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liuhe\OneDrive\桌面\my work file\manuscript\黎波\manuscript\20230331reversion\"/>
    </mc:Choice>
  </mc:AlternateContent>
  <xr:revisionPtr revIDLastSave="0" documentId="13_ncr:1_{F620B410-7CC7-4AAE-835B-18E7377ABA0A}" xr6:coauthVersionLast="47" xr6:coauthVersionMax="47" xr10:uidLastSave="{00000000-0000-0000-0000-000000000000}"/>
  <bookViews>
    <workbookView xWindow="4620" yWindow="3324" windowWidth="17280" windowHeight="9072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27" i="1" l="1"/>
  <c r="J2427" i="1" s="1"/>
  <c r="H2427" i="1"/>
  <c r="I2426" i="1"/>
  <c r="J2426" i="1" s="1"/>
  <c r="H2426" i="1"/>
  <c r="I2425" i="1"/>
  <c r="J2425" i="1" s="1"/>
  <c r="H2425" i="1"/>
  <c r="J2424" i="1"/>
  <c r="I2424" i="1"/>
  <c r="H2424" i="1"/>
  <c r="I2423" i="1"/>
  <c r="J2423" i="1" s="1"/>
  <c r="H2423" i="1"/>
  <c r="I2422" i="1"/>
  <c r="J2422" i="1" s="1"/>
  <c r="H2422" i="1"/>
  <c r="I2421" i="1"/>
  <c r="J2421" i="1" s="1"/>
  <c r="H2421" i="1"/>
  <c r="J2420" i="1"/>
  <c r="I2420" i="1"/>
  <c r="H2420" i="1"/>
  <c r="I2419" i="1"/>
  <c r="J2419" i="1" s="1"/>
  <c r="H2419" i="1"/>
  <c r="I2418" i="1"/>
  <c r="J2418" i="1" s="1"/>
  <c r="H2418" i="1"/>
  <c r="I2417" i="1"/>
  <c r="J2417" i="1" s="1"/>
  <c r="H2417" i="1"/>
  <c r="J2416" i="1"/>
  <c r="I2416" i="1"/>
  <c r="H2416" i="1"/>
  <c r="I2415" i="1"/>
  <c r="J2415" i="1" s="1"/>
  <c r="H2415" i="1"/>
  <c r="I2414" i="1"/>
  <c r="J2414" i="1" s="1"/>
  <c r="H2414" i="1"/>
  <c r="I2413" i="1"/>
  <c r="J2413" i="1" s="1"/>
  <c r="H2413" i="1"/>
  <c r="J2412" i="1"/>
  <c r="I2412" i="1"/>
  <c r="H2412" i="1"/>
  <c r="I2411" i="1"/>
  <c r="J2411" i="1" s="1"/>
  <c r="H2411" i="1"/>
  <c r="I2410" i="1"/>
  <c r="J2410" i="1" s="1"/>
  <c r="H2410" i="1"/>
  <c r="I2409" i="1"/>
  <c r="J2409" i="1" s="1"/>
  <c r="H2409" i="1"/>
  <c r="J2408" i="1"/>
  <c r="I2408" i="1"/>
  <c r="H2408" i="1"/>
  <c r="I2407" i="1"/>
  <c r="J2407" i="1" s="1"/>
  <c r="H2407" i="1"/>
  <c r="I2406" i="1"/>
  <c r="J2406" i="1" s="1"/>
  <c r="H2406" i="1"/>
  <c r="I2405" i="1"/>
  <c r="J2405" i="1" s="1"/>
  <c r="H2405" i="1"/>
  <c r="J2404" i="1"/>
  <c r="I2404" i="1"/>
  <c r="H2404" i="1"/>
  <c r="I2403" i="1"/>
  <c r="J2403" i="1" s="1"/>
  <c r="H2403" i="1"/>
  <c r="I2402" i="1"/>
  <c r="J2402" i="1" s="1"/>
  <c r="H2402" i="1"/>
  <c r="I2401" i="1"/>
  <c r="J2401" i="1" s="1"/>
  <c r="H2401" i="1"/>
  <c r="J2400" i="1"/>
  <c r="I2400" i="1"/>
  <c r="H2400" i="1"/>
  <c r="I2399" i="1"/>
  <c r="J2399" i="1" s="1"/>
  <c r="H2399" i="1"/>
  <c r="I2398" i="1"/>
  <c r="J2398" i="1" s="1"/>
  <c r="H2398" i="1"/>
  <c r="I2397" i="1"/>
  <c r="J2397" i="1" s="1"/>
  <c r="H2397" i="1"/>
  <c r="J2396" i="1"/>
  <c r="I2396" i="1"/>
  <c r="H2396" i="1"/>
  <c r="I2395" i="1"/>
  <c r="J2395" i="1" s="1"/>
  <c r="H2395" i="1"/>
  <c r="I2394" i="1"/>
  <c r="J2394" i="1" s="1"/>
  <c r="H2394" i="1"/>
  <c r="I2393" i="1"/>
  <c r="J2393" i="1" s="1"/>
  <c r="H2393" i="1"/>
  <c r="J2392" i="1"/>
  <c r="I2392" i="1"/>
  <c r="H2392" i="1"/>
  <c r="I2391" i="1"/>
  <c r="J2391" i="1" s="1"/>
  <c r="H2391" i="1"/>
  <c r="I2390" i="1"/>
  <c r="J2390" i="1" s="1"/>
  <c r="H2390" i="1"/>
  <c r="I2389" i="1"/>
  <c r="J2389" i="1" s="1"/>
  <c r="H2389" i="1"/>
  <c r="J2388" i="1"/>
  <c r="I2388" i="1"/>
  <c r="H2388" i="1"/>
  <c r="I2387" i="1"/>
  <c r="J2387" i="1" s="1"/>
  <c r="H2387" i="1"/>
  <c r="I2386" i="1"/>
  <c r="J2386" i="1" s="1"/>
  <c r="H2386" i="1"/>
  <c r="I2385" i="1"/>
  <c r="J2385" i="1" s="1"/>
  <c r="H2385" i="1"/>
  <c r="J2384" i="1"/>
  <c r="I2384" i="1"/>
  <c r="H2384" i="1"/>
  <c r="I2383" i="1"/>
  <c r="J2383" i="1" s="1"/>
  <c r="H2383" i="1"/>
  <c r="I2382" i="1"/>
  <c r="J2382" i="1" s="1"/>
  <c r="H2382" i="1"/>
  <c r="I2381" i="1"/>
  <c r="J2381" i="1" s="1"/>
  <c r="H2381" i="1"/>
  <c r="J2380" i="1"/>
  <c r="I2380" i="1"/>
  <c r="H2380" i="1"/>
  <c r="I2379" i="1"/>
  <c r="J2379" i="1" s="1"/>
  <c r="H2379" i="1"/>
  <c r="I2378" i="1"/>
  <c r="J2378" i="1" s="1"/>
  <c r="H2378" i="1"/>
  <c r="I2377" i="1"/>
  <c r="J2377" i="1" s="1"/>
  <c r="H2377" i="1"/>
  <c r="J2376" i="1"/>
  <c r="I2376" i="1"/>
  <c r="H2376" i="1"/>
  <c r="I2375" i="1"/>
  <c r="J2375" i="1" s="1"/>
  <c r="H2375" i="1"/>
  <c r="I2374" i="1"/>
  <c r="J2374" i="1" s="1"/>
  <c r="H2374" i="1"/>
  <c r="I2373" i="1"/>
  <c r="J2373" i="1" s="1"/>
  <c r="H2373" i="1"/>
  <c r="J2372" i="1"/>
  <c r="I2372" i="1"/>
  <c r="H2372" i="1"/>
  <c r="I2371" i="1"/>
  <c r="J2371" i="1" s="1"/>
  <c r="H2371" i="1"/>
  <c r="I2370" i="1"/>
  <c r="J2370" i="1" s="1"/>
  <c r="H2370" i="1"/>
  <c r="I2369" i="1"/>
  <c r="J2369" i="1" s="1"/>
  <c r="H2369" i="1"/>
  <c r="J2368" i="1"/>
  <c r="I2368" i="1"/>
  <c r="H2368" i="1"/>
  <c r="I2367" i="1"/>
  <c r="J2367" i="1" s="1"/>
  <c r="H2367" i="1"/>
  <c r="I2366" i="1"/>
  <c r="J2366" i="1" s="1"/>
  <c r="H2366" i="1"/>
  <c r="I2365" i="1"/>
  <c r="J2365" i="1" s="1"/>
  <c r="H2365" i="1"/>
  <c r="J2364" i="1"/>
  <c r="I2364" i="1"/>
  <c r="H2364" i="1"/>
  <c r="I2363" i="1"/>
  <c r="J2363" i="1" s="1"/>
  <c r="H2363" i="1"/>
  <c r="I2362" i="1"/>
  <c r="J2362" i="1" s="1"/>
  <c r="H2362" i="1"/>
  <c r="I2361" i="1"/>
  <c r="J2361" i="1" s="1"/>
  <c r="H2361" i="1"/>
  <c r="J2360" i="1"/>
  <c r="I2360" i="1"/>
  <c r="H2360" i="1"/>
  <c r="I2359" i="1"/>
  <c r="J2359" i="1" s="1"/>
  <c r="H2359" i="1"/>
  <c r="I2358" i="1"/>
  <c r="J2358" i="1" s="1"/>
  <c r="H2358" i="1"/>
  <c r="I2357" i="1"/>
  <c r="J2357" i="1" s="1"/>
  <c r="H2357" i="1"/>
  <c r="J2356" i="1"/>
  <c r="I2356" i="1"/>
  <c r="H2356" i="1"/>
  <c r="I2355" i="1"/>
  <c r="J2355" i="1" s="1"/>
  <c r="H2355" i="1"/>
  <c r="I2354" i="1"/>
  <c r="J2354" i="1" s="1"/>
  <c r="H2354" i="1"/>
  <c r="I2353" i="1"/>
  <c r="J2353" i="1" s="1"/>
  <c r="H2353" i="1"/>
  <c r="J2352" i="1"/>
  <c r="I2352" i="1"/>
  <c r="H2352" i="1"/>
  <c r="I2351" i="1"/>
  <c r="J2351" i="1" s="1"/>
  <c r="H2351" i="1"/>
  <c r="I2350" i="1"/>
  <c r="J2350" i="1" s="1"/>
  <c r="H2350" i="1"/>
  <c r="I2349" i="1"/>
  <c r="J2349" i="1" s="1"/>
  <c r="H2349" i="1"/>
  <c r="J2348" i="1"/>
  <c r="I2348" i="1"/>
  <c r="H2348" i="1"/>
  <c r="I2347" i="1"/>
  <c r="J2347" i="1" s="1"/>
  <c r="H2347" i="1"/>
  <c r="I2346" i="1"/>
  <c r="J2346" i="1" s="1"/>
  <c r="H2346" i="1"/>
  <c r="I2345" i="1"/>
  <c r="J2345" i="1" s="1"/>
  <c r="H2345" i="1"/>
  <c r="J2344" i="1"/>
  <c r="I2344" i="1"/>
  <c r="H2344" i="1"/>
  <c r="I2343" i="1"/>
  <c r="J2343" i="1" s="1"/>
  <c r="H2343" i="1"/>
  <c r="I2342" i="1"/>
  <c r="J2342" i="1" s="1"/>
  <c r="H2342" i="1"/>
  <c r="I2341" i="1"/>
  <c r="J2341" i="1" s="1"/>
  <c r="H2341" i="1"/>
  <c r="J2340" i="1"/>
  <c r="I2340" i="1"/>
  <c r="H2340" i="1"/>
  <c r="I2339" i="1"/>
  <c r="J2339" i="1" s="1"/>
  <c r="H2339" i="1"/>
  <c r="I2338" i="1"/>
  <c r="J2338" i="1" s="1"/>
  <c r="H2338" i="1"/>
  <c r="I2337" i="1"/>
  <c r="J2337" i="1" s="1"/>
  <c r="H2337" i="1"/>
  <c r="J2336" i="1"/>
  <c r="I2336" i="1"/>
  <c r="H2336" i="1"/>
  <c r="I2335" i="1"/>
  <c r="J2335" i="1" s="1"/>
  <c r="H2335" i="1"/>
  <c r="I2334" i="1"/>
  <c r="J2334" i="1" s="1"/>
  <c r="H2334" i="1"/>
  <c r="I2333" i="1"/>
  <c r="J2333" i="1" s="1"/>
  <c r="H2333" i="1"/>
  <c r="J2332" i="1"/>
  <c r="I2332" i="1"/>
  <c r="H2332" i="1"/>
  <c r="I2331" i="1"/>
  <c r="J2331" i="1" s="1"/>
  <c r="H2331" i="1"/>
  <c r="I2330" i="1"/>
  <c r="J2330" i="1" s="1"/>
  <c r="H2330" i="1"/>
  <c r="I2329" i="1"/>
  <c r="J2329" i="1" s="1"/>
  <c r="H2329" i="1"/>
  <c r="J2328" i="1"/>
  <c r="I2328" i="1"/>
  <c r="H2328" i="1"/>
  <c r="I2327" i="1"/>
  <c r="J2327" i="1" s="1"/>
  <c r="H2327" i="1"/>
  <c r="I2326" i="1"/>
  <c r="J2326" i="1" s="1"/>
  <c r="H2326" i="1"/>
  <c r="I2325" i="1"/>
  <c r="J2325" i="1" s="1"/>
  <c r="H2325" i="1"/>
  <c r="J2324" i="1"/>
  <c r="I2324" i="1"/>
  <c r="H2324" i="1"/>
  <c r="I2323" i="1"/>
  <c r="J2323" i="1" s="1"/>
  <c r="H2323" i="1"/>
  <c r="I2322" i="1"/>
  <c r="J2322" i="1" s="1"/>
  <c r="H2322" i="1"/>
  <c r="I2321" i="1"/>
  <c r="J2321" i="1" s="1"/>
  <c r="H2321" i="1"/>
  <c r="J2320" i="1"/>
  <c r="I2320" i="1"/>
  <c r="H2320" i="1"/>
  <c r="I2319" i="1"/>
  <c r="J2319" i="1" s="1"/>
  <c r="H2319" i="1"/>
  <c r="I2318" i="1"/>
  <c r="J2318" i="1" s="1"/>
  <c r="H2318" i="1"/>
  <c r="I2317" i="1"/>
  <c r="J2317" i="1" s="1"/>
  <c r="H2317" i="1"/>
  <c r="J2316" i="1"/>
  <c r="I2316" i="1"/>
  <c r="H2316" i="1"/>
  <c r="I2315" i="1"/>
  <c r="J2315" i="1" s="1"/>
  <c r="H2315" i="1"/>
  <c r="I2314" i="1"/>
  <c r="J2314" i="1" s="1"/>
  <c r="H2314" i="1"/>
  <c r="I2313" i="1"/>
  <c r="J2313" i="1" s="1"/>
  <c r="H2313" i="1"/>
  <c r="J2312" i="1"/>
  <c r="I2312" i="1"/>
  <c r="H2312" i="1"/>
  <c r="I2311" i="1"/>
  <c r="J2311" i="1" s="1"/>
  <c r="H2311" i="1"/>
  <c r="I2310" i="1"/>
  <c r="J2310" i="1" s="1"/>
  <c r="H2310" i="1"/>
  <c r="I2309" i="1"/>
  <c r="J2309" i="1" s="1"/>
  <c r="H2309" i="1"/>
  <c r="J2308" i="1"/>
  <c r="I2308" i="1"/>
  <c r="H2308" i="1"/>
  <c r="I2307" i="1"/>
  <c r="J2307" i="1" s="1"/>
  <c r="H2307" i="1"/>
  <c r="I2306" i="1"/>
  <c r="J2306" i="1" s="1"/>
  <c r="H2306" i="1"/>
  <c r="I2305" i="1"/>
  <c r="J2305" i="1" s="1"/>
  <c r="H2305" i="1"/>
  <c r="J2304" i="1"/>
  <c r="I2304" i="1"/>
  <c r="H2304" i="1"/>
  <c r="I2303" i="1"/>
  <c r="J2303" i="1" s="1"/>
  <c r="H2303" i="1"/>
  <c r="I2302" i="1"/>
  <c r="J2302" i="1" s="1"/>
  <c r="H2302" i="1"/>
  <c r="I2301" i="1"/>
  <c r="J2301" i="1" s="1"/>
  <c r="H2301" i="1"/>
  <c r="J2300" i="1"/>
  <c r="I2300" i="1"/>
  <c r="H2300" i="1"/>
  <c r="I2299" i="1"/>
  <c r="J2299" i="1" s="1"/>
  <c r="H2299" i="1"/>
  <c r="I2298" i="1"/>
  <c r="J2298" i="1" s="1"/>
  <c r="H2298" i="1"/>
  <c r="I2297" i="1"/>
  <c r="J2297" i="1" s="1"/>
  <c r="H2297" i="1"/>
  <c r="J2296" i="1"/>
  <c r="I2296" i="1"/>
  <c r="H2296" i="1"/>
  <c r="I2295" i="1"/>
  <c r="J2295" i="1" s="1"/>
  <c r="H2295" i="1"/>
  <c r="I2294" i="1"/>
  <c r="J2294" i="1" s="1"/>
  <c r="H2294" i="1"/>
  <c r="I2293" i="1"/>
  <c r="J2293" i="1" s="1"/>
  <c r="H2293" i="1"/>
  <c r="J2292" i="1"/>
  <c r="I2292" i="1"/>
  <c r="H2292" i="1"/>
  <c r="I2291" i="1"/>
  <c r="J2291" i="1" s="1"/>
  <c r="H2291" i="1"/>
  <c r="I2290" i="1"/>
  <c r="J2290" i="1" s="1"/>
  <c r="H2290" i="1"/>
  <c r="I2289" i="1"/>
  <c r="J2289" i="1" s="1"/>
  <c r="H2289" i="1"/>
  <c r="J2288" i="1"/>
  <c r="I2288" i="1"/>
  <c r="H2288" i="1"/>
  <c r="I2287" i="1"/>
  <c r="J2287" i="1" s="1"/>
  <c r="H2287" i="1"/>
  <c r="I2286" i="1"/>
  <c r="J2286" i="1" s="1"/>
  <c r="H2286" i="1"/>
  <c r="I2285" i="1"/>
  <c r="J2285" i="1" s="1"/>
  <c r="H2285" i="1"/>
  <c r="J2284" i="1"/>
  <c r="I2284" i="1"/>
  <c r="H2284" i="1"/>
  <c r="I2283" i="1"/>
  <c r="J2283" i="1" s="1"/>
  <c r="H2283" i="1"/>
  <c r="I2282" i="1"/>
  <c r="J2282" i="1" s="1"/>
  <c r="H2282" i="1"/>
  <c r="I2281" i="1"/>
  <c r="J2281" i="1" s="1"/>
  <c r="H2281" i="1"/>
  <c r="J2280" i="1"/>
  <c r="I2280" i="1"/>
  <c r="H2280" i="1"/>
  <c r="I2279" i="1"/>
  <c r="J2279" i="1" s="1"/>
  <c r="H2279" i="1"/>
  <c r="I2278" i="1"/>
  <c r="J2278" i="1" s="1"/>
  <c r="H2278" i="1"/>
  <c r="I2277" i="1"/>
  <c r="J2277" i="1" s="1"/>
  <c r="H2277" i="1"/>
  <c r="J2276" i="1"/>
  <c r="I2276" i="1"/>
  <c r="H2276" i="1"/>
  <c r="I2275" i="1"/>
  <c r="J2275" i="1" s="1"/>
  <c r="H2275" i="1"/>
  <c r="I2274" i="1"/>
  <c r="J2274" i="1" s="1"/>
  <c r="H2274" i="1"/>
  <c r="I2273" i="1"/>
  <c r="J2273" i="1" s="1"/>
  <c r="H2273" i="1"/>
  <c r="J2272" i="1"/>
  <c r="I2272" i="1"/>
  <c r="H2272" i="1"/>
  <c r="I2271" i="1"/>
  <c r="J2271" i="1" s="1"/>
  <c r="H2271" i="1"/>
  <c r="I2270" i="1"/>
  <c r="J2270" i="1" s="1"/>
  <c r="H2270" i="1"/>
  <c r="I2269" i="1"/>
  <c r="J2269" i="1" s="1"/>
  <c r="H2269" i="1"/>
  <c r="J2268" i="1"/>
  <c r="I2268" i="1"/>
  <c r="H2268" i="1"/>
  <c r="I2267" i="1"/>
  <c r="J2267" i="1" s="1"/>
  <c r="H2267" i="1"/>
  <c r="I2266" i="1"/>
  <c r="J2266" i="1" s="1"/>
  <c r="H2266" i="1"/>
  <c r="I2265" i="1"/>
  <c r="J2265" i="1" s="1"/>
  <c r="H2265" i="1"/>
  <c r="J2264" i="1"/>
  <c r="I2264" i="1"/>
  <c r="H2264" i="1"/>
  <c r="I2263" i="1"/>
  <c r="J2263" i="1" s="1"/>
  <c r="H2263" i="1"/>
  <c r="I2262" i="1"/>
  <c r="J2262" i="1" s="1"/>
  <c r="H2262" i="1"/>
  <c r="I2261" i="1"/>
  <c r="J2261" i="1" s="1"/>
  <c r="H2261" i="1"/>
  <c r="J2260" i="1"/>
  <c r="I2260" i="1"/>
  <c r="H2260" i="1"/>
  <c r="I2259" i="1"/>
  <c r="J2259" i="1" s="1"/>
  <c r="H2259" i="1"/>
  <c r="I2258" i="1"/>
  <c r="J2258" i="1" s="1"/>
  <c r="H2258" i="1"/>
  <c r="I2257" i="1"/>
  <c r="J2257" i="1" s="1"/>
  <c r="H2257" i="1"/>
  <c r="J2256" i="1"/>
  <c r="I2256" i="1"/>
  <c r="H2256" i="1"/>
  <c r="I2255" i="1"/>
  <c r="J2255" i="1" s="1"/>
  <c r="H2255" i="1"/>
  <c r="I2254" i="1"/>
  <c r="J2254" i="1" s="1"/>
  <c r="H2254" i="1"/>
  <c r="I2253" i="1"/>
  <c r="J2253" i="1" s="1"/>
  <c r="H2253" i="1"/>
  <c r="J2252" i="1"/>
  <c r="I2252" i="1"/>
  <c r="H2252" i="1"/>
  <c r="I2251" i="1"/>
  <c r="J2251" i="1" s="1"/>
  <c r="H2251" i="1"/>
  <c r="I2250" i="1"/>
  <c r="J2250" i="1" s="1"/>
  <c r="H2250" i="1"/>
  <c r="I2249" i="1"/>
  <c r="J2249" i="1" s="1"/>
  <c r="H2249" i="1"/>
  <c r="J2248" i="1"/>
  <c r="I2248" i="1"/>
  <c r="H2248" i="1"/>
  <c r="I2247" i="1"/>
  <c r="J2247" i="1" s="1"/>
  <c r="H2247" i="1"/>
  <c r="I2246" i="1"/>
  <c r="J2246" i="1" s="1"/>
  <c r="H2246" i="1"/>
  <c r="I2245" i="1"/>
  <c r="J2245" i="1" s="1"/>
  <c r="H2245" i="1"/>
  <c r="J2244" i="1"/>
  <c r="I2244" i="1"/>
  <c r="H2244" i="1"/>
  <c r="I2243" i="1"/>
  <c r="J2243" i="1" s="1"/>
  <c r="H2243" i="1"/>
  <c r="I2242" i="1"/>
  <c r="J2242" i="1" s="1"/>
  <c r="H2242" i="1"/>
  <c r="I2241" i="1"/>
  <c r="J2241" i="1" s="1"/>
  <c r="H2241" i="1"/>
  <c r="J2240" i="1"/>
  <c r="I2240" i="1"/>
  <c r="H2240" i="1"/>
  <c r="I2239" i="1"/>
  <c r="J2239" i="1" s="1"/>
  <c r="H2239" i="1"/>
  <c r="I2238" i="1"/>
  <c r="J2238" i="1" s="1"/>
  <c r="H2238" i="1"/>
  <c r="I2237" i="1"/>
  <c r="J2237" i="1" s="1"/>
  <c r="H2237" i="1"/>
  <c r="J2236" i="1"/>
  <c r="I2236" i="1"/>
  <c r="H2236" i="1"/>
  <c r="I2235" i="1"/>
  <c r="J2235" i="1" s="1"/>
  <c r="H2235" i="1"/>
  <c r="I2234" i="1"/>
  <c r="J2234" i="1" s="1"/>
  <c r="H2234" i="1"/>
  <c r="I2233" i="1"/>
  <c r="J2233" i="1" s="1"/>
  <c r="H2233" i="1"/>
  <c r="J2232" i="1"/>
  <c r="I2232" i="1"/>
  <c r="H2232" i="1"/>
  <c r="I2231" i="1"/>
  <c r="J2231" i="1" s="1"/>
  <c r="H2231" i="1"/>
  <c r="I2230" i="1"/>
  <c r="J2230" i="1" s="1"/>
  <c r="H2230" i="1"/>
  <c r="I2229" i="1"/>
  <c r="J2229" i="1" s="1"/>
  <c r="H2229" i="1"/>
  <c r="J2228" i="1"/>
  <c r="I2228" i="1"/>
  <c r="H2228" i="1"/>
  <c r="I2227" i="1"/>
  <c r="J2227" i="1" s="1"/>
  <c r="H2227" i="1"/>
  <c r="I2226" i="1"/>
  <c r="J2226" i="1" s="1"/>
  <c r="H2226" i="1"/>
  <c r="I2225" i="1"/>
  <c r="J2225" i="1" s="1"/>
  <c r="H2225" i="1"/>
  <c r="J2224" i="1"/>
  <c r="I2224" i="1"/>
  <c r="H2224" i="1"/>
  <c r="I2223" i="1"/>
  <c r="J2223" i="1" s="1"/>
  <c r="H2223" i="1"/>
  <c r="I2222" i="1"/>
  <c r="J2222" i="1" s="1"/>
  <c r="H2222" i="1"/>
  <c r="I2221" i="1"/>
  <c r="J2221" i="1" s="1"/>
  <c r="H2221" i="1"/>
  <c r="I2220" i="1"/>
  <c r="J2220" i="1" s="1"/>
  <c r="H2220" i="1"/>
  <c r="J2219" i="1"/>
  <c r="I2219" i="1"/>
  <c r="H2219" i="1"/>
  <c r="J2218" i="1"/>
  <c r="I2218" i="1"/>
  <c r="H2218" i="1"/>
  <c r="J2217" i="1"/>
  <c r="I2217" i="1"/>
  <c r="H2217" i="1"/>
  <c r="J2216" i="1"/>
  <c r="I2216" i="1"/>
  <c r="H2216" i="1"/>
  <c r="J2215" i="1"/>
  <c r="I2215" i="1"/>
  <c r="H2215" i="1"/>
  <c r="J2214" i="1"/>
  <c r="I2214" i="1"/>
  <c r="H2214" i="1"/>
  <c r="J2213" i="1"/>
  <c r="I2213" i="1"/>
  <c r="H2213" i="1"/>
  <c r="J2212" i="1"/>
  <c r="I2212" i="1"/>
  <c r="H2212" i="1"/>
  <c r="J2211" i="1"/>
  <c r="I2211" i="1"/>
  <c r="H2211" i="1"/>
  <c r="J2210" i="1"/>
  <c r="I2210" i="1"/>
  <c r="H2210" i="1"/>
  <c r="J2209" i="1"/>
  <c r="I2209" i="1"/>
  <c r="H2209" i="1"/>
  <c r="J2208" i="1"/>
  <c r="I2208" i="1"/>
  <c r="H2208" i="1"/>
  <c r="J2207" i="1"/>
  <c r="I2207" i="1"/>
  <c r="H2207" i="1"/>
  <c r="J2206" i="1"/>
  <c r="I2206" i="1"/>
  <c r="H2206" i="1"/>
  <c r="J2205" i="1"/>
  <c r="I2205" i="1"/>
  <c r="H2205" i="1"/>
  <c r="J2204" i="1"/>
  <c r="I2204" i="1"/>
  <c r="H2204" i="1"/>
  <c r="J2203" i="1"/>
  <c r="I2203" i="1"/>
  <c r="H2203" i="1"/>
  <c r="J2202" i="1"/>
  <c r="I2202" i="1"/>
  <c r="H2202" i="1"/>
  <c r="J2201" i="1"/>
  <c r="I2201" i="1"/>
  <c r="H2201" i="1"/>
  <c r="J2200" i="1"/>
  <c r="I2200" i="1"/>
  <c r="H2200" i="1"/>
  <c r="J2199" i="1"/>
  <c r="I2199" i="1"/>
  <c r="H2199" i="1"/>
  <c r="J2198" i="1"/>
  <c r="I2198" i="1"/>
  <c r="H2198" i="1"/>
  <c r="J2197" i="1"/>
  <c r="I2197" i="1"/>
  <c r="H2197" i="1"/>
  <c r="J2196" i="1"/>
  <c r="I2196" i="1"/>
  <c r="H2196" i="1"/>
  <c r="J2195" i="1"/>
  <c r="I2195" i="1"/>
  <c r="H2195" i="1"/>
  <c r="J2194" i="1"/>
  <c r="I2194" i="1"/>
  <c r="H2194" i="1"/>
  <c r="J2193" i="1"/>
  <c r="I2193" i="1"/>
  <c r="H2193" i="1"/>
  <c r="J2192" i="1"/>
  <c r="I2192" i="1"/>
  <c r="H2192" i="1"/>
  <c r="J2191" i="1"/>
  <c r="I2191" i="1"/>
  <c r="H2191" i="1"/>
  <c r="J2190" i="1"/>
  <c r="I2190" i="1"/>
  <c r="H2190" i="1"/>
  <c r="J2189" i="1"/>
  <c r="I2189" i="1"/>
  <c r="H2189" i="1"/>
  <c r="I2188" i="1"/>
  <c r="J2188" i="1" s="1"/>
  <c r="H2188" i="1"/>
  <c r="I2187" i="1"/>
  <c r="J2187" i="1" s="1"/>
  <c r="H2187" i="1"/>
  <c r="I2186" i="1"/>
  <c r="J2186" i="1" s="1"/>
  <c r="H2186" i="1"/>
  <c r="I2185" i="1"/>
  <c r="J2185" i="1" s="1"/>
  <c r="H2185" i="1"/>
  <c r="I2184" i="1"/>
  <c r="J2184" i="1" s="1"/>
  <c r="H2184" i="1"/>
  <c r="I2183" i="1"/>
  <c r="J2183" i="1" s="1"/>
  <c r="H2183" i="1"/>
  <c r="I2182" i="1"/>
  <c r="J2182" i="1" s="1"/>
  <c r="H2182" i="1"/>
  <c r="I2181" i="1"/>
  <c r="J2181" i="1" s="1"/>
  <c r="H2181" i="1"/>
  <c r="I2180" i="1"/>
  <c r="J2180" i="1" s="1"/>
  <c r="H2180" i="1"/>
  <c r="J2179" i="1"/>
  <c r="I2179" i="1"/>
  <c r="H2179" i="1"/>
  <c r="J2178" i="1"/>
  <c r="I2178" i="1"/>
  <c r="H2178" i="1"/>
  <c r="J2177" i="1"/>
  <c r="I2177" i="1"/>
  <c r="H2177" i="1"/>
  <c r="I2176" i="1"/>
  <c r="J2176" i="1" s="1"/>
  <c r="H2176" i="1"/>
  <c r="I2175" i="1"/>
  <c r="J2175" i="1" s="1"/>
  <c r="H2175" i="1"/>
  <c r="I2174" i="1"/>
  <c r="J2174" i="1" s="1"/>
  <c r="H2174" i="1"/>
  <c r="I2173" i="1"/>
  <c r="J2173" i="1" s="1"/>
  <c r="H2173" i="1"/>
  <c r="I2172" i="1"/>
  <c r="J2172" i="1" s="1"/>
  <c r="H2172" i="1"/>
  <c r="I2171" i="1"/>
  <c r="J2171" i="1" s="1"/>
  <c r="H2171" i="1"/>
  <c r="I2170" i="1"/>
  <c r="J2170" i="1" s="1"/>
  <c r="H2170" i="1"/>
  <c r="I2169" i="1"/>
  <c r="J2169" i="1" s="1"/>
  <c r="H2169" i="1"/>
  <c r="I2168" i="1"/>
  <c r="J2168" i="1" s="1"/>
  <c r="H2168" i="1"/>
  <c r="J2167" i="1"/>
  <c r="I2167" i="1"/>
  <c r="H2167" i="1"/>
  <c r="J2166" i="1"/>
  <c r="I2166" i="1"/>
  <c r="H2166" i="1"/>
  <c r="J2165" i="1"/>
  <c r="I2165" i="1"/>
  <c r="H2165" i="1"/>
  <c r="I2164" i="1"/>
  <c r="J2164" i="1" s="1"/>
  <c r="H2164" i="1"/>
  <c r="I2163" i="1"/>
  <c r="J2163" i="1" s="1"/>
  <c r="H2163" i="1"/>
  <c r="I2162" i="1"/>
  <c r="J2162" i="1" s="1"/>
  <c r="H2162" i="1"/>
  <c r="I2161" i="1"/>
  <c r="J2161" i="1" s="1"/>
  <c r="H2161" i="1"/>
  <c r="I2160" i="1"/>
  <c r="J2160" i="1" s="1"/>
  <c r="H2160" i="1"/>
  <c r="I2159" i="1"/>
  <c r="J2159" i="1" s="1"/>
  <c r="H2159" i="1"/>
  <c r="I2158" i="1"/>
  <c r="J2158" i="1" s="1"/>
  <c r="H2158" i="1"/>
  <c r="I2157" i="1"/>
  <c r="J2157" i="1" s="1"/>
  <c r="H2157" i="1"/>
  <c r="I2156" i="1"/>
  <c r="J2156" i="1" s="1"/>
  <c r="H2156" i="1"/>
  <c r="J2155" i="1"/>
  <c r="I2155" i="1"/>
  <c r="H2155" i="1"/>
  <c r="J2154" i="1"/>
  <c r="I2154" i="1"/>
  <c r="H2154" i="1"/>
  <c r="J2153" i="1"/>
  <c r="I2153" i="1"/>
  <c r="H2153" i="1"/>
  <c r="I2152" i="1"/>
  <c r="J2152" i="1" s="1"/>
  <c r="H2152" i="1"/>
  <c r="I2151" i="1"/>
  <c r="J2151" i="1" s="1"/>
  <c r="H2151" i="1"/>
  <c r="I2150" i="1"/>
  <c r="J2150" i="1" s="1"/>
  <c r="H2150" i="1"/>
  <c r="I2149" i="1"/>
  <c r="J2149" i="1" s="1"/>
  <c r="H2149" i="1"/>
  <c r="I2148" i="1"/>
  <c r="J2148" i="1" s="1"/>
  <c r="H2148" i="1"/>
  <c r="I2147" i="1"/>
  <c r="J2147" i="1" s="1"/>
  <c r="H2147" i="1"/>
  <c r="I2146" i="1"/>
  <c r="J2146" i="1" s="1"/>
  <c r="H2146" i="1"/>
  <c r="I2145" i="1"/>
  <c r="J2145" i="1" s="1"/>
  <c r="H2145" i="1"/>
  <c r="I2144" i="1"/>
  <c r="J2144" i="1" s="1"/>
  <c r="H2144" i="1"/>
  <c r="J2143" i="1"/>
  <c r="I2143" i="1"/>
  <c r="H2143" i="1"/>
  <c r="J2142" i="1"/>
  <c r="I2142" i="1"/>
  <c r="H2142" i="1"/>
  <c r="J2141" i="1"/>
  <c r="I2141" i="1"/>
  <c r="H2141" i="1"/>
  <c r="I2140" i="1"/>
  <c r="J2140" i="1" s="1"/>
  <c r="H2140" i="1"/>
  <c r="I2139" i="1"/>
  <c r="J2139" i="1" s="1"/>
  <c r="H2139" i="1"/>
  <c r="I2138" i="1"/>
  <c r="J2138" i="1" s="1"/>
  <c r="H2138" i="1"/>
  <c r="I2137" i="1"/>
  <c r="J2137" i="1" s="1"/>
  <c r="H2137" i="1"/>
  <c r="I2136" i="1"/>
  <c r="J2136" i="1" s="1"/>
  <c r="H2136" i="1"/>
  <c r="I2135" i="1"/>
  <c r="J2135" i="1" s="1"/>
  <c r="H2135" i="1"/>
  <c r="I2134" i="1"/>
  <c r="J2134" i="1" s="1"/>
  <c r="H2134" i="1"/>
  <c r="I2133" i="1"/>
  <c r="J2133" i="1" s="1"/>
  <c r="H2133" i="1"/>
  <c r="I2132" i="1"/>
  <c r="J2132" i="1" s="1"/>
  <c r="H2132" i="1"/>
  <c r="J2131" i="1"/>
  <c r="I2131" i="1"/>
  <c r="H2131" i="1"/>
  <c r="J2130" i="1"/>
  <c r="I2130" i="1"/>
  <c r="H2130" i="1"/>
  <c r="J2129" i="1"/>
  <c r="I2129" i="1"/>
  <c r="H2129" i="1"/>
  <c r="I2128" i="1"/>
  <c r="J2128" i="1" s="1"/>
  <c r="H2128" i="1"/>
  <c r="I2127" i="1"/>
  <c r="J2127" i="1" s="1"/>
  <c r="H2127" i="1"/>
  <c r="I2126" i="1"/>
  <c r="J2126" i="1" s="1"/>
  <c r="H2126" i="1"/>
  <c r="I2125" i="1"/>
  <c r="J2125" i="1" s="1"/>
  <c r="H2125" i="1"/>
  <c r="I2124" i="1"/>
  <c r="J2124" i="1" s="1"/>
  <c r="H2124" i="1"/>
  <c r="I2123" i="1"/>
  <c r="J2123" i="1" s="1"/>
  <c r="H2123" i="1"/>
  <c r="I2122" i="1"/>
  <c r="J2122" i="1" s="1"/>
  <c r="H2122" i="1"/>
  <c r="I2121" i="1"/>
  <c r="J2121" i="1" s="1"/>
  <c r="H2121" i="1"/>
  <c r="I2120" i="1"/>
  <c r="J2120" i="1" s="1"/>
  <c r="H2120" i="1"/>
  <c r="J2119" i="1"/>
  <c r="I2119" i="1"/>
  <c r="H2119" i="1"/>
  <c r="J2118" i="1"/>
  <c r="I2118" i="1"/>
  <c r="H2118" i="1"/>
  <c r="J2117" i="1"/>
  <c r="I2117" i="1"/>
  <c r="H2117" i="1"/>
  <c r="I2116" i="1"/>
  <c r="J2116" i="1" s="1"/>
  <c r="H2116" i="1"/>
  <c r="I2115" i="1"/>
  <c r="J2115" i="1" s="1"/>
  <c r="H2115" i="1"/>
  <c r="I2114" i="1"/>
  <c r="J2114" i="1" s="1"/>
  <c r="H2114" i="1"/>
  <c r="I2113" i="1"/>
  <c r="J2113" i="1" s="1"/>
  <c r="H2113" i="1"/>
  <c r="I2112" i="1"/>
  <c r="J2112" i="1" s="1"/>
  <c r="H2112" i="1"/>
  <c r="I2111" i="1"/>
  <c r="J2111" i="1" s="1"/>
  <c r="H2111" i="1"/>
  <c r="I2110" i="1"/>
  <c r="J2110" i="1" s="1"/>
  <c r="H2110" i="1"/>
  <c r="I2109" i="1"/>
  <c r="J2109" i="1" s="1"/>
  <c r="H2109" i="1"/>
  <c r="I2108" i="1"/>
  <c r="J2108" i="1" s="1"/>
  <c r="H2108" i="1"/>
  <c r="J2107" i="1"/>
  <c r="I2107" i="1"/>
  <c r="H2107" i="1"/>
  <c r="J2106" i="1"/>
  <c r="I2106" i="1"/>
  <c r="H2106" i="1"/>
  <c r="J2105" i="1"/>
  <c r="I2105" i="1"/>
  <c r="H2105" i="1"/>
  <c r="I2104" i="1"/>
  <c r="J2104" i="1" s="1"/>
  <c r="H2104" i="1"/>
  <c r="I2103" i="1"/>
  <c r="J2103" i="1" s="1"/>
  <c r="H2103" i="1"/>
  <c r="I2102" i="1"/>
  <c r="J2102" i="1" s="1"/>
  <c r="H2102" i="1"/>
  <c r="I2101" i="1"/>
  <c r="J2101" i="1" s="1"/>
  <c r="H2101" i="1"/>
  <c r="I2100" i="1"/>
  <c r="J2100" i="1" s="1"/>
  <c r="H2100" i="1"/>
  <c r="I2099" i="1"/>
  <c r="J2099" i="1" s="1"/>
  <c r="H2099" i="1"/>
  <c r="I2098" i="1"/>
  <c r="J2098" i="1" s="1"/>
  <c r="H2098" i="1"/>
  <c r="I2097" i="1"/>
  <c r="J2097" i="1" s="1"/>
  <c r="H2097" i="1"/>
  <c r="I2096" i="1"/>
  <c r="J2096" i="1" s="1"/>
  <c r="H2096" i="1"/>
  <c r="J2095" i="1"/>
  <c r="I2095" i="1"/>
  <c r="H2095" i="1"/>
  <c r="J2094" i="1"/>
  <c r="I2094" i="1"/>
  <c r="H2094" i="1"/>
  <c r="J2093" i="1"/>
  <c r="I2093" i="1"/>
  <c r="H2093" i="1"/>
  <c r="I2092" i="1"/>
  <c r="J2092" i="1" s="1"/>
  <c r="H2092" i="1"/>
  <c r="I2091" i="1"/>
  <c r="J2091" i="1" s="1"/>
  <c r="H2091" i="1"/>
  <c r="I2090" i="1"/>
  <c r="J2090" i="1" s="1"/>
  <c r="H2090" i="1"/>
  <c r="I2089" i="1"/>
  <c r="J2089" i="1" s="1"/>
  <c r="H2089" i="1"/>
  <c r="I2088" i="1"/>
  <c r="J2088" i="1" s="1"/>
  <c r="H2088" i="1"/>
  <c r="I2087" i="1"/>
  <c r="J2087" i="1" s="1"/>
  <c r="H2087" i="1"/>
  <c r="I2086" i="1"/>
  <c r="J2086" i="1" s="1"/>
  <c r="H2086" i="1"/>
  <c r="I2085" i="1"/>
  <c r="J2085" i="1" s="1"/>
  <c r="H2085" i="1"/>
  <c r="I2084" i="1"/>
  <c r="J2084" i="1" s="1"/>
  <c r="H2084" i="1"/>
  <c r="J2083" i="1"/>
  <c r="I2083" i="1"/>
  <c r="H2083" i="1"/>
  <c r="J2082" i="1"/>
  <c r="I2082" i="1"/>
  <c r="H2082" i="1"/>
  <c r="J2081" i="1"/>
  <c r="I2081" i="1"/>
  <c r="H2081" i="1"/>
  <c r="I2080" i="1"/>
  <c r="J2080" i="1" s="1"/>
  <c r="H2080" i="1"/>
  <c r="I2079" i="1"/>
  <c r="J2079" i="1" s="1"/>
  <c r="H2079" i="1"/>
  <c r="I2078" i="1"/>
  <c r="J2078" i="1" s="1"/>
  <c r="H2078" i="1"/>
  <c r="I2077" i="1"/>
  <c r="J2077" i="1" s="1"/>
  <c r="H2077" i="1"/>
  <c r="I2076" i="1"/>
  <c r="J2076" i="1" s="1"/>
  <c r="H2076" i="1"/>
  <c r="I2075" i="1"/>
  <c r="J2075" i="1" s="1"/>
  <c r="H2075" i="1"/>
  <c r="I2074" i="1"/>
  <c r="J2074" i="1" s="1"/>
  <c r="H2074" i="1"/>
  <c r="I2073" i="1"/>
  <c r="J2073" i="1" s="1"/>
  <c r="H2073" i="1"/>
  <c r="I2072" i="1"/>
  <c r="J2072" i="1" s="1"/>
  <c r="H2072" i="1"/>
  <c r="J2071" i="1"/>
  <c r="I2071" i="1"/>
  <c r="H2071" i="1"/>
  <c r="J2070" i="1"/>
  <c r="I2070" i="1"/>
  <c r="H2070" i="1"/>
  <c r="J2069" i="1"/>
  <c r="I2069" i="1"/>
  <c r="H2069" i="1"/>
  <c r="I2068" i="1"/>
  <c r="J2068" i="1" s="1"/>
  <c r="H2068" i="1"/>
  <c r="I2067" i="1"/>
  <c r="J2067" i="1" s="1"/>
  <c r="H2067" i="1"/>
  <c r="I2066" i="1"/>
  <c r="J2066" i="1" s="1"/>
  <c r="H2066" i="1"/>
  <c r="I2065" i="1"/>
  <c r="J2065" i="1" s="1"/>
  <c r="H2065" i="1"/>
  <c r="I2064" i="1"/>
  <c r="J2064" i="1" s="1"/>
  <c r="H2064" i="1"/>
  <c r="I2063" i="1"/>
  <c r="J2063" i="1" s="1"/>
  <c r="H2063" i="1"/>
  <c r="I2062" i="1"/>
  <c r="J2062" i="1" s="1"/>
  <c r="H2062" i="1"/>
  <c r="I2061" i="1"/>
  <c r="J2061" i="1" s="1"/>
  <c r="H2061" i="1"/>
  <c r="I2060" i="1"/>
  <c r="J2060" i="1" s="1"/>
  <c r="H2060" i="1"/>
  <c r="J2059" i="1"/>
  <c r="I2059" i="1"/>
  <c r="H2059" i="1"/>
  <c r="J2058" i="1"/>
  <c r="I2058" i="1"/>
  <c r="H2058" i="1"/>
  <c r="J2057" i="1"/>
  <c r="I2057" i="1"/>
  <c r="H2057" i="1"/>
  <c r="I2056" i="1"/>
  <c r="J2056" i="1" s="1"/>
  <c r="H2056" i="1"/>
  <c r="I2055" i="1"/>
  <c r="J2055" i="1" s="1"/>
  <c r="H2055" i="1"/>
  <c r="I2054" i="1"/>
  <c r="J2054" i="1" s="1"/>
  <c r="H2054" i="1"/>
  <c r="I2053" i="1"/>
  <c r="J2053" i="1" s="1"/>
  <c r="H2053" i="1"/>
  <c r="I2052" i="1"/>
  <c r="J2052" i="1" s="1"/>
  <c r="H2052" i="1"/>
  <c r="I2051" i="1"/>
  <c r="J2051" i="1" s="1"/>
  <c r="H2051" i="1"/>
  <c r="I2050" i="1"/>
  <c r="J2050" i="1" s="1"/>
  <c r="H2050" i="1"/>
  <c r="I2049" i="1"/>
  <c r="J2049" i="1" s="1"/>
  <c r="H2049" i="1"/>
  <c r="I2048" i="1"/>
  <c r="J2048" i="1" s="1"/>
  <c r="H2048" i="1"/>
  <c r="J2047" i="1"/>
  <c r="I2047" i="1"/>
  <c r="H2047" i="1"/>
  <c r="J2046" i="1"/>
  <c r="I2046" i="1"/>
  <c r="H2046" i="1"/>
  <c r="J2045" i="1"/>
  <c r="I2045" i="1"/>
  <c r="H2045" i="1"/>
  <c r="I2044" i="1"/>
  <c r="J2044" i="1" s="1"/>
  <c r="H2044" i="1"/>
  <c r="I2043" i="1"/>
  <c r="J2043" i="1" s="1"/>
  <c r="H2043" i="1"/>
  <c r="I2042" i="1"/>
  <c r="J2042" i="1" s="1"/>
  <c r="H2042" i="1"/>
  <c r="I2041" i="1"/>
  <c r="J2041" i="1" s="1"/>
  <c r="H2041" i="1"/>
  <c r="I2040" i="1"/>
  <c r="J2040" i="1" s="1"/>
  <c r="H2040" i="1"/>
  <c r="I2039" i="1"/>
  <c r="J2039" i="1" s="1"/>
  <c r="H2039" i="1"/>
  <c r="I2038" i="1"/>
  <c r="J2038" i="1" s="1"/>
  <c r="H2038" i="1"/>
  <c r="I2037" i="1"/>
  <c r="J2037" i="1" s="1"/>
  <c r="H2037" i="1"/>
  <c r="I2036" i="1"/>
  <c r="J2036" i="1" s="1"/>
  <c r="H2036" i="1"/>
  <c r="J2035" i="1"/>
  <c r="I2035" i="1"/>
  <c r="H2035" i="1"/>
  <c r="J2034" i="1"/>
  <c r="I2034" i="1"/>
  <c r="H2034" i="1"/>
  <c r="J2033" i="1"/>
  <c r="I2033" i="1"/>
  <c r="H2033" i="1"/>
  <c r="I2032" i="1"/>
  <c r="J2032" i="1" s="1"/>
  <c r="H2032" i="1"/>
  <c r="I2031" i="1"/>
  <c r="J2031" i="1" s="1"/>
  <c r="H2031" i="1"/>
  <c r="I2030" i="1"/>
  <c r="J2030" i="1" s="1"/>
  <c r="H2030" i="1"/>
  <c r="I2029" i="1"/>
  <c r="J2029" i="1" s="1"/>
  <c r="H2029" i="1"/>
  <c r="I2028" i="1"/>
  <c r="J2028" i="1" s="1"/>
  <c r="H2028" i="1"/>
  <c r="I2027" i="1"/>
  <c r="J2027" i="1" s="1"/>
  <c r="H2027" i="1"/>
  <c r="I2026" i="1"/>
  <c r="J2026" i="1" s="1"/>
  <c r="H2026" i="1"/>
  <c r="I2025" i="1"/>
  <c r="J2025" i="1" s="1"/>
  <c r="H2025" i="1"/>
  <c r="I2024" i="1"/>
  <c r="J2024" i="1" s="1"/>
  <c r="H2024" i="1"/>
  <c r="J2023" i="1"/>
  <c r="I2023" i="1"/>
  <c r="H2023" i="1"/>
  <c r="J2022" i="1"/>
  <c r="I2022" i="1"/>
  <c r="H2022" i="1"/>
  <c r="J2021" i="1"/>
  <c r="I2021" i="1"/>
  <c r="H2021" i="1"/>
  <c r="I2020" i="1"/>
  <c r="J2020" i="1" s="1"/>
  <c r="H2020" i="1"/>
  <c r="I2019" i="1"/>
  <c r="J2019" i="1" s="1"/>
  <c r="H2019" i="1"/>
  <c r="I2018" i="1"/>
  <c r="J2018" i="1" s="1"/>
  <c r="H2018" i="1"/>
  <c r="I2017" i="1"/>
  <c r="J2017" i="1" s="1"/>
  <c r="H2017" i="1"/>
  <c r="I2016" i="1"/>
  <c r="J2016" i="1" s="1"/>
  <c r="H2016" i="1"/>
  <c r="I2015" i="1"/>
  <c r="J2015" i="1" s="1"/>
  <c r="H2015" i="1"/>
  <c r="I2014" i="1"/>
  <c r="J2014" i="1" s="1"/>
  <c r="H2014" i="1"/>
  <c r="I2013" i="1"/>
  <c r="J2013" i="1" s="1"/>
  <c r="H2013" i="1"/>
  <c r="I2012" i="1"/>
  <c r="J2012" i="1" s="1"/>
  <c r="H2012" i="1"/>
  <c r="J2011" i="1"/>
  <c r="I2011" i="1"/>
  <c r="H2011" i="1"/>
  <c r="J2010" i="1"/>
  <c r="I2010" i="1"/>
  <c r="H2010" i="1"/>
  <c r="J2009" i="1"/>
  <c r="I2009" i="1"/>
  <c r="H2009" i="1"/>
  <c r="I2008" i="1"/>
  <c r="J2008" i="1" s="1"/>
  <c r="H2008" i="1"/>
  <c r="I2007" i="1"/>
  <c r="J2007" i="1" s="1"/>
  <c r="H2007" i="1"/>
  <c r="I2006" i="1"/>
  <c r="J2006" i="1" s="1"/>
  <c r="H2006" i="1"/>
  <c r="I2005" i="1"/>
  <c r="J2005" i="1" s="1"/>
  <c r="H2005" i="1"/>
  <c r="I2004" i="1"/>
  <c r="J2004" i="1" s="1"/>
  <c r="H2004" i="1"/>
  <c r="I2003" i="1"/>
  <c r="J2003" i="1" s="1"/>
  <c r="H2003" i="1"/>
  <c r="I2002" i="1"/>
  <c r="J2002" i="1" s="1"/>
  <c r="H2002" i="1"/>
  <c r="I2001" i="1"/>
  <c r="J2001" i="1" s="1"/>
  <c r="H2001" i="1"/>
  <c r="I2000" i="1"/>
  <c r="J2000" i="1" s="1"/>
  <c r="H2000" i="1"/>
  <c r="J1999" i="1"/>
  <c r="I1999" i="1"/>
  <c r="H1999" i="1"/>
  <c r="J1998" i="1"/>
  <c r="I1998" i="1"/>
  <c r="H1998" i="1"/>
  <c r="J1997" i="1"/>
  <c r="I1997" i="1"/>
  <c r="H1997" i="1"/>
  <c r="I1996" i="1"/>
  <c r="J1996" i="1" s="1"/>
  <c r="H1996" i="1"/>
  <c r="I1995" i="1"/>
  <c r="J1995" i="1" s="1"/>
  <c r="H1995" i="1"/>
  <c r="I1994" i="1"/>
  <c r="J1994" i="1" s="1"/>
  <c r="H1994" i="1"/>
  <c r="I1993" i="1"/>
  <c r="J1993" i="1" s="1"/>
  <c r="H1993" i="1"/>
  <c r="I1992" i="1"/>
  <c r="J1992" i="1" s="1"/>
  <c r="H1992" i="1"/>
  <c r="I1991" i="1"/>
  <c r="J1991" i="1" s="1"/>
  <c r="H1991" i="1"/>
  <c r="I1990" i="1"/>
  <c r="J1990" i="1" s="1"/>
  <c r="H1990" i="1"/>
  <c r="I1989" i="1"/>
  <c r="J1989" i="1" s="1"/>
  <c r="H1989" i="1"/>
  <c r="I1988" i="1"/>
  <c r="J1988" i="1" s="1"/>
  <c r="H1988" i="1"/>
  <c r="J1987" i="1"/>
  <c r="I1987" i="1"/>
  <c r="H1987" i="1"/>
  <c r="J1986" i="1"/>
  <c r="I1986" i="1"/>
  <c r="H1986" i="1"/>
  <c r="J1985" i="1"/>
  <c r="I1985" i="1"/>
  <c r="H1985" i="1"/>
  <c r="I1984" i="1"/>
  <c r="J1984" i="1" s="1"/>
  <c r="H1984" i="1"/>
  <c r="I1983" i="1"/>
  <c r="J1983" i="1" s="1"/>
  <c r="H1983" i="1"/>
  <c r="I1982" i="1"/>
  <c r="J1982" i="1" s="1"/>
  <c r="H1982" i="1"/>
  <c r="I1981" i="1"/>
  <c r="J1981" i="1" s="1"/>
  <c r="H1981" i="1"/>
  <c r="I1980" i="1"/>
  <c r="J1980" i="1" s="1"/>
  <c r="H1980" i="1"/>
  <c r="I1979" i="1"/>
  <c r="J1979" i="1" s="1"/>
  <c r="H1979" i="1"/>
  <c r="I1978" i="1"/>
  <c r="J1978" i="1" s="1"/>
  <c r="H1978" i="1"/>
  <c r="I1977" i="1"/>
  <c r="J1977" i="1" s="1"/>
  <c r="H1977" i="1"/>
  <c r="I1976" i="1"/>
  <c r="J1976" i="1" s="1"/>
  <c r="H1976" i="1"/>
  <c r="J1975" i="1"/>
  <c r="I1975" i="1"/>
  <c r="H1975" i="1"/>
  <c r="J1974" i="1"/>
  <c r="I1974" i="1"/>
  <c r="H1974" i="1"/>
  <c r="J1973" i="1"/>
  <c r="I1973" i="1"/>
  <c r="H1973" i="1"/>
  <c r="I1972" i="1"/>
  <c r="J1972" i="1" s="1"/>
  <c r="H1972" i="1"/>
  <c r="I1971" i="1"/>
  <c r="J1971" i="1" s="1"/>
  <c r="H1971" i="1"/>
  <c r="I1970" i="1"/>
  <c r="J1970" i="1" s="1"/>
  <c r="H1970" i="1"/>
  <c r="I1969" i="1"/>
  <c r="J1969" i="1" s="1"/>
  <c r="H1969" i="1"/>
  <c r="I1968" i="1"/>
  <c r="J1968" i="1" s="1"/>
  <c r="H1968" i="1"/>
  <c r="I1967" i="1"/>
  <c r="J1967" i="1" s="1"/>
  <c r="H1967" i="1"/>
  <c r="I1966" i="1"/>
  <c r="J1966" i="1" s="1"/>
  <c r="H1966" i="1"/>
  <c r="I1965" i="1"/>
  <c r="J1965" i="1" s="1"/>
  <c r="H1965" i="1"/>
  <c r="I1964" i="1"/>
  <c r="J1964" i="1" s="1"/>
  <c r="H1964" i="1"/>
  <c r="J1963" i="1"/>
  <c r="I1963" i="1"/>
  <c r="H1963" i="1"/>
  <c r="J1962" i="1"/>
  <c r="I1962" i="1"/>
  <c r="H1962" i="1"/>
  <c r="J1961" i="1"/>
  <c r="I1961" i="1"/>
  <c r="H1961" i="1"/>
  <c r="I1960" i="1"/>
  <c r="J1960" i="1" s="1"/>
  <c r="H1960" i="1"/>
  <c r="I1959" i="1"/>
  <c r="J1959" i="1" s="1"/>
  <c r="H1959" i="1"/>
  <c r="I1958" i="1"/>
  <c r="J1958" i="1" s="1"/>
  <c r="H1958" i="1"/>
  <c r="I1957" i="1"/>
  <c r="J1957" i="1" s="1"/>
  <c r="H1957" i="1"/>
  <c r="I1956" i="1"/>
  <c r="J1956" i="1" s="1"/>
  <c r="H1956" i="1"/>
  <c r="I1955" i="1"/>
  <c r="J1955" i="1" s="1"/>
  <c r="H1955" i="1"/>
  <c r="I1954" i="1"/>
  <c r="J1954" i="1" s="1"/>
  <c r="H1954" i="1"/>
  <c r="I1953" i="1"/>
  <c r="J1953" i="1" s="1"/>
  <c r="H1953" i="1"/>
  <c r="I1952" i="1"/>
  <c r="J1952" i="1" s="1"/>
  <c r="H1952" i="1"/>
  <c r="J1951" i="1"/>
  <c r="I1951" i="1"/>
  <c r="H1951" i="1"/>
  <c r="J1950" i="1"/>
  <c r="I1950" i="1"/>
  <c r="H1950" i="1"/>
  <c r="J1949" i="1"/>
  <c r="I1949" i="1"/>
  <c r="H1949" i="1"/>
  <c r="I1948" i="1"/>
  <c r="J1948" i="1" s="1"/>
  <c r="H1948" i="1"/>
  <c r="I1947" i="1"/>
  <c r="J1947" i="1" s="1"/>
  <c r="H1947" i="1"/>
  <c r="I1946" i="1"/>
  <c r="J1946" i="1" s="1"/>
  <c r="H1946" i="1"/>
  <c r="I1945" i="1"/>
  <c r="J1945" i="1" s="1"/>
  <c r="H1945" i="1"/>
  <c r="I1944" i="1"/>
  <c r="J1944" i="1" s="1"/>
  <c r="H1944" i="1"/>
  <c r="I1943" i="1"/>
  <c r="J1943" i="1" s="1"/>
  <c r="H1943" i="1"/>
  <c r="I1942" i="1"/>
  <c r="J1942" i="1" s="1"/>
  <c r="H1942" i="1"/>
  <c r="I1941" i="1"/>
  <c r="J1941" i="1" s="1"/>
  <c r="H1941" i="1"/>
  <c r="I1940" i="1"/>
  <c r="J1940" i="1" s="1"/>
  <c r="H1940" i="1"/>
  <c r="J1939" i="1"/>
  <c r="I1939" i="1"/>
  <c r="H1939" i="1"/>
  <c r="J1938" i="1"/>
  <c r="I1938" i="1"/>
  <c r="H1938" i="1"/>
  <c r="J1937" i="1"/>
  <c r="I1937" i="1"/>
  <c r="H1937" i="1"/>
  <c r="I1936" i="1"/>
  <c r="J1936" i="1" s="1"/>
  <c r="H1936" i="1"/>
  <c r="I1935" i="1"/>
  <c r="J1935" i="1" s="1"/>
  <c r="H1935" i="1"/>
  <c r="I1934" i="1"/>
  <c r="J1934" i="1" s="1"/>
  <c r="H1934" i="1"/>
  <c r="I1933" i="1"/>
  <c r="J1933" i="1" s="1"/>
  <c r="H1933" i="1"/>
  <c r="I1932" i="1"/>
  <c r="J1932" i="1" s="1"/>
  <c r="H1932" i="1"/>
  <c r="I1931" i="1"/>
  <c r="J1931" i="1" s="1"/>
  <c r="H1931" i="1"/>
  <c r="I1930" i="1"/>
  <c r="J1930" i="1" s="1"/>
  <c r="H1930" i="1"/>
  <c r="I1929" i="1"/>
  <c r="J1929" i="1" s="1"/>
  <c r="H1929" i="1"/>
  <c r="I1928" i="1"/>
  <c r="J1928" i="1" s="1"/>
  <c r="H1928" i="1"/>
  <c r="J1927" i="1"/>
  <c r="I1927" i="1"/>
  <c r="H1927" i="1"/>
  <c r="J1926" i="1"/>
  <c r="I1926" i="1"/>
  <c r="H1926" i="1"/>
  <c r="J1925" i="1"/>
  <c r="I1925" i="1"/>
  <c r="H1925" i="1"/>
  <c r="I1924" i="1"/>
  <c r="J1924" i="1" s="1"/>
  <c r="H1924" i="1"/>
  <c r="I1923" i="1"/>
  <c r="J1923" i="1" s="1"/>
  <c r="H1923" i="1"/>
  <c r="I1922" i="1"/>
  <c r="J1922" i="1" s="1"/>
  <c r="H1922" i="1"/>
  <c r="I1921" i="1"/>
  <c r="J1921" i="1" s="1"/>
  <c r="H1921" i="1"/>
  <c r="I1920" i="1"/>
  <c r="J1920" i="1" s="1"/>
  <c r="H1920" i="1"/>
  <c r="I1919" i="1"/>
  <c r="J1919" i="1" s="1"/>
  <c r="H1919" i="1"/>
  <c r="I1918" i="1"/>
  <c r="J1918" i="1" s="1"/>
  <c r="H1918" i="1"/>
  <c r="I1917" i="1"/>
  <c r="J1917" i="1" s="1"/>
  <c r="H1917" i="1"/>
  <c r="I1916" i="1"/>
  <c r="J1916" i="1" s="1"/>
  <c r="H1916" i="1"/>
  <c r="J1915" i="1"/>
  <c r="I1915" i="1"/>
  <c r="H1915" i="1"/>
  <c r="J1914" i="1"/>
  <c r="I1914" i="1"/>
  <c r="H1914" i="1"/>
  <c r="J1913" i="1"/>
  <c r="I1913" i="1"/>
  <c r="H1913" i="1"/>
  <c r="I1912" i="1"/>
  <c r="J1912" i="1" s="1"/>
  <c r="H1912" i="1"/>
  <c r="I1911" i="1"/>
  <c r="J1911" i="1" s="1"/>
  <c r="H1911" i="1"/>
  <c r="I1910" i="1"/>
  <c r="J1910" i="1" s="1"/>
  <c r="H1910" i="1"/>
  <c r="I1909" i="1"/>
  <c r="J1909" i="1" s="1"/>
  <c r="H1909" i="1"/>
  <c r="I1908" i="1"/>
  <c r="J1908" i="1" s="1"/>
  <c r="H1908" i="1"/>
  <c r="I1907" i="1"/>
  <c r="J1907" i="1" s="1"/>
  <c r="H1907" i="1"/>
  <c r="I1906" i="1"/>
  <c r="J1906" i="1" s="1"/>
  <c r="H1906" i="1"/>
  <c r="I1905" i="1"/>
  <c r="J1905" i="1" s="1"/>
  <c r="H1905" i="1"/>
  <c r="I1904" i="1"/>
  <c r="J1904" i="1" s="1"/>
  <c r="H1904" i="1"/>
  <c r="J1903" i="1"/>
  <c r="I1903" i="1"/>
  <c r="H1903" i="1"/>
  <c r="J1902" i="1"/>
  <c r="I1902" i="1"/>
  <c r="H1902" i="1"/>
  <c r="J1901" i="1"/>
  <c r="I1901" i="1"/>
  <c r="H1901" i="1"/>
  <c r="I1900" i="1"/>
  <c r="J1900" i="1" s="1"/>
  <c r="H1900" i="1"/>
  <c r="I1899" i="1"/>
  <c r="J1899" i="1" s="1"/>
  <c r="H1899" i="1"/>
  <c r="I1898" i="1"/>
  <c r="J1898" i="1" s="1"/>
  <c r="H1898" i="1"/>
  <c r="I1897" i="1"/>
  <c r="J1897" i="1" s="1"/>
  <c r="H1897" i="1"/>
  <c r="I1896" i="1"/>
  <c r="J1896" i="1" s="1"/>
  <c r="H1896" i="1"/>
  <c r="I1895" i="1"/>
  <c r="J1895" i="1" s="1"/>
  <c r="H1895" i="1"/>
  <c r="I1894" i="1"/>
  <c r="J1894" i="1" s="1"/>
  <c r="H1894" i="1"/>
  <c r="I1893" i="1"/>
  <c r="J1893" i="1" s="1"/>
  <c r="H1893" i="1"/>
  <c r="I1892" i="1"/>
  <c r="J1892" i="1" s="1"/>
  <c r="H1892" i="1"/>
  <c r="J1891" i="1"/>
  <c r="I1891" i="1"/>
  <c r="H1891" i="1"/>
  <c r="J1890" i="1"/>
  <c r="I1890" i="1"/>
  <c r="H1890" i="1"/>
  <c r="J1889" i="1"/>
  <c r="I1889" i="1"/>
  <c r="H1889" i="1"/>
  <c r="I1888" i="1"/>
  <c r="J1888" i="1" s="1"/>
  <c r="H1888" i="1"/>
  <c r="I1887" i="1"/>
  <c r="J1887" i="1" s="1"/>
  <c r="H1887" i="1"/>
  <c r="I1886" i="1"/>
  <c r="J1886" i="1" s="1"/>
  <c r="H1886" i="1"/>
  <c r="I1885" i="1"/>
  <c r="J1885" i="1" s="1"/>
  <c r="H1885" i="1"/>
  <c r="I1884" i="1"/>
  <c r="J1884" i="1" s="1"/>
  <c r="H1884" i="1"/>
  <c r="I1883" i="1"/>
  <c r="J1883" i="1" s="1"/>
  <c r="H1883" i="1"/>
  <c r="I1882" i="1"/>
  <c r="J1882" i="1" s="1"/>
  <c r="H1882" i="1"/>
  <c r="I1881" i="1"/>
  <c r="J1881" i="1" s="1"/>
  <c r="H1881" i="1"/>
  <c r="I1880" i="1"/>
  <c r="J1880" i="1" s="1"/>
  <c r="H1880" i="1"/>
  <c r="J1879" i="1"/>
  <c r="I1879" i="1"/>
  <c r="H1879" i="1"/>
  <c r="J1878" i="1"/>
  <c r="I1878" i="1"/>
  <c r="H1878" i="1"/>
  <c r="J1877" i="1"/>
  <c r="I1877" i="1"/>
  <c r="H1877" i="1"/>
  <c r="I1876" i="1"/>
  <c r="J1876" i="1" s="1"/>
  <c r="H1876" i="1"/>
  <c r="I1875" i="1"/>
  <c r="J1875" i="1" s="1"/>
  <c r="H1875" i="1"/>
  <c r="I1874" i="1"/>
  <c r="J1874" i="1" s="1"/>
  <c r="H1874" i="1"/>
  <c r="I1873" i="1"/>
  <c r="J1873" i="1" s="1"/>
  <c r="H1873" i="1"/>
  <c r="I1872" i="1"/>
  <c r="J1872" i="1" s="1"/>
  <c r="H1872" i="1"/>
  <c r="I1871" i="1"/>
  <c r="J1871" i="1" s="1"/>
  <c r="H1871" i="1"/>
  <c r="I1870" i="1"/>
  <c r="J1870" i="1" s="1"/>
  <c r="H1870" i="1"/>
  <c r="I1869" i="1"/>
  <c r="J1869" i="1" s="1"/>
  <c r="H1869" i="1"/>
  <c r="I1868" i="1"/>
  <c r="J1868" i="1" s="1"/>
  <c r="H1868" i="1"/>
  <c r="J1867" i="1"/>
  <c r="I1867" i="1"/>
  <c r="H1867" i="1"/>
  <c r="J1866" i="1"/>
  <c r="I1866" i="1"/>
  <c r="H1866" i="1"/>
  <c r="J1865" i="1"/>
  <c r="I1865" i="1"/>
  <c r="H1865" i="1"/>
  <c r="I1864" i="1"/>
  <c r="J1864" i="1" s="1"/>
  <c r="H1864" i="1"/>
  <c r="I1863" i="1"/>
  <c r="J1863" i="1" s="1"/>
  <c r="H1863" i="1"/>
  <c r="I1862" i="1"/>
  <c r="J1862" i="1" s="1"/>
  <c r="H1862" i="1"/>
  <c r="I1861" i="1"/>
  <c r="J1861" i="1" s="1"/>
  <c r="H1861" i="1"/>
  <c r="I1860" i="1"/>
  <c r="J1860" i="1" s="1"/>
  <c r="H1860" i="1"/>
  <c r="I1859" i="1"/>
  <c r="J1859" i="1" s="1"/>
  <c r="H1859" i="1"/>
  <c r="I1858" i="1"/>
  <c r="J1858" i="1" s="1"/>
  <c r="H1858" i="1"/>
  <c r="I1857" i="1"/>
  <c r="J1857" i="1" s="1"/>
  <c r="H1857" i="1"/>
  <c r="I1856" i="1"/>
  <c r="J1856" i="1" s="1"/>
  <c r="H1856" i="1"/>
  <c r="J1855" i="1"/>
  <c r="I1855" i="1"/>
  <c r="H1855" i="1"/>
  <c r="J1854" i="1"/>
  <c r="I1854" i="1"/>
  <c r="H1854" i="1"/>
  <c r="J1853" i="1"/>
  <c r="I1853" i="1"/>
  <c r="H1853" i="1"/>
  <c r="J1852" i="1"/>
  <c r="I1852" i="1"/>
  <c r="H1852" i="1"/>
  <c r="J1851" i="1"/>
  <c r="I1851" i="1"/>
  <c r="H1851" i="1"/>
  <c r="J1850" i="1"/>
  <c r="I1850" i="1"/>
  <c r="H1850" i="1"/>
  <c r="J1849" i="1"/>
  <c r="I1849" i="1"/>
  <c r="H1849" i="1"/>
  <c r="J1848" i="1"/>
  <c r="I1848" i="1"/>
  <c r="H1848" i="1"/>
  <c r="J1847" i="1"/>
  <c r="I1847" i="1"/>
  <c r="H1847" i="1"/>
  <c r="J1846" i="1"/>
  <c r="I1846" i="1"/>
  <c r="H1846" i="1"/>
  <c r="J1845" i="1"/>
  <c r="I1845" i="1"/>
  <c r="H1845" i="1"/>
  <c r="J1844" i="1"/>
  <c r="I1844" i="1"/>
  <c r="H1844" i="1"/>
  <c r="J1843" i="1"/>
  <c r="I1843" i="1"/>
  <c r="H1843" i="1"/>
  <c r="J1842" i="1"/>
  <c r="I1842" i="1"/>
  <c r="H1842" i="1"/>
  <c r="J1841" i="1"/>
  <c r="I1841" i="1"/>
  <c r="H1841" i="1"/>
  <c r="J1840" i="1"/>
  <c r="I1840" i="1"/>
  <c r="H1840" i="1"/>
  <c r="J1839" i="1"/>
  <c r="I1839" i="1"/>
  <c r="H1839" i="1"/>
  <c r="J1838" i="1"/>
  <c r="I1838" i="1"/>
  <c r="H1838" i="1"/>
  <c r="J1837" i="1"/>
  <c r="I1837" i="1"/>
  <c r="H1837" i="1"/>
  <c r="J1836" i="1"/>
  <c r="I1836" i="1"/>
  <c r="H1836" i="1"/>
  <c r="J1835" i="1"/>
  <c r="I1835" i="1"/>
  <c r="H1835" i="1"/>
  <c r="J1834" i="1"/>
  <c r="I1834" i="1"/>
  <c r="H1834" i="1"/>
  <c r="J1833" i="1"/>
  <c r="I1833" i="1"/>
  <c r="H1833" i="1"/>
  <c r="J1832" i="1"/>
  <c r="I1832" i="1"/>
  <c r="H1832" i="1"/>
  <c r="J1831" i="1"/>
  <c r="I1831" i="1"/>
  <c r="H1831" i="1"/>
  <c r="J1830" i="1"/>
  <c r="I1830" i="1"/>
  <c r="H1830" i="1"/>
  <c r="J1829" i="1"/>
  <c r="I1829" i="1"/>
  <c r="H1829" i="1"/>
  <c r="J1828" i="1"/>
  <c r="I1828" i="1"/>
  <c r="H1828" i="1"/>
  <c r="J1827" i="1"/>
  <c r="I1827" i="1"/>
  <c r="H1827" i="1"/>
  <c r="J1826" i="1"/>
  <c r="I1826" i="1"/>
  <c r="H1826" i="1"/>
  <c r="J1825" i="1"/>
  <c r="I1825" i="1"/>
  <c r="H1825" i="1"/>
  <c r="J1824" i="1"/>
  <c r="I1824" i="1"/>
  <c r="H1824" i="1"/>
  <c r="J1823" i="1"/>
  <c r="I1823" i="1"/>
  <c r="H1823" i="1"/>
  <c r="J1822" i="1"/>
  <c r="I1822" i="1"/>
  <c r="H1822" i="1"/>
  <c r="J1821" i="1"/>
  <c r="I1821" i="1"/>
  <c r="H1821" i="1"/>
  <c r="J1820" i="1"/>
  <c r="I1820" i="1"/>
  <c r="H1820" i="1"/>
  <c r="J1819" i="1"/>
  <c r="I1819" i="1"/>
  <c r="H1819" i="1"/>
  <c r="J1818" i="1"/>
  <c r="I1818" i="1"/>
  <c r="H1818" i="1"/>
  <c r="J1817" i="1"/>
  <c r="I1817" i="1"/>
  <c r="H1817" i="1"/>
  <c r="J1816" i="1"/>
  <c r="I1816" i="1"/>
  <c r="H1816" i="1"/>
  <c r="J1815" i="1"/>
  <c r="I1815" i="1"/>
  <c r="H1815" i="1"/>
  <c r="J1814" i="1"/>
  <c r="I1814" i="1"/>
  <c r="H1814" i="1"/>
  <c r="J1813" i="1"/>
  <c r="I1813" i="1"/>
  <c r="H1813" i="1"/>
  <c r="J1812" i="1"/>
  <c r="I1812" i="1"/>
  <c r="H1812" i="1"/>
  <c r="J1811" i="1"/>
  <c r="I1811" i="1"/>
  <c r="H1811" i="1"/>
  <c r="J1810" i="1"/>
  <c r="I1810" i="1"/>
  <c r="H1810" i="1"/>
  <c r="J1809" i="1"/>
  <c r="I1809" i="1"/>
  <c r="H1809" i="1"/>
  <c r="J1808" i="1"/>
  <c r="I1808" i="1"/>
  <c r="H1808" i="1"/>
  <c r="J1807" i="1"/>
  <c r="I1807" i="1"/>
  <c r="H1807" i="1"/>
  <c r="J1806" i="1"/>
  <c r="I1806" i="1"/>
  <c r="H1806" i="1"/>
  <c r="J1805" i="1"/>
  <c r="I1805" i="1"/>
  <c r="H1805" i="1"/>
  <c r="J1804" i="1"/>
  <c r="I1804" i="1"/>
  <c r="H1804" i="1"/>
  <c r="J1803" i="1"/>
  <c r="I1803" i="1"/>
  <c r="H1803" i="1"/>
  <c r="J1802" i="1"/>
  <c r="I1802" i="1"/>
  <c r="H1802" i="1"/>
  <c r="J1801" i="1"/>
  <c r="I1801" i="1"/>
  <c r="H1801" i="1"/>
  <c r="J1800" i="1"/>
  <c r="I1800" i="1"/>
  <c r="H1800" i="1"/>
  <c r="J1799" i="1"/>
  <c r="I1799" i="1"/>
  <c r="H1799" i="1"/>
  <c r="J1798" i="1"/>
  <c r="I1798" i="1"/>
  <c r="H1798" i="1"/>
  <c r="J1797" i="1"/>
  <c r="I1797" i="1"/>
  <c r="H1797" i="1"/>
  <c r="J1796" i="1"/>
  <c r="I1796" i="1"/>
  <c r="H1796" i="1"/>
  <c r="J1795" i="1"/>
  <c r="I1795" i="1"/>
  <c r="H1795" i="1"/>
  <c r="J1794" i="1"/>
  <c r="I1794" i="1"/>
  <c r="H1794" i="1"/>
  <c r="J1793" i="1"/>
  <c r="I1793" i="1"/>
  <c r="H1793" i="1"/>
  <c r="J1792" i="1"/>
  <c r="I1792" i="1"/>
  <c r="H1792" i="1"/>
  <c r="J1791" i="1"/>
  <c r="I1791" i="1"/>
  <c r="H1791" i="1"/>
  <c r="J1790" i="1"/>
  <c r="I1790" i="1"/>
  <c r="H1790" i="1"/>
  <c r="J1789" i="1"/>
  <c r="I1789" i="1"/>
  <c r="H1789" i="1"/>
  <c r="J1788" i="1"/>
  <c r="I1788" i="1"/>
  <c r="H1788" i="1"/>
  <c r="J1787" i="1"/>
  <c r="I1787" i="1"/>
  <c r="H1787" i="1"/>
  <c r="J1786" i="1"/>
  <c r="I1786" i="1"/>
  <c r="H1786" i="1"/>
  <c r="J1785" i="1"/>
  <c r="I1785" i="1"/>
  <c r="H1785" i="1"/>
  <c r="J1784" i="1"/>
  <c r="I1784" i="1"/>
  <c r="H1784" i="1"/>
  <c r="J1783" i="1"/>
  <c r="I1783" i="1"/>
  <c r="H1783" i="1"/>
  <c r="J1782" i="1"/>
  <c r="I1782" i="1"/>
  <c r="H1782" i="1"/>
  <c r="J1781" i="1"/>
  <c r="I1781" i="1"/>
  <c r="H1781" i="1"/>
  <c r="J1780" i="1"/>
  <c r="I1780" i="1"/>
  <c r="H1780" i="1"/>
  <c r="J1779" i="1"/>
  <c r="I1779" i="1"/>
  <c r="H1779" i="1"/>
  <c r="J1778" i="1"/>
  <c r="I1778" i="1"/>
  <c r="H1778" i="1"/>
  <c r="J1777" i="1"/>
  <c r="I1777" i="1"/>
  <c r="H1777" i="1"/>
  <c r="J1776" i="1"/>
  <c r="I1776" i="1"/>
  <c r="H1776" i="1"/>
  <c r="J1775" i="1"/>
  <c r="I1775" i="1"/>
  <c r="H1775" i="1"/>
  <c r="J1774" i="1"/>
  <c r="I1774" i="1"/>
  <c r="H1774" i="1"/>
  <c r="J1773" i="1"/>
  <c r="I1773" i="1"/>
  <c r="H1773" i="1"/>
  <c r="J1772" i="1"/>
  <c r="I1772" i="1"/>
  <c r="H1772" i="1"/>
  <c r="J1771" i="1"/>
  <c r="I1771" i="1"/>
  <c r="H1771" i="1"/>
  <c r="J1770" i="1"/>
  <c r="I1770" i="1"/>
  <c r="H1770" i="1"/>
  <c r="J1769" i="1"/>
  <c r="I1769" i="1"/>
  <c r="H1769" i="1"/>
  <c r="J1768" i="1"/>
  <c r="I1768" i="1"/>
  <c r="H1768" i="1"/>
  <c r="J1767" i="1"/>
  <c r="I1767" i="1"/>
  <c r="H1767" i="1"/>
  <c r="J1766" i="1"/>
  <c r="I1766" i="1"/>
  <c r="H1766" i="1"/>
  <c r="J1765" i="1"/>
  <c r="I1765" i="1"/>
  <c r="H1765" i="1"/>
  <c r="J1764" i="1"/>
  <c r="I1764" i="1"/>
  <c r="H1764" i="1"/>
  <c r="J1763" i="1"/>
  <c r="I1763" i="1"/>
  <c r="H1763" i="1"/>
  <c r="J1762" i="1"/>
  <c r="I1762" i="1"/>
  <c r="H1762" i="1"/>
  <c r="J1761" i="1"/>
  <c r="I1761" i="1"/>
  <c r="H1761" i="1"/>
  <c r="J1760" i="1"/>
  <c r="I1760" i="1"/>
  <c r="H1760" i="1"/>
  <c r="J1759" i="1"/>
  <c r="I1759" i="1"/>
  <c r="H1759" i="1"/>
  <c r="J1758" i="1"/>
  <c r="I1758" i="1"/>
  <c r="H1758" i="1"/>
  <c r="J1757" i="1"/>
  <c r="I1757" i="1"/>
  <c r="H1757" i="1"/>
  <c r="J1756" i="1"/>
  <c r="I1756" i="1"/>
  <c r="H1756" i="1"/>
  <c r="J1755" i="1"/>
  <c r="I1755" i="1"/>
  <c r="H1755" i="1"/>
  <c r="J1754" i="1"/>
  <c r="I1754" i="1"/>
  <c r="H1754" i="1"/>
  <c r="J1753" i="1"/>
  <c r="I1753" i="1"/>
  <c r="H1753" i="1"/>
  <c r="J1752" i="1"/>
  <c r="I1752" i="1"/>
  <c r="H1752" i="1"/>
  <c r="J1751" i="1"/>
  <c r="I1751" i="1"/>
  <c r="H1751" i="1"/>
  <c r="J1750" i="1"/>
  <c r="I1750" i="1"/>
  <c r="H1750" i="1"/>
  <c r="J1749" i="1"/>
  <c r="I1749" i="1"/>
  <c r="H1749" i="1"/>
  <c r="J1748" i="1"/>
  <c r="I1748" i="1"/>
  <c r="H1748" i="1"/>
  <c r="J1747" i="1"/>
  <c r="I1747" i="1"/>
  <c r="H1747" i="1"/>
  <c r="J1746" i="1"/>
  <c r="I1746" i="1"/>
  <c r="H1746" i="1"/>
  <c r="J1745" i="1"/>
  <c r="I1745" i="1"/>
  <c r="H1745" i="1"/>
  <c r="J1744" i="1"/>
  <c r="I1744" i="1"/>
  <c r="H1744" i="1"/>
  <c r="J1743" i="1"/>
  <c r="I1743" i="1"/>
  <c r="H1743" i="1"/>
  <c r="J1742" i="1"/>
  <c r="I1742" i="1"/>
  <c r="H1742" i="1"/>
  <c r="J1741" i="1"/>
  <c r="I1741" i="1"/>
  <c r="H1741" i="1"/>
  <c r="J1740" i="1"/>
  <c r="I1740" i="1"/>
  <c r="H1740" i="1"/>
  <c r="J1739" i="1"/>
  <c r="I1739" i="1"/>
  <c r="H1739" i="1"/>
  <c r="J1738" i="1"/>
  <c r="I1738" i="1"/>
  <c r="H1738" i="1"/>
  <c r="J1737" i="1"/>
  <c r="I1737" i="1"/>
  <c r="H1737" i="1"/>
  <c r="J1736" i="1"/>
  <c r="I1736" i="1"/>
  <c r="H1736" i="1"/>
  <c r="J1735" i="1"/>
  <c r="I1735" i="1"/>
  <c r="H1735" i="1"/>
  <c r="J1734" i="1"/>
  <c r="I1734" i="1"/>
  <c r="H1734" i="1"/>
  <c r="J1733" i="1"/>
  <c r="I1733" i="1"/>
  <c r="H1733" i="1"/>
  <c r="J1732" i="1"/>
  <c r="I1732" i="1"/>
  <c r="H1732" i="1"/>
  <c r="J1731" i="1"/>
  <c r="I1731" i="1"/>
  <c r="H1731" i="1"/>
  <c r="J1730" i="1"/>
  <c r="I1730" i="1"/>
  <c r="H1730" i="1"/>
  <c r="J1729" i="1"/>
  <c r="I1729" i="1"/>
  <c r="H1729" i="1"/>
  <c r="J1728" i="1"/>
  <c r="I1728" i="1"/>
  <c r="H1728" i="1"/>
  <c r="J1727" i="1"/>
  <c r="I1727" i="1"/>
  <c r="H1727" i="1"/>
  <c r="J1726" i="1"/>
  <c r="I1726" i="1"/>
  <c r="H1726" i="1"/>
  <c r="J1725" i="1"/>
  <c r="I1725" i="1"/>
  <c r="H1725" i="1"/>
  <c r="J1724" i="1"/>
  <c r="I1724" i="1"/>
  <c r="H1724" i="1"/>
  <c r="J1723" i="1"/>
  <c r="I1723" i="1"/>
  <c r="H1723" i="1"/>
  <c r="J1722" i="1"/>
  <c r="I1722" i="1"/>
  <c r="H1722" i="1"/>
  <c r="J1721" i="1"/>
  <c r="I1721" i="1"/>
  <c r="H1721" i="1"/>
  <c r="J1720" i="1"/>
  <c r="I1720" i="1"/>
  <c r="H1720" i="1"/>
  <c r="J1719" i="1"/>
  <c r="I1719" i="1"/>
  <c r="H1719" i="1"/>
  <c r="J1718" i="1"/>
  <c r="I1718" i="1"/>
  <c r="H1718" i="1"/>
  <c r="J1717" i="1"/>
  <c r="I1717" i="1"/>
  <c r="H1717" i="1"/>
  <c r="J1716" i="1"/>
  <c r="I1716" i="1"/>
  <c r="H1716" i="1"/>
  <c r="J1715" i="1"/>
  <c r="I1715" i="1"/>
  <c r="H1715" i="1"/>
  <c r="J1714" i="1"/>
  <c r="I1714" i="1"/>
  <c r="H1714" i="1"/>
  <c r="J1713" i="1"/>
  <c r="I1713" i="1"/>
  <c r="H1713" i="1"/>
  <c r="J1712" i="1"/>
  <c r="I1712" i="1"/>
  <c r="H1712" i="1"/>
  <c r="J1711" i="1"/>
  <c r="I1711" i="1"/>
  <c r="H1711" i="1"/>
  <c r="J1710" i="1"/>
  <c r="I1710" i="1"/>
  <c r="H1710" i="1"/>
  <c r="J1709" i="1"/>
  <c r="I1709" i="1"/>
  <c r="H1709" i="1"/>
  <c r="J1708" i="1"/>
  <c r="I1708" i="1"/>
  <c r="H1708" i="1"/>
  <c r="J1707" i="1"/>
  <c r="I1707" i="1"/>
  <c r="H1707" i="1"/>
  <c r="J1706" i="1"/>
  <c r="I1706" i="1"/>
  <c r="H1706" i="1"/>
  <c r="J1705" i="1"/>
  <c r="I1705" i="1"/>
  <c r="H1705" i="1"/>
  <c r="J1704" i="1"/>
  <c r="I1704" i="1"/>
  <c r="H1704" i="1"/>
  <c r="J1703" i="1"/>
  <c r="I1703" i="1"/>
  <c r="H1703" i="1"/>
  <c r="J1702" i="1"/>
  <c r="I1702" i="1"/>
  <c r="H1702" i="1"/>
  <c r="J1701" i="1"/>
  <c r="I1701" i="1"/>
  <c r="H1701" i="1"/>
  <c r="J1700" i="1"/>
  <c r="I1700" i="1"/>
  <c r="H1700" i="1"/>
  <c r="J1699" i="1"/>
  <c r="I1699" i="1"/>
  <c r="H1699" i="1"/>
  <c r="J1698" i="1"/>
  <c r="I1698" i="1"/>
  <c r="H1698" i="1"/>
  <c r="J1697" i="1"/>
  <c r="I1697" i="1"/>
  <c r="H1697" i="1"/>
  <c r="J1696" i="1"/>
  <c r="I1696" i="1"/>
  <c r="H1696" i="1"/>
  <c r="J1695" i="1"/>
  <c r="I1695" i="1"/>
  <c r="H1695" i="1"/>
  <c r="J1694" i="1"/>
  <c r="I1694" i="1"/>
  <c r="H1694" i="1"/>
  <c r="J1693" i="1"/>
  <c r="I1693" i="1"/>
  <c r="H1693" i="1"/>
  <c r="J1692" i="1"/>
  <c r="I1692" i="1"/>
  <c r="H1692" i="1"/>
  <c r="J1691" i="1"/>
  <c r="I1691" i="1"/>
  <c r="H1691" i="1"/>
  <c r="J1690" i="1"/>
  <c r="I1690" i="1"/>
  <c r="H1690" i="1"/>
  <c r="J1689" i="1"/>
  <c r="I1689" i="1"/>
  <c r="H1689" i="1"/>
  <c r="J1688" i="1"/>
  <c r="I1688" i="1"/>
  <c r="H1688" i="1"/>
  <c r="J1687" i="1"/>
  <c r="I1687" i="1"/>
  <c r="H1687" i="1"/>
  <c r="J1686" i="1"/>
  <c r="I1686" i="1"/>
  <c r="H1686" i="1"/>
  <c r="J1685" i="1"/>
  <c r="I1685" i="1"/>
  <c r="H1685" i="1"/>
  <c r="J1684" i="1"/>
  <c r="I1684" i="1"/>
  <c r="H1684" i="1"/>
  <c r="J1683" i="1"/>
  <c r="I1683" i="1"/>
  <c r="H1683" i="1"/>
  <c r="J1682" i="1"/>
  <c r="I1682" i="1"/>
  <c r="H1682" i="1"/>
  <c r="J1681" i="1"/>
  <c r="I1681" i="1"/>
  <c r="H1681" i="1"/>
  <c r="J1680" i="1"/>
  <c r="I1680" i="1"/>
  <c r="H1680" i="1"/>
  <c r="J1679" i="1"/>
  <c r="I1679" i="1"/>
  <c r="H1679" i="1"/>
  <c r="J1678" i="1"/>
  <c r="I1678" i="1"/>
  <c r="H1678" i="1"/>
  <c r="J1677" i="1"/>
  <c r="I1677" i="1"/>
  <c r="H1677" i="1"/>
  <c r="J1676" i="1"/>
  <c r="I1676" i="1"/>
  <c r="H1676" i="1"/>
  <c r="J1675" i="1"/>
  <c r="I1675" i="1"/>
  <c r="H1675" i="1"/>
  <c r="J1674" i="1"/>
  <c r="I1674" i="1"/>
  <c r="H1674" i="1"/>
  <c r="J1673" i="1"/>
  <c r="I1673" i="1"/>
  <c r="H1673" i="1"/>
  <c r="J1672" i="1"/>
  <c r="I1672" i="1"/>
  <c r="H1672" i="1"/>
  <c r="J1671" i="1"/>
  <c r="I1671" i="1"/>
  <c r="H1671" i="1"/>
  <c r="J1670" i="1"/>
  <c r="I1670" i="1"/>
  <c r="H1670" i="1"/>
  <c r="J1669" i="1"/>
  <c r="I1669" i="1"/>
  <c r="H1669" i="1"/>
  <c r="J1668" i="1"/>
  <c r="I1668" i="1"/>
  <c r="H1668" i="1"/>
  <c r="J1667" i="1"/>
  <c r="I1667" i="1"/>
  <c r="H1667" i="1"/>
  <c r="J1666" i="1"/>
  <c r="I1666" i="1"/>
  <c r="H1666" i="1"/>
  <c r="J1665" i="1"/>
  <c r="I1665" i="1"/>
  <c r="H1665" i="1"/>
  <c r="J1664" i="1"/>
  <c r="I1664" i="1"/>
  <c r="H1664" i="1"/>
  <c r="J1663" i="1"/>
  <c r="I1663" i="1"/>
  <c r="H1663" i="1"/>
  <c r="J1662" i="1"/>
  <c r="I1662" i="1"/>
  <c r="H1662" i="1"/>
  <c r="J1661" i="1"/>
  <c r="I1661" i="1"/>
  <c r="H1661" i="1"/>
  <c r="J1660" i="1"/>
  <c r="I1660" i="1"/>
  <c r="H1660" i="1"/>
  <c r="J1659" i="1"/>
  <c r="I1659" i="1"/>
  <c r="H1659" i="1"/>
  <c r="J1658" i="1"/>
  <c r="I1658" i="1"/>
  <c r="H1658" i="1"/>
  <c r="J1657" i="1"/>
  <c r="I1657" i="1"/>
  <c r="H1657" i="1"/>
  <c r="J1656" i="1"/>
  <c r="I1656" i="1"/>
  <c r="H1656" i="1"/>
  <c r="J1655" i="1"/>
  <c r="I1655" i="1"/>
  <c r="H1655" i="1"/>
  <c r="J1654" i="1"/>
  <c r="I1654" i="1"/>
  <c r="H1654" i="1"/>
  <c r="J1653" i="1"/>
  <c r="I1653" i="1"/>
  <c r="H1653" i="1"/>
  <c r="J1652" i="1"/>
  <c r="I1652" i="1"/>
  <c r="H1652" i="1"/>
  <c r="J1651" i="1"/>
  <c r="I1651" i="1"/>
  <c r="H1651" i="1"/>
  <c r="J1650" i="1"/>
  <c r="I1650" i="1"/>
  <c r="H1650" i="1"/>
  <c r="J1649" i="1"/>
  <c r="I1649" i="1"/>
  <c r="H1649" i="1"/>
  <c r="J1648" i="1"/>
  <c r="I1648" i="1"/>
  <c r="H1648" i="1"/>
  <c r="J1647" i="1"/>
  <c r="I1647" i="1"/>
  <c r="H1647" i="1"/>
  <c r="J1646" i="1"/>
  <c r="I1646" i="1"/>
  <c r="H1646" i="1"/>
  <c r="J1645" i="1"/>
  <c r="I1645" i="1"/>
  <c r="H1645" i="1"/>
  <c r="J1644" i="1"/>
  <c r="I1644" i="1"/>
  <c r="H1644" i="1"/>
  <c r="J1643" i="1"/>
  <c r="I1643" i="1"/>
  <c r="H1643" i="1"/>
  <c r="J1642" i="1"/>
  <c r="I1642" i="1"/>
  <c r="H1642" i="1"/>
  <c r="J1641" i="1"/>
  <c r="I1641" i="1"/>
  <c r="H1641" i="1"/>
  <c r="J1640" i="1"/>
  <c r="I1640" i="1"/>
  <c r="H1640" i="1"/>
  <c r="J1639" i="1"/>
  <c r="I1639" i="1"/>
  <c r="H1639" i="1"/>
  <c r="J1638" i="1"/>
  <c r="I1638" i="1"/>
  <c r="H1638" i="1"/>
  <c r="J1637" i="1"/>
  <c r="I1637" i="1"/>
  <c r="H1637" i="1"/>
  <c r="J1636" i="1"/>
  <c r="I1636" i="1"/>
  <c r="H1636" i="1"/>
  <c r="J1635" i="1"/>
  <c r="I1635" i="1"/>
  <c r="H1635" i="1"/>
  <c r="J1634" i="1"/>
  <c r="I1634" i="1"/>
  <c r="H1634" i="1"/>
  <c r="J1633" i="1"/>
  <c r="I1633" i="1"/>
  <c r="H1633" i="1"/>
  <c r="J1632" i="1"/>
  <c r="I1632" i="1"/>
  <c r="H1632" i="1"/>
  <c r="J1631" i="1"/>
  <c r="I1631" i="1"/>
  <c r="H1631" i="1"/>
  <c r="J1630" i="1"/>
  <c r="I1630" i="1"/>
  <c r="H1630" i="1"/>
  <c r="J1629" i="1"/>
  <c r="I1629" i="1"/>
  <c r="H1629" i="1"/>
  <c r="J1628" i="1"/>
  <c r="I1628" i="1"/>
  <c r="H1628" i="1"/>
  <c r="J1627" i="1"/>
  <c r="I1627" i="1"/>
  <c r="H1627" i="1"/>
  <c r="J1626" i="1"/>
  <c r="I1626" i="1"/>
  <c r="H1626" i="1"/>
  <c r="J1625" i="1"/>
  <c r="I1625" i="1"/>
  <c r="H1625" i="1"/>
  <c r="J1624" i="1"/>
  <c r="I1624" i="1"/>
  <c r="H1624" i="1"/>
  <c r="J1623" i="1"/>
  <c r="I1623" i="1"/>
  <c r="H1623" i="1"/>
  <c r="J1622" i="1"/>
  <c r="I1622" i="1"/>
  <c r="H1622" i="1"/>
  <c r="J1621" i="1"/>
  <c r="I1621" i="1"/>
  <c r="H1621" i="1"/>
  <c r="J1620" i="1"/>
  <c r="I1620" i="1"/>
  <c r="H1620" i="1"/>
  <c r="J1619" i="1"/>
  <c r="I1619" i="1"/>
  <c r="H1619" i="1"/>
  <c r="J1618" i="1"/>
  <c r="I1618" i="1"/>
  <c r="H1618" i="1"/>
  <c r="J1617" i="1"/>
  <c r="I1617" i="1"/>
  <c r="H1617" i="1"/>
  <c r="J1616" i="1"/>
  <c r="I1616" i="1"/>
  <c r="H1616" i="1"/>
  <c r="J1615" i="1"/>
  <c r="I1615" i="1"/>
  <c r="H1615" i="1"/>
  <c r="J1614" i="1"/>
  <c r="I1614" i="1"/>
  <c r="H1614" i="1"/>
  <c r="J1613" i="1"/>
  <c r="I1613" i="1"/>
  <c r="H1613" i="1"/>
  <c r="J1612" i="1"/>
  <c r="I1612" i="1"/>
  <c r="H1612" i="1"/>
  <c r="J1611" i="1"/>
  <c r="I1611" i="1"/>
  <c r="H1611" i="1"/>
  <c r="J1610" i="1"/>
  <c r="I1610" i="1"/>
  <c r="H1610" i="1"/>
  <c r="J1609" i="1"/>
  <c r="I1609" i="1"/>
  <c r="H1609" i="1"/>
  <c r="J1608" i="1"/>
  <c r="I1608" i="1"/>
  <c r="H1608" i="1"/>
  <c r="J1607" i="1"/>
  <c r="I1607" i="1"/>
  <c r="H1607" i="1"/>
  <c r="J1606" i="1"/>
  <c r="I1606" i="1"/>
  <c r="H1606" i="1"/>
  <c r="J1605" i="1"/>
  <c r="I1605" i="1"/>
  <c r="H1605" i="1"/>
  <c r="J1604" i="1"/>
  <c r="I1604" i="1"/>
  <c r="H1604" i="1"/>
  <c r="J1603" i="1"/>
  <c r="I1603" i="1"/>
  <c r="H1603" i="1"/>
  <c r="J1602" i="1"/>
  <c r="I1602" i="1"/>
  <c r="H1602" i="1"/>
  <c r="J1601" i="1"/>
  <c r="I1601" i="1"/>
  <c r="H1601" i="1"/>
  <c r="J1600" i="1"/>
  <c r="I1600" i="1"/>
  <c r="H1600" i="1"/>
  <c r="J1599" i="1"/>
  <c r="I1599" i="1"/>
  <c r="H1599" i="1"/>
  <c r="J1598" i="1"/>
  <c r="I1598" i="1"/>
  <c r="H1598" i="1"/>
  <c r="J1597" i="1"/>
  <c r="I1597" i="1"/>
  <c r="H1597" i="1"/>
  <c r="J1596" i="1"/>
  <c r="I1596" i="1"/>
  <c r="H1596" i="1"/>
  <c r="J1595" i="1"/>
  <c r="I1595" i="1"/>
  <c r="H1595" i="1"/>
  <c r="J1594" i="1"/>
  <c r="I1594" i="1"/>
  <c r="H1594" i="1"/>
  <c r="J1593" i="1"/>
  <c r="I1593" i="1"/>
  <c r="H1593" i="1"/>
  <c r="J1592" i="1"/>
  <c r="I1592" i="1"/>
  <c r="H1592" i="1"/>
  <c r="J1591" i="1"/>
  <c r="I1591" i="1"/>
  <c r="H1591" i="1"/>
  <c r="J1590" i="1"/>
  <c r="I1590" i="1"/>
  <c r="H1590" i="1"/>
  <c r="J1589" i="1"/>
  <c r="I1589" i="1"/>
  <c r="H1589" i="1"/>
  <c r="J1588" i="1"/>
  <c r="I1588" i="1"/>
  <c r="H1588" i="1"/>
  <c r="J1587" i="1"/>
  <c r="I1587" i="1"/>
  <c r="H1587" i="1"/>
  <c r="J1586" i="1"/>
  <c r="I1586" i="1"/>
  <c r="H1586" i="1"/>
  <c r="J1585" i="1"/>
  <c r="I1585" i="1"/>
  <c r="H1585" i="1"/>
  <c r="J1584" i="1"/>
  <c r="I1584" i="1"/>
  <c r="H1584" i="1"/>
  <c r="J1583" i="1"/>
  <c r="I1583" i="1"/>
  <c r="H1583" i="1"/>
  <c r="J1582" i="1"/>
  <c r="I1582" i="1"/>
  <c r="H1582" i="1"/>
  <c r="J1581" i="1"/>
  <c r="I1581" i="1"/>
  <c r="H1581" i="1"/>
  <c r="J1580" i="1"/>
  <c r="I1580" i="1"/>
  <c r="H1580" i="1"/>
  <c r="J1579" i="1"/>
  <c r="I1579" i="1"/>
  <c r="H1579" i="1"/>
  <c r="J1578" i="1"/>
  <c r="I1578" i="1"/>
  <c r="H1578" i="1"/>
  <c r="J1577" i="1"/>
  <c r="I1577" i="1"/>
  <c r="H1577" i="1"/>
  <c r="J1576" i="1"/>
  <c r="I1576" i="1"/>
  <c r="H1576" i="1"/>
  <c r="J1575" i="1"/>
  <c r="I1575" i="1"/>
  <c r="H1575" i="1"/>
  <c r="J1574" i="1"/>
  <c r="I1574" i="1"/>
  <c r="H1574" i="1"/>
  <c r="J1573" i="1"/>
  <c r="I1573" i="1"/>
  <c r="H1573" i="1"/>
  <c r="J1572" i="1"/>
  <c r="I1572" i="1"/>
  <c r="H1572" i="1"/>
  <c r="J1571" i="1"/>
  <c r="I1571" i="1"/>
  <c r="H1571" i="1"/>
  <c r="J1570" i="1"/>
  <c r="I1570" i="1"/>
  <c r="H1570" i="1"/>
  <c r="J1569" i="1"/>
  <c r="I1569" i="1"/>
  <c r="H1569" i="1"/>
  <c r="J1568" i="1"/>
  <c r="I1568" i="1"/>
  <c r="H1568" i="1"/>
  <c r="J1567" i="1"/>
  <c r="I1567" i="1"/>
  <c r="H1567" i="1"/>
  <c r="J1566" i="1"/>
  <c r="I1566" i="1"/>
  <c r="H1566" i="1"/>
  <c r="J1565" i="1"/>
  <c r="I1565" i="1"/>
  <c r="H1565" i="1"/>
  <c r="J1564" i="1"/>
  <c r="I1564" i="1"/>
  <c r="H1564" i="1"/>
  <c r="J1563" i="1"/>
  <c r="I1563" i="1"/>
  <c r="H1563" i="1"/>
  <c r="J1562" i="1"/>
  <c r="I1562" i="1"/>
  <c r="H1562" i="1"/>
  <c r="J1561" i="1"/>
  <c r="I1561" i="1"/>
  <c r="H1561" i="1"/>
  <c r="J1560" i="1"/>
  <c r="I1560" i="1"/>
  <c r="H1560" i="1"/>
  <c r="J1559" i="1"/>
  <c r="I1559" i="1"/>
  <c r="H1559" i="1"/>
  <c r="J1558" i="1"/>
  <c r="I1558" i="1"/>
  <c r="H1558" i="1"/>
  <c r="J1557" i="1"/>
  <c r="I1557" i="1"/>
  <c r="H1557" i="1"/>
  <c r="J1556" i="1"/>
  <c r="I1556" i="1"/>
  <c r="H1556" i="1"/>
  <c r="J1555" i="1"/>
  <c r="I1555" i="1"/>
  <c r="H1555" i="1"/>
  <c r="J1554" i="1"/>
  <c r="I1554" i="1"/>
  <c r="H1554" i="1"/>
  <c r="J1553" i="1"/>
  <c r="I1553" i="1"/>
  <c r="H1553" i="1"/>
  <c r="J1552" i="1"/>
  <c r="I1552" i="1"/>
  <c r="H1552" i="1"/>
  <c r="J1551" i="1"/>
  <c r="I1551" i="1"/>
  <c r="H1551" i="1"/>
  <c r="J1550" i="1"/>
  <c r="I1550" i="1"/>
  <c r="H1550" i="1"/>
  <c r="J1549" i="1"/>
  <c r="I1549" i="1"/>
  <c r="H1549" i="1"/>
  <c r="J1548" i="1"/>
  <c r="I1548" i="1"/>
  <c r="H1548" i="1"/>
  <c r="J1547" i="1"/>
  <c r="I1547" i="1"/>
  <c r="H1547" i="1"/>
  <c r="J1546" i="1"/>
  <c r="I1546" i="1"/>
  <c r="H1546" i="1"/>
  <c r="J1545" i="1"/>
  <c r="I1545" i="1"/>
  <c r="H1545" i="1"/>
  <c r="J1544" i="1"/>
  <c r="I1544" i="1"/>
  <c r="H1544" i="1"/>
  <c r="J1543" i="1"/>
  <c r="I1543" i="1"/>
  <c r="H1543" i="1"/>
  <c r="J1542" i="1"/>
  <c r="I1542" i="1"/>
  <c r="H1542" i="1"/>
  <c r="J1541" i="1"/>
  <c r="I1541" i="1"/>
  <c r="H1541" i="1"/>
  <c r="J1540" i="1"/>
  <c r="I1540" i="1"/>
  <c r="H1540" i="1"/>
  <c r="J1539" i="1"/>
  <c r="I1539" i="1"/>
  <c r="H1539" i="1"/>
  <c r="J1538" i="1"/>
  <c r="I1538" i="1"/>
  <c r="H1538" i="1"/>
  <c r="J1537" i="1"/>
  <c r="I1537" i="1"/>
  <c r="H1537" i="1"/>
  <c r="J1536" i="1"/>
  <c r="I1536" i="1"/>
  <c r="H1536" i="1"/>
  <c r="J1535" i="1"/>
  <c r="I1535" i="1"/>
  <c r="H1535" i="1"/>
  <c r="J1534" i="1"/>
  <c r="I1534" i="1"/>
  <c r="H1534" i="1"/>
  <c r="J1533" i="1"/>
  <c r="I1533" i="1"/>
  <c r="H1533" i="1"/>
  <c r="J1532" i="1"/>
  <c r="I1532" i="1"/>
  <c r="H1532" i="1"/>
  <c r="J1531" i="1"/>
  <c r="I1531" i="1"/>
  <c r="H1531" i="1"/>
  <c r="J1530" i="1"/>
  <c r="I1530" i="1"/>
  <c r="H1530" i="1"/>
  <c r="J1529" i="1"/>
  <c r="I1529" i="1"/>
  <c r="H1529" i="1"/>
  <c r="J1528" i="1"/>
  <c r="I1528" i="1"/>
  <c r="H1528" i="1"/>
  <c r="J1527" i="1"/>
  <c r="I1527" i="1"/>
  <c r="H1527" i="1"/>
  <c r="J1526" i="1"/>
  <c r="I1526" i="1"/>
  <c r="H1526" i="1"/>
  <c r="J1525" i="1"/>
  <c r="I1525" i="1"/>
  <c r="H1525" i="1"/>
  <c r="J1524" i="1"/>
  <c r="I1524" i="1"/>
  <c r="H1524" i="1"/>
  <c r="J1523" i="1"/>
  <c r="I1523" i="1"/>
  <c r="H1523" i="1"/>
  <c r="J1522" i="1"/>
  <c r="I1522" i="1"/>
  <c r="H1522" i="1"/>
  <c r="J1521" i="1"/>
  <c r="I1521" i="1"/>
  <c r="H1521" i="1"/>
  <c r="J1520" i="1"/>
  <c r="I1520" i="1"/>
  <c r="H1520" i="1"/>
  <c r="J1519" i="1"/>
  <c r="I1519" i="1"/>
  <c r="H1519" i="1"/>
  <c r="J1518" i="1"/>
  <c r="I1518" i="1"/>
  <c r="H1518" i="1"/>
  <c r="J1517" i="1"/>
  <c r="I1517" i="1"/>
  <c r="H1517" i="1"/>
  <c r="J1516" i="1"/>
  <c r="I1516" i="1"/>
  <c r="H1516" i="1"/>
  <c r="J1515" i="1"/>
  <c r="I1515" i="1"/>
  <c r="H1515" i="1"/>
  <c r="J1514" i="1"/>
  <c r="I1514" i="1"/>
  <c r="H1514" i="1"/>
  <c r="J1513" i="1"/>
  <c r="I1513" i="1"/>
  <c r="H1513" i="1"/>
  <c r="J1512" i="1"/>
  <c r="I1512" i="1"/>
  <c r="H1512" i="1"/>
  <c r="J1511" i="1"/>
  <c r="I1511" i="1"/>
  <c r="H1511" i="1"/>
  <c r="J1510" i="1"/>
  <c r="I1510" i="1"/>
  <c r="H1510" i="1"/>
  <c r="J1509" i="1"/>
  <c r="I1509" i="1"/>
  <c r="H1509" i="1"/>
  <c r="J1508" i="1"/>
  <c r="I1508" i="1"/>
  <c r="H1508" i="1"/>
  <c r="J1507" i="1"/>
  <c r="I1507" i="1"/>
  <c r="H1507" i="1"/>
  <c r="J1506" i="1"/>
  <c r="I1506" i="1"/>
  <c r="H1506" i="1"/>
  <c r="J1505" i="1"/>
  <c r="I1505" i="1"/>
  <c r="H1505" i="1"/>
  <c r="J1504" i="1"/>
  <c r="I1504" i="1"/>
  <c r="H1504" i="1"/>
  <c r="J1503" i="1"/>
  <c r="I1503" i="1"/>
  <c r="H1503" i="1"/>
  <c r="J1502" i="1"/>
  <c r="I1502" i="1"/>
  <c r="H1502" i="1"/>
  <c r="J1501" i="1"/>
  <c r="I1501" i="1"/>
  <c r="H1501" i="1"/>
  <c r="J1500" i="1"/>
  <c r="I1500" i="1"/>
  <c r="H1500" i="1"/>
  <c r="J1499" i="1"/>
  <c r="I1499" i="1"/>
  <c r="H1499" i="1"/>
  <c r="J1498" i="1"/>
  <c r="I1498" i="1"/>
  <c r="H1498" i="1"/>
  <c r="J1497" i="1"/>
  <c r="I1497" i="1"/>
  <c r="H1497" i="1"/>
  <c r="J1496" i="1"/>
  <c r="I1496" i="1"/>
  <c r="H1496" i="1"/>
  <c r="J1495" i="1"/>
  <c r="I1495" i="1"/>
  <c r="H1495" i="1"/>
  <c r="J1494" i="1"/>
  <c r="I1494" i="1"/>
  <c r="H1494" i="1"/>
  <c r="J1493" i="1"/>
  <c r="I1493" i="1"/>
  <c r="H1493" i="1"/>
  <c r="J1492" i="1"/>
  <c r="I1492" i="1"/>
  <c r="H1492" i="1"/>
  <c r="J1491" i="1"/>
  <c r="I1491" i="1"/>
  <c r="H1491" i="1"/>
  <c r="J1490" i="1"/>
  <c r="I1490" i="1"/>
  <c r="H1490" i="1"/>
  <c r="J1489" i="1"/>
  <c r="I1489" i="1"/>
  <c r="H1489" i="1"/>
  <c r="J1488" i="1"/>
  <c r="I1488" i="1"/>
  <c r="H1488" i="1"/>
  <c r="J1487" i="1"/>
  <c r="I1487" i="1"/>
  <c r="H1487" i="1"/>
  <c r="J1486" i="1"/>
  <c r="I1486" i="1"/>
  <c r="H1486" i="1"/>
  <c r="J1485" i="1"/>
  <c r="I1485" i="1"/>
  <c r="H1485" i="1"/>
  <c r="J1484" i="1"/>
  <c r="I1484" i="1"/>
  <c r="H1484" i="1"/>
  <c r="J1483" i="1"/>
  <c r="I1483" i="1"/>
  <c r="H1483" i="1"/>
  <c r="J1482" i="1"/>
  <c r="I1482" i="1"/>
  <c r="H1482" i="1"/>
  <c r="J1481" i="1"/>
  <c r="I1481" i="1"/>
  <c r="H1481" i="1"/>
  <c r="J1480" i="1"/>
  <c r="I1480" i="1"/>
  <c r="H1480" i="1"/>
  <c r="J1479" i="1"/>
  <c r="I1479" i="1"/>
  <c r="H1479" i="1"/>
  <c r="J1478" i="1"/>
  <c r="I1478" i="1"/>
  <c r="H1478" i="1"/>
  <c r="J1477" i="1"/>
  <c r="I1477" i="1"/>
  <c r="H1477" i="1"/>
  <c r="J1476" i="1"/>
  <c r="I1476" i="1"/>
  <c r="H1476" i="1"/>
  <c r="J1475" i="1"/>
  <c r="I1475" i="1"/>
  <c r="H1475" i="1"/>
  <c r="J1474" i="1"/>
  <c r="I1474" i="1"/>
  <c r="H1474" i="1"/>
  <c r="J1473" i="1"/>
  <c r="I1473" i="1"/>
  <c r="H1473" i="1"/>
  <c r="J1472" i="1"/>
  <c r="I1472" i="1"/>
  <c r="H1472" i="1"/>
  <c r="J1471" i="1"/>
  <c r="I1471" i="1"/>
  <c r="H1471" i="1"/>
  <c r="J1470" i="1"/>
  <c r="I1470" i="1"/>
  <c r="H1470" i="1"/>
  <c r="J1469" i="1"/>
  <c r="I1469" i="1"/>
  <c r="H1469" i="1"/>
  <c r="J1468" i="1"/>
  <c r="I1468" i="1"/>
  <c r="H1468" i="1"/>
  <c r="J1467" i="1"/>
  <c r="I1467" i="1"/>
  <c r="H1467" i="1"/>
  <c r="J1466" i="1"/>
  <c r="I1466" i="1"/>
  <c r="H1466" i="1"/>
  <c r="J1465" i="1"/>
  <c r="I1465" i="1"/>
  <c r="H1465" i="1"/>
  <c r="J1464" i="1"/>
  <c r="I1464" i="1"/>
  <c r="H1464" i="1"/>
  <c r="J1463" i="1"/>
  <c r="I1463" i="1"/>
  <c r="H1463" i="1"/>
  <c r="J1462" i="1"/>
  <c r="I1462" i="1"/>
  <c r="H1462" i="1"/>
  <c r="J1461" i="1"/>
  <c r="I1461" i="1"/>
  <c r="H1461" i="1"/>
  <c r="J1460" i="1"/>
  <c r="I1460" i="1"/>
  <c r="H1460" i="1"/>
  <c r="J1459" i="1"/>
  <c r="I1459" i="1"/>
  <c r="H1459" i="1"/>
  <c r="J1458" i="1"/>
  <c r="I1458" i="1"/>
  <c r="H1458" i="1"/>
  <c r="J1457" i="1"/>
  <c r="I1457" i="1"/>
  <c r="H1457" i="1"/>
  <c r="J1456" i="1"/>
  <c r="I1456" i="1"/>
  <c r="H1456" i="1"/>
  <c r="J1455" i="1"/>
  <c r="I1455" i="1"/>
  <c r="H1455" i="1"/>
  <c r="J1454" i="1"/>
  <c r="I1454" i="1"/>
  <c r="H1454" i="1"/>
  <c r="J1453" i="1"/>
  <c r="I1453" i="1"/>
  <c r="H1453" i="1"/>
  <c r="J1452" i="1"/>
  <c r="I1452" i="1"/>
  <c r="H1452" i="1"/>
  <c r="J1451" i="1"/>
  <c r="I1451" i="1"/>
  <c r="H1451" i="1"/>
  <c r="J1450" i="1"/>
  <c r="I1450" i="1"/>
  <c r="H1450" i="1"/>
  <c r="J1449" i="1"/>
  <c r="I1449" i="1"/>
  <c r="H1449" i="1"/>
  <c r="J1448" i="1"/>
  <c r="I1448" i="1"/>
  <c r="H1448" i="1"/>
  <c r="J1447" i="1"/>
  <c r="I1447" i="1"/>
  <c r="H1447" i="1"/>
  <c r="J1446" i="1"/>
  <c r="I1446" i="1"/>
  <c r="H1446" i="1"/>
  <c r="J1445" i="1"/>
  <c r="I1445" i="1"/>
  <c r="H1445" i="1"/>
  <c r="J1444" i="1"/>
  <c r="I1444" i="1"/>
  <c r="H1444" i="1"/>
  <c r="J1443" i="1"/>
  <c r="I1443" i="1"/>
  <c r="H1443" i="1"/>
  <c r="J1442" i="1"/>
  <c r="I1442" i="1"/>
  <c r="H1442" i="1"/>
  <c r="J1441" i="1"/>
  <c r="I1441" i="1"/>
  <c r="H1441" i="1"/>
  <c r="J1440" i="1"/>
  <c r="I1440" i="1"/>
  <c r="H1440" i="1"/>
  <c r="J1439" i="1"/>
  <c r="I1439" i="1"/>
  <c r="H1439" i="1"/>
  <c r="J1438" i="1"/>
  <c r="I1438" i="1"/>
  <c r="H1438" i="1"/>
  <c r="J1437" i="1"/>
  <c r="I1437" i="1"/>
  <c r="H1437" i="1"/>
  <c r="J1436" i="1"/>
  <c r="I1436" i="1"/>
  <c r="H1436" i="1"/>
  <c r="J1435" i="1"/>
  <c r="I1435" i="1"/>
  <c r="H1435" i="1"/>
  <c r="J1434" i="1"/>
  <c r="I1434" i="1"/>
  <c r="H1434" i="1"/>
  <c r="J1433" i="1"/>
  <c r="I1433" i="1"/>
  <c r="H1433" i="1"/>
  <c r="J1432" i="1"/>
  <c r="I1432" i="1"/>
  <c r="H1432" i="1"/>
  <c r="J1431" i="1"/>
  <c r="I1431" i="1"/>
  <c r="H1431" i="1"/>
  <c r="J1430" i="1"/>
  <c r="I1430" i="1"/>
  <c r="H1430" i="1"/>
  <c r="J1429" i="1"/>
  <c r="I1429" i="1"/>
  <c r="H1429" i="1"/>
  <c r="J1428" i="1"/>
  <c r="I1428" i="1"/>
  <c r="H1428" i="1"/>
  <c r="J1427" i="1"/>
  <c r="I1427" i="1"/>
  <c r="H1427" i="1"/>
  <c r="J1426" i="1"/>
  <c r="I1426" i="1"/>
  <c r="H1426" i="1"/>
  <c r="J1425" i="1"/>
  <c r="I1425" i="1"/>
  <c r="H1425" i="1"/>
  <c r="J1424" i="1"/>
  <c r="I1424" i="1"/>
  <c r="H1424" i="1"/>
  <c r="J1423" i="1"/>
  <c r="I1423" i="1"/>
  <c r="H1423" i="1"/>
  <c r="J1422" i="1"/>
  <c r="I1422" i="1"/>
  <c r="H1422" i="1"/>
  <c r="J1421" i="1"/>
  <c r="I1421" i="1"/>
  <c r="H1421" i="1"/>
  <c r="J1420" i="1"/>
  <c r="I1420" i="1"/>
  <c r="H1420" i="1"/>
  <c r="J1419" i="1"/>
  <c r="I1419" i="1"/>
  <c r="H1419" i="1"/>
  <c r="J1418" i="1"/>
  <c r="I1418" i="1"/>
  <c r="H1418" i="1"/>
  <c r="J1417" i="1"/>
  <c r="I1417" i="1"/>
  <c r="H1417" i="1"/>
  <c r="J1416" i="1"/>
  <c r="I1416" i="1"/>
  <c r="H1416" i="1"/>
  <c r="J1415" i="1"/>
  <c r="I1415" i="1"/>
  <c r="H1415" i="1"/>
  <c r="J1414" i="1"/>
  <c r="I1414" i="1"/>
  <c r="H1414" i="1"/>
  <c r="J1413" i="1"/>
  <c r="I1413" i="1"/>
  <c r="H1413" i="1"/>
  <c r="J1412" i="1"/>
  <c r="I1412" i="1"/>
  <c r="H1412" i="1"/>
  <c r="J1411" i="1"/>
  <c r="I1411" i="1"/>
  <c r="H1411" i="1"/>
  <c r="J1410" i="1"/>
  <c r="I1410" i="1"/>
  <c r="H1410" i="1"/>
  <c r="J1409" i="1"/>
  <c r="I1409" i="1"/>
  <c r="H1409" i="1"/>
  <c r="J1408" i="1"/>
  <c r="I1408" i="1"/>
  <c r="H1408" i="1"/>
  <c r="J1407" i="1"/>
  <c r="I1407" i="1"/>
  <c r="H1407" i="1"/>
  <c r="J1406" i="1"/>
  <c r="I1406" i="1"/>
  <c r="H1406" i="1"/>
  <c r="J1405" i="1"/>
  <c r="I1405" i="1"/>
  <c r="H1405" i="1"/>
  <c r="J1404" i="1"/>
  <c r="I1404" i="1"/>
  <c r="H1404" i="1"/>
  <c r="J1403" i="1"/>
  <c r="I1403" i="1"/>
  <c r="H1403" i="1"/>
  <c r="J1402" i="1"/>
  <c r="I1402" i="1"/>
  <c r="H1402" i="1"/>
  <c r="J1401" i="1"/>
  <c r="I1401" i="1"/>
  <c r="H1401" i="1"/>
  <c r="J1400" i="1"/>
  <c r="I1400" i="1"/>
  <c r="H1400" i="1"/>
  <c r="J1399" i="1"/>
  <c r="I1399" i="1"/>
  <c r="H1399" i="1"/>
  <c r="J1398" i="1"/>
  <c r="I1398" i="1"/>
  <c r="H1398" i="1"/>
  <c r="J1397" i="1"/>
  <c r="I1397" i="1"/>
  <c r="H1397" i="1"/>
  <c r="J1396" i="1"/>
  <c r="I1396" i="1"/>
  <c r="H1396" i="1"/>
  <c r="J1395" i="1"/>
  <c r="I1395" i="1"/>
  <c r="H1395" i="1"/>
  <c r="J1394" i="1"/>
  <c r="I1394" i="1"/>
  <c r="H1394" i="1"/>
  <c r="J1393" i="1"/>
  <c r="I1393" i="1"/>
  <c r="H1393" i="1"/>
  <c r="J1392" i="1"/>
  <c r="I1392" i="1"/>
  <c r="H1392" i="1"/>
  <c r="J1391" i="1"/>
  <c r="I1391" i="1"/>
  <c r="H1391" i="1"/>
  <c r="J1390" i="1"/>
  <c r="I1390" i="1"/>
  <c r="H1390" i="1"/>
  <c r="J1389" i="1"/>
  <c r="I1389" i="1"/>
  <c r="H1389" i="1"/>
  <c r="J1388" i="1"/>
  <c r="I1388" i="1"/>
  <c r="H1388" i="1"/>
  <c r="J1387" i="1"/>
  <c r="I1387" i="1"/>
  <c r="H1387" i="1"/>
  <c r="J1386" i="1"/>
  <c r="I1386" i="1"/>
  <c r="H1386" i="1"/>
  <c r="J1385" i="1"/>
  <c r="I1385" i="1"/>
  <c r="H1385" i="1"/>
  <c r="J1384" i="1"/>
  <c r="I1384" i="1"/>
  <c r="H1384" i="1"/>
  <c r="J1383" i="1"/>
  <c r="I1383" i="1"/>
  <c r="H1383" i="1"/>
  <c r="J1382" i="1"/>
  <c r="I1382" i="1"/>
  <c r="H1382" i="1"/>
  <c r="J1381" i="1"/>
  <c r="I1381" i="1"/>
  <c r="H1381" i="1"/>
  <c r="J1380" i="1"/>
  <c r="I1380" i="1"/>
  <c r="H1380" i="1"/>
  <c r="J1379" i="1"/>
  <c r="I1379" i="1"/>
  <c r="H1379" i="1"/>
  <c r="J1378" i="1"/>
  <c r="I1378" i="1"/>
  <c r="H1378" i="1"/>
  <c r="J1377" i="1"/>
  <c r="I1377" i="1"/>
  <c r="H1377" i="1"/>
  <c r="J1376" i="1"/>
  <c r="I1376" i="1"/>
  <c r="H1376" i="1"/>
  <c r="J1375" i="1"/>
  <c r="I1375" i="1"/>
  <c r="H1375" i="1"/>
  <c r="J1374" i="1"/>
  <c r="I1374" i="1"/>
  <c r="H1374" i="1"/>
  <c r="J1373" i="1"/>
  <c r="I1373" i="1"/>
  <c r="H1373" i="1"/>
  <c r="J1372" i="1"/>
  <c r="I1372" i="1"/>
  <c r="H1372" i="1"/>
  <c r="J1371" i="1"/>
  <c r="I1371" i="1"/>
  <c r="H1371" i="1"/>
  <c r="J1370" i="1"/>
  <c r="I1370" i="1"/>
  <c r="H1370" i="1"/>
  <c r="J1369" i="1"/>
  <c r="I1369" i="1"/>
  <c r="H1369" i="1"/>
  <c r="J1368" i="1"/>
  <c r="I1368" i="1"/>
  <c r="H1368" i="1"/>
  <c r="J1367" i="1"/>
  <c r="I1367" i="1"/>
  <c r="H1367" i="1"/>
  <c r="J1366" i="1"/>
  <c r="I1366" i="1"/>
  <c r="H1366" i="1"/>
  <c r="J1365" i="1"/>
  <c r="I1365" i="1"/>
  <c r="H1365" i="1"/>
  <c r="J1364" i="1"/>
  <c r="I1364" i="1"/>
  <c r="H1364" i="1"/>
  <c r="J1363" i="1"/>
  <c r="I1363" i="1"/>
  <c r="H1363" i="1"/>
  <c r="J1362" i="1"/>
  <c r="I1362" i="1"/>
  <c r="H1362" i="1"/>
  <c r="J1361" i="1"/>
  <c r="I1361" i="1"/>
  <c r="H1361" i="1"/>
  <c r="J1360" i="1"/>
  <c r="I1360" i="1"/>
  <c r="H1360" i="1"/>
  <c r="J1359" i="1"/>
  <c r="I1359" i="1"/>
  <c r="H1359" i="1"/>
  <c r="J1358" i="1"/>
  <c r="I1358" i="1"/>
  <c r="H1358" i="1"/>
  <c r="J1357" i="1"/>
  <c r="I1357" i="1"/>
  <c r="H1357" i="1"/>
  <c r="J1356" i="1"/>
  <c r="I1356" i="1"/>
  <c r="H1356" i="1"/>
  <c r="J1355" i="1"/>
  <c r="I1355" i="1"/>
  <c r="H1355" i="1"/>
  <c r="J1354" i="1"/>
  <c r="I1354" i="1"/>
  <c r="H1354" i="1"/>
  <c r="J1353" i="1"/>
  <c r="I1353" i="1"/>
  <c r="H1353" i="1"/>
  <c r="J1352" i="1"/>
  <c r="I1352" i="1"/>
  <c r="H1352" i="1"/>
  <c r="J1351" i="1"/>
  <c r="I1351" i="1"/>
  <c r="H1351" i="1"/>
  <c r="J1350" i="1"/>
  <c r="I1350" i="1"/>
  <c r="H1350" i="1"/>
  <c r="J1349" i="1"/>
  <c r="I1349" i="1"/>
  <c r="H1349" i="1"/>
  <c r="J1348" i="1"/>
  <c r="I1348" i="1"/>
  <c r="H1348" i="1"/>
  <c r="J1347" i="1"/>
  <c r="I1347" i="1"/>
  <c r="H1347" i="1"/>
  <c r="J1346" i="1"/>
  <c r="I1346" i="1"/>
  <c r="H1346" i="1"/>
  <c r="J1345" i="1"/>
  <c r="I1345" i="1"/>
  <c r="H1345" i="1"/>
  <c r="J1344" i="1"/>
  <c r="I1344" i="1"/>
  <c r="H1344" i="1"/>
  <c r="J1343" i="1"/>
  <c r="I1343" i="1"/>
  <c r="H1343" i="1"/>
  <c r="J1342" i="1"/>
  <c r="I1342" i="1"/>
  <c r="H1342" i="1"/>
  <c r="J1341" i="1"/>
  <c r="I1341" i="1"/>
  <c r="H1341" i="1"/>
  <c r="J1340" i="1"/>
  <c r="I1340" i="1"/>
  <c r="H1340" i="1"/>
  <c r="J1339" i="1"/>
  <c r="I1339" i="1"/>
  <c r="H1339" i="1"/>
  <c r="J1338" i="1"/>
  <c r="I1338" i="1"/>
  <c r="H1338" i="1"/>
  <c r="J1337" i="1"/>
  <c r="I1337" i="1"/>
  <c r="H1337" i="1"/>
  <c r="J1336" i="1"/>
  <c r="I1336" i="1"/>
  <c r="H1336" i="1"/>
  <c r="J1335" i="1"/>
  <c r="I1335" i="1"/>
  <c r="H1335" i="1"/>
  <c r="J1334" i="1"/>
  <c r="I1334" i="1"/>
  <c r="H1334" i="1"/>
  <c r="J1333" i="1"/>
  <c r="I1333" i="1"/>
  <c r="H1333" i="1"/>
  <c r="J1332" i="1"/>
  <c r="I1332" i="1"/>
  <c r="H1332" i="1"/>
  <c r="J1331" i="1"/>
  <c r="I1331" i="1"/>
  <c r="H1331" i="1"/>
  <c r="J1330" i="1"/>
  <c r="I1330" i="1"/>
  <c r="H1330" i="1"/>
  <c r="J1329" i="1"/>
  <c r="I1329" i="1"/>
  <c r="H1329" i="1"/>
  <c r="J1328" i="1"/>
  <c r="I1328" i="1"/>
  <c r="H1328" i="1"/>
  <c r="J1327" i="1"/>
  <c r="I1327" i="1"/>
  <c r="H1327" i="1"/>
  <c r="J1326" i="1"/>
  <c r="I1326" i="1"/>
  <c r="H1326" i="1"/>
  <c r="J1325" i="1"/>
  <c r="I1325" i="1"/>
  <c r="H1325" i="1"/>
  <c r="J1324" i="1"/>
  <c r="I1324" i="1"/>
  <c r="H1324" i="1"/>
  <c r="J1323" i="1"/>
  <c r="I1323" i="1"/>
  <c r="H1323" i="1"/>
  <c r="J1322" i="1"/>
  <c r="I1322" i="1"/>
  <c r="H1322" i="1"/>
  <c r="J1321" i="1"/>
  <c r="I1321" i="1"/>
  <c r="H1321" i="1"/>
  <c r="J1320" i="1"/>
  <c r="I1320" i="1"/>
  <c r="H1320" i="1"/>
  <c r="J1319" i="1"/>
  <c r="I1319" i="1"/>
  <c r="H1319" i="1"/>
  <c r="J1318" i="1"/>
  <c r="I1318" i="1"/>
  <c r="H1318" i="1"/>
  <c r="J1317" i="1"/>
  <c r="I1317" i="1"/>
  <c r="H1317" i="1"/>
  <c r="J1316" i="1"/>
  <c r="I1316" i="1"/>
  <c r="H1316" i="1"/>
  <c r="J1315" i="1"/>
  <c r="I1315" i="1"/>
  <c r="H1315" i="1"/>
  <c r="J1314" i="1"/>
  <c r="I1314" i="1"/>
  <c r="H1314" i="1"/>
  <c r="J1313" i="1"/>
  <c r="I1313" i="1"/>
  <c r="H1313" i="1"/>
  <c r="J1312" i="1"/>
  <c r="I1312" i="1"/>
  <c r="H1312" i="1"/>
  <c r="J1311" i="1"/>
  <c r="I1311" i="1"/>
  <c r="H1311" i="1"/>
  <c r="J1310" i="1"/>
  <c r="I1310" i="1"/>
  <c r="H1310" i="1"/>
  <c r="J1309" i="1"/>
  <c r="I1309" i="1"/>
  <c r="H1309" i="1"/>
  <c r="J1308" i="1"/>
  <c r="I1308" i="1"/>
  <c r="H1308" i="1"/>
  <c r="J1307" i="1"/>
  <c r="I1307" i="1"/>
  <c r="H1307" i="1"/>
  <c r="J1306" i="1"/>
  <c r="I1306" i="1"/>
  <c r="H1306" i="1"/>
  <c r="J1305" i="1"/>
  <c r="I1305" i="1"/>
  <c r="H1305" i="1"/>
  <c r="J1304" i="1"/>
  <c r="I1304" i="1"/>
  <c r="H1304" i="1"/>
  <c r="J1303" i="1"/>
  <c r="I1303" i="1"/>
  <c r="H1303" i="1"/>
  <c r="J1302" i="1"/>
  <c r="I1302" i="1"/>
  <c r="H1302" i="1"/>
  <c r="J1301" i="1"/>
  <c r="I1301" i="1"/>
  <c r="H1301" i="1"/>
  <c r="J1300" i="1"/>
  <c r="I1300" i="1"/>
  <c r="H1300" i="1"/>
  <c r="J1299" i="1"/>
  <c r="I1299" i="1"/>
  <c r="H1299" i="1"/>
  <c r="J1298" i="1"/>
  <c r="I1298" i="1"/>
  <c r="H1298" i="1"/>
  <c r="J1297" i="1"/>
  <c r="I1297" i="1"/>
  <c r="H1297" i="1"/>
  <c r="J1296" i="1"/>
  <c r="I1296" i="1"/>
  <c r="H1296" i="1"/>
  <c r="J1295" i="1"/>
  <c r="I1295" i="1"/>
  <c r="H1295" i="1"/>
  <c r="J1294" i="1"/>
  <c r="I1294" i="1"/>
  <c r="H1294" i="1"/>
  <c r="J1293" i="1"/>
  <c r="I1293" i="1"/>
  <c r="H1293" i="1"/>
  <c r="J1292" i="1"/>
  <c r="I1292" i="1"/>
  <c r="H1292" i="1"/>
  <c r="J1291" i="1"/>
  <c r="I1291" i="1"/>
  <c r="H1291" i="1"/>
  <c r="J1290" i="1"/>
  <c r="I1290" i="1"/>
  <c r="H1290" i="1"/>
  <c r="J1289" i="1"/>
  <c r="I1289" i="1"/>
  <c r="H1289" i="1"/>
  <c r="J1288" i="1"/>
  <c r="I1288" i="1"/>
  <c r="H1288" i="1"/>
  <c r="J1287" i="1"/>
  <c r="I1287" i="1"/>
  <c r="H1287" i="1"/>
  <c r="J1286" i="1"/>
  <c r="I1286" i="1"/>
  <c r="H1286" i="1"/>
  <c r="J1285" i="1"/>
  <c r="I1285" i="1"/>
  <c r="H1285" i="1"/>
  <c r="J1284" i="1"/>
  <c r="I1284" i="1"/>
  <c r="H1284" i="1"/>
  <c r="J1283" i="1"/>
  <c r="I1283" i="1"/>
  <c r="H1283" i="1"/>
  <c r="J1282" i="1"/>
  <c r="I1282" i="1"/>
  <c r="H1282" i="1"/>
  <c r="J1281" i="1"/>
  <c r="I1281" i="1"/>
  <c r="H1281" i="1"/>
  <c r="J1280" i="1"/>
  <c r="I1280" i="1"/>
  <c r="H1280" i="1"/>
  <c r="J1279" i="1"/>
  <c r="I1279" i="1"/>
  <c r="H1279" i="1"/>
  <c r="J1278" i="1"/>
  <c r="I1278" i="1"/>
  <c r="H1278" i="1"/>
  <c r="J1277" i="1"/>
  <c r="I1277" i="1"/>
  <c r="H1277" i="1"/>
  <c r="J1276" i="1"/>
  <c r="I1276" i="1"/>
  <c r="H1276" i="1"/>
  <c r="J1275" i="1"/>
  <c r="I1275" i="1"/>
  <c r="H1275" i="1"/>
  <c r="J1274" i="1"/>
  <c r="I1274" i="1"/>
  <c r="H1274" i="1"/>
  <c r="J1273" i="1"/>
  <c r="I1273" i="1"/>
  <c r="H1273" i="1"/>
  <c r="J1272" i="1"/>
  <c r="I1272" i="1"/>
  <c r="H1272" i="1"/>
  <c r="J1271" i="1"/>
  <c r="I1271" i="1"/>
  <c r="H1271" i="1"/>
  <c r="J1270" i="1"/>
  <c r="I1270" i="1"/>
  <c r="H1270" i="1"/>
  <c r="J1269" i="1"/>
  <c r="I1269" i="1"/>
  <c r="H1269" i="1"/>
  <c r="J1268" i="1"/>
  <c r="I1268" i="1"/>
  <c r="H1268" i="1"/>
  <c r="J1267" i="1"/>
  <c r="I1267" i="1"/>
  <c r="H1267" i="1"/>
  <c r="J1266" i="1"/>
  <c r="I1266" i="1"/>
  <c r="H1266" i="1"/>
  <c r="J1265" i="1"/>
  <c r="I1265" i="1"/>
  <c r="H1265" i="1"/>
  <c r="J1264" i="1"/>
  <c r="I1264" i="1"/>
  <c r="H1264" i="1"/>
  <c r="J1263" i="1"/>
  <c r="I1263" i="1"/>
  <c r="H1263" i="1"/>
  <c r="J1262" i="1"/>
  <c r="I1262" i="1"/>
  <c r="H1262" i="1"/>
  <c r="J1261" i="1"/>
  <c r="I1261" i="1"/>
  <c r="H1261" i="1"/>
  <c r="J1260" i="1"/>
  <c r="I1260" i="1"/>
  <c r="H1260" i="1"/>
  <c r="J1259" i="1"/>
  <c r="I1259" i="1"/>
  <c r="H1259" i="1"/>
  <c r="J1258" i="1"/>
  <c r="I1258" i="1"/>
  <c r="H1258" i="1"/>
  <c r="J1257" i="1"/>
  <c r="I1257" i="1"/>
  <c r="H1257" i="1"/>
  <c r="J1256" i="1"/>
  <c r="I1256" i="1"/>
  <c r="H1256" i="1"/>
  <c r="J1255" i="1"/>
  <c r="I1255" i="1"/>
  <c r="H1255" i="1"/>
  <c r="J1254" i="1"/>
  <c r="I1254" i="1"/>
  <c r="H1254" i="1"/>
  <c r="J1253" i="1"/>
  <c r="I1253" i="1"/>
  <c r="H1253" i="1"/>
  <c r="J1252" i="1"/>
  <c r="I1252" i="1"/>
  <c r="H1252" i="1"/>
  <c r="J1251" i="1"/>
  <c r="I1251" i="1"/>
  <c r="H1251" i="1"/>
  <c r="J1250" i="1"/>
  <c r="I1250" i="1"/>
  <c r="H1250" i="1"/>
  <c r="J1249" i="1"/>
  <c r="I1249" i="1"/>
  <c r="H1249" i="1"/>
  <c r="J1248" i="1"/>
  <c r="I1248" i="1"/>
  <c r="H1248" i="1"/>
  <c r="J1247" i="1"/>
  <c r="I1247" i="1"/>
  <c r="H1247" i="1"/>
  <c r="J1246" i="1"/>
  <c r="I1246" i="1"/>
  <c r="H1246" i="1"/>
  <c r="J1245" i="1"/>
  <c r="I1245" i="1"/>
  <c r="H1245" i="1"/>
  <c r="J1244" i="1"/>
  <c r="I1244" i="1"/>
  <c r="H1244" i="1"/>
  <c r="J1243" i="1"/>
  <c r="I1243" i="1"/>
  <c r="H1243" i="1"/>
  <c r="J1242" i="1"/>
  <c r="I1242" i="1"/>
  <c r="H1242" i="1"/>
  <c r="J1241" i="1"/>
  <c r="I1241" i="1"/>
  <c r="H1241" i="1"/>
  <c r="J1240" i="1"/>
  <c r="I1240" i="1"/>
  <c r="H1240" i="1"/>
  <c r="J1239" i="1"/>
  <c r="I1239" i="1"/>
  <c r="H1239" i="1"/>
  <c r="J1238" i="1"/>
  <c r="I1238" i="1"/>
  <c r="H1238" i="1"/>
  <c r="J1237" i="1"/>
  <c r="I1237" i="1"/>
  <c r="H1237" i="1"/>
  <c r="J1236" i="1"/>
  <c r="I1236" i="1"/>
  <c r="H1236" i="1"/>
  <c r="J1235" i="1"/>
  <c r="I1235" i="1"/>
  <c r="H1235" i="1"/>
  <c r="J1234" i="1"/>
  <c r="I1234" i="1"/>
  <c r="H1234" i="1"/>
  <c r="J1233" i="1"/>
  <c r="I1233" i="1"/>
  <c r="H1233" i="1"/>
  <c r="J1232" i="1"/>
  <c r="I1232" i="1"/>
  <c r="H1232" i="1"/>
  <c r="J1231" i="1"/>
  <c r="I1231" i="1"/>
  <c r="H1231" i="1"/>
  <c r="J1230" i="1"/>
  <c r="I1230" i="1"/>
  <c r="H1230" i="1"/>
  <c r="J1229" i="1"/>
  <c r="I1229" i="1"/>
  <c r="H1229" i="1"/>
  <c r="J1228" i="1"/>
  <c r="I1228" i="1"/>
  <c r="H1228" i="1"/>
  <c r="J1227" i="1"/>
  <c r="I1227" i="1"/>
  <c r="H1227" i="1"/>
  <c r="J1226" i="1"/>
  <c r="I1226" i="1"/>
  <c r="H1226" i="1"/>
  <c r="J1225" i="1"/>
  <c r="I1225" i="1"/>
  <c r="H1225" i="1"/>
  <c r="J1224" i="1"/>
  <c r="I1224" i="1"/>
  <c r="H1224" i="1"/>
  <c r="J1223" i="1"/>
  <c r="I1223" i="1"/>
  <c r="H1223" i="1"/>
  <c r="J1222" i="1"/>
  <c r="I1222" i="1"/>
  <c r="H1222" i="1"/>
  <c r="J1221" i="1"/>
  <c r="I1221" i="1"/>
  <c r="H1221" i="1"/>
  <c r="J1220" i="1"/>
  <c r="I1220" i="1"/>
  <c r="H1220" i="1"/>
  <c r="J1219" i="1"/>
  <c r="I1219" i="1"/>
  <c r="H1219" i="1"/>
  <c r="J1218" i="1"/>
  <c r="I1218" i="1"/>
  <c r="H1218" i="1"/>
  <c r="J1217" i="1"/>
  <c r="I1217" i="1"/>
  <c r="H1217" i="1"/>
  <c r="J1216" i="1"/>
  <c r="I1216" i="1"/>
  <c r="H1216" i="1"/>
  <c r="J1215" i="1"/>
  <c r="I1215" i="1"/>
  <c r="H1215" i="1"/>
  <c r="J1214" i="1"/>
  <c r="I1214" i="1"/>
  <c r="H1214" i="1"/>
  <c r="J1213" i="1"/>
  <c r="I1213" i="1"/>
  <c r="H1213" i="1"/>
  <c r="J1212" i="1"/>
  <c r="I1212" i="1"/>
  <c r="H1212" i="1"/>
  <c r="J1211" i="1"/>
  <c r="I1211" i="1"/>
  <c r="H1211" i="1"/>
  <c r="J1210" i="1"/>
  <c r="I1210" i="1"/>
  <c r="H1210" i="1"/>
  <c r="J1209" i="1"/>
  <c r="I1209" i="1"/>
  <c r="H1209" i="1"/>
  <c r="J1208" i="1"/>
  <c r="I1208" i="1"/>
  <c r="H1208" i="1"/>
  <c r="J1207" i="1"/>
  <c r="I1207" i="1"/>
  <c r="H1207" i="1"/>
  <c r="J1206" i="1"/>
  <c r="I1206" i="1"/>
  <c r="H1206" i="1"/>
  <c r="J1205" i="1"/>
  <c r="I1205" i="1"/>
  <c r="H1205" i="1"/>
  <c r="J1204" i="1"/>
  <c r="I1204" i="1"/>
  <c r="H1204" i="1"/>
  <c r="J1203" i="1"/>
  <c r="I1203" i="1"/>
  <c r="H1203" i="1"/>
  <c r="J1202" i="1"/>
  <c r="I1202" i="1"/>
  <c r="H1202" i="1"/>
  <c r="J1201" i="1"/>
  <c r="I1201" i="1"/>
  <c r="H1201" i="1"/>
  <c r="J1200" i="1"/>
  <c r="I1200" i="1"/>
  <c r="H1200" i="1"/>
  <c r="J1199" i="1"/>
  <c r="I1199" i="1"/>
  <c r="H1199" i="1"/>
  <c r="J1198" i="1"/>
  <c r="I1198" i="1"/>
  <c r="H1198" i="1"/>
  <c r="J1197" i="1"/>
  <c r="I1197" i="1"/>
  <c r="H1197" i="1"/>
  <c r="J1196" i="1"/>
  <c r="I1196" i="1"/>
  <c r="H1196" i="1"/>
  <c r="J1195" i="1"/>
  <c r="I1195" i="1"/>
  <c r="H1195" i="1"/>
  <c r="J1194" i="1"/>
  <c r="I1194" i="1"/>
  <c r="H1194" i="1"/>
  <c r="J1193" i="1"/>
  <c r="I1193" i="1"/>
  <c r="H1193" i="1"/>
  <c r="J1192" i="1"/>
  <c r="I1192" i="1"/>
  <c r="H1192" i="1"/>
  <c r="J1191" i="1"/>
  <c r="I1191" i="1"/>
  <c r="H1191" i="1"/>
  <c r="J1190" i="1"/>
  <c r="I1190" i="1"/>
  <c r="H1190" i="1"/>
  <c r="J1189" i="1"/>
  <c r="I1189" i="1"/>
  <c r="H1189" i="1"/>
  <c r="J1188" i="1"/>
  <c r="I1188" i="1"/>
  <c r="H1188" i="1"/>
  <c r="J1187" i="1"/>
  <c r="I1187" i="1"/>
  <c r="H1187" i="1"/>
  <c r="J1186" i="1"/>
  <c r="I1186" i="1"/>
  <c r="H1186" i="1"/>
  <c r="J1185" i="1"/>
  <c r="I1185" i="1"/>
  <c r="H1185" i="1"/>
  <c r="J1184" i="1"/>
  <c r="I1184" i="1"/>
  <c r="H1184" i="1"/>
  <c r="J1183" i="1"/>
  <c r="I1183" i="1"/>
  <c r="H1183" i="1"/>
  <c r="J1182" i="1"/>
  <c r="I1182" i="1"/>
  <c r="H1182" i="1"/>
  <c r="J1181" i="1"/>
  <c r="I1181" i="1"/>
  <c r="H1181" i="1"/>
  <c r="J1180" i="1"/>
  <c r="I1180" i="1"/>
  <c r="H1180" i="1"/>
  <c r="J1179" i="1"/>
  <c r="I1179" i="1"/>
  <c r="H1179" i="1"/>
  <c r="J1178" i="1"/>
  <c r="I1178" i="1"/>
  <c r="H1178" i="1"/>
  <c r="J1177" i="1"/>
  <c r="I1177" i="1"/>
  <c r="H1177" i="1"/>
  <c r="J1176" i="1"/>
  <c r="I1176" i="1"/>
  <c r="H1176" i="1"/>
  <c r="J1175" i="1"/>
  <c r="I1175" i="1"/>
  <c r="H1175" i="1"/>
  <c r="J1174" i="1"/>
  <c r="I1174" i="1"/>
  <c r="H1174" i="1"/>
  <c r="J1173" i="1"/>
  <c r="I1173" i="1"/>
  <c r="H1173" i="1"/>
  <c r="J1172" i="1"/>
  <c r="I1172" i="1"/>
  <c r="H1172" i="1"/>
  <c r="J1171" i="1"/>
  <c r="I1171" i="1"/>
  <c r="H1171" i="1"/>
  <c r="J1170" i="1"/>
  <c r="I1170" i="1"/>
  <c r="H1170" i="1"/>
  <c r="J1169" i="1"/>
  <c r="I1169" i="1"/>
  <c r="H1169" i="1"/>
  <c r="J1168" i="1"/>
  <c r="I1168" i="1"/>
  <c r="H1168" i="1"/>
  <c r="J1167" i="1"/>
  <c r="I1167" i="1"/>
  <c r="H1167" i="1"/>
  <c r="J1166" i="1"/>
  <c r="I1166" i="1"/>
  <c r="H1166" i="1"/>
  <c r="J1165" i="1"/>
  <c r="I1165" i="1"/>
  <c r="H1165" i="1"/>
  <c r="J1164" i="1"/>
  <c r="I1164" i="1"/>
  <c r="H1164" i="1"/>
  <c r="J1163" i="1"/>
  <c r="I1163" i="1"/>
  <c r="H1163" i="1"/>
  <c r="J1162" i="1"/>
  <c r="I1162" i="1"/>
  <c r="H1162" i="1"/>
  <c r="J1161" i="1"/>
  <c r="I1161" i="1"/>
  <c r="H1161" i="1"/>
  <c r="J1160" i="1"/>
  <c r="I1160" i="1"/>
  <c r="H1160" i="1"/>
  <c r="J1159" i="1"/>
  <c r="I1159" i="1"/>
  <c r="H1159" i="1"/>
  <c r="J1158" i="1"/>
  <c r="I1158" i="1"/>
  <c r="H1158" i="1"/>
  <c r="J1157" i="1"/>
  <c r="I1157" i="1"/>
  <c r="H1157" i="1"/>
  <c r="J1156" i="1"/>
  <c r="I1156" i="1"/>
  <c r="H1156" i="1"/>
  <c r="J1155" i="1"/>
  <c r="I1155" i="1"/>
  <c r="H1155" i="1"/>
  <c r="J1154" i="1"/>
  <c r="I1154" i="1"/>
  <c r="H1154" i="1"/>
  <c r="J1153" i="1"/>
  <c r="I1153" i="1"/>
  <c r="H1153" i="1"/>
  <c r="J1152" i="1"/>
  <c r="I1152" i="1"/>
  <c r="H1152" i="1"/>
  <c r="J1151" i="1"/>
  <c r="I1151" i="1"/>
  <c r="H1151" i="1"/>
  <c r="J1150" i="1"/>
  <c r="I1150" i="1"/>
  <c r="H1150" i="1"/>
  <c r="J1149" i="1"/>
  <c r="I1149" i="1"/>
  <c r="H1149" i="1"/>
  <c r="J1148" i="1"/>
  <c r="I1148" i="1"/>
  <c r="H1148" i="1"/>
  <c r="J1147" i="1"/>
  <c r="I1147" i="1"/>
  <c r="H1147" i="1"/>
  <c r="J1146" i="1"/>
  <c r="I1146" i="1"/>
  <c r="H1146" i="1"/>
  <c r="J1145" i="1"/>
  <c r="I1145" i="1"/>
  <c r="H1145" i="1"/>
  <c r="J1144" i="1"/>
  <c r="I1144" i="1"/>
  <c r="H1144" i="1"/>
  <c r="J1143" i="1"/>
  <c r="I1143" i="1"/>
  <c r="H1143" i="1"/>
  <c r="J1142" i="1"/>
  <c r="I1142" i="1"/>
  <c r="H1142" i="1"/>
  <c r="J1141" i="1"/>
  <c r="I1141" i="1"/>
  <c r="H1141" i="1"/>
  <c r="J1140" i="1"/>
  <c r="I1140" i="1"/>
  <c r="H1140" i="1"/>
  <c r="J1139" i="1"/>
  <c r="I1139" i="1"/>
  <c r="H1139" i="1"/>
  <c r="J1138" i="1"/>
  <c r="I1138" i="1"/>
  <c r="H1138" i="1"/>
  <c r="J1137" i="1"/>
  <c r="I1137" i="1"/>
  <c r="H1137" i="1"/>
  <c r="J1136" i="1"/>
  <c r="I1136" i="1"/>
  <c r="H1136" i="1"/>
  <c r="J1135" i="1"/>
  <c r="I1135" i="1"/>
  <c r="H1135" i="1"/>
  <c r="J1134" i="1"/>
  <c r="I1134" i="1"/>
  <c r="H1134" i="1"/>
  <c r="J1133" i="1"/>
  <c r="I1133" i="1"/>
  <c r="H1133" i="1"/>
  <c r="J1132" i="1"/>
  <c r="I1132" i="1"/>
  <c r="H1132" i="1"/>
  <c r="J1131" i="1"/>
  <c r="I1131" i="1"/>
  <c r="H1131" i="1"/>
  <c r="J1130" i="1"/>
  <c r="I1130" i="1"/>
  <c r="H1130" i="1"/>
  <c r="J1129" i="1"/>
  <c r="I1129" i="1"/>
  <c r="H1129" i="1"/>
  <c r="J1128" i="1"/>
  <c r="I1128" i="1"/>
  <c r="H1128" i="1"/>
  <c r="J1127" i="1"/>
  <c r="I1127" i="1"/>
  <c r="H1127" i="1"/>
  <c r="J1126" i="1"/>
  <c r="I1126" i="1"/>
  <c r="H1126" i="1"/>
  <c r="J1125" i="1"/>
  <c r="I1125" i="1"/>
  <c r="H1125" i="1"/>
  <c r="J1124" i="1"/>
  <c r="I1124" i="1"/>
  <c r="H1124" i="1"/>
  <c r="J1123" i="1"/>
  <c r="I1123" i="1"/>
  <c r="H1123" i="1"/>
  <c r="J1122" i="1"/>
  <c r="I1122" i="1"/>
  <c r="H1122" i="1"/>
  <c r="J1121" i="1"/>
  <c r="I1121" i="1"/>
  <c r="H1121" i="1"/>
  <c r="J1120" i="1"/>
  <c r="I1120" i="1"/>
  <c r="H1120" i="1"/>
  <c r="J1119" i="1"/>
  <c r="I1119" i="1"/>
  <c r="H1119" i="1"/>
  <c r="J1118" i="1"/>
  <c r="I1118" i="1"/>
  <c r="H1118" i="1"/>
  <c r="J1117" i="1"/>
  <c r="I1117" i="1"/>
  <c r="H1117" i="1"/>
  <c r="J1116" i="1"/>
  <c r="I1116" i="1"/>
  <c r="H1116" i="1"/>
  <c r="J1115" i="1"/>
  <c r="I1115" i="1"/>
  <c r="H1115" i="1"/>
  <c r="J1114" i="1"/>
  <c r="I1114" i="1"/>
  <c r="H1114" i="1"/>
  <c r="J1113" i="1"/>
  <c r="I1113" i="1"/>
  <c r="H1113" i="1"/>
  <c r="J1112" i="1"/>
  <c r="I1112" i="1"/>
  <c r="H1112" i="1"/>
  <c r="J1111" i="1"/>
  <c r="I1111" i="1"/>
  <c r="H1111" i="1"/>
  <c r="J1110" i="1"/>
  <c r="I1110" i="1"/>
  <c r="H1110" i="1"/>
  <c r="J1109" i="1"/>
  <c r="I1109" i="1"/>
  <c r="H1109" i="1"/>
  <c r="J1108" i="1"/>
  <c r="I1108" i="1"/>
  <c r="H1108" i="1"/>
  <c r="J1107" i="1"/>
  <c r="I1107" i="1"/>
  <c r="H1107" i="1"/>
  <c r="J1106" i="1"/>
  <c r="I1106" i="1"/>
  <c r="H1106" i="1"/>
  <c r="J1105" i="1"/>
  <c r="I1105" i="1"/>
  <c r="H1105" i="1"/>
  <c r="J1104" i="1"/>
  <c r="I1104" i="1"/>
  <c r="H1104" i="1"/>
  <c r="J1103" i="1"/>
  <c r="I1103" i="1"/>
  <c r="H1103" i="1"/>
  <c r="J1102" i="1"/>
  <c r="I1102" i="1"/>
  <c r="H1102" i="1"/>
  <c r="J1101" i="1"/>
  <c r="I1101" i="1"/>
  <c r="H1101" i="1"/>
  <c r="J1100" i="1"/>
  <c r="I1100" i="1"/>
  <c r="H1100" i="1"/>
  <c r="J1099" i="1"/>
  <c r="I1099" i="1"/>
  <c r="H1099" i="1"/>
  <c r="J1098" i="1"/>
  <c r="I1098" i="1"/>
  <c r="H1098" i="1"/>
  <c r="J1097" i="1"/>
  <c r="I1097" i="1"/>
  <c r="H1097" i="1"/>
  <c r="J1096" i="1"/>
  <c r="I1096" i="1"/>
  <c r="H1096" i="1"/>
  <c r="J1095" i="1"/>
  <c r="I1095" i="1"/>
  <c r="H1095" i="1"/>
  <c r="J1094" i="1"/>
  <c r="I1094" i="1"/>
  <c r="H1094" i="1"/>
  <c r="J1093" i="1"/>
  <c r="I1093" i="1"/>
  <c r="H1093" i="1"/>
  <c r="J1092" i="1"/>
  <c r="I1092" i="1"/>
  <c r="H1092" i="1"/>
  <c r="J1091" i="1"/>
  <c r="I1091" i="1"/>
  <c r="H1091" i="1"/>
  <c r="J1090" i="1"/>
  <c r="I1090" i="1"/>
  <c r="H1090" i="1"/>
  <c r="J1089" i="1"/>
  <c r="I1089" i="1"/>
  <c r="H1089" i="1"/>
  <c r="J1088" i="1"/>
  <c r="I1088" i="1"/>
  <c r="H1088" i="1"/>
  <c r="J1087" i="1"/>
  <c r="I1087" i="1"/>
  <c r="H1087" i="1"/>
  <c r="J1086" i="1"/>
  <c r="I1086" i="1"/>
  <c r="H1086" i="1"/>
  <c r="J1085" i="1"/>
  <c r="I1085" i="1"/>
  <c r="H1085" i="1"/>
  <c r="J1084" i="1"/>
  <c r="I1084" i="1"/>
  <c r="H1084" i="1"/>
  <c r="J1083" i="1"/>
  <c r="I1083" i="1"/>
  <c r="H1083" i="1"/>
  <c r="J1082" i="1"/>
  <c r="I1082" i="1"/>
  <c r="H1082" i="1"/>
  <c r="J1081" i="1"/>
  <c r="I1081" i="1"/>
  <c r="H1081" i="1"/>
  <c r="J1080" i="1"/>
  <c r="I1080" i="1"/>
  <c r="H1080" i="1"/>
  <c r="J1079" i="1"/>
  <c r="I1079" i="1"/>
  <c r="H1079" i="1"/>
  <c r="J1078" i="1"/>
  <c r="I1078" i="1"/>
  <c r="H1078" i="1"/>
  <c r="J1077" i="1"/>
  <c r="I1077" i="1"/>
  <c r="H1077" i="1"/>
  <c r="J1076" i="1"/>
  <c r="I1076" i="1"/>
  <c r="H1076" i="1"/>
  <c r="J1075" i="1"/>
  <c r="I1075" i="1"/>
  <c r="H1075" i="1"/>
  <c r="J1074" i="1"/>
  <c r="I1074" i="1"/>
  <c r="H1074" i="1"/>
  <c r="J1073" i="1"/>
  <c r="I1073" i="1"/>
  <c r="H1073" i="1"/>
  <c r="J1072" i="1"/>
  <c r="I1072" i="1"/>
  <c r="H1072" i="1"/>
  <c r="J1071" i="1"/>
  <c r="I1071" i="1"/>
  <c r="H1071" i="1"/>
  <c r="J1070" i="1"/>
  <c r="I1070" i="1"/>
  <c r="H1070" i="1"/>
  <c r="J1069" i="1"/>
  <c r="I1069" i="1"/>
  <c r="H1069" i="1"/>
  <c r="J1068" i="1"/>
  <c r="I1068" i="1"/>
  <c r="H1068" i="1"/>
  <c r="J1067" i="1"/>
  <c r="I1067" i="1"/>
  <c r="H1067" i="1"/>
  <c r="J1066" i="1"/>
  <c r="I1066" i="1"/>
  <c r="H1066" i="1"/>
  <c r="J1065" i="1"/>
  <c r="I1065" i="1"/>
  <c r="H1065" i="1"/>
  <c r="J1064" i="1"/>
  <c r="I1064" i="1"/>
  <c r="H1064" i="1"/>
  <c r="J1063" i="1"/>
  <c r="I1063" i="1"/>
  <c r="H1063" i="1"/>
  <c r="J1062" i="1"/>
  <c r="I1062" i="1"/>
  <c r="H1062" i="1"/>
  <c r="J1061" i="1"/>
  <c r="I1061" i="1"/>
  <c r="H1061" i="1"/>
  <c r="J1060" i="1"/>
  <c r="I1060" i="1"/>
  <c r="H1060" i="1"/>
  <c r="J1059" i="1"/>
  <c r="I1059" i="1"/>
  <c r="H1059" i="1"/>
  <c r="J1058" i="1"/>
  <c r="I1058" i="1"/>
  <c r="H1058" i="1"/>
  <c r="J1057" i="1"/>
  <c r="I1057" i="1"/>
  <c r="H1057" i="1"/>
  <c r="J1056" i="1"/>
  <c r="I1056" i="1"/>
  <c r="H1056" i="1"/>
  <c r="J1055" i="1"/>
  <c r="I1055" i="1"/>
  <c r="H1055" i="1"/>
  <c r="J1054" i="1"/>
  <c r="I1054" i="1"/>
  <c r="H1054" i="1"/>
  <c r="J1053" i="1"/>
  <c r="I1053" i="1"/>
  <c r="H1053" i="1"/>
  <c r="J1052" i="1"/>
  <c r="I1052" i="1"/>
  <c r="H1052" i="1"/>
  <c r="J1051" i="1"/>
  <c r="I1051" i="1"/>
  <c r="H1051" i="1"/>
  <c r="J1050" i="1"/>
  <c r="I1050" i="1"/>
  <c r="H1050" i="1"/>
  <c r="J1049" i="1"/>
  <c r="I1049" i="1"/>
  <c r="H1049" i="1"/>
  <c r="J1048" i="1"/>
  <c r="I1048" i="1"/>
  <c r="H1048" i="1"/>
  <c r="J1047" i="1"/>
  <c r="I1047" i="1"/>
  <c r="H1047" i="1"/>
  <c r="J1046" i="1"/>
  <c r="I1046" i="1"/>
  <c r="H1046" i="1"/>
  <c r="J1045" i="1"/>
  <c r="I1045" i="1"/>
  <c r="H1045" i="1"/>
  <c r="J1044" i="1"/>
  <c r="I1044" i="1"/>
  <c r="H1044" i="1"/>
  <c r="J1043" i="1"/>
  <c r="I1043" i="1"/>
  <c r="H1043" i="1"/>
  <c r="J1042" i="1"/>
  <c r="I1042" i="1"/>
  <c r="H1042" i="1"/>
  <c r="J1041" i="1"/>
  <c r="I1041" i="1"/>
  <c r="H1041" i="1"/>
  <c r="J1040" i="1"/>
  <c r="I1040" i="1"/>
  <c r="H1040" i="1"/>
  <c r="J1039" i="1"/>
  <c r="I1039" i="1"/>
  <c r="H1039" i="1"/>
  <c r="J1038" i="1"/>
  <c r="I1038" i="1"/>
  <c r="H1038" i="1"/>
  <c r="J1037" i="1"/>
  <c r="I1037" i="1"/>
  <c r="H1037" i="1"/>
  <c r="J1036" i="1"/>
  <c r="I1036" i="1"/>
  <c r="H1036" i="1"/>
  <c r="J1035" i="1"/>
  <c r="I1035" i="1"/>
  <c r="H1035" i="1"/>
  <c r="J1034" i="1"/>
  <c r="I1034" i="1"/>
  <c r="H1034" i="1"/>
  <c r="J1033" i="1"/>
  <c r="I1033" i="1"/>
  <c r="H1033" i="1"/>
  <c r="J1032" i="1"/>
  <c r="I1032" i="1"/>
  <c r="H1032" i="1"/>
  <c r="J1031" i="1"/>
  <c r="I1031" i="1"/>
  <c r="H1031" i="1"/>
  <c r="J1030" i="1"/>
  <c r="I1030" i="1"/>
  <c r="H1030" i="1"/>
  <c r="J1029" i="1"/>
  <c r="I1029" i="1"/>
  <c r="H1029" i="1"/>
  <c r="J1028" i="1"/>
  <c r="I1028" i="1"/>
  <c r="H1028" i="1"/>
  <c r="J1027" i="1"/>
  <c r="I1027" i="1"/>
  <c r="H1027" i="1"/>
  <c r="J1026" i="1"/>
  <c r="I1026" i="1"/>
  <c r="H1026" i="1"/>
  <c r="J1025" i="1"/>
  <c r="I1025" i="1"/>
  <c r="H1025" i="1"/>
  <c r="J1024" i="1"/>
  <c r="I1024" i="1"/>
  <c r="H1024" i="1"/>
  <c r="J1023" i="1"/>
  <c r="I1023" i="1"/>
  <c r="H1023" i="1"/>
  <c r="J1022" i="1"/>
  <c r="I1022" i="1"/>
  <c r="H1022" i="1"/>
  <c r="J1021" i="1"/>
  <c r="I1021" i="1"/>
  <c r="H1021" i="1"/>
  <c r="J1020" i="1"/>
  <c r="I1020" i="1"/>
  <c r="H1020" i="1"/>
  <c r="J1019" i="1"/>
  <c r="I1019" i="1"/>
  <c r="H1019" i="1"/>
  <c r="J1018" i="1"/>
  <c r="I1018" i="1"/>
  <c r="H1018" i="1"/>
  <c r="J1017" i="1"/>
  <c r="I1017" i="1"/>
  <c r="H1017" i="1"/>
  <c r="J1016" i="1"/>
  <c r="I1016" i="1"/>
  <c r="H1016" i="1"/>
  <c r="J1015" i="1"/>
  <c r="I1015" i="1"/>
  <c r="H1015" i="1"/>
  <c r="J1014" i="1"/>
  <c r="I1014" i="1"/>
  <c r="H1014" i="1"/>
  <c r="J1013" i="1"/>
  <c r="I1013" i="1"/>
  <c r="H1013" i="1"/>
  <c r="J1012" i="1"/>
  <c r="I1012" i="1"/>
  <c r="H1012" i="1"/>
  <c r="J1011" i="1"/>
  <c r="I1011" i="1"/>
  <c r="H1011" i="1"/>
  <c r="J1010" i="1"/>
  <c r="I1010" i="1"/>
  <c r="H1010" i="1"/>
  <c r="J1009" i="1"/>
  <c r="I1009" i="1"/>
  <c r="H1009" i="1"/>
  <c r="J1008" i="1"/>
  <c r="I1008" i="1"/>
  <c r="H1008" i="1"/>
  <c r="J1007" i="1"/>
  <c r="I1007" i="1"/>
  <c r="H1007" i="1"/>
  <c r="J1006" i="1"/>
  <c r="I1006" i="1"/>
  <c r="H1006" i="1"/>
  <c r="J1005" i="1"/>
  <c r="I1005" i="1"/>
  <c r="H1005" i="1"/>
  <c r="J1004" i="1"/>
  <c r="I1004" i="1"/>
  <c r="H1004" i="1"/>
  <c r="J1003" i="1"/>
  <c r="I1003" i="1"/>
  <c r="H1003" i="1"/>
  <c r="J1002" i="1"/>
  <c r="I1002" i="1"/>
  <c r="H1002" i="1"/>
  <c r="J1001" i="1"/>
  <c r="I1001" i="1"/>
  <c r="H1001" i="1"/>
  <c r="J1000" i="1"/>
  <c r="I1000" i="1"/>
  <c r="H1000" i="1"/>
  <c r="J999" i="1"/>
  <c r="I999" i="1"/>
  <c r="H999" i="1"/>
  <c r="J998" i="1"/>
  <c r="I998" i="1"/>
  <c r="H998" i="1"/>
  <c r="J997" i="1"/>
  <c r="I997" i="1"/>
  <c r="H997" i="1"/>
  <c r="J996" i="1"/>
  <c r="I996" i="1"/>
  <c r="H996" i="1"/>
  <c r="J995" i="1"/>
  <c r="I995" i="1"/>
  <c r="H995" i="1"/>
  <c r="J994" i="1"/>
  <c r="I994" i="1"/>
  <c r="H994" i="1"/>
  <c r="J993" i="1"/>
  <c r="I993" i="1"/>
  <c r="H993" i="1"/>
  <c r="J992" i="1"/>
  <c r="I992" i="1"/>
  <c r="H992" i="1"/>
  <c r="J991" i="1"/>
  <c r="I991" i="1"/>
  <c r="H991" i="1"/>
  <c r="J990" i="1"/>
  <c r="I990" i="1"/>
  <c r="H990" i="1"/>
  <c r="J989" i="1"/>
  <c r="I989" i="1"/>
  <c r="H989" i="1"/>
  <c r="J988" i="1"/>
  <c r="I988" i="1"/>
  <c r="H988" i="1"/>
  <c r="J987" i="1"/>
  <c r="I987" i="1"/>
  <c r="H987" i="1"/>
  <c r="J986" i="1"/>
  <c r="I986" i="1"/>
  <c r="H986" i="1"/>
  <c r="J985" i="1"/>
  <c r="I985" i="1"/>
  <c r="H985" i="1"/>
  <c r="J984" i="1"/>
  <c r="I984" i="1"/>
  <c r="H984" i="1"/>
  <c r="J983" i="1"/>
  <c r="I983" i="1"/>
  <c r="H983" i="1"/>
  <c r="J982" i="1"/>
  <c r="I982" i="1"/>
  <c r="H982" i="1"/>
  <c r="J981" i="1"/>
  <c r="I981" i="1"/>
  <c r="H981" i="1"/>
  <c r="J980" i="1"/>
  <c r="I980" i="1"/>
  <c r="H980" i="1"/>
  <c r="J979" i="1"/>
  <c r="I979" i="1"/>
  <c r="H979" i="1"/>
  <c r="J978" i="1"/>
  <c r="I978" i="1"/>
  <c r="H978" i="1"/>
  <c r="J977" i="1"/>
  <c r="I977" i="1"/>
  <c r="H977" i="1"/>
  <c r="J976" i="1"/>
  <c r="I976" i="1"/>
  <c r="H976" i="1"/>
  <c r="J975" i="1"/>
  <c r="I975" i="1"/>
  <c r="H975" i="1"/>
  <c r="J974" i="1"/>
  <c r="I974" i="1"/>
  <c r="H974" i="1"/>
  <c r="J973" i="1"/>
  <c r="I973" i="1"/>
  <c r="H973" i="1"/>
  <c r="J972" i="1"/>
  <c r="I972" i="1"/>
  <c r="H972" i="1"/>
  <c r="J971" i="1"/>
  <c r="I971" i="1"/>
  <c r="H971" i="1"/>
  <c r="J970" i="1"/>
  <c r="I970" i="1"/>
  <c r="H970" i="1"/>
  <c r="J969" i="1"/>
  <c r="I969" i="1"/>
  <c r="H969" i="1"/>
  <c r="J968" i="1"/>
  <c r="I968" i="1"/>
  <c r="H968" i="1"/>
  <c r="J967" i="1"/>
  <c r="I967" i="1"/>
  <c r="H967" i="1"/>
  <c r="J966" i="1"/>
  <c r="I966" i="1"/>
  <c r="H966" i="1"/>
  <c r="J965" i="1"/>
  <c r="I965" i="1"/>
  <c r="H965" i="1"/>
  <c r="J964" i="1"/>
  <c r="I964" i="1"/>
  <c r="H964" i="1"/>
  <c r="J963" i="1"/>
  <c r="I963" i="1"/>
  <c r="H963" i="1"/>
  <c r="J962" i="1"/>
  <c r="I962" i="1"/>
  <c r="H962" i="1"/>
  <c r="J961" i="1"/>
  <c r="I961" i="1"/>
  <c r="H961" i="1"/>
  <c r="J960" i="1"/>
  <c r="I960" i="1"/>
  <c r="H960" i="1"/>
  <c r="J959" i="1"/>
  <c r="I959" i="1"/>
  <c r="H959" i="1"/>
  <c r="J958" i="1"/>
  <c r="I958" i="1"/>
  <c r="H958" i="1"/>
  <c r="J957" i="1"/>
  <c r="I957" i="1"/>
  <c r="H957" i="1"/>
  <c r="J956" i="1"/>
  <c r="I956" i="1"/>
  <c r="H956" i="1"/>
  <c r="J955" i="1"/>
  <c r="I955" i="1"/>
  <c r="H955" i="1"/>
  <c r="J954" i="1"/>
  <c r="I954" i="1"/>
  <c r="H954" i="1"/>
  <c r="J953" i="1"/>
  <c r="I953" i="1"/>
  <c r="H953" i="1"/>
  <c r="J952" i="1"/>
  <c r="I952" i="1"/>
  <c r="H952" i="1"/>
  <c r="J951" i="1"/>
  <c r="I951" i="1"/>
  <c r="H951" i="1"/>
  <c r="J950" i="1"/>
  <c r="I950" i="1"/>
  <c r="H950" i="1"/>
  <c r="J949" i="1"/>
  <c r="I949" i="1"/>
  <c r="H949" i="1"/>
  <c r="J948" i="1"/>
  <c r="I948" i="1"/>
  <c r="H948" i="1"/>
  <c r="J947" i="1"/>
  <c r="I947" i="1"/>
  <c r="H947" i="1"/>
  <c r="J946" i="1"/>
  <c r="I946" i="1"/>
  <c r="H946" i="1"/>
  <c r="J945" i="1"/>
  <c r="I945" i="1"/>
  <c r="H945" i="1"/>
  <c r="J944" i="1"/>
  <c r="I944" i="1"/>
  <c r="H944" i="1"/>
  <c r="J943" i="1"/>
  <c r="I943" i="1"/>
  <c r="H943" i="1"/>
  <c r="J942" i="1"/>
  <c r="I942" i="1"/>
  <c r="H942" i="1"/>
  <c r="J941" i="1"/>
  <c r="I941" i="1"/>
  <c r="H941" i="1"/>
  <c r="J940" i="1"/>
  <c r="I940" i="1"/>
  <c r="H940" i="1"/>
  <c r="J939" i="1"/>
  <c r="I939" i="1"/>
  <c r="H939" i="1"/>
  <c r="J938" i="1"/>
  <c r="I938" i="1"/>
  <c r="H938" i="1"/>
  <c r="J937" i="1"/>
  <c r="I937" i="1"/>
  <c r="H937" i="1"/>
  <c r="J936" i="1"/>
  <c r="I936" i="1"/>
  <c r="H936" i="1"/>
  <c r="J935" i="1"/>
  <c r="I935" i="1"/>
  <c r="H935" i="1"/>
  <c r="J934" i="1"/>
  <c r="I934" i="1"/>
  <c r="H934" i="1"/>
  <c r="J933" i="1"/>
  <c r="I933" i="1"/>
  <c r="H933" i="1"/>
  <c r="J932" i="1"/>
  <c r="I932" i="1"/>
  <c r="H932" i="1"/>
  <c r="J931" i="1"/>
  <c r="I931" i="1"/>
  <c r="H931" i="1"/>
  <c r="J930" i="1"/>
  <c r="I930" i="1"/>
  <c r="H930" i="1"/>
  <c r="J929" i="1"/>
  <c r="I929" i="1"/>
  <c r="H929" i="1"/>
  <c r="J928" i="1"/>
  <c r="I928" i="1"/>
  <c r="H928" i="1"/>
  <c r="J927" i="1"/>
  <c r="I927" i="1"/>
  <c r="H927" i="1"/>
  <c r="J926" i="1"/>
  <c r="I926" i="1"/>
  <c r="H926" i="1"/>
  <c r="J925" i="1"/>
  <c r="I925" i="1"/>
  <c r="H925" i="1"/>
  <c r="J924" i="1"/>
  <c r="I924" i="1"/>
  <c r="H924" i="1"/>
  <c r="J923" i="1"/>
  <c r="I923" i="1"/>
  <c r="H923" i="1"/>
  <c r="J922" i="1"/>
  <c r="I922" i="1"/>
  <c r="H922" i="1"/>
  <c r="J921" i="1"/>
  <c r="I921" i="1"/>
  <c r="H921" i="1"/>
  <c r="J920" i="1"/>
  <c r="I920" i="1"/>
  <c r="H920" i="1"/>
  <c r="J919" i="1"/>
  <c r="I919" i="1"/>
  <c r="H919" i="1"/>
  <c r="J918" i="1"/>
  <c r="I918" i="1"/>
  <c r="H918" i="1"/>
  <c r="J917" i="1"/>
  <c r="I917" i="1"/>
  <c r="H917" i="1"/>
  <c r="J916" i="1"/>
  <c r="I916" i="1"/>
  <c r="H916" i="1"/>
  <c r="J915" i="1"/>
  <c r="I915" i="1"/>
  <c r="H915" i="1"/>
  <c r="J914" i="1"/>
  <c r="I914" i="1"/>
  <c r="H914" i="1"/>
  <c r="J913" i="1"/>
  <c r="I913" i="1"/>
  <c r="H913" i="1"/>
  <c r="J912" i="1"/>
  <c r="I912" i="1"/>
  <c r="H912" i="1"/>
  <c r="J911" i="1"/>
  <c r="I911" i="1"/>
  <c r="H911" i="1"/>
  <c r="J910" i="1"/>
  <c r="I910" i="1"/>
  <c r="H910" i="1"/>
  <c r="J909" i="1"/>
  <c r="I909" i="1"/>
  <c r="H909" i="1"/>
  <c r="J908" i="1"/>
  <c r="I908" i="1"/>
  <c r="H908" i="1"/>
  <c r="J907" i="1"/>
  <c r="I907" i="1"/>
  <c r="H907" i="1"/>
  <c r="J906" i="1"/>
  <c r="I906" i="1"/>
  <c r="H906" i="1"/>
  <c r="J905" i="1"/>
  <c r="I905" i="1"/>
  <c r="H905" i="1"/>
  <c r="J904" i="1"/>
  <c r="I904" i="1"/>
  <c r="H904" i="1"/>
  <c r="J903" i="1"/>
  <c r="I903" i="1"/>
  <c r="H903" i="1"/>
  <c r="J902" i="1"/>
  <c r="I902" i="1"/>
  <c r="H902" i="1"/>
  <c r="J901" i="1"/>
  <c r="I901" i="1"/>
  <c r="H901" i="1"/>
  <c r="J900" i="1"/>
  <c r="I900" i="1"/>
  <c r="H900" i="1"/>
  <c r="J899" i="1"/>
  <c r="I899" i="1"/>
  <c r="H899" i="1"/>
  <c r="J898" i="1"/>
  <c r="I898" i="1"/>
  <c r="H898" i="1"/>
  <c r="J897" i="1"/>
  <c r="I897" i="1"/>
  <c r="H897" i="1"/>
  <c r="J896" i="1"/>
  <c r="I896" i="1"/>
  <c r="H896" i="1"/>
  <c r="J895" i="1"/>
  <c r="I895" i="1"/>
  <c r="H895" i="1"/>
  <c r="J894" i="1"/>
  <c r="I894" i="1"/>
  <c r="H894" i="1"/>
  <c r="J893" i="1"/>
  <c r="I893" i="1"/>
  <c r="H893" i="1"/>
  <c r="J892" i="1"/>
  <c r="I892" i="1"/>
  <c r="H892" i="1"/>
  <c r="J891" i="1"/>
  <c r="I891" i="1"/>
  <c r="H891" i="1"/>
  <c r="J890" i="1"/>
  <c r="I890" i="1"/>
  <c r="H890" i="1"/>
  <c r="J889" i="1"/>
  <c r="I889" i="1"/>
  <c r="H889" i="1"/>
  <c r="J888" i="1"/>
  <c r="I888" i="1"/>
  <c r="H888" i="1"/>
  <c r="J887" i="1"/>
  <c r="I887" i="1"/>
  <c r="H887" i="1"/>
  <c r="J886" i="1"/>
  <c r="I886" i="1"/>
  <c r="H886" i="1"/>
  <c r="J885" i="1"/>
  <c r="I885" i="1"/>
  <c r="H885" i="1"/>
  <c r="J884" i="1"/>
  <c r="I884" i="1"/>
  <c r="H884" i="1"/>
  <c r="J883" i="1"/>
  <c r="I883" i="1"/>
  <c r="H883" i="1"/>
  <c r="J882" i="1"/>
  <c r="I882" i="1"/>
  <c r="H882" i="1"/>
  <c r="J881" i="1"/>
  <c r="I881" i="1"/>
  <c r="H881" i="1"/>
  <c r="J880" i="1"/>
  <c r="I880" i="1"/>
  <c r="H880" i="1"/>
  <c r="J879" i="1"/>
  <c r="I879" i="1"/>
  <c r="H879" i="1"/>
  <c r="J878" i="1"/>
  <c r="I878" i="1"/>
  <c r="H878" i="1"/>
  <c r="J877" i="1"/>
  <c r="I877" i="1"/>
  <c r="H877" i="1"/>
  <c r="J876" i="1"/>
  <c r="I876" i="1"/>
  <c r="H876" i="1"/>
  <c r="J875" i="1"/>
  <c r="I875" i="1"/>
  <c r="H875" i="1"/>
  <c r="J874" i="1"/>
  <c r="I874" i="1"/>
  <c r="H874" i="1"/>
  <c r="J873" i="1"/>
  <c r="I873" i="1"/>
  <c r="H873" i="1"/>
  <c r="J872" i="1"/>
  <c r="I872" i="1"/>
  <c r="H872" i="1"/>
  <c r="J871" i="1"/>
  <c r="I871" i="1"/>
  <c r="H871" i="1"/>
  <c r="J870" i="1"/>
  <c r="I870" i="1"/>
  <c r="H870" i="1"/>
  <c r="J869" i="1"/>
  <c r="I869" i="1"/>
  <c r="H869" i="1"/>
  <c r="J868" i="1"/>
  <c r="I868" i="1"/>
  <c r="H868" i="1"/>
  <c r="J867" i="1"/>
  <c r="I867" i="1"/>
  <c r="H867" i="1"/>
  <c r="J866" i="1"/>
  <c r="I866" i="1"/>
  <c r="H866" i="1"/>
  <c r="J865" i="1"/>
  <c r="I865" i="1"/>
  <c r="H865" i="1"/>
  <c r="J864" i="1"/>
  <c r="I864" i="1"/>
  <c r="H864" i="1"/>
  <c r="J863" i="1"/>
  <c r="I863" i="1"/>
  <c r="H863" i="1"/>
  <c r="J862" i="1"/>
  <c r="I862" i="1"/>
  <c r="H862" i="1"/>
  <c r="J861" i="1"/>
  <c r="I861" i="1"/>
  <c r="H861" i="1"/>
  <c r="J860" i="1"/>
  <c r="I860" i="1"/>
  <c r="H860" i="1"/>
  <c r="J859" i="1"/>
  <c r="I859" i="1"/>
  <c r="H859" i="1"/>
  <c r="J858" i="1"/>
  <c r="I858" i="1"/>
  <c r="H858" i="1"/>
  <c r="J857" i="1"/>
  <c r="I857" i="1"/>
  <c r="H857" i="1"/>
  <c r="J856" i="1"/>
  <c r="I856" i="1"/>
  <c r="H856" i="1"/>
  <c r="J855" i="1"/>
  <c r="I855" i="1"/>
  <c r="H855" i="1"/>
  <c r="J854" i="1"/>
  <c r="I854" i="1"/>
  <c r="H854" i="1"/>
  <c r="J853" i="1"/>
  <c r="I853" i="1"/>
  <c r="H853" i="1"/>
  <c r="J852" i="1"/>
  <c r="I852" i="1"/>
  <c r="H852" i="1"/>
  <c r="J851" i="1"/>
  <c r="I851" i="1"/>
  <c r="H851" i="1"/>
  <c r="J850" i="1"/>
  <c r="I850" i="1"/>
  <c r="H850" i="1"/>
  <c r="J849" i="1"/>
  <c r="I849" i="1"/>
  <c r="H849" i="1"/>
  <c r="J848" i="1"/>
  <c r="I848" i="1"/>
  <c r="H848" i="1"/>
  <c r="J847" i="1"/>
  <c r="I847" i="1"/>
  <c r="H847" i="1"/>
  <c r="J846" i="1"/>
  <c r="I846" i="1"/>
  <c r="H846" i="1"/>
  <c r="J845" i="1"/>
  <c r="I845" i="1"/>
  <c r="H845" i="1"/>
  <c r="J844" i="1"/>
  <c r="I844" i="1"/>
  <c r="H844" i="1"/>
  <c r="J843" i="1"/>
  <c r="I843" i="1"/>
  <c r="H843" i="1"/>
  <c r="J842" i="1"/>
  <c r="I842" i="1"/>
  <c r="H842" i="1"/>
  <c r="J841" i="1"/>
  <c r="I841" i="1"/>
  <c r="H841" i="1"/>
  <c r="J840" i="1"/>
  <c r="I840" i="1"/>
  <c r="H840" i="1"/>
  <c r="J839" i="1"/>
  <c r="I839" i="1"/>
  <c r="H839" i="1"/>
  <c r="J838" i="1"/>
  <c r="I838" i="1"/>
  <c r="H838" i="1"/>
  <c r="J837" i="1"/>
  <c r="I837" i="1"/>
  <c r="H837" i="1"/>
  <c r="J836" i="1"/>
  <c r="I836" i="1"/>
  <c r="H836" i="1"/>
  <c r="J835" i="1"/>
  <c r="I835" i="1"/>
  <c r="H835" i="1"/>
  <c r="J834" i="1"/>
  <c r="I834" i="1"/>
  <c r="H834" i="1"/>
  <c r="J833" i="1"/>
  <c r="I833" i="1"/>
  <c r="H833" i="1"/>
  <c r="J832" i="1"/>
  <c r="I832" i="1"/>
  <c r="H832" i="1"/>
  <c r="J831" i="1"/>
  <c r="I831" i="1"/>
  <c r="H831" i="1"/>
  <c r="J830" i="1"/>
  <c r="I830" i="1"/>
  <c r="H830" i="1"/>
  <c r="J829" i="1"/>
  <c r="I829" i="1"/>
  <c r="H829" i="1"/>
  <c r="J828" i="1"/>
  <c r="I828" i="1"/>
  <c r="H828" i="1"/>
  <c r="J827" i="1"/>
  <c r="I827" i="1"/>
  <c r="H827" i="1"/>
  <c r="J826" i="1"/>
  <c r="I826" i="1"/>
  <c r="H826" i="1"/>
  <c r="J825" i="1"/>
  <c r="I825" i="1"/>
  <c r="H825" i="1"/>
  <c r="J824" i="1"/>
  <c r="I824" i="1"/>
  <c r="H824" i="1"/>
  <c r="J823" i="1"/>
  <c r="I823" i="1"/>
  <c r="H823" i="1"/>
  <c r="J822" i="1"/>
  <c r="I822" i="1"/>
  <c r="H822" i="1"/>
  <c r="J821" i="1"/>
  <c r="I821" i="1"/>
  <c r="H821" i="1"/>
  <c r="J820" i="1"/>
  <c r="I820" i="1"/>
  <c r="H820" i="1"/>
  <c r="J819" i="1"/>
  <c r="I819" i="1"/>
  <c r="H819" i="1"/>
  <c r="J818" i="1"/>
  <c r="I818" i="1"/>
  <c r="H818" i="1"/>
  <c r="J817" i="1"/>
  <c r="I817" i="1"/>
  <c r="H817" i="1"/>
  <c r="J816" i="1"/>
  <c r="I816" i="1"/>
  <c r="H816" i="1"/>
  <c r="J815" i="1"/>
  <c r="I815" i="1"/>
  <c r="H815" i="1"/>
  <c r="J814" i="1"/>
  <c r="I814" i="1"/>
  <c r="H814" i="1"/>
  <c r="J813" i="1"/>
  <c r="I813" i="1"/>
  <c r="H813" i="1"/>
  <c r="J812" i="1"/>
  <c r="I812" i="1"/>
  <c r="H812" i="1"/>
  <c r="J811" i="1"/>
  <c r="I811" i="1"/>
  <c r="H811" i="1"/>
  <c r="J810" i="1"/>
  <c r="I810" i="1"/>
  <c r="H810" i="1"/>
  <c r="J809" i="1"/>
  <c r="I809" i="1"/>
  <c r="H809" i="1"/>
  <c r="J808" i="1"/>
  <c r="I808" i="1"/>
  <c r="H808" i="1"/>
  <c r="J807" i="1"/>
  <c r="I807" i="1"/>
  <c r="H807" i="1"/>
  <c r="J806" i="1"/>
  <c r="I806" i="1"/>
  <c r="H806" i="1"/>
  <c r="J805" i="1"/>
  <c r="I805" i="1"/>
  <c r="H805" i="1"/>
  <c r="J804" i="1"/>
  <c r="I804" i="1"/>
  <c r="H804" i="1"/>
  <c r="J803" i="1"/>
  <c r="I803" i="1"/>
  <c r="H803" i="1"/>
  <c r="J802" i="1"/>
  <c r="I802" i="1"/>
  <c r="H802" i="1"/>
  <c r="J801" i="1"/>
  <c r="I801" i="1"/>
  <c r="H801" i="1"/>
  <c r="J800" i="1"/>
  <c r="I800" i="1"/>
  <c r="H800" i="1"/>
  <c r="J799" i="1"/>
  <c r="I799" i="1"/>
  <c r="H799" i="1"/>
  <c r="J798" i="1"/>
  <c r="I798" i="1"/>
  <c r="H798" i="1"/>
  <c r="J797" i="1"/>
  <c r="I797" i="1"/>
  <c r="H797" i="1"/>
  <c r="J796" i="1"/>
  <c r="I796" i="1"/>
  <c r="H796" i="1"/>
  <c r="J795" i="1"/>
  <c r="I795" i="1"/>
  <c r="H795" i="1"/>
  <c r="J794" i="1"/>
  <c r="I794" i="1"/>
  <c r="H794" i="1"/>
  <c r="J793" i="1"/>
  <c r="I793" i="1"/>
  <c r="H793" i="1"/>
  <c r="J792" i="1"/>
  <c r="I792" i="1"/>
  <c r="H792" i="1"/>
  <c r="J791" i="1"/>
  <c r="I791" i="1"/>
  <c r="H791" i="1"/>
  <c r="J790" i="1"/>
  <c r="I790" i="1"/>
  <c r="H790" i="1"/>
  <c r="J789" i="1"/>
  <c r="I789" i="1"/>
  <c r="H789" i="1"/>
  <c r="J788" i="1"/>
  <c r="I788" i="1"/>
  <c r="H788" i="1"/>
  <c r="J787" i="1"/>
  <c r="I787" i="1"/>
  <c r="H787" i="1"/>
  <c r="J786" i="1"/>
  <c r="I786" i="1"/>
  <c r="H786" i="1"/>
  <c r="J785" i="1"/>
  <c r="I785" i="1"/>
  <c r="H785" i="1"/>
  <c r="J784" i="1"/>
  <c r="I784" i="1"/>
  <c r="H784" i="1"/>
  <c r="J783" i="1"/>
  <c r="I783" i="1"/>
  <c r="H783" i="1"/>
  <c r="J782" i="1"/>
  <c r="I782" i="1"/>
  <c r="H782" i="1"/>
  <c r="J781" i="1"/>
  <c r="I781" i="1"/>
  <c r="H781" i="1"/>
  <c r="J780" i="1"/>
  <c r="I780" i="1"/>
  <c r="H780" i="1"/>
  <c r="J779" i="1"/>
  <c r="I779" i="1"/>
  <c r="H779" i="1"/>
  <c r="J778" i="1"/>
  <c r="I778" i="1"/>
  <c r="H778" i="1"/>
  <c r="J777" i="1"/>
  <c r="I777" i="1"/>
  <c r="H777" i="1"/>
  <c r="J776" i="1"/>
  <c r="I776" i="1"/>
  <c r="H776" i="1"/>
  <c r="J775" i="1"/>
  <c r="I775" i="1"/>
  <c r="H775" i="1"/>
  <c r="J774" i="1"/>
  <c r="I774" i="1"/>
  <c r="H774" i="1"/>
  <c r="J773" i="1"/>
  <c r="I773" i="1"/>
  <c r="H773" i="1"/>
  <c r="J772" i="1"/>
  <c r="I772" i="1"/>
  <c r="H772" i="1"/>
  <c r="J771" i="1"/>
  <c r="I771" i="1"/>
  <c r="H771" i="1"/>
  <c r="J770" i="1"/>
  <c r="I770" i="1"/>
  <c r="H770" i="1"/>
  <c r="J769" i="1"/>
  <c r="I769" i="1"/>
  <c r="H769" i="1"/>
  <c r="J768" i="1"/>
  <c r="I768" i="1"/>
  <c r="H768" i="1"/>
  <c r="J767" i="1"/>
  <c r="I767" i="1"/>
  <c r="H767" i="1"/>
  <c r="J766" i="1"/>
  <c r="I766" i="1"/>
  <c r="H766" i="1"/>
  <c r="J765" i="1"/>
  <c r="I765" i="1"/>
  <c r="H765" i="1"/>
  <c r="J764" i="1"/>
  <c r="I764" i="1"/>
  <c r="H764" i="1"/>
  <c r="J763" i="1"/>
  <c r="I763" i="1"/>
  <c r="H763" i="1"/>
  <c r="J762" i="1"/>
  <c r="I762" i="1"/>
  <c r="H762" i="1"/>
  <c r="J761" i="1"/>
  <c r="I761" i="1"/>
  <c r="H761" i="1"/>
  <c r="J760" i="1"/>
  <c r="I760" i="1"/>
  <c r="H760" i="1"/>
  <c r="J759" i="1"/>
  <c r="I759" i="1"/>
  <c r="H759" i="1"/>
  <c r="J758" i="1"/>
  <c r="I758" i="1"/>
  <c r="H758" i="1"/>
  <c r="J757" i="1"/>
  <c r="I757" i="1"/>
  <c r="H757" i="1"/>
  <c r="J756" i="1"/>
  <c r="I756" i="1"/>
  <c r="H756" i="1"/>
  <c r="J755" i="1"/>
  <c r="I755" i="1"/>
  <c r="H755" i="1"/>
  <c r="J754" i="1"/>
  <c r="I754" i="1"/>
  <c r="H754" i="1"/>
  <c r="J753" i="1"/>
  <c r="I753" i="1"/>
  <c r="H753" i="1"/>
  <c r="J752" i="1"/>
  <c r="I752" i="1"/>
  <c r="H752" i="1"/>
  <c r="J751" i="1"/>
  <c r="I751" i="1"/>
  <c r="H751" i="1"/>
  <c r="J750" i="1"/>
  <c r="I750" i="1"/>
  <c r="H750" i="1"/>
  <c r="J749" i="1"/>
  <c r="I749" i="1"/>
  <c r="H749" i="1"/>
  <c r="J748" i="1"/>
  <c r="I748" i="1"/>
  <c r="H748" i="1"/>
  <c r="J747" i="1"/>
  <c r="I747" i="1"/>
  <c r="H747" i="1"/>
  <c r="J746" i="1"/>
  <c r="I746" i="1"/>
  <c r="H746" i="1"/>
  <c r="J745" i="1"/>
  <c r="I745" i="1"/>
  <c r="H745" i="1"/>
  <c r="J744" i="1"/>
  <c r="I744" i="1"/>
  <c r="H744" i="1"/>
  <c r="J743" i="1"/>
  <c r="I743" i="1"/>
  <c r="H743" i="1"/>
  <c r="J742" i="1"/>
  <c r="I742" i="1"/>
  <c r="H742" i="1"/>
  <c r="J741" i="1"/>
  <c r="I741" i="1"/>
  <c r="H741" i="1"/>
  <c r="J740" i="1"/>
  <c r="I740" i="1"/>
  <c r="H740" i="1"/>
  <c r="J739" i="1"/>
  <c r="I739" i="1"/>
  <c r="H739" i="1"/>
  <c r="J738" i="1"/>
  <c r="I738" i="1"/>
  <c r="H738" i="1"/>
  <c r="J737" i="1"/>
  <c r="I737" i="1"/>
  <c r="H737" i="1"/>
  <c r="J736" i="1"/>
  <c r="I736" i="1"/>
  <c r="H736" i="1"/>
  <c r="J735" i="1"/>
  <c r="I735" i="1"/>
  <c r="H735" i="1"/>
  <c r="J734" i="1"/>
  <c r="I734" i="1"/>
  <c r="H734" i="1"/>
  <c r="J733" i="1"/>
  <c r="I733" i="1"/>
  <c r="H733" i="1"/>
  <c r="J732" i="1"/>
  <c r="I732" i="1"/>
  <c r="H732" i="1"/>
  <c r="J731" i="1"/>
  <c r="I731" i="1"/>
  <c r="H731" i="1"/>
  <c r="J730" i="1"/>
  <c r="I730" i="1"/>
  <c r="H730" i="1"/>
  <c r="J729" i="1"/>
  <c r="I729" i="1"/>
  <c r="H729" i="1"/>
  <c r="J728" i="1"/>
  <c r="I728" i="1"/>
  <c r="H728" i="1"/>
  <c r="J727" i="1"/>
  <c r="I727" i="1"/>
  <c r="H727" i="1"/>
  <c r="J726" i="1"/>
  <c r="I726" i="1"/>
  <c r="H726" i="1"/>
  <c r="J725" i="1"/>
  <c r="I725" i="1"/>
  <c r="H725" i="1"/>
  <c r="J724" i="1"/>
  <c r="I724" i="1"/>
  <c r="H724" i="1"/>
  <c r="J723" i="1"/>
  <c r="I723" i="1"/>
  <c r="H723" i="1"/>
  <c r="J722" i="1"/>
  <c r="I722" i="1"/>
  <c r="H722" i="1"/>
  <c r="J721" i="1"/>
  <c r="I721" i="1"/>
  <c r="H721" i="1"/>
  <c r="J720" i="1"/>
  <c r="I720" i="1"/>
  <c r="H720" i="1"/>
  <c r="J719" i="1"/>
  <c r="I719" i="1"/>
  <c r="H719" i="1"/>
  <c r="J718" i="1"/>
  <c r="I718" i="1"/>
  <c r="H718" i="1"/>
  <c r="J717" i="1"/>
  <c r="I717" i="1"/>
  <c r="H717" i="1"/>
  <c r="J716" i="1"/>
  <c r="I716" i="1"/>
  <c r="H716" i="1"/>
  <c r="J715" i="1"/>
  <c r="I715" i="1"/>
  <c r="H715" i="1"/>
  <c r="J714" i="1"/>
  <c r="I714" i="1"/>
  <c r="H714" i="1"/>
  <c r="J713" i="1"/>
  <c r="I713" i="1"/>
  <c r="H713" i="1"/>
  <c r="J712" i="1"/>
  <c r="I712" i="1"/>
  <c r="H712" i="1"/>
  <c r="J711" i="1"/>
  <c r="I711" i="1"/>
  <c r="H711" i="1"/>
  <c r="J710" i="1"/>
  <c r="I710" i="1"/>
  <c r="H710" i="1"/>
  <c r="J709" i="1"/>
  <c r="I709" i="1"/>
  <c r="H709" i="1"/>
  <c r="J708" i="1"/>
  <c r="I708" i="1"/>
  <c r="H708" i="1"/>
  <c r="J707" i="1"/>
  <c r="I707" i="1"/>
  <c r="H707" i="1"/>
  <c r="J706" i="1"/>
  <c r="I706" i="1"/>
  <c r="H706" i="1"/>
  <c r="J705" i="1"/>
  <c r="I705" i="1"/>
  <c r="H705" i="1"/>
  <c r="J704" i="1"/>
  <c r="I704" i="1"/>
  <c r="H704" i="1"/>
  <c r="J703" i="1"/>
  <c r="I703" i="1"/>
  <c r="H703" i="1"/>
  <c r="J702" i="1"/>
  <c r="I702" i="1"/>
  <c r="H702" i="1"/>
  <c r="J701" i="1"/>
  <c r="I701" i="1"/>
  <c r="H701" i="1"/>
  <c r="J700" i="1"/>
  <c r="I700" i="1"/>
  <c r="H700" i="1"/>
  <c r="J699" i="1"/>
  <c r="I699" i="1"/>
  <c r="H699" i="1"/>
  <c r="J698" i="1"/>
  <c r="I698" i="1"/>
  <c r="H698" i="1"/>
  <c r="J697" i="1"/>
  <c r="I697" i="1"/>
  <c r="H697" i="1"/>
  <c r="J696" i="1"/>
  <c r="I696" i="1"/>
  <c r="H696" i="1"/>
  <c r="J695" i="1"/>
  <c r="I695" i="1"/>
  <c r="H695" i="1"/>
  <c r="J694" i="1"/>
  <c r="I694" i="1"/>
  <c r="H694" i="1"/>
  <c r="J693" i="1"/>
  <c r="I693" i="1"/>
  <c r="H693" i="1"/>
  <c r="J692" i="1"/>
  <c r="I692" i="1"/>
  <c r="H692" i="1"/>
  <c r="J691" i="1"/>
  <c r="I691" i="1"/>
  <c r="H691" i="1"/>
  <c r="J690" i="1"/>
  <c r="I690" i="1"/>
  <c r="H690" i="1"/>
  <c r="J689" i="1"/>
  <c r="I689" i="1"/>
  <c r="H689" i="1"/>
  <c r="J688" i="1"/>
  <c r="I688" i="1"/>
  <c r="H688" i="1"/>
  <c r="J687" i="1"/>
  <c r="I687" i="1"/>
  <c r="H687" i="1"/>
  <c r="J686" i="1"/>
  <c r="I686" i="1"/>
  <c r="H686" i="1"/>
  <c r="J685" i="1"/>
  <c r="I685" i="1"/>
  <c r="H685" i="1"/>
  <c r="J684" i="1"/>
  <c r="I684" i="1"/>
  <c r="H684" i="1"/>
  <c r="J683" i="1"/>
  <c r="I683" i="1"/>
  <c r="H683" i="1"/>
  <c r="J682" i="1"/>
  <c r="I682" i="1"/>
  <c r="H682" i="1"/>
  <c r="J681" i="1"/>
  <c r="I681" i="1"/>
  <c r="H681" i="1"/>
  <c r="J680" i="1"/>
  <c r="I680" i="1"/>
  <c r="H680" i="1"/>
  <c r="J679" i="1"/>
  <c r="I679" i="1"/>
  <c r="H679" i="1"/>
  <c r="J678" i="1"/>
  <c r="I678" i="1"/>
  <c r="H678" i="1"/>
  <c r="J677" i="1"/>
  <c r="I677" i="1"/>
  <c r="H677" i="1"/>
  <c r="J676" i="1"/>
  <c r="I676" i="1"/>
  <c r="H676" i="1"/>
  <c r="J675" i="1"/>
  <c r="I675" i="1"/>
  <c r="H675" i="1"/>
  <c r="J674" i="1"/>
  <c r="I674" i="1"/>
  <c r="H674" i="1"/>
  <c r="J673" i="1"/>
  <c r="I673" i="1"/>
  <c r="H673" i="1"/>
  <c r="J672" i="1"/>
  <c r="I672" i="1"/>
  <c r="H672" i="1"/>
  <c r="J671" i="1"/>
  <c r="I671" i="1"/>
  <c r="H671" i="1"/>
  <c r="J670" i="1"/>
  <c r="I670" i="1"/>
  <c r="H670" i="1"/>
  <c r="J669" i="1"/>
  <c r="I669" i="1"/>
  <c r="H669" i="1"/>
  <c r="J668" i="1"/>
  <c r="I668" i="1"/>
  <c r="H668" i="1"/>
  <c r="J667" i="1"/>
  <c r="I667" i="1"/>
  <c r="H667" i="1"/>
  <c r="J666" i="1"/>
  <c r="I666" i="1"/>
  <c r="H666" i="1"/>
  <c r="J665" i="1"/>
  <c r="I665" i="1"/>
  <c r="H665" i="1"/>
  <c r="J664" i="1"/>
  <c r="I664" i="1"/>
  <c r="H664" i="1"/>
  <c r="J663" i="1"/>
  <c r="I663" i="1"/>
  <c r="H663" i="1"/>
  <c r="J662" i="1"/>
  <c r="I662" i="1"/>
  <c r="H662" i="1"/>
  <c r="J661" i="1"/>
  <c r="I661" i="1"/>
  <c r="H661" i="1"/>
  <c r="J660" i="1"/>
  <c r="I660" i="1"/>
  <c r="H660" i="1"/>
  <c r="J659" i="1"/>
  <c r="I659" i="1"/>
  <c r="H659" i="1"/>
  <c r="J658" i="1"/>
  <c r="I658" i="1"/>
  <c r="H658" i="1"/>
  <c r="J657" i="1"/>
  <c r="I657" i="1"/>
  <c r="H657" i="1"/>
  <c r="J656" i="1"/>
  <c r="I656" i="1"/>
  <c r="H656" i="1"/>
  <c r="J655" i="1"/>
  <c r="I655" i="1"/>
  <c r="H655" i="1"/>
  <c r="J654" i="1"/>
  <c r="I654" i="1"/>
  <c r="H654" i="1"/>
  <c r="J653" i="1"/>
  <c r="I653" i="1"/>
  <c r="H653" i="1"/>
  <c r="J652" i="1"/>
  <c r="I652" i="1"/>
  <c r="H652" i="1"/>
  <c r="J651" i="1"/>
  <c r="I651" i="1"/>
  <c r="H651" i="1"/>
  <c r="J650" i="1"/>
  <c r="I650" i="1"/>
  <c r="H650" i="1"/>
  <c r="J649" i="1"/>
  <c r="I649" i="1"/>
  <c r="H649" i="1"/>
  <c r="J648" i="1"/>
  <c r="I648" i="1"/>
  <c r="H648" i="1"/>
  <c r="J647" i="1"/>
  <c r="I647" i="1"/>
  <c r="H647" i="1"/>
  <c r="J646" i="1"/>
  <c r="I646" i="1"/>
  <c r="H646" i="1"/>
  <c r="J645" i="1"/>
  <c r="I645" i="1"/>
  <c r="H645" i="1"/>
  <c r="J644" i="1"/>
  <c r="I644" i="1"/>
  <c r="H644" i="1"/>
  <c r="J643" i="1"/>
  <c r="I643" i="1"/>
  <c r="H643" i="1"/>
  <c r="J642" i="1"/>
  <c r="I642" i="1"/>
  <c r="H642" i="1"/>
  <c r="J641" i="1"/>
  <c r="I641" i="1"/>
  <c r="H641" i="1"/>
  <c r="J640" i="1"/>
  <c r="I640" i="1"/>
  <c r="H640" i="1"/>
  <c r="J639" i="1"/>
  <c r="I639" i="1"/>
  <c r="H639" i="1"/>
  <c r="J638" i="1"/>
  <c r="I638" i="1"/>
  <c r="H638" i="1"/>
  <c r="J637" i="1"/>
  <c r="I637" i="1"/>
  <c r="H637" i="1"/>
  <c r="J636" i="1"/>
  <c r="I636" i="1"/>
  <c r="H636" i="1"/>
  <c r="J635" i="1"/>
  <c r="I635" i="1"/>
  <c r="H635" i="1"/>
  <c r="J634" i="1"/>
  <c r="I634" i="1"/>
  <c r="H634" i="1"/>
  <c r="J633" i="1"/>
  <c r="I633" i="1"/>
  <c r="H633" i="1"/>
  <c r="J632" i="1"/>
  <c r="I632" i="1"/>
  <c r="H632" i="1"/>
  <c r="J631" i="1"/>
  <c r="I631" i="1"/>
  <c r="H631" i="1"/>
  <c r="J630" i="1"/>
  <c r="I630" i="1"/>
  <c r="H630" i="1"/>
  <c r="J629" i="1"/>
  <c r="I629" i="1"/>
  <c r="H629" i="1"/>
  <c r="J628" i="1"/>
  <c r="I628" i="1"/>
  <c r="H628" i="1"/>
  <c r="J627" i="1"/>
  <c r="I627" i="1"/>
  <c r="H627" i="1"/>
  <c r="J626" i="1"/>
  <c r="I626" i="1"/>
  <c r="H626" i="1"/>
  <c r="J625" i="1"/>
  <c r="I625" i="1"/>
  <c r="H625" i="1"/>
  <c r="J624" i="1"/>
  <c r="I624" i="1"/>
  <c r="H624" i="1"/>
  <c r="J623" i="1"/>
  <c r="I623" i="1"/>
  <c r="H623" i="1"/>
  <c r="J622" i="1"/>
  <c r="I622" i="1"/>
  <c r="H622" i="1"/>
  <c r="J621" i="1"/>
  <c r="I621" i="1"/>
  <c r="H621" i="1"/>
  <c r="J620" i="1"/>
  <c r="I620" i="1"/>
  <c r="H620" i="1"/>
  <c r="J619" i="1"/>
  <c r="I619" i="1"/>
  <c r="H619" i="1"/>
  <c r="J618" i="1"/>
  <c r="I618" i="1"/>
  <c r="H618" i="1"/>
  <c r="J617" i="1"/>
  <c r="I617" i="1"/>
  <c r="H617" i="1"/>
  <c r="J616" i="1"/>
  <c r="I616" i="1"/>
  <c r="H616" i="1"/>
  <c r="J615" i="1"/>
  <c r="I615" i="1"/>
  <c r="H615" i="1"/>
  <c r="J614" i="1"/>
  <c r="I614" i="1"/>
  <c r="H614" i="1"/>
  <c r="J613" i="1"/>
  <c r="I613" i="1"/>
  <c r="H613" i="1"/>
  <c r="J612" i="1"/>
  <c r="I612" i="1"/>
  <c r="H612" i="1"/>
  <c r="J611" i="1"/>
  <c r="I611" i="1"/>
  <c r="H611" i="1"/>
  <c r="J610" i="1"/>
  <c r="I610" i="1"/>
  <c r="H610" i="1"/>
  <c r="J609" i="1"/>
  <c r="I609" i="1"/>
  <c r="H609" i="1"/>
  <c r="J608" i="1"/>
  <c r="I608" i="1"/>
  <c r="H608" i="1"/>
  <c r="J607" i="1"/>
  <c r="I607" i="1"/>
  <c r="H607" i="1"/>
  <c r="J606" i="1"/>
  <c r="I606" i="1"/>
  <c r="H606" i="1"/>
  <c r="J605" i="1"/>
  <c r="I605" i="1"/>
  <c r="H605" i="1"/>
  <c r="J604" i="1"/>
  <c r="I604" i="1"/>
  <c r="H604" i="1"/>
  <c r="J603" i="1"/>
  <c r="I603" i="1"/>
  <c r="H603" i="1"/>
  <c r="J602" i="1"/>
  <c r="I602" i="1"/>
  <c r="H602" i="1"/>
  <c r="J601" i="1"/>
  <c r="I601" i="1"/>
  <c r="H601" i="1"/>
  <c r="J600" i="1"/>
  <c r="I600" i="1"/>
  <c r="H600" i="1"/>
  <c r="J599" i="1"/>
  <c r="I599" i="1"/>
  <c r="H599" i="1"/>
  <c r="J598" i="1"/>
  <c r="I598" i="1"/>
  <c r="H598" i="1"/>
  <c r="J597" i="1"/>
  <c r="I597" i="1"/>
  <c r="H597" i="1"/>
  <c r="J596" i="1"/>
  <c r="I596" i="1"/>
  <c r="H596" i="1"/>
  <c r="J595" i="1"/>
  <c r="I595" i="1"/>
  <c r="H595" i="1"/>
  <c r="J594" i="1"/>
  <c r="I594" i="1"/>
  <c r="H594" i="1"/>
  <c r="J593" i="1"/>
  <c r="I593" i="1"/>
  <c r="H593" i="1"/>
  <c r="J592" i="1"/>
  <c r="I592" i="1"/>
  <c r="H592" i="1"/>
  <c r="J591" i="1"/>
  <c r="I591" i="1"/>
  <c r="H591" i="1"/>
  <c r="J590" i="1"/>
  <c r="I590" i="1"/>
  <c r="H590" i="1"/>
  <c r="J589" i="1"/>
  <c r="I589" i="1"/>
  <c r="H589" i="1"/>
  <c r="J588" i="1"/>
  <c r="I588" i="1"/>
  <c r="H588" i="1"/>
  <c r="J587" i="1"/>
  <c r="I587" i="1"/>
  <c r="H587" i="1"/>
  <c r="J586" i="1"/>
  <c r="I586" i="1"/>
  <c r="H586" i="1"/>
  <c r="J585" i="1"/>
  <c r="I585" i="1"/>
  <c r="H585" i="1"/>
  <c r="J584" i="1"/>
  <c r="I584" i="1"/>
  <c r="H584" i="1"/>
  <c r="J583" i="1"/>
  <c r="I583" i="1"/>
  <c r="H583" i="1"/>
  <c r="J582" i="1"/>
  <c r="I582" i="1"/>
  <c r="H582" i="1"/>
  <c r="J581" i="1"/>
  <c r="I581" i="1"/>
  <c r="H581" i="1"/>
  <c r="J580" i="1"/>
  <c r="I580" i="1"/>
  <c r="H580" i="1"/>
  <c r="J579" i="1"/>
  <c r="I579" i="1"/>
  <c r="H579" i="1"/>
  <c r="J578" i="1"/>
  <c r="I578" i="1"/>
  <c r="H578" i="1"/>
  <c r="J577" i="1"/>
  <c r="I577" i="1"/>
  <c r="H577" i="1"/>
  <c r="J576" i="1"/>
  <c r="I576" i="1"/>
  <c r="H576" i="1"/>
  <c r="J575" i="1"/>
  <c r="I575" i="1"/>
  <c r="H575" i="1"/>
  <c r="J574" i="1"/>
  <c r="I574" i="1"/>
  <c r="H574" i="1"/>
  <c r="J573" i="1"/>
  <c r="I573" i="1"/>
  <c r="H573" i="1"/>
  <c r="J572" i="1"/>
  <c r="I572" i="1"/>
  <c r="H572" i="1"/>
  <c r="J571" i="1"/>
  <c r="I571" i="1"/>
  <c r="H571" i="1"/>
  <c r="J570" i="1"/>
  <c r="I570" i="1"/>
  <c r="H570" i="1"/>
  <c r="J569" i="1"/>
  <c r="I569" i="1"/>
  <c r="H569" i="1"/>
  <c r="J568" i="1"/>
  <c r="I568" i="1"/>
  <c r="H568" i="1"/>
  <c r="J567" i="1"/>
  <c r="I567" i="1"/>
  <c r="H567" i="1"/>
  <c r="J566" i="1"/>
  <c r="I566" i="1"/>
  <c r="H566" i="1"/>
  <c r="J565" i="1"/>
  <c r="I565" i="1"/>
  <c r="H565" i="1"/>
  <c r="J564" i="1"/>
  <c r="I564" i="1"/>
  <c r="H564" i="1"/>
  <c r="J563" i="1"/>
  <c r="I563" i="1"/>
  <c r="H563" i="1"/>
  <c r="J562" i="1"/>
  <c r="I562" i="1"/>
  <c r="H562" i="1"/>
  <c r="J561" i="1"/>
  <c r="I561" i="1"/>
  <c r="H561" i="1"/>
  <c r="J560" i="1"/>
  <c r="I560" i="1"/>
  <c r="H560" i="1"/>
  <c r="J559" i="1"/>
  <c r="I559" i="1"/>
  <c r="H559" i="1"/>
  <c r="J558" i="1"/>
  <c r="I558" i="1"/>
  <c r="H558" i="1"/>
  <c r="J557" i="1"/>
  <c r="I557" i="1"/>
  <c r="H557" i="1"/>
  <c r="J556" i="1"/>
  <c r="I556" i="1"/>
  <c r="H556" i="1"/>
  <c r="J555" i="1"/>
  <c r="I555" i="1"/>
  <c r="H555" i="1"/>
  <c r="J554" i="1"/>
  <c r="I554" i="1"/>
  <c r="H554" i="1"/>
  <c r="J553" i="1"/>
  <c r="I553" i="1"/>
  <c r="H553" i="1"/>
  <c r="J552" i="1"/>
  <c r="I552" i="1"/>
  <c r="H552" i="1"/>
  <c r="J551" i="1"/>
  <c r="I551" i="1"/>
  <c r="H551" i="1"/>
  <c r="J550" i="1"/>
  <c r="I550" i="1"/>
  <c r="H550" i="1"/>
  <c r="J549" i="1"/>
  <c r="I549" i="1"/>
  <c r="H549" i="1"/>
  <c r="J548" i="1"/>
  <c r="I548" i="1"/>
  <c r="H548" i="1"/>
  <c r="J547" i="1"/>
  <c r="I547" i="1"/>
  <c r="H547" i="1"/>
  <c r="J546" i="1"/>
  <c r="I546" i="1"/>
  <c r="H546" i="1"/>
  <c r="J545" i="1"/>
  <c r="I545" i="1"/>
  <c r="H545" i="1"/>
  <c r="J544" i="1"/>
  <c r="I544" i="1"/>
  <c r="H544" i="1"/>
  <c r="J543" i="1"/>
  <c r="I543" i="1"/>
  <c r="H543" i="1"/>
  <c r="J542" i="1"/>
  <c r="I542" i="1"/>
  <c r="H542" i="1"/>
  <c r="J541" i="1"/>
  <c r="I541" i="1"/>
  <c r="H541" i="1"/>
  <c r="J540" i="1"/>
  <c r="I540" i="1"/>
  <c r="H540" i="1"/>
  <c r="J539" i="1"/>
  <c r="I539" i="1"/>
  <c r="H539" i="1"/>
  <c r="J538" i="1"/>
  <c r="I538" i="1"/>
  <c r="H538" i="1"/>
  <c r="J537" i="1"/>
  <c r="I537" i="1"/>
  <c r="H537" i="1"/>
  <c r="J536" i="1"/>
  <c r="I536" i="1"/>
  <c r="H536" i="1"/>
  <c r="J535" i="1"/>
  <c r="I535" i="1"/>
  <c r="H535" i="1"/>
  <c r="J534" i="1"/>
  <c r="I534" i="1"/>
  <c r="H534" i="1"/>
  <c r="J533" i="1"/>
  <c r="I533" i="1"/>
  <c r="H533" i="1"/>
  <c r="J532" i="1"/>
  <c r="I532" i="1"/>
  <c r="H532" i="1"/>
  <c r="J531" i="1"/>
  <c r="I531" i="1"/>
  <c r="H531" i="1"/>
  <c r="J530" i="1"/>
  <c r="I530" i="1"/>
  <c r="H530" i="1"/>
  <c r="J529" i="1"/>
  <c r="I529" i="1"/>
  <c r="H529" i="1"/>
  <c r="J528" i="1"/>
  <c r="I528" i="1"/>
  <c r="H528" i="1"/>
  <c r="J527" i="1"/>
  <c r="I527" i="1"/>
  <c r="H527" i="1"/>
  <c r="J526" i="1"/>
  <c r="I526" i="1"/>
  <c r="H526" i="1"/>
  <c r="J525" i="1"/>
  <c r="I525" i="1"/>
  <c r="H525" i="1"/>
  <c r="J524" i="1"/>
  <c r="I524" i="1"/>
  <c r="H524" i="1"/>
  <c r="J523" i="1"/>
  <c r="I523" i="1"/>
  <c r="H523" i="1"/>
  <c r="J522" i="1"/>
  <c r="I522" i="1"/>
  <c r="H522" i="1"/>
  <c r="J521" i="1"/>
  <c r="I521" i="1"/>
  <c r="H521" i="1"/>
  <c r="J520" i="1"/>
  <c r="I520" i="1"/>
  <c r="H520" i="1"/>
  <c r="J519" i="1"/>
  <c r="I519" i="1"/>
  <c r="H519" i="1"/>
  <c r="J518" i="1"/>
  <c r="I518" i="1"/>
  <c r="H518" i="1"/>
  <c r="J517" i="1"/>
  <c r="I517" i="1"/>
  <c r="H517" i="1"/>
  <c r="J516" i="1"/>
  <c r="I516" i="1"/>
  <c r="H516" i="1"/>
  <c r="J515" i="1"/>
  <c r="I515" i="1"/>
  <c r="H515" i="1"/>
  <c r="J514" i="1"/>
  <c r="I514" i="1"/>
  <c r="H514" i="1"/>
  <c r="J513" i="1"/>
  <c r="I513" i="1"/>
  <c r="H513" i="1"/>
  <c r="J512" i="1"/>
  <c r="I512" i="1"/>
  <c r="H512" i="1"/>
  <c r="J511" i="1"/>
  <c r="I511" i="1"/>
  <c r="H511" i="1"/>
  <c r="J510" i="1"/>
  <c r="I510" i="1"/>
  <c r="H510" i="1"/>
  <c r="J509" i="1"/>
  <c r="I509" i="1"/>
  <c r="H509" i="1"/>
  <c r="J508" i="1"/>
  <c r="I508" i="1"/>
  <c r="H508" i="1"/>
  <c r="J507" i="1"/>
  <c r="I507" i="1"/>
  <c r="H507" i="1"/>
  <c r="J506" i="1"/>
  <c r="I506" i="1"/>
  <c r="H506" i="1"/>
  <c r="J505" i="1"/>
  <c r="I505" i="1"/>
  <c r="H505" i="1"/>
  <c r="J504" i="1"/>
  <c r="I504" i="1"/>
  <c r="H504" i="1"/>
  <c r="J503" i="1"/>
  <c r="I503" i="1"/>
  <c r="H503" i="1"/>
  <c r="J502" i="1"/>
  <c r="I502" i="1"/>
  <c r="H502" i="1"/>
  <c r="J501" i="1"/>
  <c r="I501" i="1"/>
  <c r="H501" i="1"/>
  <c r="J500" i="1"/>
  <c r="I500" i="1"/>
  <c r="H500" i="1"/>
  <c r="J499" i="1"/>
  <c r="I499" i="1"/>
  <c r="H499" i="1"/>
  <c r="J498" i="1"/>
  <c r="I498" i="1"/>
  <c r="H498" i="1"/>
  <c r="J497" i="1"/>
  <c r="I497" i="1"/>
  <c r="H497" i="1"/>
  <c r="J496" i="1"/>
  <c r="I496" i="1"/>
  <c r="H496" i="1"/>
  <c r="J495" i="1"/>
  <c r="I495" i="1"/>
  <c r="H495" i="1"/>
  <c r="J494" i="1"/>
  <c r="I494" i="1"/>
  <c r="H494" i="1"/>
  <c r="J493" i="1"/>
  <c r="I493" i="1"/>
  <c r="H493" i="1"/>
  <c r="J492" i="1"/>
  <c r="I492" i="1"/>
  <c r="H492" i="1"/>
  <c r="J491" i="1"/>
  <c r="I491" i="1"/>
  <c r="H491" i="1"/>
  <c r="J490" i="1"/>
  <c r="I490" i="1"/>
  <c r="H490" i="1"/>
  <c r="J489" i="1"/>
  <c r="I489" i="1"/>
  <c r="H489" i="1"/>
  <c r="J488" i="1"/>
  <c r="I488" i="1"/>
  <c r="H488" i="1"/>
  <c r="J487" i="1"/>
  <c r="I487" i="1"/>
  <c r="H487" i="1"/>
  <c r="J486" i="1"/>
  <c r="I486" i="1"/>
  <c r="H486" i="1"/>
  <c r="J485" i="1"/>
  <c r="I485" i="1"/>
  <c r="H485" i="1"/>
  <c r="J484" i="1"/>
  <c r="I484" i="1"/>
  <c r="H484" i="1"/>
  <c r="J483" i="1"/>
  <c r="I483" i="1"/>
  <c r="H483" i="1"/>
  <c r="J482" i="1"/>
  <c r="I482" i="1"/>
  <c r="H482" i="1"/>
  <c r="J481" i="1"/>
  <c r="I481" i="1"/>
  <c r="H481" i="1"/>
  <c r="J480" i="1"/>
  <c r="I480" i="1"/>
  <c r="H480" i="1"/>
  <c r="J479" i="1"/>
  <c r="I479" i="1"/>
  <c r="H479" i="1"/>
  <c r="J478" i="1"/>
  <c r="I478" i="1"/>
  <c r="H478" i="1"/>
  <c r="J477" i="1"/>
  <c r="I477" i="1"/>
  <c r="H477" i="1"/>
  <c r="J476" i="1"/>
  <c r="I476" i="1"/>
  <c r="H476" i="1"/>
  <c r="J475" i="1"/>
  <c r="I475" i="1"/>
  <c r="H475" i="1"/>
  <c r="J474" i="1"/>
  <c r="I474" i="1"/>
  <c r="H474" i="1"/>
  <c r="J473" i="1"/>
  <c r="I473" i="1"/>
  <c r="H473" i="1"/>
  <c r="J472" i="1"/>
  <c r="I472" i="1"/>
  <c r="H472" i="1"/>
  <c r="J471" i="1"/>
  <c r="I471" i="1"/>
  <c r="H471" i="1"/>
  <c r="J470" i="1"/>
  <c r="I470" i="1"/>
  <c r="H470" i="1"/>
  <c r="J469" i="1"/>
  <c r="I469" i="1"/>
  <c r="H469" i="1"/>
  <c r="J468" i="1"/>
  <c r="I468" i="1"/>
  <c r="H468" i="1"/>
  <c r="J467" i="1"/>
  <c r="I467" i="1"/>
  <c r="H467" i="1"/>
  <c r="J466" i="1"/>
  <c r="I466" i="1"/>
  <c r="H466" i="1"/>
  <c r="J465" i="1"/>
  <c r="I465" i="1"/>
  <c r="H465" i="1"/>
  <c r="J464" i="1"/>
  <c r="I464" i="1"/>
  <c r="H464" i="1"/>
  <c r="J463" i="1"/>
  <c r="I463" i="1"/>
  <c r="H463" i="1"/>
  <c r="J462" i="1"/>
  <c r="I462" i="1"/>
  <c r="H462" i="1"/>
  <c r="J461" i="1"/>
  <c r="I461" i="1"/>
  <c r="H461" i="1"/>
  <c r="J460" i="1"/>
  <c r="I460" i="1"/>
  <c r="H460" i="1"/>
  <c r="J459" i="1"/>
  <c r="I459" i="1"/>
  <c r="H459" i="1"/>
  <c r="J458" i="1"/>
  <c r="I458" i="1"/>
  <c r="H458" i="1"/>
  <c r="J457" i="1"/>
  <c r="I457" i="1"/>
  <c r="H457" i="1"/>
  <c r="J456" i="1"/>
  <c r="I456" i="1"/>
  <c r="H456" i="1"/>
  <c r="J455" i="1"/>
  <c r="I455" i="1"/>
  <c r="H455" i="1"/>
  <c r="J454" i="1"/>
  <c r="I454" i="1"/>
  <c r="H454" i="1"/>
  <c r="J453" i="1"/>
  <c r="I453" i="1"/>
  <c r="H453" i="1"/>
  <c r="J452" i="1"/>
  <c r="I452" i="1"/>
  <c r="H452" i="1"/>
  <c r="J451" i="1"/>
  <c r="I451" i="1"/>
  <c r="H451" i="1"/>
  <c r="J450" i="1"/>
  <c r="I450" i="1"/>
  <c r="H450" i="1"/>
  <c r="J449" i="1"/>
  <c r="I449" i="1"/>
  <c r="H449" i="1"/>
  <c r="J448" i="1"/>
  <c r="I448" i="1"/>
  <c r="H448" i="1"/>
  <c r="J447" i="1"/>
  <c r="I447" i="1"/>
  <c r="H447" i="1"/>
  <c r="J446" i="1"/>
  <c r="I446" i="1"/>
  <c r="H446" i="1"/>
  <c r="J445" i="1"/>
  <c r="I445" i="1"/>
  <c r="H445" i="1"/>
  <c r="J444" i="1"/>
  <c r="I444" i="1"/>
  <c r="H444" i="1"/>
  <c r="J443" i="1"/>
  <c r="I443" i="1"/>
  <c r="H443" i="1"/>
  <c r="J442" i="1"/>
  <c r="I442" i="1"/>
  <c r="H442" i="1"/>
  <c r="J441" i="1"/>
  <c r="I441" i="1"/>
  <c r="H441" i="1"/>
  <c r="J440" i="1"/>
  <c r="I440" i="1"/>
  <c r="H440" i="1"/>
  <c r="J439" i="1"/>
  <c r="I439" i="1"/>
  <c r="H439" i="1"/>
  <c r="J438" i="1"/>
  <c r="I438" i="1"/>
  <c r="H438" i="1"/>
  <c r="J437" i="1"/>
  <c r="I437" i="1"/>
  <c r="H437" i="1"/>
  <c r="J436" i="1"/>
  <c r="I436" i="1"/>
  <c r="H436" i="1"/>
  <c r="J435" i="1"/>
  <c r="I435" i="1"/>
  <c r="H435" i="1"/>
  <c r="J434" i="1"/>
  <c r="I434" i="1"/>
  <c r="H434" i="1"/>
  <c r="J433" i="1"/>
  <c r="I433" i="1"/>
  <c r="H433" i="1"/>
  <c r="J432" i="1"/>
  <c r="I432" i="1"/>
  <c r="H432" i="1"/>
  <c r="J431" i="1"/>
  <c r="I431" i="1"/>
  <c r="H431" i="1"/>
  <c r="J430" i="1"/>
  <c r="I430" i="1"/>
  <c r="H430" i="1"/>
  <c r="J429" i="1"/>
  <c r="I429" i="1"/>
  <c r="H429" i="1"/>
  <c r="J428" i="1"/>
  <c r="I428" i="1"/>
  <c r="H428" i="1"/>
  <c r="J427" i="1"/>
  <c r="I427" i="1"/>
  <c r="H427" i="1"/>
  <c r="J426" i="1"/>
  <c r="I426" i="1"/>
  <c r="H426" i="1"/>
  <c r="J425" i="1"/>
  <c r="I425" i="1"/>
  <c r="H425" i="1"/>
  <c r="J424" i="1"/>
  <c r="I424" i="1"/>
  <c r="H424" i="1"/>
  <c r="J423" i="1"/>
  <c r="I423" i="1"/>
  <c r="H423" i="1"/>
  <c r="J422" i="1"/>
  <c r="I422" i="1"/>
  <c r="H422" i="1"/>
  <c r="J421" i="1"/>
  <c r="I421" i="1"/>
  <c r="H421" i="1"/>
  <c r="J420" i="1"/>
  <c r="I420" i="1"/>
  <c r="H420" i="1"/>
  <c r="J419" i="1"/>
  <c r="I419" i="1"/>
  <c r="H419" i="1"/>
  <c r="J418" i="1"/>
  <c r="I418" i="1"/>
  <c r="H418" i="1"/>
  <c r="J417" i="1"/>
  <c r="I417" i="1"/>
  <c r="H417" i="1"/>
  <c r="J416" i="1"/>
  <c r="I416" i="1"/>
  <c r="H416" i="1"/>
  <c r="J415" i="1"/>
  <c r="I415" i="1"/>
  <c r="H415" i="1"/>
  <c r="J414" i="1"/>
  <c r="I414" i="1"/>
  <c r="H414" i="1"/>
  <c r="J413" i="1"/>
  <c r="I413" i="1"/>
  <c r="H413" i="1"/>
  <c r="J412" i="1"/>
  <c r="I412" i="1"/>
  <c r="H412" i="1"/>
  <c r="J411" i="1"/>
  <c r="I411" i="1"/>
  <c r="H411" i="1"/>
  <c r="J410" i="1"/>
  <c r="I410" i="1"/>
  <c r="H410" i="1"/>
  <c r="J409" i="1"/>
  <c r="I409" i="1"/>
  <c r="H409" i="1"/>
  <c r="J408" i="1"/>
  <c r="I408" i="1"/>
  <c r="H408" i="1"/>
  <c r="J407" i="1"/>
  <c r="I407" i="1"/>
  <c r="H407" i="1"/>
  <c r="J406" i="1"/>
  <c r="I406" i="1"/>
  <c r="H406" i="1"/>
  <c r="J405" i="1"/>
  <c r="I405" i="1"/>
  <c r="H405" i="1"/>
  <c r="J404" i="1"/>
  <c r="I404" i="1"/>
  <c r="H404" i="1"/>
  <c r="J403" i="1"/>
  <c r="I403" i="1"/>
  <c r="H403" i="1"/>
  <c r="J402" i="1"/>
  <c r="I402" i="1"/>
  <c r="H402" i="1"/>
  <c r="J401" i="1"/>
  <c r="I401" i="1"/>
  <c r="H401" i="1"/>
  <c r="J400" i="1"/>
  <c r="I400" i="1"/>
  <c r="H400" i="1"/>
  <c r="J399" i="1"/>
  <c r="I399" i="1"/>
  <c r="H399" i="1"/>
  <c r="J398" i="1"/>
  <c r="I398" i="1"/>
  <c r="H398" i="1"/>
  <c r="J397" i="1"/>
  <c r="I397" i="1"/>
  <c r="H397" i="1"/>
  <c r="J396" i="1"/>
  <c r="I396" i="1"/>
  <c r="H396" i="1"/>
  <c r="J395" i="1"/>
  <c r="I395" i="1"/>
  <c r="H395" i="1"/>
  <c r="J394" i="1"/>
  <c r="I394" i="1"/>
  <c r="H394" i="1"/>
  <c r="J393" i="1"/>
  <c r="I393" i="1"/>
  <c r="H393" i="1"/>
  <c r="J392" i="1"/>
  <c r="I392" i="1"/>
  <c r="H392" i="1"/>
  <c r="J391" i="1"/>
  <c r="I391" i="1"/>
  <c r="H391" i="1"/>
  <c r="J390" i="1"/>
  <c r="I390" i="1"/>
  <c r="H390" i="1"/>
  <c r="J389" i="1"/>
  <c r="I389" i="1"/>
  <c r="H389" i="1"/>
  <c r="J388" i="1"/>
  <c r="I388" i="1"/>
  <c r="H388" i="1"/>
  <c r="J387" i="1"/>
  <c r="I387" i="1"/>
  <c r="H387" i="1"/>
  <c r="J386" i="1"/>
  <c r="I386" i="1"/>
  <c r="H386" i="1"/>
  <c r="J385" i="1"/>
  <c r="I385" i="1"/>
  <c r="H385" i="1"/>
  <c r="J384" i="1"/>
  <c r="I384" i="1"/>
  <c r="H384" i="1"/>
  <c r="J383" i="1"/>
  <c r="I383" i="1"/>
  <c r="H383" i="1"/>
  <c r="J382" i="1"/>
  <c r="I382" i="1"/>
  <c r="H382" i="1"/>
  <c r="J381" i="1"/>
  <c r="I381" i="1"/>
  <c r="H381" i="1"/>
  <c r="J380" i="1"/>
  <c r="I380" i="1"/>
  <c r="H380" i="1"/>
  <c r="J379" i="1"/>
  <c r="I379" i="1"/>
  <c r="H379" i="1"/>
  <c r="J378" i="1"/>
  <c r="I378" i="1"/>
  <c r="H378" i="1"/>
  <c r="J377" i="1"/>
  <c r="I377" i="1"/>
  <c r="H377" i="1"/>
  <c r="J376" i="1"/>
  <c r="I376" i="1"/>
  <c r="H376" i="1"/>
  <c r="J375" i="1"/>
  <c r="I375" i="1"/>
  <c r="H375" i="1"/>
  <c r="J374" i="1"/>
  <c r="I374" i="1"/>
  <c r="H374" i="1"/>
  <c r="J373" i="1"/>
  <c r="I373" i="1"/>
  <c r="H373" i="1"/>
  <c r="J372" i="1"/>
  <c r="I372" i="1"/>
  <c r="H372" i="1"/>
  <c r="J371" i="1"/>
  <c r="I371" i="1"/>
  <c r="H371" i="1"/>
  <c r="J370" i="1"/>
  <c r="I370" i="1"/>
  <c r="H370" i="1"/>
  <c r="J369" i="1"/>
  <c r="I369" i="1"/>
  <c r="H369" i="1"/>
  <c r="J368" i="1"/>
  <c r="I368" i="1"/>
  <c r="H368" i="1"/>
  <c r="J367" i="1"/>
  <c r="I367" i="1"/>
  <c r="H367" i="1"/>
  <c r="J366" i="1"/>
  <c r="I366" i="1"/>
  <c r="H366" i="1"/>
  <c r="J365" i="1"/>
  <c r="I365" i="1"/>
  <c r="H365" i="1"/>
  <c r="J364" i="1"/>
  <c r="I364" i="1"/>
  <c r="H364" i="1"/>
  <c r="J363" i="1"/>
  <c r="I363" i="1"/>
  <c r="H363" i="1"/>
  <c r="J362" i="1"/>
  <c r="I362" i="1"/>
  <c r="H362" i="1"/>
  <c r="J361" i="1"/>
  <c r="I361" i="1"/>
  <c r="H361" i="1"/>
  <c r="J360" i="1"/>
  <c r="I360" i="1"/>
  <c r="H360" i="1"/>
  <c r="J359" i="1"/>
  <c r="I359" i="1"/>
  <c r="H359" i="1"/>
  <c r="J358" i="1"/>
  <c r="I358" i="1"/>
  <c r="H358" i="1"/>
  <c r="J357" i="1"/>
  <c r="I357" i="1"/>
  <c r="H357" i="1"/>
  <c r="J356" i="1"/>
  <c r="I356" i="1"/>
  <c r="H356" i="1"/>
  <c r="J355" i="1"/>
  <c r="I355" i="1"/>
  <c r="H355" i="1"/>
  <c r="J354" i="1"/>
  <c r="I354" i="1"/>
  <c r="H354" i="1"/>
  <c r="J353" i="1"/>
  <c r="I353" i="1"/>
  <c r="H353" i="1"/>
  <c r="J352" i="1"/>
  <c r="I352" i="1"/>
  <c r="H352" i="1"/>
  <c r="J351" i="1"/>
  <c r="I351" i="1"/>
  <c r="H351" i="1"/>
  <c r="J350" i="1"/>
  <c r="I350" i="1"/>
  <c r="H350" i="1"/>
  <c r="J349" i="1"/>
  <c r="I349" i="1"/>
  <c r="H349" i="1"/>
  <c r="J348" i="1"/>
  <c r="I348" i="1"/>
  <c r="H348" i="1"/>
  <c r="J347" i="1"/>
  <c r="I347" i="1"/>
  <c r="H347" i="1"/>
  <c r="J346" i="1"/>
  <c r="I346" i="1"/>
  <c r="H346" i="1"/>
  <c r="J345" i="1"/>
  <c r="I345" i="1"/>
  <c r="H345" i="1"/>
  <c r="J344" i="1"/>
  <c r="I344" i="1"/>
  <c r="H344" i="1"/>
  <c r="J343" i="1"/>
  <c r="I343" i="1"/>
  <c r="H343" i="1"/>
  <c r="J342" i="1"/>
  <c r="I342" i="1"/>
  <c r="H342" i="1"/>
  <c r="J341" i="1"/>
  <c r="I341" i="1"/>
  <c r="H341" i="1"/>
  <c r="J340" i="1"/>
  <c r="I340" i="1"/>
  <c r="H340" i="1"/>
  <c r="J339" i="1"/>
  <c r="I339" i="1"/>
  <c r="H339" i="1"/>
  <c r="J338" i="1"/>
  <c r="I338" i="1"/>
  <c r="H338" i="1"/>
  <c r="J337" i="1"/>
  <c r="I337" i="1"/>
  <c r="H337" i="1"/>
  <c r="J336" i="1"/>
  <c r="I336" i="1"/>
  <c r="H336" i="1"/>
  <c r="J335" i="1"/>
  <c r="I335" i="1"/>
  <c r="H335" i="1"/>
  <c r="J334" i="1"/>
  <c r="I334" i="1"/>
  <c r="H334" i="1"/>
  <c r="J333" i="1"/>
  <c r="I333" i="1"/>
  <c r="H333" i="1"/>
  <c r="J332" i="1"/>
  <c r="I332" i="1"/>
  <c r="H332" i="1"/>
  <c r="J331" i="1"/>
  <c r="I331" i="1"/>
  <c r="H331" i="1"/>
  <c r="J330" i="1"/>
  <c r="I330" i="1"/>
  <c r="H330" i="1"/>
  <c r="J329" i="1"/>
  <c r="I329" i="1"/>
  <c r="H329" i="1"/>
  <c r="J328" i="1"/>
  <c r="I328" i="1"/>
  <c r="H328" i="1"/>
  <c r="J327" i="1"/>
  <c r="I327" i="1"/>
  <c r="H327" i="1"/>
  <c r="J326" i="1"/>
  <c r="I326" i="1"/>
  <c r="H326" i="1"/>
  <c r="J325" i="1"/>
  <c r="I325" i="1"/>
  <c r="H325" i="1"/>
  <c r="J324" i="1"/>
  <c r="I324" i="1"/>
  <c r="H324" i="1"/>
  <c r="J323" i="1"/>
  <c r="I323" i="1"/>
  <c r="H323" i="1"/>
  <c r="J322" i="1"/>
  <c r="I322" i="1"/>
  <c r="H322" i="1"/>
  <c r="J321" i="1"/>
  <c r="I321" i="1"/>
  <c r="H321" i="1"/>
  <c r="J320" i="1"/>
  <c r="I320" i="1"/>
  <c r="H320" i="1"/>
  <c r="J319" i="1"/>
  <c r="I319" i="1"/>
  <c r="H319" i="1"/>
  <c r="J318" i="1"/>
  <c r="I318" i="1"/>
  <c r="H318" i="1"/>
  <c r="J317" i="1"/>
  <c r="I317" i="1"/>
  <c r="H317" i="1"/>
  <c r="J316" i="1"/>
  <c r="I316" i="1"/>
  <c r="H316" i="1"/>
  <c r="J315" i="1"/>
  <c r="I315" i="1"/>
  <c r="H315" i="1"/>
  <c r="J314" i="1"/>
  <c r="I314" i="1"/>
  <c r="H314" i="1"/>
  <c r="J313" i="1"/>
  <c r="I313" i="1"/>
  <c r="H313" i="1"/>
  <c r="J312" i="1"/>
  <c r="I312" i="1"/>
  <c r="H312" i="1"/>
  <c r="J311" i="1"/>
  <c r="I311" i="1"/>
  <c r="H311" i="1"/>
  <c r="J310" i="1"/>
  <c r="I310" i="1"/>
  <c r="H310" i="1"/>
  <c r="J309" i="1"/>
  <c r="I309" i="1"/>
  <c r="H309" i="1"/>
  <c r="J308" i="1"/>
  <c r="I308" i="1"/>
  <c r="H308" i="1"/>
  <c r="J307" i="1"/>
  <c r="I307" i="1"/>
  <c r="H307" i="1"/>
  <c r="J306" i="1"/>
  <c r="I306" i="1"/>
  <c r="H306" i="1"/>
  <c r="J305" i="1"/>
  <c r="I305" i="1"/>
  <c r="H305" i="1"/>
  <c r="J304" i="1"/>
  <c r="I304" i="1"/>
  <c r="H304" i="1"/>
  <c r="J303" i="1"/>
  <c r="I303" i="1"/>
  <c r="H303" i="1"/>
  <c r="J302" i="1"/>
  <c r="I302" i="1"/>
  <c r="H302" i="1"/>
  <c r="J301" i="1"/>
  <c r="I301" i="1"/>
  <c r="H301" i="1"/>
  <c r="J300" i="1"/>
  <c r="I300" i="1"/>
  <c r="H300" i="1"/>
  <c r="J299" i="1"/>
  <c r="I299" i="1"/>
  <c r="H299" i="1"/>
  <c r="J298" i="1"/>
  <c r="I298" i="1"/>
  <c r="H298" i="1"/>
  <c r="J297" i="1"/>
  <c r="I297" i="1"/>
  <c r="H297" i="1"/>
  <c r="J296" i="1"/>
  <c r="I296" i="1"/>
  <c r="H296" i="1"/>
  <c r="J295" i="1"/>
  <c r="I295" i="1"/>
  <c r="H295" i="1"/>
  <c r="J294" i="1"/>
  <c r="I294" i="1"/>
  <c r="H294" i="1"/>
  <c r="J293" i="1"/>
  <c r="I293" i="1"/>
  <c r="H293" i="1"/>
  <c r="J292" i="1"/>
  <c r="I292" i="1"/>
  <c r="H292" i="1"/>
  <c r="J291" i="1"/>
  <c r="I291" i="1"/>
  <c r="H291" i="1"/>
  <c r="J290" i="1"/>
  <c r="I290" i="1"/>
  <c r="H290" i="1"/>
  <c r="J289" i="1"/>
  <c r="I289" i="1"/>
  <c r="H289" i="1"/>
  <c r="J288" i="1"/>
  <c r="I288" i="1"/>
  <c r="H288" i="1"/>
  <c r="J287" i="1"/>
  <c r="I287" i="1"/>
  <c r="H287" i="1"/>
  <c r="J286" i="1"/>
  <c r="I286" i="1"/>
  <c r="H286" i="1"/>
  <c r="J285" i="1"/>
  <c r="I285" i="1"/>
  <c r="H285" i="1"/>
  <c r="J284" i="1"/>
  <c r="I284" i="1"/>
  <c r="H284" i="1"/>
  <c r="J283" i="1"/>
  <c r="I283" i="1"/>
  <c r="H283" i="1"/>
  <c r="J282" i="1"/>
  <c r="I282" i="1"/>
  <c r="H282" i="1"/>
  <c r="J281" i="1"/>
  <c r="I281" i="1"/>
  <c r="H281" i="1"/>
  <c r="J280" i="1"/>
  <c r="I280" i="1"/>
  <c r="H280" i="1"/>
  <c r="J279" i="1"/>
  <c r="I279" i="1"/>
  <c r="H279" i="1"/>
  <c r="J278" i="1"/>
  <c r="I278" i="1"/>
  <c r="H278" i="1"/>
  <c r="J277" i="1"/>
  <c r="I277" i="1"/>
  <c r="H277" i="1"/>
  <c r="J276" i="1"/>
  <c r="I276" i="1"/>
  <c r="H276" i="1"/>
  <c r="J275" i="1"/>
  <c r="I275" i="1"/>
  <c r="H275" i="1"/>
  <c r="J274" i="1"/>
  <c r="I274" i="1"/>
  <c r="H274" i="1"/>
  <c r="J273" i="1"/>
  <c r="I273" i="1"/>
  <c r="H273" i="1"/>
  <c r="J272" i="1"/>
  <c r="I272" i="1"/>
  <c r="H272" i="1"/>
  <c r="J271" i="1"/>
  <c r="I271" i="1"/>
  <c r="H271" i="1"/>
  <c r="J270" i="1"/>
  <c r="I270" i="1"/>
  <c r="H270" i="1"/>
  <c r="J269" i="1"/>
  <c r="I269" i="1"/>
  <c r="H269" i="1"/>
  <c r="J268" i="1"/>
  <c r="I268" i="1"/>
  <c r="H268" i="1"/>
  <c r="J267" i="1"/>
  <c r="I267" i="1"/>
  <c r="H267" i="1"/>
  <c r="J266" i="1"/>
  <c r="I266" i="1"/>
  <c r="H266" i="1"/>
  <c r="J265" i="1"/>
  <c r="I265" i="1"/>
  <c r="H265" i="1"/>
  <c r="J264" i="1"/>
  <c r="I264" i="1"/>
  <c r="H264" i="1"/>
  <c r="J263" i="1"/>
  <c r="I263" i="1"/>
  <c r="H263" i="1"/>
  <c r="J262" i="1"/>
  <c r="I262" i="1"/>
  <c r="H262" i="1"/>
  <c r="J261" i="1"/>
  <c r="I261" i="1"/>
  <c r="H261" i="1"/>
  <c r="J260" i="1"/>
  <c r="I260" i="1"/>
  <c r="H260" i="1"/>
  <c r="J259" i="1"/>
  <c r="I259" i="1"/>
  <c r="H259" i="1"/>
  <c r="J258" i="1"/>
  <c r="I258" i="1"/>
  <c r="H258" i="1"/>
  <c r="J257" i="1"/>
  <c r="I257" i="1"/>
  <c r="H257" i="1"/>
  <c r="J256" i="1"/>
  <c r="I256" i="1"/>
  <c r="H256" i="1"/>
  <c r="J255" i="1"/>
  <c r="I255" i="1"/>
  <c r="H255" i="1"/>
  <c r="J254" i="1"/>
  <c r="I254" i="1"/>
  <c r="H254" i="1"/>
  <c r="J253" i="1"/>
  <c r="I253" i="1"/>
  <c r="H253" i="1"/>
  <c r="J252" i="1"/>
  <c r="I252" i="1"/>
  <c r="H252" i="1"/>
  <c r="J251" i="1"/>
  <c r="I251" i="1"/>
  <c r="H251" i="1"/>
  <c r="J250" i="1"/>
  <c r="I250" i="1"/>
  <c r="H250" i="1"/>
  <c r="J249" i="1"/>
  <c r="I249" i="1"/>
  <c r="H249" i="1"/>
  <c r="J248" i="1"/>
  <c r="I248" i="1"/>
  <c r="H248" i="1"/>
  <c r="J247" i="1"/>
  <c r="I247" i="1"/>
  <c r="H247" i="1"/>
  <c r="J246" i="1"/>
  <c r="I246" i="1"/>
  <c r="H246" i="1"/>
  <c r="J245" i="1"/>
  <c r="I245" i="1"/>
  <c r="H245" i="1"/>
  <c r="J244" i="1"/>
  <c r="I244" i="1"/>
  <c r="H244" i="1"/>
  <c r="J243" i="1"/>
  <c r="I243" i="1"/>
  <c r="H243" i="1"/>
  <c r="J242" i="1"/>
  <c r="I242" i="1"/>
  <c r="H242" i="1"/>
  <c r="J241" i="1"/>
  <c r="I241" i="1"/>
  <c r="H241" i="1"/>
  <c r="J240" i="1"/>
  <c r="I240" i="1"/>
  <c r="H240" i="1"/>
  <c r="J239" i="1"/>
  <c r="I239" i="1"/>
  <c r="H239" i="1"/>
  <c r="J238" i="1"/>
  <c r="I238" i="1"/>
  <c r="H238" i="1"/>
  <c r="J237" i="1"/>
  <c r="I237" i="1"/>
  <c r="H237" i="1"/>
  <c r="J236" i="1"/>
  <c r="I236" i="1"/>
  <c r="H236" i="1"/>
  <c r="J235" i="1"/>
  <c r="I235" i="1"/>
  <c r="H235" i="1"/>
  <c r="J234" i="1"/>
  <c r="I234" i="1"/>
  <c r="H234" i="1"/>
  <c r="J233" i="1"/>
  <c r="I233" i="1"/>
  <c r="H233" i="1"/>
  <c r="J232" i="1"/>
  <c r="I232" i="1"/>
  <c r="H232" i="1"/>
  <c r="J231" i="1"/>
  <c r="I231" i="1"/>
  <c r="H231" i="1"/>
  <c r="J230" i="1"/>
  <c r="I230" i="1"/>
  <c r="H230" i="1"/>
  <c r="J229" i="1"/>
  <c r="I229" i="1"/>
  <c r="H229" i="1"/>
  <c r="J228" i="1"/>
  <c r="I228" i="1"/>
  <c r="H228" i="1"/>
  <c r="J227" i="1"/>
  <c r="I227" i="1"/>
  <c r="H227" i="1"/>
  <c r="J226" i="1"/>
  <c r="I226" i="1"/>
  <c r="H226" i="1"/>
  <c r="J225" i="1"/>
  <c r="I225" i="1"/>
  <c r="H225" i="1"/>
  <c r="J224" i="1"/>
  <c r="I224" i="1"/>
  <c r="H224" i="1"/>
  <c r="J223" i="1"/>
  <c r="I223" i="1"/>
  <c r="H223" i="1"/>
  <c r="J222" i="1"/>
  <c r="I222" i="1"/>
  <c r="H222" i="1"/>
  <c r="J221" i="1"/>
  <c r="I221" i="1"/>
  <c r="H221" i="1"/>
  <c r="J220" i="1"/>
  <c r="I220" i="1"/>
  <c r="H220" i="1"/>
  <c r="J219" i="1"/>
  <c r="I219" i="1"/>
  <c r="H219" i="1"/>
  <c r="J218" i="1"/>
  <c r="I218" i="1"/>
  <c r="H218" i="1"/>
  <c r="J217" i="1"/>
  <c r="I217" i="1"/>
  <c r="H217" i="1"/>
  <c r="J216" i="1"/>
  <c r="I216" i="1"/>
  <c r="H216" i="1"/>
  <c r="J215" i="1"/>
  <c r="I215" i="1"/>
  <c r="H215" i="1"/>
  <c r="J214" i="1"/>
  <c r="I214" i="1"/>
  <c r="H214" i="1"/>
  <c r="J213" i="1"/>
  <c r="I213" i="1"/>
  <c r="H213" i="1"/>
  <c r="J212" i="1"/>
  <c r="I212" i="1"/>
  <c r="H212" i="1"/>
  <c r="J211" i="1"/>
  <c r="I211" i="1"/>
  <c r="H211" i="1"/>
  <c r="J210" i="1"/>
  <c r="I210" i="1"/>
  <c r="H210" i="1"/>
  <c r="J209" i="1"/>
  <c r="I209" i="1"/>
  <c r="H209" i="1"/>
  <c r="J208" i="1"/>
  <c r="I208" i="1"/>
  <c r="H208" i="1"/>
  <c r="J207" i="1"/>
  <c r="I207" i="1"/>
  <c r="H207" i="1"/>
  <c r="J206" i="1"/>
  <c r="I206" i="1"/>
  <c r="H206" i="1"/>
  <c r="J205" i="1"/>
  <c r="I205" i="1"/>
  <c r="H205" i="1"/>
  <c r="J204" i="1"/>
  <c r="I204" i="1"/>
  <c r="H204" i="1"/>
  <c r="J203" i="1"/>
  <c r="I203" i="1"/>
  <c r="H203" i="1"/>
  <c r="J202" i="1"/>
  <c r="I202" i="1"/>
  <c r="H202" i="1"/>
  <c r="J201" i="1"/>
  <c r="I201" i="1"/>
  <c r="H201" i="1"/>
  <c r="J200" i="1"/>
  <c r="I200" i="1"/>
  <c r="H200" i="1"/>
  <c r="J199" i="1"/>
  <c r="I199" i="1"/>
  <c r="H199" i="1"/>
  <c r="J198" i="1"/>
  <c r="I198" i="1"/>
  <c r="H198" i="1"/>
  <c r="J197" i="1"/>
  <c r="I197" i="1"/>
  <c r="H197" i="1"/>
  <c r="J196" i="1"/>
  <c r="I196" i="1"/>
  <c r="H196" i="1"/>
  <c r="J195" i="1"/>
  <c r="I195" i="1"/>
  <c r="H195" i="1"/>
  <c r="J194" i="1"/>
  <c r="I194" i="1"/>
  <c r="H194" i="1"/>
  <c r="J193" i="1"/>
  <c r="I193" i="1"/>
  <c r="H193" i="1"/>
  <c r="J192" i="1"/>
  <c r="I192" i="1"/>
  <c r="H192" i="1"/>
  <c r="J191" i="1"/>
  <c r="I191" i="1"/>
  <c r="H191" i="1"/>
  <c r="J190" i="1"/>
  <c r="I190" i="1"/>
  <c r="H190" i="1"/>
  <c r="J189" i="1"/>
  <c r="I189" i="1"/>
  <c r="H189" i="1"/>
  <c r="J188" i="1"/>
  <c r="I188" i="1"/>
  <c r="H188" i="1"/>
  <c r="J187" i="1"/>
  <c r="I187" i="1"/>
  <c r="H187" i="1"/>
  <c r="J186" i="1"/>
  <c r="I186" i="1"/>
  <c r="H186" i="1"/>
  <c r="J185" i="1"/>
  <c r="I185" i="1"/>
  <c r="H185" i="1"/>
  <c r="J184" i="1"/>
  <c r="I184" i="1"/>
  <c r="H184" i="1"/>
  <c r="J183" i="1"/>
  <c r="I183" i="1"/>
  <c r="H183" i="1"/>
  <c r="J182" i="1"/>
  <c r="I182" i="1"/>
  <c r="H182" i="1"/>
  <c r="J181" i="1"/>
  <c r="I181" i="1"/>
  <c r="H181" i="1"/>
  <c r="J180" i="1"/>
  <c r="I180" i="1"/>
  <c r="H180" i="1"/>
  <c r="J179" i="1"/>
  <c r="I179" i="1"/>
  <c r="H179" i="1"/>
  <c r="J178" i="1"/>
  <c r="I178" i="1"/>
  <c r="H178" i="1"/>
  <c r="J177" i="1"/>
  <c r="I177" i="1"/>
  <c r="H177" i="1"/>
  <c r="J176" i="1"/>
  <c r="I176" i="1"/>
  <c r="H176" i="1"/>
  <c r="J175" i="1"/>
  <c r="I175" i="1"/>
  <c r="H175" i="1"/>
  <c r="J174" i="1"/>
  <c r="I174" i="1"/>
  <c r="H174" i="1"/>
  <c r="J173" i="1"/>
  <c r="I173" i="1"/>
  <c r="H173" i="1"/>
  <c r="J172" i="1"/>
  <c r="I172" i="1"/>
  <c r="H172" i="1"/>
  <c r="J171" i="1"/>
  <c r="I171" i="1"/>
  <c r="H171" i="1"/>
  <c r="J170" i="1"/>
  <c r="I170" i="1"/>
  <c r="H170" i="1"/>
  <c r="J169" i="1"/>
  <c r="I169" i="1"/>
  <c r="H169" i="1"/>
  <c r="J168" i="1"/>
  <c r="I168" i="1"/>
  <c r="H168" i="1"/>
  <c r="J167" i="1"/>
  <c r="I167" i="1"/>
  <c r="H167" i="1"/>
  <c r="J166" i="1"/>
  <c r="I166" i="1"/>
  <c r="H166" i="1"/>
  <c r="J165" i="1"/>
  <c r="I165" i="1"/>
  <c r="H165" i="1"/>
  <c r="J164" i="1"/>
  <c r="I164" i="1"/>
  <c r="H164" i="1"/>
  <c r="J163" i="1"/>
  <c r="I163" i="1"/>
  <c r="H163" i="1"/>
  <c r="J162" i="1"/>
  <c r="I162" i="1"/>
  <c r="H162" i="1"/>
  <c r="J161" i="1"/>
  <c r="I161" i="1"/>
  <c r="H161" i="1"/>
  <c r="J160" i="1"/>
  <c r="I160" i="1"/>
  <c r="H160" i="1"/>
  <c r="J159" i="1"/>
  <c r="I159" i="1"/>
  <c r="H159" i="1"/>
  <c r="J158" i="1"/>
  <c r="I158" i="1"/>
  <c r="H158" i="1"/>
  <c r="J157" i="1"/>
  <c r="I157" i="1"/>
  <c r="H157" i="1"/>
  <c r="J156" i="1"/>
  <c r="I156" i="1"/>
  <c r="H156" i="1"/>
  <c r="J155" i="1"/>
  <c r="I155" i="1"/>
  <c r="H155" i="1"/>
  <c r="J154" i="1"/>
  <c r="I154" i="1"/>
  <c r="H154" i="1"/>
  <c r="J153" i="1"/>
  <c r="I153" i="1"/>
  <c r="H153" i="1"/>
  <c r="J152" i="1"/>
  <c r="I152" i="1"/>
  <c r="H152" i="1"/>
  <c r="J151" i="1"/>
  <c r="I151" i="1"/>
  <c r="H151" i="1"/>
  <c r="J150" i="1"/>
  <c r="I150" i="1"/>
  <c r="H150" i="1"/>
  <c r="J149" i="1"/>
  <c r="I149" i="1"/>
  <c r="H149" i="1"/>
  <c r="J148" i="1"/>
  <c r="I148" i="1"/>
  <c r="H148" i="1"/>
  <c r="J147" i="1"/>
  <c r="I147" i="1"/>
  <c r="H147" i="1"/>
  <c r="J146" i="1"/>
  <c r="I146" i="1"/>
  <c r="H146" i="1"/>
  <c r="J145" i="1"/>
  <c r="I145" i="1"/>
  <c r="H145" i="1"/>
  <c r="J144" i="1"/>
  <c r="I144" i="1"/>
  <c r="H144" i="1"/>
  <c r="J143" i="1"/>
  <c r="I143" i="1"/>
  <c r="H143" i="1"/>
  <c r="J142" i="1"/>
  <c r="I142" i="1"/>
  <c r="H142" i="1"/>
  <c r="J141" i="1"/>
  <c r="I141" i="1"/>
  <c r="H141" i="1"/>
  <c r="J140" i="1"/>
  <c r="I140" i="1"/>
  <c r="H140" i="1"/>
  <c r="J139" i="1"/>
  <c r="I139" i="1"/>
  <c r="H139" i="1"/>
  <c r="J138" i="1"/>
  <c r="I138" i="1"/>
  <c r="H138" i="1"/>
  <c r="J137" i="1"/>
  <c r="I137" i="1"/>
  <c r="H137" i="1"/>
  <c r="J136" i="1"/>
  <c r="I136" i="1"/>
  <c r="H136" i="1"/>
  <c r="J135" i="1"/>
  <c r="I135" i="1"/>
  <c r="H135" i="1"/>
  <c r="J134" i="1"/>
  <c r="I134" i="1"/>
  <c r="H134" i="1"/>
  <c r="J133" i="1"/>
  <c r="I133" i="1"/>
  <c r="H133" i="1"/>
  <c r="J132" i="1"/>
  <c r="I132" i="1"/>
  <c r="H132" i="1"/>
  <c r="J131" i="1"/>
  <c r="I131" i="1"/>
  <c r="H131" i="1"/>
  <c r="J130" i="1"/>
  <c r="I130" i="1"/>
  <c r="H130" i="1"/>
  <c r="J129" i="1"/>
  <c r="I129" i="1"/>
  <c r="H129" i="1"/>
  <c r="J128" i="1"/>
  <c r="I128" i="1"/>
  <c r="H128" i="1"/>
  <c r="J127" i="1"/>
  <c r="I127" i="1"/>
  <c r="H127" i="1"/>
  <c r="J126" i="1"/>
  <c r="I126" i="1"/>
  <c r="H126" i="1"/>
  <c r="J125" i="1"/>
  <c r="I125" i="1"/>
  <c r="H125" i="1"/>
  <c r="J124" i="1"/>
  <c r="I124" i="1"/>
  <c r="H124" i="1"/>
  <c r="J123" i="1"/>
  <c r="I123" i="1"/>
  <c r="H123" i="1"/>
  <c r="J122" i="1"/>
  <c r="I122" i="1"/>
  <c r="H122" i="1"/>
  <c r="J121" i="1"/>
  <c r="I121" i="1"/>
  <c r="H121" i="1"/>
  <c r="J120" i="1"/>
  <c r="I120" i="1"/>
  <c r="H120" i="1"/>
  <c r="J119" i="1"/>
  <c r="I119" i="1"/>
  <c r="H119" i="1"/>
  <c r="J118" i="1"/>
  <c r="I118" i="1"/>
  <c r="H118" i="1"/>
  <c r="J117" i="1"/>
  <c r="I117" i="1"/>
  <c r="H117" i="1"/>
  <c r="J116" i="1"/>
  <c r="I116" i="1"/>
  <c r="H116" i="1"/>
  <c r="J115" i="1"/>
  <c r="I115" i="1"/>
  <c r="H115" i="1"/>
  <c r="J114" i="1"/>
  <c r="I114" i="1"/>
  <c r="H114" i="1"/>
  <c r="J113" i="1"/>
  <c r="I113" i="1"/>
  <c r="H113" i="1"/>
  <c r="J112" i="1"/>
  <c r="I112" i="1"/>
  <c r="H112" i="1"/>
  <c r="J111" i="1"/>
  <c r="I111" i="1"/>
  <c r="H111" i="1"/>
  <c r="J110" i="1"/>
  <c r="I110" i="1"/>
  <c r="H110" i="1"/>
  <c r="J109" i="1"/>
  <c r="I109" i="1"/>
  <c r="H109" i="1"/>
  <c r="J108" i="1"/>
  <c r="I108" i="1"/>
  <c r="H108" i="1"/>
  <c r="J107" i="1"/>
  <c r="I107" i="1"/>
  <c r="H107" i="1"/>
  <c r="J106" i="1"/>
  <c r="I106" i="1"/>
  <c r="H106" i="1"/>
  <c r="J105" i="1"/>
  <c r="I105" i="1"/>
  <c r="H105" i="1"/>
  <c r="J104" i="1"/>
  <c r="I104" i="1"/>
  <c r="H104" i="1"/>
  <c r="J103" i="1"/>
  <c r="I103" i="1"/>
  <c r="H103" i="1"/>
  <c r="J102" i="1"/>
  <c r="I102" i="1"/>
  <c r="H102" i="1"/>
  <c r="J101" i="1"/>
  <c r="I101" i="1"/>
  <c r="H101" i="1"/>
  <c r="J100" i="1"/>
  <c r="I100" i="1"/>
  <c r="H100" i="1"/>
  <c r="J99" i="1"/>
  <c r="I99" i="1"/>
  <c r="H99" i="1"/>
  <c r="J98" i="1"/>
  <c r="I98" i="1"/>
  <c r="H98" i="1"/>
  <c r="J97" i="1"/>
  <c r="I97" i="1"/>
  <c r="H97" i="1"/>
  <c r="J96" i="1"/>
  <c r="I96" i="1"/>
  <c r="H96" i="1"/>
  <c r="J95" i="1"/>
  <c r="I95" i="1"/>
  <c r="H95" i="1"/>
  <c r="J94" i="1"/>
  <c r="I94" i="1"/>
  <c r="H94" i="1"/>
  <c r="J93" i="1"/>
  <c r="I93" i="1"/>
  <c r="H93" i="1"/>
  <c r="J92" i="1"/>
  <c r="I92" i="1"/>
  <c r="H92" i="1"/>
  <c r="J91" i="1"/>
  <c r="I91" i="1"/>
  <c r="H91" i="1"/>
  <c r="J90" i="1"/>
  <c r="I90" i="1"/>
  <c r="H90" i="1"/>
  <c r="J89" i="1"/>
  <c r="I89" i="1"/>
  <c r="H89" i="1"/>
  <c r="J88" i="1"/>
  <c r="I88" i="1"/>
  <c r="H88" i="1"/>
  <c r="J87" i="1"/>
  <c r="I87" i="1"/>
  <c r="H87" i="1"/>
  <c r="J86" i="1"/>
  <c r="I86" i="1"/>
  <c r="H86" i="1"/>
  <c r="J85" i="1"/>
  <c r="I85" i="1"/>
  <c r="H85" i="1"/>
  <c r="J84" i="1"/>
  <c r="I84" i="1"/>
  <c r="H84" i="1"/>
  <c r="J83" i="1"/>
  <c r="I83" i="1"/>
  <c r="H83" i="1"/>
  <c r="J82" i="1"/>
  <c r="I82" i="1"/>
  <c r="H82" i="1"/>
  <c r="J81" i="1"/>
  <c r="I81" i="1"/>
  <c r="H81" i="1"/>
  <c r="J80" i="1"/>
  <c r="I80" i="1"/>
  <c r="H80" i="1"/>
  <c r="J79" i="1"/>
  <c r="I79" i="1"/>
  <c r="H79" i="1"/>
  <c r="J78" i="1"/>
  <c r="I78" i="1"/>
  <c r="H78" i="1"/>
  <c r="J77" i="1"/>
  <c r="I77" i="1"/>
  <c r="H77" i="1"/>
  <c r="J76" i="1"/>
  <c r="I76" i="1"/>
  <c r="H76" i="1"/>
  <c r="J75" i="1"/>
  <c r="I75" i="1"/>
  <c r="H75" i="1"/>
  <c r="J74" i="1"/>
  <c r="I74" i="1"/>
  <c r="H74" i="1"/>
  <c r="J73" i="1"/>
  <c r="I73" i="1"/>
  <c r="H73" i="1"/>
  <c r="J72" i="1"/>
  <c r="I72" i="1"/>
  <c r="H72" i="1"/>
  <c r="J71" i="1"/>
  <c r="I71" i="1"/>
  <c r="H71" i="1"/>
  <c r="J70" i="1"/>
  <c r="I70" i="1"/>
  <c r="H70" i="1"/>
  <c r="J69" i="1"/>
  <c r="I69" i="1"/>
  <c r="H69" i="1"/>
  <c r="J68" i="1"/>
  <c r="I68" i="1"/>
  <c r="H68" i="1"/>
  <c r="J67" i="1"/>
  <c r="I67" i="1"/>
  <c r="H67" i="1"/>
  <c r="J66" i="1"/>
  <c r="I66" i="1"/>
  <c r="H66" i="1"/>
  <c r="J65" i="1"/>
  <c r="I65" i="1"/>
  <c r="H65" i="1"/>
  <c r="J64" i="1"/>
  <c r="I64" i="1"/>
  <c r="H64" i="1"/>
  <c r="J63" i="1"/>
  <c r="I63" i="1"/>
  <c r="H63" i="1"/>
  <c r="J62" i="1"/>
  <c r="I62" i="1"/>
  <c r="H62" i="1"/>
  <c r="J61" i="1"/>
  <c r="I61" i="1"/>
  <c r="H61" i="1"/>
  <c r="J60" i="1"/>
  <c r="I60" i="1"/>
  <c r="H60" i="1"/>
  <c r="J59" i="1"/>
  <c r="I59" i="1"/>
  <c r="H59" i="1"/>
  <c r="J58" i="1"/>
  <c r="I58" i="1"/>
  <c r="H58" i="1"/>
  <c r="J57" i="1"/>
  <c r="I57" i="1"/>
  <c r="H57" i="1"/>
  <c r="J56" i="1"/>
  <c r="I56" i="1"/>
  <c r="H56" i="1"/>
  <c r="J55" i="1"/>
  <c r="I55" i="1"/>
  <c r="H55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9" i="1"/>
  <c r="I49" i="1"/>
  <c r="H49" i="1"/>
  <c r="J48" i="1"/>
  <c r="I48" i="1"/>
  <c r="H48" i="1"/>
  <c r="J47" i="1"/>
  <c r="I47" i="1"/>
  <c r="H47" i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J39" i="1"/>
  <c r="I39" i="1"/>
  <c r="H39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J3" i="1"/>
  <c r="I3" i="1"/>
  <c r="H3" i="1"/>
  <c r="J2" i="1"/>
  <c r="I2" i="1"/>
  <c r="H2" i="1"/>
</calcChain>
</file>

<file path=xl/sharedStrings.xml><?xml version="1.0" encoding="utf-8"?>
<sst xmlns="http://schemas.openxmlformats.org/spreadsheetml/2006/main" count="2436" uniqueCount="2432">
  <si>
    <t>gene_symbol</t>
  </si>
  <si>
    <t>Normal</t>
  </si>
  <si>
    <t>Hyperuricemia</t>
  </si>
  <si>
    <t>p-value</t>
  </si>
  <si>
    <t>FC</t>
  </si>
  <si>
    <t>logFC</t>
  </si>
  <si>
    <t>CAPNS2</t>
  </si>
  <si>
    <t>PCMT1</t>
  </si>
  <si>
    <t>ARHGAP18</t>
  </si>
  <si>
    <t>EVI5</t>
  </si>
  <si>
    <t>USP29</t>
  </si>
  <si>
    <t>CDRT4</t>
  </si>
  <si>
    <t>CEP83</t>
  </si>
  <si>
    <t>RORA</t>
  </si>
  <si>
    <t>SLC27A4</t>
  </si>
  <si>
    <t>WIPI1</t>
  </si>
  <si>
    <t>SELENOO</t>
  </si>
  <si>
    <t>ATF4</t>
  </si>
  <si>
    <t>TUBG1</t>
  </si>
  <si>
    <t>DENND1A</t>
  </si>
  <si>
    <t>PSMB11</t>
  </si>
  <si>
    <t>TSKU</t>
  </si>
  <si>
    <t>HECTD3</t>
  </si>
  <si>
    <t>SPRYD7</t>
  </si>
  <si>
    <t>AUTS2</t>
  </si>
  <si>
    <t>RNF103</t>
  </si>
  <si>
    <t>TENT2</t>
  </si>
  <si>
    <t>ARHGAP27</t>
  </si>
  <si>
    <t>SUSD6</t>
  </si>
  <si>
    <t>CPZ</t>
  </si>
  <si>
    <t>GM5148</t>
  </si>
  <si>
    <t>CCL17</t>
  </si>
  <si>
    <t>DNAJC12</t>
  </si>
  <si>
    <t>IFNGR1</t>
  </si>
  <si>
    <t>SLC7A14</t>
  </si>
  <si>
    <t>SNRNP27</t>
  </si>
  <si>
    <t>PGM2</t>
  </si>
  <si>
    <t>TESK2</t>
  </si>
  <si>
    <t>PCDHGA7</t>
  </si>
  <si>
    <t>LBX2</t>
  </si>
  <si>
    <t>GSTM3</t>
  </si>
  <si>
    <t>HERPUD1</t>
  </si>
  <si>
    <t>CLDN12</t>
  </si>
  <si>
    <t>GM33691</t>
  </si>
  <si>
    <t>ATP8A2</t>
  </si>
  <si>
    <t>IDNK</t>
  </si>
  <si>
    <t>IARS2</t>
  </si>
  <si>
    <t>HIF3A</t>
  </si>
  <si>
    <t>TEF</t>
  </si>
  <si>
    <t>CYP2B9</t>
  </si>
  <si>
    <t>TADA1</t>
  </si>
  <si>
    <t>GM46858</t>
  </si>
  <si>
    <t>KCNQ4</t>
  </si>
  <si>
    <t>METTL5</t>
  </si>
  <si>
    <t>DMGDH</t>
  </si>
  <si>
    <t>LSMEM2</t>
  </si>
  <si>
    <t>TFAM</t>
  </si>
  <si>
    <t>TMA7</t>
  </si>
  <si>
    <t>TOMM70A</t>
  </si>
  <si>
    <t>ARPC5</t>
  </si>
  <si>
    <t>ARHGEF39</t>
  </si>
  <si>
    <t>ALDH5A1</t>
  </si>
  <si>
    <t>ATP5G1</t>
  </si>
  <si>
    <t>PRSS43</t>
  </si>
  <si>
    <t>FAM205A2</t>
  </si>
  <si>
    <t>FNIP2</t>
  </si>
  <si>
    <t>BAX</t>
  </si>
  <si>
    <t>FAM45A</t>
  </si>
  <si>
    <t>RAB18</t>
  </si>
  <si>
    <t>NDUFA12</t>
  </si>
  <si>
    <t>PSMB10</t>
  </si>
  <si>
    <t>BLOC1S4</t>
  </si>
  <si>
    <t>MB21D2</t>
  </si>
  <si>
    <t>INSIG1</t>
  </si>
  <si>
    <t>POP4</t>
  </si>
  <si>
    <t>LPAR5</t>
  </si>
  <si>
    <t>UGT3A2</t>
  </si>
  <si>
    <t>MTFMT</t>
  </si>
  <si>
    <t>EXOC3L</t>
  </si>
  <si>
    <t>PGAP3</t>
  </si>
  <si>
    <t>TBL1XR1</t>
  </si>
  <si>
    <t>USP30</t>
  </si>
  <si>
    <t>PDZD2</t>
  </si>
  <si>
    <t>GAD2</t>
  </si>
  <si>
    <t>SLC25A16</t>
  </si>
  <si>
    <t>MALSU1</t>
  </si>
  <si>
    <t>MGAT5B</t>
  </si>
  <si>
    <t>CLIC1</t>
  </si>
  <si>
    <t>LOC101055672</t>
  </si>
  <si>
    <t>SUPT4B</t>
  </si>
  <si>
    <t>CSNK2B</t>
  </si>
  <si>
    <t>CRY1</t>
  </si>
  <si>
    <t>MPZL2</t>
  </si>
  <si>
    <t>PPP1R15B</t>
  </si>
  <si>
    <t>WDR91</t>
  </si>
  <si>
    <t>CRY2</t>
  </si>
  <si>
    <t>OAZ2</t>
  </si>
  <si>
    <t>SLC35F3</t>
  </si>
  <si>
    <t>ATMIN</t>
  </si>
  <si>
    <t>MRPS21</t>
  </si>
  <si>
    <t>PDCD7</t>
  </si>
  <si>
    <t>TMEM170B</t>
  </si>
  <si>
    <t>ADAM9</t>
  </si>
  <si>
    <t>TMEM205</t>
  </si>
  <si>
    <t>SEPHS2</t>
  </si>
  <si>
    <t>RCBTB2</t>
  </si>
  <si>
    <t>PROB1</t>
  </si>
  <si>
    <t>UBE2D1</t>
  </si>
  <si>
    <t>NTNG1</t>
  </si>
  <si>
    <t>PARK7</t>
  </si>
  <si>
    <t>HMGB3</t>
  </si>
  <si>
    <t>LURAP1L</t>
  </si>
  <si>
    <t>ACAD11</t>
  </si>
  <si>
    <t>IFT22</t>
  </si>
  <si>
    <t>DNLZ</t>
  </si>
  <si>
    <t>RAB3IL1</t>
  </si>
  <si>
    <t>H2-BL</t>
  </si>
  <si>
    <t>ZFAND1</t>
  </si>
  <si>
    <t>SLC16A13</t>
  </si>
  <si>
    <t>MAP2K6</t>
  </si>
  <si>
    <t>TIMM13</t>
  </si>
  <si>
    <t>9030025P20RIK</t>
  </si>
  <si>
    <t>CINP</t>
  </si>
  <si>
    <t>MIEN1</t>
  </si>
  <si>
    <t>PGAM5</t>
  </si>
  <si>
    <t>E330009J07RIK</t>
  </si>
  <si>
    <t>PHF13</t>
  </si>
  <si>
    <t>OPLAH</t>
  </si>
  <si>
    <t>MGAM</t>
  </si>
  <si>
    <t>AIF1</t>
  </si>
  <si>
    <t>IL17RD</t>
  </si>
  <si>
    <t>ADK</t>
  </si>
  <si>
    <t>CPB2</t>
  </si>
  <si>
    <t>ATP5J2</t>
  </si>
  <si>
    <t>RAB2A</t>
  </si>
  <si>
    <t>LRPPRC</t>
  </si>
  <si>
    <t>ABCC6</t>
  </si>
  <si>
    <t>PI4K2B</t>
  </si>
  <si>
    <t>FAM214A</t>
  </si>
  <si>
    <t>MTX2</t>
  </si>
  <si>
    <t>MAT2A</t>
  </si>
  <si>
    <t>GRIN3B</t>
  </si>
  <si>
    <t>LMOD1</t>
  </si>
  <si>
    <t>S100A10</t>
  </si>
  <si>
    <t>SERPIND1</t>
  </si>
  <si>
    <t>FADS2</t>
  </si>
  <si>
    <t>ATAD1</t>
  </si>
  <si>
    <t>CD96</t>
  </si>
  <si>
    <t>NSMCE4A</t>
  </si>
  <si>
    <t>GK5</t>
  </si>
  <si>
    <t>LIN9</t>
  </si>
  <si>
    <t>KLF15</t>
  </si>
  <si>
    <t>ROR1</t>
  </si>
  <si>
    <t>TMPRSS5</t>
  </si>
  <si>
    <t>SLC25A32</t>
  </si>
  <si>
    <t>ANP32E</t>
  </si>
  <si>
    <t>GALNTL6</t>
  </si>
  <si>
    <t>GDF9</t>
  </si>
  <si>
    <t>DUSP5</t>
  </si>
  <si>
    <t>WEE1</t>
  </si>
  <si>
    <t>KLRB1F</t>
  </si>
  <si>
    <t>DLD</t>
  </si>
  <si>
    <t>CITED4</t>
  </si>
  <si>
    <t>GM9831</t>
  </si>
  <si>
    <t>MGRN1</t>
  </si>
  <si>
    <t>TTC16</t>
  </si>
  <si>
    <t>MMACHC</t>
  </si>
  <si>
    <t>FAM76A</t>
  </si>
  <si>
    <t>QARS</t>
  </si>
  <si>
    <t>TMEM29</t>
  </si>
  <si>
    <t>ATP5E</t>
  </si>
  <si>
    <t>TMEM269</t>
  </si>
  <si>
    <t>HDGF</t>
  </si>
  <si>
    <t>NUBPL</t>
  </si>
  <si>
    <t>EMILIN3</t>
  </si>
  <si>
    <t>RASSF3</t>
  </si>
  <si>
    <t>PRKD3</t>
  </si>
  <si>
    <t>TLK1</t>
  </si>
  <si>
    <t>TSSK1</t>
  </si>
  <si>
    <t>SLC6A20A</t>
  </si>
  <si>
    <t>TANC2</t>
  </si>
  <si>
    <t>PDCD6</t>
  </si>
  <si>
    <t>AAMP</t>
  </si>
  <si>
    <t>OPTC</t>
  </si>
  <si>
    <t>ARAP2</t>
  </si>
  <si>
    <t>AKAP14</t>
  </si>
  <si>
    <t>FUNDC2</t>
  </si>
  <si>
    <t>NDUFS5</t>
  </si>
  <si>
    <t>RTL8A</t>
  </si>
  <si>
    <t>LRRC40</t>
  </si>
  <si>
    <t>SPRED2</t>
  </si>
  <si>
    <t>TIMM10B</t>
  </si>
  <si>
    <t>IPO8</t>
  </si>
  <si>
    <t>WDR31</t>
  </si>
  <si>
    <t>ALDH6A1</t>
  </si>
  <si>
    <t>SMDT1</t>
  </si>
  <si>
    <t>SYT15</t>
  </si>
  <si>
    <t>DAPL1</t>
  </si>
  <si>
    <t>PRR15L</t>
  </si>
  <si>
    <t>PITPNC1</t>
  </si>
  <si>
    <t>PHYKPL</t>
  </si>
  <si>
    <t>USP15</t>
  </si>
  <si>
    <t>ING2</t>
  </si>
  <si>
    <t>LTB4R2</t>
  </si>
  <si>
    <t>GRSF1</t>
  </si>
  <si>
    <t>TRAPPC6A</t>
  </si>
  <si>
    <t>GEMIN4</t>
  </si>
  <si>
    <t>EDF1</t>
  </si>
  <si>
    <t>GABARAP</t>
  </si>
  <si>
    <t>GINS4</t>
  </si>
  <si>
    <t>GHITM</t>
  </si>
  <si>
    <t>H2AFV</t>
  </si>
  <si>
    <t>ARVCF</t>
  </si>
  <si>
    <t>TGFBRAP1</t>
  </si>
  <si>
    <t>TMCC3</t>
  </si>
  <si>
    <t>SLC35A2</t>
  </si>
  <si>
    <t>TFB2M</t>
  </si>
  <si>
    <t>PCSK9</t>
  </si>
  <si>
    <t>FBXW11</t>
  </si>
  <si>
    <t>A1CF</t>
  </si>
  <si>
    <t>SLC26A11</t>
  </si>
  <si>
    <t>FZD1</t>
  </si>
  <si>
    <t>ADSS</t>
  </si>
  <si>
    <t>LIAS</t>
  </si>
  <si>
    <t>PRDX5</t>
  </si>
  <si>
    <t>BANP</t>
  </si>
  <si>
    <t>ASPG</t>
  </si>
  <si>
    <t>SLC25A13</t>
  </si>
  <si>
    <t>DCK</t>
  </si>
  <si>
    <t>MAPRE3</t>
  </si>
  <si>
    <t>NOC4L</t>
  </si>
  <si>
    <t>PRIMPOL</t>
  </si>
  <si>
    <t>CD164</t>
  </si>
  <si>
    <t>GM5662</t>
  </si>
  <si>
    <t>GM34507</t>
  </si>
  <si>
    <t>DNAJB1</t>
  </si>
  <si>
    <t>44622</t>
  </si>
  <si>
    <t>ATP5O</t>
  </si>
  <si>
    <t>MAST3</t>
  </si>
  <si>
    <t>SMARCD1</t>
  </si>
  <si>
    <t>PPA1</t>
  </si>
  <si>
    <t>D1ERTD622E</t>
  </si>
  <si>
    <t>TMEM258</t>
  </si>
  <si>
    <t>LHFPL4</t>
  </si>
  <si>
    <t>TMED2</t>
  </si>
  <si>
    <t>SH2D7</t>
  </si>
  <si>
    <t>MED26</t>
  </si>
  <si>
    <t>NRBP1</t>
  </si>
  <si>
    <t>NGEF</t>
  </si>
  <si>
    <t>PEX12</t>
  </si>
  <si>
    <t>SGMS2</t>
  </si>
  <si>
    <t>PHF7</t>
  </si>
  <si>
    <t>TAX1BP1</t>
  </si>
  <si>
    <t>CPT1A</t>
  </si>
  <si>
    <t>TBCEL</t>
  </si>
  <si>
    <t>FBXL4</t>
  </si>
  <si>
    <t>CUTA</t>
  </si>
  <si>
    <t>CYP2J5</t>
  </si>
  <si>
    <t>PTX3</t>
  </si>
  <si>
    <t>HSPA9</t>
  </si>
  <si>
    <t>CALHM6</t>
  </si>
  <si>
    <t>SDHA</t>
  </si>
  <si>
    <t>TRPC4AP</t>
  </si>
  <si>
    <t>PRKAA2</t>
  </si>
  <si>
    <t>RBBP7</t>
  </si>
  <si>
    <t>MRAP2</t>
  </si>
  <si>
    <t>BNIP3</t>
  </si>
  <si>
    <t>RET</t>
  </si>
  <si>
    <t>LGALS1</t>
  </si>
  <si>
    <t>NARS2</t>
  </si>
  <si>
    <t>FZD7</t>
  </si>
  <si>
    <t>TIMM8B</t>
  </si>
  <si>
    <t>MCM8</t>
  </si>
  <si>
    <t>PLEKHF2</t>
  </si>
  <si>
    <t>COPB1</t>
  </si>
  <si>
    <t>DGKB</t>
  </si>
  <si>
    <t>HDAC3</t>
  </si>
  <si>
    <t>PARP16</t>
  </si>
  <si>
    <t>TOMM7</t>
  </si>
  <si>
    <t>ARL8A</t>
  </si>
  <si>
    <t>SF3B6</t>
  </si>
  <si>
    <t>LRP8</t>
  </si>
  <si>
    <t>ERF</t>
  </si>
  <si>
    <t>NET1</t>
  </si>
  <si>
    <t>GPR63</t>
  </si>
  <si>
    <t>FAM107B</t>
  </si>
  <si>
    <t>SIK3</t>
  </si>
  <si>
    <t>217615</t>
  </si>
  <si>
    <t>VRK3</t>
  </si>
  <si>
    <t>TTC7</t>
  </si>
  <si>
    <t>SERTAD2</t>
  </si>
  <si>
    <t>ATP6V0B</t>
  </si>
  <si>
    <t>GM35549</t>
  </si>
  <si>
    <t>MRPL20</t>
  </si>
  <si>
    <t>RCN2</t>
  </si>
  <si>
    <t>RORC</t>
  </si>
  <si>
    <t>AP2S1</t>
  </si>
  <si>
    <t>TSPAN14</t>
  </si>
  <si>
    <t>REX1BD</t>
  </si>
  <si>
    <t>EIF2AK1</t>
  </si>
  <si>
    <t>NAA38</t>
  </si>
  <si>
    <t>SRPR</t>
  </si>
  <si>
    <t>OAF</t>
  </si>
  <si>
    <t>WDR45</t>
  </si>
  <si>
    <t>HADHB</t>
  </si>
  <si>
    <t>FAM214B</t>
  </si>
  <si>
    <t>YEATS4</t>
  </si>
  <si>
    <t>INPP5F</t>
  </si>
  <si>
    <t>RHEBL1</t>
  </si>
  <si>
    <t>NAE1</t>
  </si>
  <si>
    <t>FKBP3</t>
  </si>
  <si>
    <t>LRRC8D</t>
  </si>
  <si>
    <t>ZMPSTE24</t>
  </si>
  <si>
    <t>STX3</t>
  </si>
  <si>
    <t>CYP24A1</t>
  </si>
  <si>
    <t>DPM1</t>
  </si>
  <si>
    <t>TM9SF1</t>
  </si>
  <si>
    <t>NRXN2</t>
  </si>
  <si>
    <t>PEX13</t>
  </si>
  <si>
    <t>ADAM28</t>
  </si>
  <si>
    <t>MAB21L3</t>
  </si>
  <si>
    <t>ZFP69</t>
  </si>
  <si>
    <t>SLC31A1</t>
  </si>
  <si>
    <t>MTFR1</t>
  </si>
  <si>
    <t>MAFF</t>
  </si>
  <si>
    <t>D2HGDH</t>
  </si>
  <si>
    <t>FZD5</t>
  </si>
  <si>
    <t>SGK2</t>
  </si>
  <si>
    <t>PRDX3</t>
  </si>
  <si>
    <t>EFCAB3</t>
  </si>
  <si>
    <t>UCP2</t>
  </si>
  <si>
    <t>ITCH</t>
  </si>
  <si>
    <t>NXT2</t>
  </si>
  <si>
    <t>URI1</t>
  </si>
  <si>
    <t>AGGF1</t>
  </si>
  <si>
    <t>LOR</t>
  </si>
  <si>
    <t>MYT1</t>
  </si>
  <si>
    <t>PIK3C3</t>
  </si>
  <si>
    <t>EEF2</t>
  </si>
  <si>
    <t>PEX1</t>
  </si>
  <si>
    <t>LOC102641086</t>
  </si>
  <si>
    <t>LOC100862456</t>
  </si>
  <si>
    <t>CERS6</t>
  </si>
  <si>
    <t>PPP2R5E</t>
  </si>
  <si>
    <t>PTK2B</t>
  </si>
  <si>
    <t>SCN4A</t>
  </si>
  <si>
    <t>TWF2</t>
  </si>
  <si>
    <t>MARK1-PS1</t>
  </si>
  <si>
    <t>TMEM160</t>
  </si>
  <si>
    <t>POP5</t>
  </si>
  <si>
    <t>1810022K09RIK</t>
  </si>
  <si>
    <t>LYSMD4</t>
  </si>
  <si>
    <t>KIF17</t>
  </si>
  <si>
    <t>NAA60</t>
  </si>
  <si>
    <t>SLC2A9</t>
  </si>
  <si>
    <t>COX15</t>
  </si>
  <si>
    <t>MRPL1</t>
  </si>
  <si>
    <t>SLC35D1</t>
  </si>
  <si>
    <t>RDH11</t>
  </si>
  <si>
    <t>ETV4</t>
  </si>
  <si>
    <t>MOCS3</t>
  </si>
  <si>
    <t>CFLAR</t>
  </si>
  <si>
    <t>UBE2E2</t>
  </si>
  <si>
    <t>NABP2</t>
  </si>
  <si>
    <t>PSMB6</t>
  </si>
  <si>
    <t>UBA52</t>
  </si>
  <si>
    <t>GM41885</t>
  </si>
  <si>
    <t>TRAPPC1</t>
  </si>
  <si>
    <t>MCUR1</t>
  </si>
  <si>
    <t>TOR1AIP2</t>
  </si>
  <si>
    <t>SEC14L4</t>
  </si>
  <si>
    <t>SGTA</t>
  </si>
  <si>
    <t>GRCC10</t>
  </si>
  <si>
    <t>CTDSP1</t>
  </si>
  <si>
    <t>NECTIN3</t>
  </si>
  <si>
    <t>SNX25</t>
  </si>
  <si>
    <t>HNF1A</t>
  </si>
  <si>
    <t>VPS26A</t>
  </si>
  <si>
    <t>EBI3</t>
  </si>
  <si>
    <t>GLRX3</t>
  </si>
  <si>
    <t>FAM210A</t>
  </si>
  <si>
    <t>MAT2B</t>
  </si>
  <si>
    <t>TMEM52</t>
  </si>
  <si>
    <t>DDX28</t>
  </si>
  <si>
    <t>FGB</t>
  </si>
  <si>
    <t>BEND3</t>
  </si>
  <si>
    <t>SCAMP3</t>
  </si>
  <si>
    <t>CCDC107</t>
  </si>
  <si>
    <t>CFAP61</t>
  </si>
  <si>
    <t>IGF2R</t>
  </si>
  <si>
    <t>1600014C10RIK</t>
  </si>
  <si>
    <t>TXNRD1</t>
  </si>
  <si>
    <t>ENTPD5</t>
  </si>
  <si>
    <t>SERF2</t>
  </si>
  <si>
    <t>ZFAND3</t>
  </si>
  <si>
    <t>LARP4</t>
  </si>
  <si>
    <t>CTLA2B</t>
  </si>
  <si>
    <t>KIF27</t>
  </si>
  <si>
    <t>GM40881</t>
  </si>
  <si>
    <t>TRPC3</t>
  </si>
  <si>
    <t>MTHFD1</t>
  </si>
  <si>
    <t>ATP1A1</t>
  </si>
  <si>
    <t>HMGB2</t>
  </si>
  <si>
    <t>HEXB</t>
  </si>
  <si>
    <t>ATP2B2</t>
  </si>
  <si>
    <t>TMEM5</t>
  </si>
  <si>
    <t>CHCHD3</t>
  </si>
  <si>
    <t>GPR180</t>
  </si>
  <si>
    <t>TRAPPC5</t>
  </si>
  <si>
    <t>GRPEL2</t>
  </si>
  <si>
    <t>TMEM229A</t>
  </si>
  <si>
    <t>MRPL9</t>
  </si>
  <si>
    <t>NR1D1</t>
  </si>
  <si>
    <t>TCAM1</t>
  </si>
  <si>
    <t>ABAT</t>
  </si>
  <si>
    <t>UQCR11</t>
  </si>
  <si>
    <t>RTCA</t>
  </si>
  <si>
    <t>RBM3</t>
  </si>
  <si>
    <t>ADCK5</t>
  </si>
  <si>
    <t>MAP2K4</t>
  </si>
  <si>
    <t>ATL2</t>
  </si>
  <si>
    <t>PYM1</t>
  </si>
  <si>
    <t>TMEM170</t>
  </si>
  <si>
    <t>STRC</t>
  </si>
  <si>
    <t>TMEM214</t>
  </si>
  <si>
    <t>D17WSU92E</t>
  </si>
  <si>
    <t>NDUFB9</t>
  </si>
  <si>
    <t>RNF14</t>
  </si>
  <si>
    <t>SFMBT1</t>
  </si>
  <si>
    <t>BRAP</t>
  </si>
  <si>
    <t>RABGGTB</t>
  </si>
  <si>
    <t>MRPL21</t>
  </si>
  <si>
    <t>CRYBB1</t>
  </si>
  <si>
    <t>PDE8A</t>
  </si>
  <si>
    <t>DGCR2</t>
  </si>
  <si>
    <t>TOMM20</t>
  </si>
  <si>
    <t>PHACTR4</t>
  </si>
  <si>
    <t>POLR3GL</t>
  </si>
  <si>
    <t>GM45978</t>
  </si>
  <si>
    <t>4833439L19RIK</t>
  </si>
  <si>
    <t>CLEC10A</t>
  </si>
  <si>
    <t>MRPL48</t>
  </si>
  <si>
    <t>9530068E07RIK</t>
  </si>
  <si>
    <t>ACTR1B</t>
  </si>
  <si>
    <t>DHTKD1</t>
  </si>
  <si>
    <t>PLEKHJ1</t>
  </si>
  <si>
    <t>METTL21A</t>
  </si>
  <si>
    <t>GM4184</t>
  </si>
  <si>
    <t>BC024063</t>
  </si>
  <si>
    <t>LIFR</t>
  </si>
  <si>
    <t>CLCN3</t>
  </si>
  <si>
    <t>ZFP296</t>
  </si>
  <si>
    <t>MRPS24</t>
  </si>
  <si>
    <t>BHLHA15</t>
  </si>
  <si>
    <t>CDC34</t>
  </si>
  <si>
    <t>UXT</t>
  </si>
  <si>
    <t>EPN1</t>
  </si>
  <si>
    <t>KXD1</t>
  </si>
  <si>
    <t>MUTYH</t>
  </si>
  <si>
    <t>STAM</t>
  </si>
  <si>
    <t>OAS1A</t>
  </si>
  <si>
    <t>SLC35A3</t>
  </si>
  <si>
    <t>CCDC18</t>
  </si>
  <si>
    <t>ATP6V0A4</t>
  </si>
  <si>
    <t>MMP24</t>
  </si>
  <si>
    <t>TMEM220</t>
  </si>
  <si>
    <t>NDUFB7</t>
  </si>
  <si>
    <t>METTL9</t>
  </si>
  <si>
    <t>CD40</t>
  </si>
  <si>
    <t>HIBADH</t>
  </si>
  <si>
    <t>TYW3</t>
  </si>
  <si>
    <t>PLXDC2</t>
  </si>
  <si>
    <t>FCER1G</t>
  </si>
  <si>
    <t>DNAJB6</t>
  </si>
  <si>
    <t>RHPN1</t>
  </si>
  <si>
    <t>KIF21A</t>
  </si>
  <si>
    <t>SUMO1</t>
  </si>
  <si>
    <t>SRSF4</t>
  </si>
  <si>
    <t>DNAJA2</t>
  </si>
  <si>
    <t>WDR5</t>
  </si>
  <si>
    <t>KIF2A</t>
  </si>
  <si>
    <t>TM9SF2</t>
  </si>
  <si>
    <t>RMDN3</t>
  </si>
  <si>
    <t>ELOB</t>
  </si>
  <si>
    <t>ACRBP</t>
  </si>
  <si>
    <t>MAFK</t>
  </si>
  <si>
    <t>NCOA4</t>
  </si>
  <si>
    <t>NKAIN3</t>
  </si>
  <si>
    <t>GRIA3</t>
  </si>
  <si>
    <t>PGLYRP1</t>
  </si>
  <si>
    <t>UGDH</t>
  </si>
  <si>
    <t>PPP3CB</t>
  </si>
  <si>
    <t>NAMPT</t>
  </si>
  <si>
    <t>SLC27A2</t>
  </si>
  <si>
    <t>ABCD3</t>
  </si>
  <si>
    <t>MAP3K6</t>
  </si>
  <si>
    <t>PCDHGB8</t>
  </si>
  <si>
    <t>DMC1</t>
  </si>
  <si>
    <t>CRYGN</t>
  </si>
  <si>
    <t>PGGHG</t>
  </si>
  <si>
    <t>RNF13</t>
  </si>
  <si>
    <t>METTL23</t>
  </si>
  <si>
    <t>ELOF1</t>
  </si>
  <si>
    <t>RAC1</t>
  </si>
  <si>
    <t>DLAT</t>
  </si>
  <si>
    <t>NDUFA1</t>
  </si>
  <si>
    <t>NADK2</t>
  </si>
  <si>
    <t>TARSL2</t>
  </si>
  <si>
    <t>ERG28</t>
  </si>
  <si>
    <t>CDC123</t>
  </si>
  <si>
    <t>BCL2L11</t>
  </si>
  <si>
    <t>LOC108167368</t>
  </si>
  <si>
    <t>ZFP937</t>
  </si>
  <si>
    <t>ANKRD28</t>
  </si>
  <si>
    <t>UAP1</t>
  </si>
  <si>
    <t>STXBP3</t>
  </si>
  <si>
    <t>PRMT6</t>
  </si>
  <si>
    <t>B3GNT5</t>
  </si>
  <si>
    <t>LIPN</t>
  </si>
  <si>
    <t>TMEM208</t>
  </si>
  <si>
    <t>NDUFA2</t>
  </si>
  <si>
    <t>PPWD1</t>
  </si>
  <si>
    <t>TRPV3</t>
  </si>
  <si>
    <t>ZBTB22</t>
  </si>
  <si>
    <t>SNX27</t>
  </si>
  <si>
    <t>AMY2A3</t>
  </si>
  <si>
    <t>MKLN1</t>
  </si>
  <si>
    <t>OLA1</t>
  </si>
  <si>
    <t>VDAC1</t>
  </si>
  <si>
    <t>ATP6AP2</t>
  </si>
  <si>
    <t>NDUFA11</t>
  </si>
  <si>
    <t>2310030G06RIK</t>
  </si>
  <si>
    <t>RAB43</t>
  </si>
  <si>
    <t>WDR7</t>
  </si>
  <si>
    <t>TYMS</t>
  </si>
  <si>
    <t>D8ERTD738E</t>
  </si>
  <si>
    <t>NDUFS1</t>
  </si>
  <si>
    <t>PEX2</t>
  </si>
  <si>
    <t>GBE1</t>
  </si>
  <si>
    <t>MILL2</t>
  </si>
  <si>
    <t>GM906</t>
  </si>
  <si>
    <t>EVA1A</t>
  </si>
  <si>
    <t>LMTK2</t>
  </si>
  <si>
    <t>TMEM234</t>
  </si>
  <si>
    <t>ADAMTS5</t>
  </si>
  <si>
    <t>ACO1</t>
  </si>
  <si>
    <t>CAT</t>
  </si>
  <si>
    <t>AA414768</t>
  </si>
  <si>
    <t>IER3IP1</t>
  </si>
  <si>
    <t>TOM1L1</t>
  </si>
  <si>
    <t>TBC1D15</t>
  </si>
  <si>
    <t>NDUFA13</t>
  </si>
  <si>
    <t>ATP11B</t>
  </si>
  <si>
    <t>DPM2</t>
  </si>
  <si>
    <t>CYP2J6</t>
  </si>
  <si>
    <t>FAM169B</t>
  </si>
  <si>
    <t>SLC30A5</t>
  </si>
  <si>
    <t>PRLH</t>
  </si>
  <si>
    <t>NT5DC1</t>
  </si>
  <si>
    <t>CDKN1C</t>
  </si>
  <si>
    <t>HMGB1</t>
  </si>
  <si>
    <t>ETAA1</t>
  </si>
  <si>
    <t>GZF1</t>
  </si>
  <si>
    <t>CLN6</t>
  </si>
  <si>
    <t>MAN2A1</t>
  </si>
  <si>
    <t>RETREG2</t>
  </si>
  <si>
    <t>DNAJA3</t>
  </si>
  <si>
    <t>LY96</t>
  </si>
  <si>
    <t>ADAMTS2</t>
  </si>
  <si>
    <t>GM30599</t>
  </si>
  <si>
    <t>CAPZA2</t>
  </si>
  <si>
    <t>C1QTNF6</t>
  </si>
  <si>
    <t>LDLRAD3</t>
  </si>
  <si>
    <t>AMFR</t>
  </si>
  <si>
    <t>PIGT</t>
  </si>
  <si>
    <t>ADPRHL2</t>
  </si>
  <si>
    <t>DNAJC6</t>
  </si>
  <si>
    <t>MOSPD1</t>
  </si>
  <si>
    <t>NPTX2</t>
  </si>
  <si>
    <t>BACH1</t>
  </si>
  <si>
    <t>FAU</t>
  </si>
  <si>
    <t>ZFP11</t>
  </si>
  <si>
    <t>TMEM168</t>
  </si>
  <si>
    <t>ABCB7</t>
  </si>
  <si>
    <t>ATOX1</t>
  </si>
  <si>
    <t>SNX17</t>
  </si>
  <si>
    <t>HIST2H2AA1</t>
  </si>
  <si>
    <t>RANBP9</t>
  </si>
  <si>
    <t>MRPL36</t>
  </si>
  <si>
    <t>JOSD2</t>
  </si>
  <si>
    <t>PREPL</t>
  </si>
  <si>
    <t>ERMARD</t>
  </si>
  <si>
    <t>NDFIP2</t>
  </si>
  <si>
    <t>TPM3</t>
  </si>
  <si>
    <t>PFKM</t>
  </si>
  <si>
    <t>EIF2S3X</t>
  </si>
  <si>
    <t>PARP8</t>
  </si>
  <si>
    <t>APH1A</t>
  </si>
  <si>
    <t>ACSM5</t>
  </si>
  <si>
    <t>COPS9</t>
  </si>
  <si>
    <t>GM11992</t>
  </si>
  <si>
    <t>FAM210B</t>
  </si>
  <si>
    <t>APOPT1</t>
  </si>
  <si>
    <t>CD52</t>
  </si>
  <si>
    <t>CYP2J11</t>
  </si>
  <si>
    <t>OXSM</t>
  </si>
  <si>
    <t>SNF8</t>
  </si>
  <si>
    <t>GTPBP10</t>
  </si>
  <si>
    <t>GM3435</t>
  </si>
  <si>
    <t>ORAI1</t>
  </si>
  <si>
    <t>GM46580</t>
  </si>
  <si>
    <t>GM5741</t>
  </si>
  <si>
    <t>ATP5D</t>
  </si>
  <si>
    <t>SLC25A30</t>
  </si>
  <si>
    <t>MRPS30</t>
  </si>
  <si>
    <t>DPY30</t>
  </si>
  <si>
    <t>MAPK13</t>
  </si>
  <si>
    <t>RAP2C</t>
  </si>
  <si>
    <t>DYNC2LI1</t>
  </si>
  <si>
    <t>RPS29</t>
  </si>
  <si>
    <t>THTPA</t>
  </si>
  <si>
    <t>TMEM216</t>
  </si>
  <si>
    <t>IMMT</t>
  </si>
  <si>
    <t>EGLN1</t>
  </si>
  <si>
    <t>TPD52L2</t>
  </si>
  <si>
    <t>DDC</t>
  </si>
  <si>
    <t>PFKFB1</t>
  </si>
  <si>
    <t>RAB10</t>
  </si>
  <si>
    <t>BCL2L1</t>
  </si>
  <si>
    <t>RBM48</t>
  </si>
  <si>
    <t>PSMG2</t>
  </si>
  <si>
    <t>CHDH</t>
  </si>
  <si>
    <t>MAP3K2</t>
  </si>
  <si>
    <t>LGALS7</t>
  </si>
  <si>
    <t>TNPO1</t>
  </si>
  <si>
    <t>MRPL53</t>
  </si>
  <si>
    <t>AS3MT</t>
  </si>
  <si>
    <t>ALG11</t>
  </si>
  <si>
    <t>PSENEN</t>
  </si>
  <si>
    <t>RETREG1</t>
  </si>
  <si>
    <t>DDX41</t>
  </si>
  <si>
    <t>CNIH1</t>
  </si>
  <si>
    <t>WDR61</t>
  </si>
  <si>
    <t>MYC</t>
  </si>
  <si>
    <t>44626</t>
  </si>
  <si>
    <t>PROX2</t>
  </si>
  <si>
    <t>STK35</t>
  </si>
  <si>
    <t>SRSF5</t>
  </si>
  <si>
    <t>DRAM2</t>
  </si>
  <si>
    <t>GPR62</t>
  </si>
  <si>
    <t>FBXO43</t>
  </si>
  <si>
    <t>2410015M20RIK</t>
  </si>
  <si>
    <t>FIBIN</t>
  </si>
  <si>
    <t>IYD</t>
  </si>
  <si>
    <t>NEDD1</t>
  </si>
  <si>
    <t>ZBTB2</t>
  </si>
  <si>
    <t>TFF1</t>
  </si>
  <si>
    <t>TMEM223</t>
  </si>
  <si>
    <t>NDUFC1</t>
  </si>
  <si>
    <t>SPRYD4</t>
  </si>
  <si>
    <t>SGK3</t>
  </si>
  <si>
    <t>SCAND1</t>
  </si>
  <si>
    <t>PRUNE1</t>
  </si>
  <si>
    <t>ZXDB</t>
  </si>
  <si>
    <t>MRPL51</t>
  </si>
  <si>
    <t>EXOC6</t>
  </si>
  <si>
    <t>DNPEP</t>
  </si>
  <si>
    <t>ACTR5</t>
  </si>
  <si>
    <t>SETD3</t>
  </si>
  <si>
    <t>VMAC</t>
  </si>
  <si>
    <t>BORCS8</t>
  </si>
  <si>
    <t>EMC2</t>
  </si>
  <si>
    <t>IMPG2</t>
  </si>
  <si>
    <t>AFTPH</t>
  </si>
  <si>
    <t>ZFP956</t>
  </si>
  <si>
    <t>B4GAT1</t>
  </si>
  <si>
    <t>LONRF1</t>
  </si>
  <si>
    <t>HS6ST3</t>
  </si>
  <si>
    <t>ZKSCAN17</t>
  </si>
  <si>
    <t>XRCC3</t>
  </si>
  <si>
    <t>FRZB</t>
  </si>
  <si>
    <t>ATP5A1</t>
  </si>
  <si>
    <t>FAM163A</t>
  </si>
  <si>
    <t>LIN52</t>
  </si>
  <si>
    <t>CTH</t>
  </si>
  <si>
    <t>LRP6</t>
  </si>
  <si>
    <t>SNX22</t>
  </si>
  <si>
    <t>KLF12</t>
  </si>
  <si>
    <t>4833420G17RIK</t>
  </si>
  <si>
    <t>TGDS</t>
  </si>
  <si>
    <t>ARPC4</t>
  </si>
  <si>
    <t>MFSD9</t>
  </si>
  <si>
    <t>FBXO8</t>
  </si>
  <si>
    <t>COX19</t>
  </si>
  <si>
    <t>RHOT1</t>
  </si>
  <si>
    <t>SCPEP1</t>
  </si>
  <si>
    <t>SLC12A6</t>
  </si>
  <si>
    <t>NPC1</t>
  </si>
  <si>
    <t>ERLIN2</t>
  </si>
  <si>
    <t>MFSD14A</t>
  </si>
  <si>
    <t>SLC5A1</t>
  </si>
  <si>
    <t>NEO1</t>
  </si>
  <si>
    <t>MAD2L2</t>
  </si>
  <si>
    <t>SLC13A2</t>
  </si>
  <si>
    <t>DGUOK</t>
  </si>
  <si>
    <t>POLG2</t>
  </si>
  <si>
    <t>TCTE2</t>
  </si>
  <si>
    <t>MAPK1</t>
  </si>
  <si>
    <t>VPS4B</t>
  </si>
  <si>
    <t>IREB2</t>
  </si>
  <si>
    <t>ZNHIT2</t>
  </si>
  <si>
    <t>NEK8</t>
  </si>
  <si>
    <t>CSTB</t>
  </si>
  <si>
    <t>AKAP1</t>
  </si>
  <si>
    <t>NFIA</t>
  </si>
  <si>
    <t>FNDC5</t>
  </si>
  <si>
    <t>AANAT</t>
  </si>
  <si>
    <t>ALDH3B3</t>
  </si>
  <si>
    <t>MBD3</t>
  </si>
  <si>
    <t>GIMAP4</t>
  </si>
  <si>
    <t>PPP2R5D</t>
  </si>
  <si>
    <t>FANCF</t>
  </si>
  <si>
    <t>PTPN2</t>
  </si>
  <si>
    <t>PADI1</t>
  </si>
  <si>
    <t>BHMT2</t>
  </si>
  <si>
    <t>TRPM7</t>
  </si>
  <si>
    <t>RTCB</t>
  </si>
  <si>
    <t>TTC19</t>
  </si>
  <si>
    <t>MYH14</t>
  </si>
  <si>
    <t>RNF130</t>
  </si>
  <si>
    <t>PURA</t>
  </si>
  <si>
    <t>XRCC5</t>
  </si>
  <si>
    <t>CAPN10</t>
  </si>
  <si>
    <t>CCDC163</t>
  </si>
  <si>
    <t>LARS</t>
  </si>
  <si>
    <t>ANAPC13</t>
  </si>
  <si>
    <t>ACTB</t>
  </si>
  <si>
    <t>ELOVL5</t>
  </si>
  <si>
    <t>RGP1</t>
  </si>
  <si>
    <t>UTP18</t>
  </si>
  <si>
    <t>DSN1</t>
  </si>
  <si>
    <t>CDC26</t>
  </si>
  <si>
    <t>UBE2G1</t>
  </si>
  <si>
    <t>PTGR2</t>
  </si>
  <si>
    <t>SLC38A7</t>
  </si>
  <si>
    <t>CDC16</t>
  </si>
  <si>
    <t>TMEM70</t>
  </si>
  <si>
    <t>ZFP551</t>
  </si>
  <si>
    <t>GM6551</t>
  </si>
  <si>
    <t>TMSB10</t>
  </si>
  <si>
    <t>TTLL13</t>
  </si>
  <si>
    <t>CCT2</t>
  </si>
  <si>
    <t>EPHA1</t>
  </si>
  <si>
    <t>SLC16A9</t>
  </si>
  <si>
    <t>SLC2A8</t>
  </si>
  <si>
    <t>SBSN</t>
  </si>
  <si>
    <t>BGLAP3</t>
  </si>
  <si>
    <t>SLAIN2</t>
  </si>
  <si>
    <t>RAB4B</t>
  </si>
  <si>
    <t>PPP2R5A</t>
  </si>
  <si>
    <t>LIMD2</t>
  </si>
  <si>
    <t>DNAJC13</t>
  </si>
  <si>
    <t>GPR137</t>
  </si>
  <si>
    <t>LRRC8B</t>
  </si>
  <si>
    <t>SELENOF</t>
  </si>
  <si>
    <t>DLST</t>
  </si>
  <si>
    <t>STX12</t>
  </si>
  <si>
    <t>TBC1D5</t>
  </si>
  <si>
    <t>USP2</t>
  </si>
  <si>
    <t>RABAC1</t>
  </si>
  <si>
    <t>GM46901</t>
  </si>
  <si>
    <t>CHAC2</t>
  </si>
  <si>
    <t>PAXIP1</t>
  </si>
  <si>
    <t>SOCS1</t>
  </si>
  <si>
    <t>N6AMT1</t>
  </si>
  <si>
    <t>SNTG1</t>
  </si>
  <si>
    <t>SAC3D1</t>
  </si>
  <si>
    <t>HEYL</t>
  </si>
  <si>
    <t>E130311K13RIK</t>
  </si>
  <si>
    <t>NOA1</t>
  </si>
  <si>
    <t>SNX4</t>
  </si>
  <si>
    <t>PTPRA</t>
  </si>
  <si>
    <t>MRPL32</t>
  </si>
  <si>
    <t>ASAH2</t>
  </si>
  <si>
    <t>FOXL1</t>
  </si>
  <si>
    <t>PPP1R3E</t>
  </si>
  <si>
    <t>PDK4</t>
  </si>
  <si>
    <t>SLC44A4</t>
  </si>
  <si>
    <t>IL11RA2</t>
  </si>
  <si>
    <t>ETV6</t>
  </si>
  <si>
    <t>UBR3</t>
  </si>
  <si>
    <t>NAT8F5</t>
  </si>
  <si>
    <t>TSG101</t>
  </si>
  <si>
    <t>MAPK6</t>
  </si>
  <si>
    <t>PRELID1</t>
  </si>
  <si>
    <t>ACTR6</t>
  </si>
  <si>
    <t>VPS4A</t>
  </si>
  <si>
    <t>EXOSC4</t>
  </si>
  <si>
    <t>GLOD4</t>
  </si>
  <si>
    <t>MMADHC</t>
  </si>
  <si>
    <t>GM21319</t>
  </si>
  <si>
    <t>PIP4K2C</t>
  </si>
  <si>
    <t>TRIT1</t>
  </si>
  <si>
    <t>SNRPD2</t>
  </si>
  <si>
    <t>MAGOH</t>
  </si>
  <si>
    <t>PEX19</t>
  </si>
  <si>
    <t>ALG8</t>
  </si>
  <si>
    <t>OPA1</t>
  </si>
  <si>
    <t>NR2F6</t>
  </si>
  <si>
    <t>FCRLA</t>
  </si>
  <si>
    <t>SERPINA3B</t>
  </si>
  <si>
    <t>UQCRC2</t>
  </si>
  <si>
    <t>RPL9</t>
  </si>
  <si>
    <t>HMGN1</t>
  </si>
  <si>
    <t>DMAC2</t>
  </si>
  <si>
    <t>RNF6</t>
  </si>
  <si>
    <t>ATG14</t>
  </si>
  <si>
    <t>PLD6</t>
  </si>
  <si>
    <t>SAT1</t>
  </si>
  <si>
    <t>LCLAT1</t>
  </si>
  <si>
    <t>LONRF3</t>
  </si>
  <si>
    <t>MANF</t>
  </si>
  <si>
    <t>CISD2</t>
  </si>
  <si>
    <t>NSUN3</t>
  </si>
  <si>
    <t>SLC25A42</t>
  </si>
  <si>
    <t>GOT2</t>
  </si>
  <si>
    <t>NDUFV3</t>
  </si>
  <si>
    <t>JAGN1</t>
  </si>
  <si>
    <t>FABP12</t>
  </si>
  <si>
    <t>PEX5</t>
  </si>
  <si>
    <t>TMEM134</t>
  </si>
  <si>
    <t>44625</t>
  </si>
  <si>
    <t>GPX4</t>
  </si>
  <si>
    <t>CCDC85C</t>
  </si>
  <si>
    <t>TAF9</t>
  </si>
  <si>
    <t>SLC38A8</t>
  </si>
  <si>
    <t>DCAF13</t>
  </si>
  <si>
    <t>PPM1B</t>
  </si>
  <si>
    <t>BAD</t>
  </si>
  <si>
    <t>E430018J23RIK</t>
  </si>
  <si>
    <t>NGLY1</t>
  </si>
  <si>
    <t>CCDC90B</t>
  </si>
  <si>
    <t>SULT1D1</t>
  </si>
  <si>
    <t>DCLK3</t>
  </si>
  <si>
    <t>SHLD1</t>
  </si>
  <si>
    <t>FNIP1</t>
  </si>
  <si>
    <t>VSTM5</t>
  </si>
  <si>
    <t>SEC31A</t>
  </si>
  <si>
    <t>STAP1</t>
  </si>
  <si>
    <t>OLFML3</t>
  </si>
  <si>
    <t>9130019O22RIK</t>
  </si>
  <si>
    <t>SYMPK</t>
  </si>
  <si>
    <t>ERCC3</t>
  </si>
  <si>
    <t>ADCY9</t>
  </si>
  <si>
    <t>CUTC</t>
  </si>
  <si>
    <t>SALL2</t>
  </si>
  <si>
    <t>HIST1H2AP</t>
  </si>
  <si>
    <t>SHC3</t>
  </si>
  <si>
    <t>ATF3</t>
  </si>
  <si>
    <t>ASB7</t>
  </si>
  <si>
    <t>SERPINB10</t>
  </si>
  <si>
    <t>GM773</t>
  </si>
  <si>
    <t>IGFBP3</t>
  </si>
  <si>
    <t>AGBL3</t>
  </si>
  <si>
    <t>SMCO3</t>
  </si>
  <si>
    <t>HEATR5B</t>
  </si>
  <si>
    <t>ETFDH</t>
  </si>
  <si>
    <t>GABARAPL2</t>
  </si>
  <si>
    <t>RAB7</t>
  </si>
  <si>
    <t>INKA1</t>
  </si>
  <si>
    <t>VWA3A</t>
  </si>
  <si>
    <t>GDPGP1</t>
  </si>
  <si>
    <t>MSANTD1</t>
  </si>
  <si>
    <t>SLC25A44</t>
  </si>
  <si>
    <t>PFDN1</t>
  </si>
  <si>
    <t>E130309D02RIK</t>
  </si>
  <si>
    <t>WDR66</t>
  </si>
  <si>
    <t>PPP2R2D</t>
  </si>
  <si>
    <t>TRAPPC8</t>
  </si>
  <si>
    <t>TMEM54</t>
  </si>
  <si>
    <t>HECTD2</t>
  </si>
  <si>
    <t>AGBL5</t>
  </si>
  <si>
    <t>SNX13</t>
  </si>
  <si>
    <t>GM40011</t>
  </si>
  <si>
    <t>TXNRD3</t>
  </si>
  <si>
    <t>PTTG1IP</t>
  </si>
  <si>
    <t>ZFP512B</t>
  </si>
  <si>
    <t>GPN2</t>
  </si>
  <si>
    <t>EEF1A1</t>
  </si>
  <si>
    <t>DYNLL2</t>
  </si>
  <si>
    <t>SUZ12</t>
  </si>
  <si>
    <t>STX7</t>
  </si>
  <si>
    <t>PCGF5</t>
  </si>
  <si>
    <t>OPN3</t>
  </si>
  <si>
    <t>PICALM</t>
  </si>
  <si>
    <t>FAM102A</t>
  </si>
  <si>
    <t>PPP6R3</t>
  </si>
  <si>
    <t>METTL14</t>
  </si>
  <si>
    <t>DYRK2</t>
  </si>
  <si>
    <t>C1QTNF2</t>
  </si>
  <si>
    <t>AIMP1</t>
  </si>
  <si>
    <t>TPGS1</t>
  </si>
  <si>
    <t>CARMIL2</t>
  </si>
  <si>
    <t>CETN3</t>
  </si>
  <si>
    <t>UQCC2</t>
  </si>
  <si>
    <t>REX2</t>
  </si>
  <si>
    <t>SYAP1</t>
  </si>
  <si>
    <t>COL25A1</t>
  </si>
  <si>
    <t>ZHX1</t>
  </si>
  <si>
    <t>CORO1B</t>
  </si>
  <si>
    <t>HYKK</t>
  </si>
  <si>
    <t>SH3YL1</t>
  </si>
  <si>
    <t>RETREG3</t>
  </si>
  <si>
    <t>ARHGAP1</t>
  </si>
  <si>
    <t>ABCA8A</t>
  </si>
  <si>
    <t>ABHD14A</t>
  </si>
  <si>
    <t>GM5460</t>
  </si>
  <si>
    <t>KCTD21</t>
  </si>
  <si>
    <t>RAB26</t>
  </si>
  <si>
    <t>MS4A6C</t>
  </si>
  <si>
    <t>TPK1</t>
  </si>
  <si>
    <t>IRF3</t>
  </si>
  <si>
    <t>ZSCAN25</t>
  </si>
  <si>
    <t>BC004004</t>
  </si>
  <si>
    <t>TM6SF2</t>
  </si>
  <si>
    <t>XRN2</t>
  </si>
  <si>
    <t>EGFR</t>
  </si>
  <si>
    <t>TMTC4</t>
  </si>
  <si>
    <t>C1D</t>
  </si>
  <si>
    <t>CRYBG1</t>
  </si>
  <si>
    <t>TOLLIP</t>
  </si>
  <si>
    <t>MGAT3</t>
  </si>
  <si>
    <t>GPR85</t>
  </si>
  <si>
    <t>ZWINT</t>
  </si>
  <si>
    <t>CRTC2</t>
  </si>
  <si>
    <t>PZP</t>
  </si>
  <si>
    <t>YPEL5</t>
  </si>
  <si>
    <t>UQCRQ</t>
  </si>
  <si>
    <t>CARD11</t>
  </si>
  <si>
    <t>CXCR2</t>
  </si>
  <si>
    <t>AARSD1</t>
  </si>
  <si>
    <t>NEDD8</t>
  </si>
  <si>
    <t>MFSD4B2</t>
  </si>
  <si>
    <t>FLOT2</t>
  </si>
  <si>
    <t>USF3</t>
  </si>
  <si>
    <t>M6PR</t>
  </si>
  <si>
    <t>AFAP1L2</t>
  </si>
  <si>
    <t>BRIX1</t>
  </si>
  <si>
    <t>D6ERTD527E</t>
  </si>
  <si>
    <t>MTMR1</t>
  </si>
  <si>
    <t>PBX4</t>
  </si>
  <si>
    <t>KCMF1</t>
  </si>
  <si>
    <t>ZFP871</t>
  </si>
  <si>
    <t>HYPK</t>
  </si>
  <si>
    <t>RNF4</t>
  </si>
  <si>
    <t>KDELR1</t>
  </si>
  <si>
    <t>CLDN11</t>
  </si>
  <si>
    <t>TIFAB</t>
  </si>
  <si>
    <t>SNRPB</t>
  </si>
  <si>
    <t>DCN</t>
  </si>
  <si>
    <t>CFL2</t>
  </si>
  <si>
    <t>PIGR</t>
  </si>
  <si>
    <t>ACSL4</t>
  </si>
  <si>
    <t>CDT1</t>
  </si>
  <si>
    <t>PTPN1</t>
  </si>
  <si>
    <t>LOC108168691</t>
  </si>
  <si>
    <t>SLC11A2</t>
  </si>
  <si>
    <t>LYSMD1</t>
  </si>
  <si>
    <t>WNK1</t>
  </si>
  <si>
    <t>ENY2</t>
  </si>
  <si>
    <t>TMEM51</t>
  </si>
  <si>
    <t>CHPF2</t>
  </si>
  <si>
    <t>VBP1</t>
  </si>
  <si>
    <t>BMT2</t>
  </si>
  <si>
    <t>MYLIP</t>
  </si>
  <si>
    <t>UAP1L1</t>
  </si>
  <si>
    <t>SNX30</t>
  </si>
  <si>
    <t>OLFR460</t>
  </si>
  <si>
    <t>SMIM7</t>
  </si>
  <si>
    <t>ASPA</t>
  </si>
  <si>
    <t>CRK</t>
  </si>
  <si>
    <t>NFAM1</t>
  </si>
  <si>
    <t>EIF3E</t>
  </si>
  <si>
    <t>SLC6A9</t>
  </si>
  <si>
    <t>GALNT11</t>
  </si>
  <si>
    <t>AK4</t>
  </si>
  <si>
    <t>TRIM41</t>
  </si>
  <si>
    <t>CD244A</t>
  </si>
  <si>
    <t>PINK1</t>
  </si>
  <si>
    <t>CNDP1</t>
  </si>
  <si>
    <t>NDUFAF8</t>
  </si>
  <si>
    <t>OSGIN1</t>
  </si>
  <si>
    <t>FBXO36</t>
  </si>
  <si>
    <t>FIZ1</t>
  </si>
  <si>
    <t>RNF115</t>
  </si>
  <si>
    <t>HIBCH</t>
  </si>
  <si>
    <t>SH3GLB2</t>
  </si>
  <si>
    <t>TMEM238</t>
  </si>
  <si>
    <t>SDHD</t>
  </si>
  <si>
    <t>CARS2</t>
  </si>
  <si>
    <t>COX8A</t>
  </si>
  <si>
    <t>PNPLA8</t>
  </si>
  <si>
    <t>TOR1A</t>
  </si>
  <si>
    <t>RNLS</t>
  </si>
  <si>
    <t>DDX25</t>
  </si>
  <si>
    <t>PEX26</t>
  </si>
  <si>
    <t>ECI2</t>
  </si>
  <si>
    <t>ARL10</t>
  </si>
  <si>
    <t>HSPA8</t>
  </si>
  <si>
    <t>ECHS1</t>
  </si>
  <si>
    <t>RHBDF2</t>
  </si>
  <si>
    <t>IRX3</t>
  </si>
  <si>
    <t>GIPR</t>
  </si>
  <si>
    <t>DEFB28</t>
  </si>
  <si>
    <t>IBA57</t>
  </si>
  <si>
    <t>NHSL2</t>
  </si>
  <si>
    <t>FAM126B</t>
  </si>
  <si>
    <t>RPP21</t>
  </si>
  <si>
    <t>MSL3</t>
  </si>
  <si>
    <t>SFXN5</t>
  </si>
  <si>
    <t>MRPL54</t>
  </si>
  <si>
    <t>ISPD</t>
  </si>
  <si>
    <t>FNBP1L</t>
  </si>
  <si>
    <t>PHKA2</t>
  </si>
  <si>
    <t>FIG4</t>
  </si>
  <si>
    <t>DYNC2H1</t>
  </si>
  <si>
    <t>NR2C2AP</t>
  </si>
  <si>
    <t>USP27X</t>
  </si>
  <si>
    <t>SIRPB1A</t>
  </si>
  <si>
    <t>CCL8</t>
  </si>
  <si>
    <t>PSMC3IP</t>
  </si>
  <si>
    <t>HBB-BH2</t>
  </si>
  <si>
    <t>PDPR</t>
  </si>
  <si>
    <t>FUT8</t>
  </si>
  <si>
    <t>GM6377</t>
  </si>
  <si>
    <t>FBXL22</t>
  </si>
  <si>
    <t>CHP1</t>
  </si>
  <si>
    <t>PCM1</t>
  </si>
  <si>
    <t>MCCC2</t>
  </si>
  <si>
    <t>ZFP687</t>
  </si>
  <si>
    <t>RPL38</t>
  </si>
  <si>
    <t>MOCS1</t>
  </si>
  <si>
    <t>ATP6AP1</t>
  </si>
  <si>
    <t>HSD17B4</t>
  </si>
  <si>
    <t>GNPNAT1</t>
  </si>
  <si>
    <t>CS</t>
  </si>
  <si>
    <t>PMPCA</t>
  </si>
  <si>
    <t>UBR7</t>
  </si>
  <si>
    <t>JMJD8</t>
  </si>
  <si>
    <t>TDP1</t>
  </si>
  <si>
    <t>CMC2</t>
  </si>
  <si>
    <t>GSK3A</t>
  </si>
  <si>
    <t>ERICH6</t>
  </si>
  <si>
    <t>SNX5</t>
  </si>
  <si>
    <t>ZSCAN30</t>
  </si>
  <si>
    <t>ST8SIA6</t>
  </si>
  <si>
    <t>SOD2</t>
  </si>
  <si>
    <t>COPS4</t>
  </si>
  <si>
    <t>PIGB</t>
  </si>
  <si>
    <t>PER3</t>
  </si>
  <si>
    <t>GLIS3</t>
  </si>
  <si>
    <t>STXBP5L</t>
  </si>
  <si>
    <t>GOPC</t>
  </si>
  <si>
    <t>DOCK5</t>
  </si>
  <si>
    <t>SLC25A48</t>
  </si>
  <si>
    <t>CTDNEP1</t>
  </si>
  <si>
    <t>OCEL1</t>
  </si>
  <si>
    <t>COLGALT2</t>
  </si>
  <si>
    <t>SLC35E3</t>
  </si>
  <si>
    <t>TDG-PS</t>
  </si>
  <si>
    <t>TNFRSF1B</t>
  </si>
  <si>
    <t>THYN1</t>
  </si>
  <si>
    <t>ZSWIM1</t>
  </si>
  <si>
    <t>RRM2</t>
  </si>
  <si>
    <t>CDKN2AIPNL</t>
  </si>
  <si>
    <t>PPIF</t>
  </si>
  <si>
    <t>CTTN</t>
  </si>
  <si>
    <t>SPCS3</t>
  </si>
  <si>
    <t>BC048403</t>
  </si>
  <si>
    <t>L2HGDH</t>
  </si>
  <si>
    <t>NAT8F3</t>
  </si>
  <si>
    <t>MPDU1</t>
  </si>
  <si>
    <t>MCTS1</t>
  </si>
  <si>
    <t>EIF3M</t>
  </si>
  <si>
    <t>SGSM1</t>
  </si>
  <si>
    <t>GJE1</t>
  </si>
  <si>
    <t>CUL4B</t>
  </si>
  <si>
    <t>SLC3A1</t>
  </si>
  <si>
    <t>PLA2G3</t>
  </si>
  <si>
    <t>CCNT1</t>
  </si>
  <si>
    <t>0610030E20RIK</t>
  </si>
  <si>
    <t>GM5737</t>
  </si>
  <si>
    <t>CHMP2B</t>
  </si>
  <si>
    <t>SNAP23</t>
  </si>
  <si>
    <t>SLC25A40</t>
  </si>
  <si>
    <t>LSMEM1</t>
  </si>
  <si>
    <t>GPR141B</t>
  </si>
  <si>
    <t>TMEFF2</t>
  </si>
  <si>
    <t>CMIP</t>
  </si>
  <si>
    <t>VMA21</t>
  </si>
  <si>
    <t>PPP3R1</t>
  </si>
  <si>
    <t>BMP4</t>
  </si>
  <si>
    <t>EHMT2</t>
  </si>
  <si>
    <t>SLC30A9</t>
  </si>
  <si>
    <t>ZADH2</t>
  </si>
  <si>
    <t>RIOK2</t>
  </si>
  <si>
    <t>RAD51AP2</t>
  </si>
  <si>
    <t>ENOX2</t>
  </si>
  <si>
    <t>PANK3</t>
  </si>
  <si>
    <t>NSUN4</t>
  </si>
  <si>
    <t>UQCC3</t>
  </si>
  <si>
    <t>NEK2</t>
  </si>
  <si>
    <t>TINF2</t>
  </si>
  <si>
    <t>FTL1</t>
  </si>
  <si>
    <t>ARIH2</t>
  </si>
  <si>
    <t>SMIM11</t>
  </si>
  <si>
    <t>FECH</t>
  </si>
  <si>
    <t>PUDP</t>
  </si>
  <si>
    <t>SRP54C</t>
  </si>
  <si>
    <t>BATF2</t>
  </si>
  <si>
    <t>GNA12</t>
  </si>
  <si>
    <t>EIF2A</t>
  </si>
  <si>
    <t>LYZ1</t>
  </si>
  <si>
    <t>SH2B3</t>
  </si>
  <si>
    <t>USP22</t>
  </si>
  <si>
    <t>ADAMTS17</t>
  </si>
  <si>
    <t>ZFYVE21</t>
  </si>
  <si>
    <t>DPEP2</t>
  </si>
  <si>
    <t>UBL3</t>
  </si>
  <si>
    <t>SAG</t>
  </si>
  <si>
    <t>HPRT</t>
  </si>
  <si>
    <t>TMUB2</t>
  </si>
  <si>
    <t>COQ3</t>
  </si>
  <si>
    <t>1700028K03RIK</t>
  </si>
  <si>
    <t>SDF4</t>
  </si>
  <si>
    <t>COPS7B</t>
  </si>
  <si>
    <t>GLUD1</t>
  </si>
  <si>
    <t>MRLN</t>
  </si>
  <si>
    <t>NR1D2</t>
  </si>
  <si>
    <t>PATL1</t>
  </si>
  <si>
    <t>FGF14</t>
  </si>
  <si>
    <t>FAM196A</t>
  </si>
  <si>
    <t>KLF16</t>
  </si>
  <si>
    <t>MYLK2</t>
  </si>
  <si>
    <t>HSPA13</t>
  </si>
  <si>
    <t>PHC1</t>
  </si>
  <si>
    <t>HNRNPF</t>
  </si>
  <si>
    <t>ILKAP</t>
  </si>
  <si>
    <t>GPIHBP1</t>
  </si>
  <si>
    <t>UBE2D2A</t>
  </si>
  <si>
    <t>CD209G</t>
  </si>
  <si>
    <t>NMT1</t>
  </si>
  <si>
    <t>COPS3</t>
  </si>
  <si>
    <t>PRRG2</t>
  </si>
  <si>
    <t>RCBTB1</t>
  </si>
  <si>
    <t>CCDC155</t>
  </si>
  <si>
    <t>CELA3B</t>
  </si>
  <si>
    <t>RBM15</t>
  </si>
  <si>
    <t>MINDY1</t>
  </si>
  <si>
    <t>ENPP3</t>
  </si>
  <si>
    <t>TSFM</t>
  </si>
  <si>
    <t>PLS1</t>
  </si>
  <si>
    <t>HIRA</t>
  </si>
  <si>
    <t>PLSCR4</t>
  </si>
  <si>
    <t>TMEM63C</t>
  </si>
  <si>
    <t>CATSPER2</t>
  </si>
  <si>
    <t>MIPEP</t>
  </si>
  <si>
    <t>NASP</t>
  </si>
  <si>
    <t>NME2</t>
  </si>
  <si>
    <t>FGFRL1</t>
  </si>
  <si>
    <t>SLC23A1</t>
  </si>
  <si>
    <t>ALMS1</t>
  </si>
  <si>
    <t>EID3</t>
  </si>
  <si>
    <t>GAS2L3</t>
  </si>
  <si>
    <t>DAZAP2</t>
  </si>
  <si>
    <t>ZFYVE1</t>
  </si>
  <si>
    <t>ATP6V1B2</t>
  </si>
  <si>
    <t>NOL6</t>
  </si>
  <si>
    <t>GTPBP1</t>
  </si>
  <si>
    <t>AKAP7</t>
  </si>
  <si>
    <t>TRIM23</t>
  </si>
  <si>
    <t>PRDX2</t>
  </si>
  <si>
    <t>INMT</t>
  </si>
  <si>
    <t>SCO1</t>
  </si>
  <si>
    <t>HAT1</t>
  </si>
  <si>
    <t>ARHGAP11A</t>
  </si>
  <si>
    <t>NAB2</t>
  </si>
  <si>
    <t>ACOX3</t>
  </si>
  <si>
    <t>PLPP6</t>
  </si>
  <si>
    <t>POLM</t>
  </si>
  <si>
    <t>MVB12B</t>
  </si>
  <si>
    <t>FASTKD1</t>
  </si>
  <si>
    <t>EPB41L5</t>
  </si>
  <si>
    <t>ZBTB20</t>
  </si>
  <si>
    <t>NCALD</t>
  </si>
  <si>
    <t>RAB5B</t>
  </si>
  <si>
    <t>DUSP6</t>
  </si>
  <si>
    <t>ZFP691</t>
  </si>
  <si>
    <t>ZFP57</t>
  </si>
  <si>
    <t>ELP3</t>
  </si>
  <si>
    <t>MSH3</t>
  </si>
  <si>
    <t>PSKH1</t>
  </si>
  <si>
    <t>PEX11B</t>
  </si>
  <si>
    <t>SKP1A</t>
  </si>
  <si>
    <t>C87436</t>
  </si>
  <si>
    <t>TSSK3</t>
  </si>
  <si>
    <t>MGP</t>
  </si>
  <si>
    <t>PARG</t>
  </si>
  <si>
    <t>ADPRM</t>
  </si>
  <si>
    <t>TIMM50</t>
  </si>
  <si>
    <t>GTPBP4</t>
  </si>
  <si>
    <t>LIPT2</t>
  </si>
  <si>
    <t>GM29975</t>
  </si>
  <si>
    <t>PBLD1</t>
  </si>
  <si>
    <t>MERTK</t>
  </si>
  <si>
    <t>NSF</t>
  </si>
  <si>
    <t>DPP7</t>
  </si>
  <si>
    <t>PET100</t>
  </si>
  <si>
    <t>UPB1</t>
  </si>
  <si>
    <t>FCHO2</t>
  </si>
  <si>
    <t>POLR2M</t>
  </si>
  <si>
    <t>MIEF1</t>
  </si>
  <si>
    <t>VANGL2</t>
  </si>
  <si>
    <t>CXCR6</t>
  </si>
  <si>
    <t>GM12250</t>
  </si>
  <si>
    <t>TOB1</t>
  </si>
  <si>
    <t>LETMD1</t>
  </si>
  <si>
    <t>NUDT7</t>
  </si>
  <si>
    <t>H2AFJ</t>
  </si>
  <si>
    <t>PWWP2A</t>
  </si>
  <si>
    <t>SACM1L</t>
  </si>
  <si>
    <t>GFPT1</t>
  </si>
  <si>
    <t>CTSF</t>
  </si>
  <si>
    <t>TMOD1</t>
  </si>
  <si>
    <t>CRYZ</t>
  </si>
  <si>
    <t>NEDD9</t>
  </si>
  <si>
    <t>SNX9</t>
  </si>
  <si>
    <t>CFP</t>
  </si>
  <si>
    <t>RBBP8</t>
  </si>
  <si>
    <t>EPC2</t>
  </si>
  <si>
    <t>ATP13A3</t>
  </si>
  <si>
    <t>ETNPPL</t>
  </si>
  <si>
    <t>SCGB3A1</t>
  </si>
  <si>
    <t>MTPN</t>
  </si>
  <si>
    <t>MTM1</t>
  </si>
  <si>
    <t>KLHL9</t>
  </si>
  <si>
    <t>AXIN1</t>
  </si>
  <si>
    <t>GRAMD3</t>
  </si>
  <si>
    <t>NDUFS2</t>
  </si>
  <si>
    <t>LRRC19</t>
  </si>
  <si>
    <t>MNT</t>
  </si>
  <si>
    <t>NDUFB8</t>
  </si>
  <si>
    <t>ARPC3</t>
  </si>
  <si>
    <t>ANKRD33B</t>
  </si>
  <si>
    <t>TSPO</t>
  </si>
  <si>
    <t>TEPSIN</t>
  </si>
  <si>
    <t>SLC30A1</t>
  </si>
  <si>
    <t>ANKRD13C</t>
  </si>
  <si>
    <t>LAMTOR5</t>
  </si>
  <si>
    <t>VAV2</t>
  </si>
  <si>
    <t>MCPH1</t>
  </si>
  <si>
    <t>SSR3</t>
  </si>
  <si>
    <t>RSRP1</t>
  </si>
  <si>
    <t>SEC16A</t>
  </si>
  <si>
    <t>ANXA7</t>
  </si>
  <si>
    <t>EPS8</t>
  </si>
  <si>
    <t>IPO5</t>
  </si>
  <si>
    <t>SGO1</t>
  </si>
  <si>
    <t>ITPR1</t>
  </si>
  <si>
    <t>POLR2L</t>
  </si>
  <si>
    <t>ERGIC1</t>
  </si>
  <si>
    <t>ZFP472</t>
  </si>
  <si>
    <t>AP1G1</t>
  </si>
  <si>
    <t>ETHE1</t>
  </si>
  <si>
    <t>TMEM33</t>
  </si>
  <si>
    <t>SNN</t>
  </si>
  <si>
    <t>REPS2</t>
  </si>
  <si>
    <t>MPP5</t>
  </si>
  <si>
    <t>CRIP1</t>
  </si>
  <si>
    <t>RNF11</t>
  </si>
  <si>
    <t>TTC37</t>
  </si>
  <si>
    <t>MRPL42</t>
  </si>
  <si>
    <t>REEP1</t>
  </si>
  <si>
    <t>ZYG11B</t>
  </si>
  <si>
    <t>NOV</t>
  </si>
  <si>
    <t>F11R</t>
  </si>
  <si>
    <t>GM30411</t>
  </si>
  <si>
    <t>SMC5</t>
  </si>
  <si>
    <t>FAM50A</t>
  </si>
  <si>
    <t>DNAH17</t>
  </si>
  <si>
    <t>ABHD17C</t>
  </si>
  <si>
    <t>KIF18A</t>
  </si>
  <si>
    <t>AGL</t>
  </si>
  <si>
    <t>ACO2</t>
  </si>
  <si>
    <t>GSTP1</t>
  </si>
  <si>
    <t>PSMA1</t>
  </si>
  <si>
    <t>SYCE1L</t>
  </si>
  <si>
    <t>EXOSC2</t>
  </si>
  <si>
    <t>UNC50</t>
  </si>
  <si>
    <t>POMT2</t>
  </si>
  <si>
    <t>MRPS2</t>
  </si>
  <si>
    <t>PLAA</t>
  </si>
  <si>
    <t>CRYBB3</t>
  </si>
  <si>
    <t>WDR75</t>
  </si>
  <si>
    <t>GM42102</t>
  </si>
  <si>
    <t>SLCO3A1</t>
  </si>
  <si>
    <t>MDFI</t>
  </si>
  <si>
    <t>PIAS2</t>
  </si>
  <si>
    <t>MOB3A</t>
  </si>
  <si>
    <t>44628</t>
  </si>
  <si>
    <t>AES</t>
  </si>
  <si>
    <t>COPA</t>
  </si>
  <si>
    <t>SLC17A5</t>
  </si>
  <si>
    <t>MRO</t>
  </si>
  <si>
    <t>B3GALNT2</t>
  </si>
  <si>
    <t>HDAC1</t>
  </si>
  <si>
    <t>PCK1</t>
  </si>
  <si>
    <t>OVOL3</t>
  </si>
  <si>
    <t>GM614</t>
  </si>
  <si>
    <t>NRBF2</t>
  </si>
  <si>
    <t>AI182371</t>
  </si>
  <si>
    <t>ASCC2</t>
  </si>
  <si>
    <t>TAF10</t>
  </si>
  <si>
    <t>ZHX2</t>
  </si>
  <si>
    <t>NPS</t>
  </si>
  <si>
    <t>BMP2K</t>
  </si>
  <si>
    <t>IKBKB</t>
  </si>
  <si>
    <t>TCF4</t>
  </si>
  <si>
    <t>BC005537</t>
  </si>
  <si>
    <t>KCNG4</t>
  </si>
  <si>
    <t>TFDP1</t>
  </si>
  <si>
    <t>CLTC</t>
  </si>
  <si>
    <t>ZMYM3</t>
  </si>
  <si>
    <t>MMP14</t>
  </si>
  <si>
    <t>RPL28</t>
  </si>
  <si>
    <t>CDADC1</t>
  </si>
  <si>
    <t>TMEM63B</t>
  </si>
  <si>
    <t>TTC8</t>
  </si>
  <si>
    <t>RYR3</t>
  </si>
  <si>
    <t>GPR83</t>
  </si>
  <si>
    <t>IRF7</t>
  </si>
  <si>
    <t>PDZD11</t>
  </si>
  <si>
    <t>MRPS31</t>
  </si>
  <si>
    <t>KMO</t>
  </si>
  <si>
    <t>ACSS2</t>
  </si>
  <si>
    <t>SCNM1</t>
  </si>
  <si>
    <t>GMPR</t>
  </si>
  <si>
    <t>RERGL</t>
  </si>
  <si>
    <t>WDR36</t>
  </si>
  <si>
    <t>OGDH</t>
  </si>
  <si>
    <t>VPS35</t>
  </si>
  <si>
    <t>SLC35F2</t>
  </si>
  <si>
    <t>GGT5</t>
  </si>
  <si>
    <t>OLFR1033</t>
  </si>
  <si>
    <t>LOXHD1</t>
  </si>
  <si>
    <t>TMEM121B</t>
  </si>
  <si>
    <t>GPHN</t>
  </si>
  <si>
    <t>NFATC1</t>
  </si>
  <si>
    <t>RIC8B</t>
  </si>
  <si>
    <t>MINPP1</t>
  </si>
  <si>
    <t>AP1B1</t>
  </si>
  <si>
    <t>PDE4B</t>
  </si>
  <si>
    <t>DYRK1B</t>
  </si>
  <si>
    <t>ZSWIM6</t>
  </si>
  <si>
    <t>TRAK1</t>
  </si>
  <si>
    <t>NUP88</t>
  </si>
  <si>
    <t>GM9265</t>
  </si>
  <si>
    <t>CDKN2AIP</t>
  </si>
  <si>
    <t>FZD8</t>
  </si>
  <si>
    <t>USP14</t>
  </si>
  <si>
    <t>CELSR1</t>
  </si>
  <si>
    <t>ZFP874B</t>
  </si>
  <si>
    <t>PLPBP</t>
  </si>
  <si>
    <t>MFSD13A</t>
  </si>
  <si>
    <t>GM46084</t>
  </si>
  <si>
    <t>TRIM67</t>
  </si>
  <si>
    <t>CMA1</t>
  </si>
  <si>
    <t>E2F6</t>
  </si>
  <si>
    <t>TUSC3</t>
  </si>
  <si>
    <t>LONP1</t>
  </si>
  <si>
    <t>DCP2</t>
  </si>
  <si>
    <t>ANGEL1</t>
  </si>
  <si>
    <t>TMPPE</t>
  </si>
  <si>
    <t>PPP5C</t>
  </si>
  <si>
    <t>PLPPR5</t>
  </si>
  <si>
    <t>CPPED1</t>
  </si>
  <si>
    <t>WRNIP1</t>
  </si>
  <si>
    <t>WBP2</t>
  </si>
  <si>
    <t>TFAP2E</t>
  </si>
  <si>
    <t>GM904</t>
  </si>
  <si>
    <t>NEXN</t>
  </si>
  <si>
    <t>LOC105242736</t>
  </si>
  <si>
    <t>PARP1</t>
  </si>
  <si>
    <t>ADRA1D</t>
  </si>
  <si>
    <t>LOC100861615</t>
  </si>
  <si>
    <t>AGAP3</t>
  </si>
  <si>
    <t>STAC3</t>
  </si>
  <si>
    <t>SLC22A4</t>
  </si>
  <si>
    <t>DELE1</t>
  </si>
  <si>
    <t>WWP1</t>
  </si>
  <si>
    <t>ASF1A</t>
  </si>
  <si>
    <t>HAUS7</t>
  </si>
  <si>
    <t>ZFP961</t>
  </si>
  <si>
    <t>MTMR12</t>
  </si>
  <si>
    <t>RRAGD</t>
  </si>
  <si>
    <t>NKRF</t>
  </si>
  <si>
    <t>CNOT7</t>
  </si>
  <si>
    <t>LRRC61</t>
  </si>
  <si>
    <t>CLINT1</t>
  </si>
  <si>
    <t>MPHOSPH6</t>
  </si>
  <si>
    <t>RHOQ</t>
  </si>
  <si>
    <t>MACO1</t>
  </si>
  <si>
    <t>DCTN3</t>
  </si>
  <si>
    <t>GM31160</t>
  </si>
  <si>
    <t>ADIPOR1</t>
  </si>
  <si>
    <t>PATJ</t>
  </si>
  <si>
    <t>SIRT1</t>
  </si>
  <si>
    <t>FGD4</t>
  </si>
  <si>
    <t>DNAJC18</t>
  </si>
  <si>
    <t>UBE2Q2</t>
  </si>
  <si>
    <t>LGI3</t>
  </si>
  <si>
    <t>EI24</t>
  </si>
  <si>
    <t>PCDHB12</t>
  </si>
  <si>
    <t>ANKIB1</t>
  </si>
  <si>
    <t>NPTXR</t>
  </si>
  <si>
    <t>R3HDM2</t>
  </si>
  <si>
    <t>MAP3K13</t>
  </si>
  <si>
    <t>ME1</t>
  </si>
  <si>
    <t>FANCD2OS</t>
  </si>
  <si>
    <t>ARMH3</t>
  </si>
  <si>
    <t>SERGEF</t>
  </si>
  <si>
    <t>COLEC11</t>
  </si>
  <si>
    <t>ZFP184</t>
  </si>
  <si>
    <t>NDFIP1</t>
  </si>
  <si>
    <t>MKRN3</t>
  </si>
  <si>
    <t>PDE4DIP</t>
  </si>
  <si>
    <t>ST6GALNAC1</t>
  </si>
  <si>
    <t>SEC22C</t>
  </si>
  <si>
    <t>NMD3</t>
  </si>
  <si>
    <t>SPEF1</t>
  </si>
  <si>
    <t>CEP152</t>
  </si>
  <si>
    <t>RNF38</t>
  </si>
  <si>
    <t>NPM1</t>
  </si>
  <si>
    <t>MYL6</t>
  </si>
  <si>
    <t>RBL2</t>
  </si>
  <si>
    <t>PPM1D</t>
  </si>
  <si>
    <t>MFAP4</t>
  </si>
  <si>
    <t>UBE4B</t>
  </si>
  <si>
    <t>DUSP23</t>
  </si>
  <si>
    <t>BIK</t>
  </si>
  <si>
    <t>PM20D1</t>
  </si>
  <si>
    <t>CASQ2</t>
  </si>
  <si>
    <t>RALGAPA2</t>
  </si>
  <si>
    <t>OXSR1</t>
  </si>
  <si>
    <t>YKT6</t>
  </si>
  <si>
    <t>ASCL3</t>
  </si>
  <si>
    <t>ZBTB41</t>
  </si>
  <si>
    <t>ZFP36</t>
  </si>
  <si>
    <t>HSPB6</t>
  </si>
  <si>
    <t>VIPR1</t>
  </si>
  <si>
    <t>USP25</t>
  </si>
  <si>
    <t>CHM</t>
  </si>
  <si>
    <t>SLC28A1</t>
  </si>
  <si>
    <t>SH2D4B</t>
  </si>
  <si>
    <t>HHAT</t>
  </si>
  <si>
    <t>MICU2</t>
  </si>
  <si>
    <t>NSMCE2</t>
  </si>
  <si>
    <t>CCDC9</t>
  </si>
  <si>
    <t>GOT1</t>
  </si>
  <si>
    <t>GANC</t>
  </si>
  <si>
    <t>FAM181A</t>
  </si>
  <si>
    <t>FBXO47</t>
  </si>
  <si>
    <t>MUSK</t>
  </si>
  <si>
    <t>UBE3C</t>
  </si>
  <si>
    <t>PACSIN2</t>
  </si>
  <si>
    <t>ZBTB7B</t>
  </si>
  <si>
    <t>ZDHHC9</t>
  </si>
  <si>
    <t>VAPB</t>
  </si>
  <si>
    <t>ARNT2</t>
  </si>
  <si>
    <t>PIK3CB</t>
  </si>
  <si>
    <t>DPH1</t>
  </si>
  <si>
    <t>DHX40</t>
  </si>
  <si>
    <t>PLEKHG5</t>
  </si>
  <si>
    <t>VWCE</t>
  </si>
  <si>
    <t>IL1RAP</t>
  </si>
  <si>
    <t>TRAPPC2</t>
  </si>
  <si>
    <t>SEPHS1</t>
  </si>
  <si>
    <t>NOXRED1</t>
  </si>
  <si>
    <t>UBE2R2</t>
  </si>
  <si>
    <t>OSBPL11</t>
  </si>
  <si>
    <t>ARMC6</t>
  </si>
  <si>
    <t>DPYD</t>
  </si>
  <si>
    <t>EXOSC6</t>
  </si>
  <si>
    <t>TMLHE</t>
  </si>
  <si>
    <t>COL4A3</t>
  </si>
  <si>
    <t>PRKACB</t>
  </si>
  <si>
    <t>SLC2A5</t>
  </si>
  <si>
    <t>PDHX</t>
  </si>
  <si>
    <t>GREB1L</t>
  </si>
  <si>
    <t>SCYL2</t>
  </si>
  <si>
    <t>TRPC2</t>
  </si>
  <si>
    <t>RBM47</t>
  </si>
  <si>
    <t>MYOZ1</t>
  </si>
  <si>
    <t>GFM1</t>
  </si>
  <si>
    <t>NGRN</t>
  </si>
  <si>
    <t>ASRGL1</t>
  </si>
  <si>
    <t>2210011C24RIK</t>
  </si>
  <si>
    <t>FUZ</t>
  </si>
  <si>
    <t>ZDHHC3</t>
  </si>
  <si>
    <t>PYCR1</t>
  </si>
  <si>
    <t>DDIT3</t>
  </si>
  <si>
    <t>DFFB</t>
  </si>
  <si>
    <t>CNOT1</t>
  </si>
  <si>
    <t>CSDC2</t>
  </si>
  <si>
    <t>GLYR1</t>
  </si>
  <si>
    <t>SNAP29</t>
  </si>
  <si>
    <t>FDX1L</t>
  </si>
  <si>
    <t>IVD</t>
  </si>
  <si>
    <t>MKRN2OS</t>
  </si>
  <si>
    <t>ENO1</t>
  </si>
  <si>
    <t>DCAF7</t>
  </si>
  <si>
    <t>PDE9A</t>
  </si>
  <si>
    <t>ACAP2</t>
  </si>
  <si>
    <t>COPS7A</t>
  </si>
  <si>
    <t>MTX3</t>
  </si>
  <si>
    <t>CHCHD10</t>
  </si>
  <si>
    <t>SLC25A37</t>
  </si>
  <si>
    <t>SETMAR</t>
  </si>
  <si>
    <t>COMTD1</t>
  </si>
  <si>
    <t>OLFR536</t>
  </si>
  <si>
    <t>ZFP503</t>
  </si>
  <si>
    <t>OBOX3</t>
  </si>
  <si>
    <t>HBP1</t>
  </si>
  <si>
    <t>ATAD5</t>
  </si>
  <si>
    <t>PRPS1</t>
  </si>
  <si>
    <t>DUSP4</t>
  </si>
  <si>
    <t>PLEKHA7</t>
  </si>
  <si>
    <t>TAPT1</t>
  </si>
  <si>
    <t>GAS8</t>
  </si>
  <si>
    <t>BC005561</t>
  </si>
  <si>
    <t>PAIP1</t>
  </si>
  <si>
    <t>PFDN5</t>
  </si>
  <si>
    <t>NR3C1</t>
  </si>
  <si>
    <t>ATP1B1</t>
  </si>
  <si>
    <t>STAT5B</t>
  </si>
  <si>
    <t>SLC39A9</t>
  </si>
  <si>
    <t>METTL15</t>
  </si>
  <si>
    <t>PCID2</t>
  </si>
  <si>
    <t>ISG20</t>
  </si>
  <si>
    <t>SUPV3L1</t>
  </si>
  <si>
    <t>GLB1L2</t>
  </si>
  <si>
    <t>CDC42</t>
  </si>
  <si>
    <t>FOXS1</t>
  </si>
  <si>
    <t>ZFP81</t>
  </si>
  <si>
    <t>HSD17B12</t>
  </si>
  <si>
    <t>RBM33</t>
  </si>
  <si>
    <t>PTGER2</t>
  </si>
  <si>
    <t>MPPE1</t>
  </si>
  <si>
    <t>ALDH2</t>
  </si>
  <si>
    <t>TMBIM6</t>
  </si>
  <si>
    <t>MON1A</t>
  </si>
  <si>
    <t>GNAI3</t>
  </si>
  <si>
    <t>LAMTOR4</t>
  </si>
  <si>
    <t>UGT1A10</t>
  </si>
  <si>
    <t>EAF1</t>
  </si>
  <si>
    <t>GAB2</t>
  </si>
  <si>
    <t>MROH7</t>
  </si>
  <si>
    <t>EEF1AKMT1</t>
  </si>
  <si>
    <t>GM6744</t>
  </si>
  <si>
    <t>SGCA</t>
  </si>
  <si>
    <t>LRRC58</t>
  </si>
  <si>
    <t>TOPBP1</t>
  </si>
  <si>
    <t>SNX7</t>
  </si>
  <si>
    <t>KLHL11</t>
  </si>
  <si>
    <t>NSUN2</t>
  </si>
  <si>
    <t>AEBP2</t>
  </si>
  <si>
    <t>BDKRB2</t>
  </si>
  <si>
    <t>HSPD1</t>
  </si>
  <si>
    <t>UGT8A</t>
  </si>
  <si>
    <t>GADD45GIP1</t>
  </si>
  <si>
    <t>ANGEL2</t>
  </si>
  <si>
    <t>MYCN</t>
  </si>
  <si>
    <t>TIMM29</t>
  </si>
  <si>
    <t>CCSER1</t>
  </si>
  <si>
    <t>CRKL</t>
  </si>
  <si>
    <t>NOBOX</t>
  </si>
  <si>
    <t>ARL9</t>
  </si>
  <si>
    <t>FAM84B</t>
  </si>
  <si>
    <t>SELENOM</t>
  </si>
  <si>
    <t>SLC26A4</t>
  </si>
  <si>
    <t>FMO4</t>
  </si>
  <si>
    <t>4921536K21RIK</t>
  </si>
  <si>
    <t>GSTCD</t>
  </si>
  <si>
    <t>ABHD18</t>
  </si>
  <si>
    <t>PDHB</t>
  </si>
  <si>
    <t>AP3B1</t>
  </si>
  <si>
    <t>GPBP1L1</t>
  </si>
  <si>
    <t>SYNE3</t>
  </si>
  <si>
    <t>EBAG9</t>
  </si>
  <si>
    <t>BHLHE40</t>
  </si>
  <si>
    <t>DERL3</t>
  </si>
  <si>
    <t>ASAH1</t>
  </si>
  <si>
    <t>VPS13A</t>
  </si>
  <si>
    <t>BATF3</t>
  </si>
  <si>
    <t>EIF4G2</t>
  </si>
  <si>
    <t>TECPR1</t>
  </si>
  <si>
    <t>CACNA1E</t>
  </si>
  <si>
    <t>UBE2W</t>
  </si>
  <si>
    <t>LBR</t>
  </si>
  <si>
    <t>USP32</t>
  </si>
  <si>
    <t>EIF4B</t>
  </si>
  <si>
    <t>GM2808</t>
  </si>
  <si>
    <t>GM10651</t>
  </si>
  <si>
    <t>TUBA8</t>
  </si>
  <si>
    <t>PMEPA1</t>
  </si>
  <si>
    <t>GM8909</t>
  </si>
  <si>
    <t>RPP25L</t>
  </si>
  <si>
    <t>CPQ</t>
  </si>
  <si>
    <t>RTN3</t>
  </si>
  <si>
    <t>TFPT</t>
  </si>
  <si>
    <t>FBXO9</t>
  </si>
  <si>
    <t>COMMD4</t>
  </si>
  <si>
    <t>VPS50</t>
  </si>
  <si>
    <t>KDM2B</t>
  </si>
  <si>
    <t>TADA2B</t>
  </si>
  <si>
    <t>SARAF</t>
  </si>
  <si>
    <t>DND1</t>
  </si>
  <si>
    <t>UBL5</t>
  </si>
  <si>
    <t>RUFY3</t>
  </si>
  <si>
    <t>UBIAD1</t>
  </si>
  <si>
    <t>EXT2</t>
  </si>
  <si>
    <t>ZFP2</t>
  </si>
  <si>
    <t>BCAP29</t>
  </si>
  <si>
    <t>SSSCA1</t>
  </si>
  <si>
    <t>PITRM1</t>
  </si>
  <si>
    <t>TXNRD2</t>
  </si>
  <si>
    <t>ZFP367</t>
  </si>
  <si>
    <t>DLL1</t>
  </si>
  <si>
    <t>MLF2</t>
  </si>
  <si>
    <t>PSMC1</t>
  </si>
  <si>
    <t>NDUFAF6</t>
  </si>
  <si>
    <t>TMEM35B</t>
  </si>
  <si>
    <t>GPT2</t>
  </si>
  <si>
    <t>DUSP16</t>
  </si>
  <si>
    <t>CLBA1</t>
  </si>
  <si>
    <t>PRELID3B</t>
  </si>
  <si>
    <t>CIRBP</t>
  </si>
  <si>
    <t>QSOX1</t>
  </si>
  <si>
    <t>LAX1</t>
  </si>
  <si>
    <t>CMTM3</t>
  </si>
  <si>
    <t>NES</t>
  </si>
  <si>
    <t>TFCP2</t>
  </si>
  <si>
    <t>LRP11</t>
  </si>
  <si>
    <t>ZDHHC21</t>
  </si>
  <si>
    <t>WASF1</t>
  </si>
  <si>
    <t>SMIM14</t>
  </si>
  <si>
    <t>UBXN7</t>
  </si>
  <si>
    <t>ZSWIM5</t>
  </si>
  <si>
    <t>USP9X</t>
  </si>
  <si>
    <t>MS4A6D</t>
  </si>
  <si>
    <t>TGTP2</t>
  </si>
  <si>
    <t>SLC8A1</t>
  </si>
  <si>
    <t>GCNT2</t>
  </si>
  <si>
    <t>FMR1</t>
  </si>
  <si>
    <t>PNRC1</t>
  </si>
  <si>
    <t>CTLA2A</t>
  </si>
  <si>
    <t>SNX20</t>
  </si>
  <si>
    <t>0610010K14RIK</t>
  </si>
  <si>
    <t>UGT1A9</t>
  </si>
  <si>
    <t>SORD</t>
  </si>
  <si>
    <t>PATZ1</t>
  </si>
  <si>
    <t>CISD3</t>
  </si>
  <si>
    <t>FOXRED1</t>
  </si>
  <si>
    <t>HFM1</t>
  </si>
  <si>
    <t>HNRNPD</t>
  </si>
  <si>
    <t>TM9SF4</t>
  </si>
  <si>
    <t>NDUFB11</t>
  </si>
  <si>
    <t>BBS9</t>
  </si>
  <si>
    <t>PILRB1</t>
  </si>
  <si>
    <t>PEX10</t>
  </si>
  <si>
    <t>RRAGC</t>
  </si>
  <si>
    <t>ZFP850</t>
  </si>
  <si>
    <t>HELB</t>
  </si>
  <si>
    <t>POLR2F</t>
  </si>
  <si>
    <t>WWOX</t>
  </si>
  <si>
    <t>RITA1</t>
  </si>
  <si>
    <t>CCT8</t>
  </si>
  <si>
    <t>GPR146</t>
  </si>
  <si>
    <t>TTC28</t>
  </si>
  <si>
    <t>MYBL2</t>
  </si>
  <si>
    <t>EFCAB14</t>
  </si>
  <si>
    <t>MOSMO</t>
  </si>
  <si>
    <t>TMCO1</t>
  </si>
  <si>
    <t>CCDC68</t>
  </si>
  <si>
    <t>SPPL2A</t>
  </si>
  <si>
    <t>PIGQ</t>
  </si>
  <si>
    <t>ANO3</t>
  </si>
  <si>
    <t>U2AF1L4</t>
  </si>
  <si>
    <t>PPP6C</t>
  </si>
  <si>
    <t>RAD54L2</t>
  </si>
  <si>
    <t>CHTF8</t>
  </si>
  <si>
    <t>RAD21</t>
  </si>
  <si>
    <t>COX7A2</t>
  </si>
  <si>
    <t>FRMD4B</t>
  </si>
  <si>
    <t>SPNS1</t>
  </si>
  <si>
    <t>PPT1</t>
  </si>
  <si>
    <t>ZFP433</t>
  </si>
  <si>
    <t>NCSTN</t>
  </si>
  <si>
    <t>ZFP661</t>
  </si>
  <si>
    <t>USP6NL</t>
  </si>
  <si>
    <t>CDK5RAP3</t>
  </si>
  <si>
    <t>SLC27A1</t>
  </si>
  <si>
    <t>NARS</t>
  </si>
  <si>
    <t>0610037L13RIK</t>
  </si>
  <si>
    <t>SLC39A1</t>
  </si>
  <si>
    <t>MYDGF</t>
  </si>
  <si>
    <t>CXCL1</t>
  </si>
  <si>
    <t>WFDC15A</t>
  </si>
  <si>
    <t>DSCC1</t>
  </si>
  <si>
    <t>BOLA2</t>
  </si>
  <si>
    <t>PDLIM5</t>
  </si>
  <si>
    <t>SLC35E1</t>
  </si>
  <si>
    <t>TBC1D12</t>
  </si>
  <si>
    <t>ABR</t>
  </si>
  <si>
    <t>CALCB</t>
  </si>
  <si>
    <t>MEN1</t>
  </si>
  <si>
    <t>FPGS</t>
  </si>
  <si>
    <t>ARPIN</t>
  </si>
  <si>
    <t>IZUMO1R</t>
  </si>
  <si>
    <t>GM46164</t>
  </si>
  <si>
    <t>UGT2B5</t>
  </si>
  <si>
    <t>IQGAP2</t>
  </si>
  <si>
    <t>FOXK1</t>
  </si>
  <si>
    <t>DHX15</t>
  </si>
  <si>
    <t>SLC15A4</t>
  </si>
  <si>
    <t>IGBP1</t>
  </si>
  <si>
    <t>CTNND1</t>
  </si>
  <si>
    <t>OSCAR</t>
  </si>
  <si>
    <t>NPTN</t>
  </si>
  <si>
    <t>SLC22A21</t>
  </si>
  <si>
    <t>GNL3L</t>
  </si>
  <si>
    <t>ARF1</t>
  </si>
  <si>
    <t>PRKN</t>
  </si>
  <si>
    <t>TAZ</t>
  </si>
  <si>
    <t>LSAMP</t>
  </si>
  <si>
    <t>MAPRE2</t>
  </si>
  <si>
    <t>PIN1RT1</t>
  </si>
  <si>
    <t>NDUFS8</t>
  </si>
  <si>
    <t>AURKAIP1</t>
  </si>
  <si>
    <t>DDR1</t>
  </si>
  <si>
    <t>EIF4A2</t>
  </si>
  <si>
    <t>NUMA1</t>
  </si>
  <si>
    <t>ATP4A</t>
  </si>
  <si>
    <t>CSNK1G3</t>
  </si>
  <si>
    <t>FAM102B</t>
  </si>
  <si>
    <t>MFN1</t>
  </si>
  <si>
    <t>OSBPL2</t>
  </si>
  <si>
    <t>2210016L21RIK</t>
  </si>
  <si>
    <t>CPEB3</t>
  </si>
  <si>
    <t>USP1</t>
  </si>
  <si>
    <t>DDA1</t>
  </si>
  <si>
    <t>MDM1</t>
  </si>
  <si>
    <t>CENPT</t>
  </si>
  <si>
    <t>CPEB4</t>
  </si>
  <si>
    <t>SSX9</t>
  </si>
  <si>
    <t>TM7SF3</t>
  </si>
  <si>
    <t>SLMAP</t>
  </si>
  <si>
    <t>MYG1</t>
  </si>
  <si>
    <t>2300009A05RIK</t>
  </si>
  <si>
    <t>BAHD1</t>
  </si>
  <si>
    <t>GCH1</t>
  </si>
  <si>
    <t>RHOBTB1</t>
  </si>
  <si>
    <t>AVL9</t>
  </si>
  <si>
    <t>ARHGEF3</t>
  </si>
  <si>
    <t>PRKD1</t>
  </si>
  <si>
    <t>TMEM35A</t>
  </si>
  <si>
    <t>ZFP316</t>
  </si>
  <si>
    <t>PSMA5</t>
  </si>
  <si>
    <t>GTF3C3</t>
  </si>
  <si>
    <t>NAF1</t>
  </si>
  <si>
    <t>TMEM60</t>
  </si>
  <si>
    <t>SLC25A28</t>
  </si>
  <si>
    <t>LAG3</t>
  </si>
  <si>
    <t>ZFP318</t>
  </si>
  <si>
    <t>CMTM5</t>
  </si>
  <si>
    <t>CRELD2</t>
  </si>
  <si>
    <t>RRS1</t>
  </si>
  <si>
    <t>PPTC7</t>
  </si>
  <si>
    <t>EIF4G1</t>
  </si>
  <si>
    <t>ZMYM1</t>
  </si>
  <si>
    <t>MINDY2</t>
  </si>
  <si>
    <t>RP2</t>
  </si>
  <si>
    <t>PTPN3</t>
  </si>
  <si>
    <t>NDUFS6</t>
  </si>
  <si>
    <t>PSTPIP2</t>
  </si>
  <si>
    <t>WDR11</t>
  </si>
  <si>
    <t>PNKD</t>
  </si>
  <si>
    <t>AFG3L2</t>
  </si>
  <si>
    <t>VANGL1</t>
  </si>
  <si>
    <t>TFCP2L1</t>
  </si>
  <si>
    <t>SEC23IP</t>
  </si>
  <si>
    <t>ZFP429</t>
  </si>
  <si>
    <t>RAD9B</t>
  </si>
  <si>
    <t>UBE2M</t>
  </si>
  <si>
    <t>TMEM165</t>
  </si>
  <si>
    <t>MTMR14</t>
  </si>
  <si>
    <t>ARCN1</t>
  </si>
  <si>
    <t>CLMN</t>
  </si>
  <si>
    <t>FAM174A</t>
  </si>
  <si>
    <t>PGRMC2</t>
  </si>
  <si>
    <t>YOD1</t>
  </si>
  <si>
    <t>HBA-A1</t>
  </si>
  <si>
    <t>ATP6V1H</t>
  </si>
  <si>
    <t>HOXB2</t>
  </si>
  <si>
    <t>ATIC</t>
  </si>
  <si>
    <t>GUCY2F</t>
  </si>
  <si>
    <t>ARFIP1</t>
  </si>
  <si>
    <t>YWHAQ</t>
  </si>
  <si>
    <t>CEACAM1</t>
  </si>
  <si>
    <t>PSMB3</t>
  </si>
  <si>
    <t>IBTK</t>
  </si>
  <si>
    <t>DENND4C</t>
  </si>
  <si>
    <t>FKBP9</t>
  </si>
  <si>
    <t>SPATA7</t>
  </si>
  <si>
    <t>IFT88</t>
  </si>
  <si>
    <t>GM5917</t>
  </si>
  <si>
    <t>SREBF1</t>
  </si>
  <si>
    <t>RASSF7</t>
  </si>
  <si>
    <t>PPP1R14A</t>
  </si>
  <si>
    <t>LST1</t>
  </si>
  <si>
    <t>NME3</t>
  </si>
  <si>
    <t>METTL7A1</t>
  </si>
  <si>
    <t>FBXL3</t>
  </si>
  <si>
    <t>LOXL1</t>
  </si>
  <si>
    <t>MDH2</t>
  </si>
  <si>
    <t>UGT1A6A</t>
  </si>
  <si>
    <t>GYS1</t>
  </si>
  <si>
    <t>GTF2H5</t>
  </si>
  <si>
    <t>GM2001</t>
  </si>
  <si>
    <t>TMED10</t>
  </si>
  <si>
    <t>FKBP14</t>
  </si>
  <si>
    <t>TCF20</t>
  </si>
  <si>
    <t>CCDC87</t>
  </si>
  <si>
    <t>UBE2H</t>
  </si>
  <si>
    <t>ZFP488</t>
  </si>
  <si>
    <t>TIMP1</t>
  </si>
  <si>
    <t>JUN</t>
  </si>
  <si>
    <t>NFIC</t>
  </si>
  <si>
    <t>AKAP13</t>
  </si>
  <si>
    <t>SPON2</t>
  </si>
  <si>
    <t>FAM171A1</t>
  </si>
  <si>
    <t>TTI2</t>
  </si>
  <si>
    <t>PAM</t>
  </si>
  <si>
    <t>EZH2</t>
  </si>
  <si>
    <t>BUD23</t>
  </si>
  <si>
    <t>FARP2</t>
  </si>
  <si>
    <t>STK38L</t>
  </si>
  <si>
    <t>POLR2B</t>
  </si>
  <si>
    <t>DGKA</t>
  </si>
  <si>
    <t>RHEB</t>
  </si>
  <si>
    <t>LGR4</t>
  </si>
  <si>
    <t>PPM1A</t>
  </si>
  <si>
    <t>SH3BP5L</t>
  </si>
  <si>
    <t>FXN</t>
  </si>
  <si>
    <t>TMEM135</t>
  </si>
  <si>
    <t>SLC37A3</t>
  </si>
  <si>
    <t>TPH1</t>
  </si>
  <si>
    <t>ARXES2</t>
  </si>
  <si>
    <t>GM5820</t>
  </si>
  <si>
    <t>CAR5B</t>
  </si>
  <si>
    <t>TRIAP1</t>
  </si>
  <si>
    <t>LOC100862468</t>
  </si>
  <si>
    <t>PRPF38A</t>
  </si>
  <si>
    <t>RFK</t>
  </si>
  <si>
    <t>DNAJC16</t>
  </si>
  <si>
    <t>FEM1C</t>
  </si>
  <si>
    <t>FGD1</t>
  </si>
  <si>
    <t>HERC3</t>
  </si>
  <si>
    <t>SLBP</t>
  </si>
  <si>
    <t>CDK5RAP1</t>
  </si>
  <si>
    <t>105247125</t>
  </si>
  <si>
    <t>GM46735</t>
  </si>
  <si>
    <t>CACNG5</t>
  </si>
  <si>
    <t>CASP9</t>
  </si>
  <si>
    <t>RIPK4</t>
  </si>
  <si>
    <t>BRPF3</t>
  </si>
  <si>
    <t>4930447C04RIK</t>
  </si>
  <si>
    <t>NOL12</t>
  </si>
  <si>
    <t>SNX2</t>
  </si>
  <si>
    <t>XPR1</t>
  </si>
  <si>
    <t>ATPAF1</t>
  </si>
  <si>
    <t>CACHD1</t>
  </si>
  <si>
    <t>CUL4A</t>
  </si>
  <si>
    <t>SERPINE3</t>
  </si>
  <si>
    <t>TMEM129</t>
  </si>
  <si>
    <t>OLFR1392</t>
  </si>
  <si>
    <t>TMEM117</t>
  </si>
  <si>
    <t>RAB35</t>
  </si>
  <si>
    <t>PTRH1</t>
  </si>
  <si>
    <t>NAA25</t>
  </si>
  <si>
    <t>USP10</t>
  </si>
  <si>
    <t>ATP6V1A</t>
  </si>
  <si>
    <t>CDYL2</t>
  </si>
  <si>
    <t>MZT1</t>
  </si>
  <si>
    <t>SERTAD3</t>
  </si>
  <si>
    <t>GK</t>
  </si>
  <si>
    <t>GRRP1</t>
  </si>
  <si>
    <t>PSMC6</t>
  </si>
  <si>
    <t>FAM205A4</t>
  </si>
  <si>
    <t>KATNAL2</t>
  </si>
  <si>
    <t>RAB1A</t>
  </si>
  <si>
    <t>LRBA</t>
  </si>
  <si>
    <t>66598</t>
  </si>
  <si>
    <t>GM46487</t>
  </si>
  <si>
    <t>TMEM11</t>
  </si>
  <si>
    <t>MRPS36</t>
  </si>
  <si>
    <t>EPS15</t>
  </si>
  <si>
    <t>COPB2</t>
  </si>
  <si>
    <t>ARAP1</t>
  </si>
  <si>
    <t>RAB3IP</t>
  </si>
  <si>
    <t>SHROOM1</t>
  </si>
  <si>
    <t>MSH6</t>
  </si>
  <si>
    <t>DNAJC14</t>
  </si>
  <si>
    <t>DCX</t>
  </si>
  <si>
    <t>BRCA2</t>
  </si>
  <si>
    <t>TMEM131</t>
  </si>
  <si>
    <t>CDK8</t>
  </si>
  <si>
    <t>MORF4L1</t>
  </si>
  <si>
    <t>ILF3</t>
  </si>
  <si>
    <t>PTGFR</t>
  </si>
  <si>
    <t>PKD2L2</t>
  </si>
  <si>
    <t>SLC16A12</t>
  </si>
  <si>
    <t>NNT</t>
  </si>
  <si>
    <t>EIF4E1B</t>
  </si>
  <si>
    <t>ADAMTS15</t>
  </si>
  <si>
    <t>ZBTB10</t>
  </si>
  <si>
    <t>ARL1</t>
  </si>
  <si>
    <t>RPS20</t>
  </si>
  <si>
    <t>FMNL1</t>
  </si>
  <si>
    <t>AIRE</t>
  </si>
  <si>
    <t>RNASEH1</t>
  </si>
  <si>
    <t>TRNAU1AP</t>
  </si>
  <si>
    <t>JPT1</t>
  </si>
  <si>
    <t>LYPLA1</t>
  </si>
  <si>
    <t>ACAD12</t>
  </si>
  <si>
    <t>SMAD5</t>
  </si>
  <si>
    <t>PRKRIP1</t>
  </si>
  <si>
    <t>INTS10</t>
  </si>
  <si>
    <t>KLHDC9</t>
  </si>
  <si>
    <t>PGRMC1</t>
  </si>
  <si>
    <t>CCNI</t>
  </si>
  <si>
    <t>ZBP1</t>
  </si>
  <si>
    <t>APBA3</t>
  </si>
  <si>
    <t>TMEM161A</t>
  </si>
  <si>
    <t>VAMP7</t>
  </si>
  <si>
    <t>C330007P06RIK</t>
  </si>
  <si>
    <t>STRBP</t>
  </si>
  <si>
    <t>LRP4</t>
  </si>
  <si>
    <t>UBLCP1</t>
  </si>
  <si>
    <t>RSLCAN18</t>
  </si>
  <si>
    <t>RPN1</t>
  </si>
  <si>
    <t>SPO11</t>
  </si>
  <si>
    <t>ETFA</t>
  </si>
  <si>
    <t>TRAF6</t>
  </si>
  <si>
    <t>ENDOG</t>
  </si>
  <si>
    <t>AIFM1</t>
  </si>
  <si>
    <t>PLEKHA3</t>
  </si>
  <si>
    <t>PIN4</t>
  </si>
  <si>
    <t>RNF145</t>
  </si>
  <si>
    <t>CMTR2</t>
  </si>
  <si>
    <t>FOXD1</t>
  </si>
  <si>
    <t>NPR2</t>
  </si>
  <si>
    <t>AP3S2</t>
  </si>
  <si>
    <t>AKT2</t>
  </si>
  <si>
    <t>POLR2I</t>
  </si>
  <si>
    <t>ABCA5</t>
  </si>
  <si>
    <t>USO1</t>
  </si>
  <si>
    <t>LIN7B</t>
  </si>
  <si>
    <t>FOXO1</t>
  </si>
  <si>
    <t>CAGE1</t>
  </si>
  <si>
    <t>4930467E23RIK</t>
  </si>
  <si>
    <t>PXMP4</t>
  </si>
  <si>
    <t>PRDM11</t>
  </si>
  <si>
    <t>TRPV5</t>
  </si>
  <si>
    <t>PDCD10</t>
  </si>
  <si>
    <t>NDUFB2</t>
  </si>
  <si>
    <t>ASH2L</t>
  </si>
  <si>
    <t>SMARCAL1</t>
  </si>
  <si>
    <t>COA5</t>
  </si>
  <si>
    <t>GINM1</t>
  </si>
  <si>
    <t>SIK1</t>
  </si>
  <si>
    <t>TMSB15L</t>
  </si>
  <si>
    <t>KCNA1</t>
  </si>
  <si>
    <t>ARPP21</t>
  </si>
  <si>
    <t>ZFP469</t>
  </si>
  <si>
    <t>RBM4</t>
  </si>
  <si>
    <t>ARL5C</t>
  </si>
  <si>
    <t>RCN3</t>
  </si>
  <si>
    <t>CREBL2</t>
  </si>
  <si>
    <t>PIAS3</t>
  </si>
  <si>
    <t>GOLPH3</t>
  </si>
  <si>
    <t>PES1</t>
  </si>
  <si>
    <t>MYNN</t>
  </si>
  <si>
    <t>KATNAL1</t>
  </si>
  <si>
    <t>CRLS1</t>
  </si>
  <si>
    <t>LOC100861969</t>
  </si>
  <si>
    <t>GM13305</t>
  </si>
  <si>
    <t>MOB3B</t>
  </si>
  <si>
    <t>CR1L</t>
  </si>
  <si>
    <t>BEND7</t>
  </si>
  <si>
    <t>RBM17</t>
  </si>
  <si>
    <t>TMEM219</t>
  </si>
  <si>
    <t>TM2D1</t>
  </si>
  <si>
    <t>GM42166</t>
  </si>
  <si>
    <t>NRTN</t>
  </si>
  <si>
    <t>CDK16</t>
  </si>
  <si>
    <t>SFT2D1</t>
  </si>
  <si>
    <t>B3GNT2</t>
  </si>
  <si>
    <t>AGPAT3</t>
  </si>
  <si>
    <t>GM38564</t>
  </si>
  <si>
    <t>RAD51D</t>
  </si>
  <si>
    <t>PPP1R16B</t>
  </si>
  <si>
    <t>ARMC5</t>
  </si>
  <si>
    <t>MS4A7</t>
  </si>
  <si>
    <t>RNF34</t>
  </si>
  <si>
    <t>TRPT1</t>
  </si>
  <si>
    <t>AP3M1</t>
  </si>
  <si>
    <t>CNPPD1</t>
  </si>
  <si>
    <t>SLC2A2</t>
  </si>
  <si>
    <t>CAR6</t>
  </si>
  <si>
    <t>HIST1H4H</t>
  </si>
  <si>
    <t>GJB6</t>
  </si>
  <si>
    <t>UBE3A</t>
  </si>
  <si>
    <t>PDE6G</t>
  </si>
  <si>
    <t>A</t>
  </si>
  <si>
    <t>TGIF1</t>
  </si>
  <si>
    <t>CFB</t>
  </si>
  <si>
    <t>UMAD1</t>
  </si>
  <si>
    <t>TCEANC2</t>
  </si>
  <si>
    <t>1110065P20RIK</t>
  </si>
  <si>
    <t>PEX11A</t>
  </si>
  <si>
    <t>PANK2</t>
  </si>
  <si>
    <t>SPDEF</t>
  </si>
  <si>
    <t>CCDC47</t>
  </si>
  <si>
    <t>PDXK</t>
  </si>
  <si>
    <t>SLC6A6</t>
  </si>
  <si>
    <t>MAIP1</t>
  </si>
  <si>
    <t>RPL36</t>
  </si>
  <si>
    <t>COX5B</t>
  </si>
  <si>
    <t>SEC61G</t>
  </si>
  <si>
    <t>NPRL3</t>
  </si>
  <si>
    <t>TXNDC12</t>
  </si>
  <si>
    <t>HAUS6</t>
  </si>
  <si>
    <t>SSH2</t>
  </si>
  <si>
    <t>SMS-PS</t>
  </si>
  <si>
    <t>ALDH1L2</t>
  </si>
  <si>
    <t>TOMM6</t>
  </si>
  <si>
    <t>PAK1IP1</t>
  </si>
  <si>
    <t>NPM3</t>
  </si>
  <si>
    <t>CD2</t>
  </si>
  <si>
    <t>RRM1</t>
  </si>
  <si>
    <t>WDR20</t>
  </si>
  <si>
    <t>SNAPC5</t>
  </si>
  <si>
    <t>REV3L</t>
  </si>
  <si>
    <t>TBP</t>
  </si>
  <si>
    <t>CCT6A</t>
  </si>
  <si>
    <t>DNAAF5</t>
  </si>
  <si>
    <t>TPD52</t>
  </si>
  <si>
    <t>MED29</t>
  </si>
  <si>
    <t>XKRX</t>
  </si>
  <si>
    <t>TRIM32</t>
  </si>
  <si>
    <t>CSNK1D</t>
  </si>
  <si>
    <t>AK5</t>
  </si>
  <si>
    <t>AFF2</t>
  </si>
  <si>
    <t>5730507C01RIK</t>
  </si>
  <si>
    <t>HAUS1</t>
  </si>
  <si>
    <t>CD209D</t>
  </si>
  <si>
    <t>HOXA9</t>
  </si>
  <si>
    <t>PRAG1</t>
  </si>
  <si>
    <t>TERB1</t>
  </si>
  <si>
    <t>MAN1A</t>
  </si>
  <si>
    <t>KISS1R</t>
  </si>
  <si>
    <t>TMEM126A</t>
  </si>
  <si>
    <t>DRG2</t>
  </si>
  <si>
    <t>TNNI2</t>
  </si>
  <si>
    <t>RAB21</t>
  </si>
  <si>
    <t>SERP1</t>
  </si>
  <si>
    <t>PRNP</t>
  </si>
  <si>
    <t>AHCTF1</t>
  </si>
  <si>
    <t>STRADB</t>
  </si>
  <si>
    <t>POU2F2</t>
  </si>
  <si>
    <t>EVPL</t>
  </si>
  <si>
    <t>CENPQ</t>
  </si>
  <si>
    <t>INSIG2</t>
  </si>
  <si>
    <t>GM33989</t>
  </si>
  <si>
    <t>COL1A1</t>
  </si>
  <si>
    <t>2310033P09RIK</t>
  </si>
  <si>
    <t>ELL2</t>
  </si>
  <si>
    <t>SNRPD3</t>
  </si>
  <si>
    <t>LTO1</t>
  </si>
  <si>
    <t>CSAD</t>
  </si>
  <si>
    <t>TLCD2</t>
  </si>
  <si>
    <t>PTBP1</t>
  </si>
  <si>
    <t>HCFC2</t>
  </si>
  <si>
    <t>KDM8</t>
  </si>
  <si>
    <t>SGMS1</t>
  </si>
  <si>
    <t>SRXN1</t>
  </si>
  <si>
    <t>MID2</t>
  </si>
  <si>
    <t>CYB5B</t>
  </si>
  <si>
    <t>COQ9</t>
  </si>
  <si>
    <t>UNC93B1</t>
  </si>
  <si>
    <t>KCNJ15</t>
  </si>
  <si>
    <t>LZTFL1</t>
  </si>
  <si>
    <t>KPNA4</t>
  </si>
  <si>
    <t>DUSP1</t>
  </si>
  <si>
    <t>FAM122B</t>
  </si>
  <si>
    <t>E2F5</t>
  </si>
  <si>
    <t>TRAK2</t>
  </si>
  <si>
    <t>EIF5</t>
  </si>
  <si>
    <t>TMED7</t>
  </si>
  <si>
    <t>ZBTB39</t>
  </si>
  <si>
    <t>WDR18</t>
  </si>
  <si>
    <t>SIVA1</t>
  </si>
  <si>
    <t>IPO7</t>
  </si>
  <si>
    <t>IL15RA</t>
  </si>
  <si>
    <t>COQ2</t>
  </si>
  <si>
    <t>CHRNA4</t>
  </si>
  <si>
    <t>GM5751</t>
  </si>
  <si>
    <t>GAL3ST2C</t>
  </si>
  <si>
    <t>GM3239</t>
  </si>
  <si>
    <t>HECTD1</t>
  </si>
  <si>
    <t>ZFP345</t>
  </si>
  <si>
    <t>EID2</t>
  </si>
  <si>
    <t>ZFP212</t>
  </si>
  <si>
    <t>MIS18A</t>
  </si>
  <si>
    <t>RPS28</t>
  </si>
  <si>
    <t>1700029F12RIK</t>
  </si>
  <si>
    <t>TALDO1</t>
  </si>
  <si>
    <t>STK32A</t>
  </si>
  <si>
    <t>DOK3</t>
  </si>
  <si>
    <t>AU040320</t>
  </si>
  <si>
    <t>VDR</t>
  </si>
  <si>
    <t>LTF</t>
  </si>
  <si>
    <t>ZNHIT1</t>
  </si>
  <si>
    <t>NFRKB</t>
  </si>
  <si>
    <t>LPIN2</t>
  </si>
  <si>
    <t>WASL</t>
  </si>
  <si>
    <t>CTBS</t>
  </si>
  <si>
    <t>TMEM38B</t>
  </si>
  <si>
    <t>PTGR1</t>
  </si>
  <si>
    <t>PNPT1</t>
  </si>
  <si>
    <t>PDHA1</t>
  </si>
  <si>
    <t>SERPINF1</t>
  </si>
  <si>
    <t>CDC40</t>
  </si>
  <si>
    <t>FDX1</t>
  </si>
  <si>
    <t>NRG4</t>
  </si>
  <si>
    <t>PAQR6</t>
  </si>
  <si>
    <t>OLFR1393</t>
  </si>
  <si>
    <t>MORC4</t>
  </si>
  <si>
    <t>CCDC180</t>
  </si>
  <si>
    <t>MAP2K5</t>
  </si>
  <si>
    <t>TRIM6</t>
  </si>
  <si>
    <t>INPP5B</t>
  </si>
  <si>
    <t>KLHL24</t>
  </si>
  <si>
    <t>UBA3</t>
  </si>
  <si>
    <t>SKINT7</t>
  </si>
  <si>
    <t>PKP2</t>
  </si>
  <si>
    <t>CBX1</t>
  </si>
  <si>
    <t>ARHGAP45</t>
  </si>
  <si>
    <t>TMIE</t>
  </si>
  <si>
    <t>FADD</t>
  </si>
  <si>
    <t>RRAGA</t>
  </si>
  <si>
    <t>TCIRG1</t>
  </si>
  <si>
    <t>PTP4A1</t>
  </si>
  <si>
    <t>PELI2</t>
  </si>
  <si>
    <t>CFTR</t>
  </si>
  <si>
    <t>QPRT</t>
  </si>
  <si>
    <t>CCDC6</t>
  </si>
  <si>
    <t>DAPK3</t>
  </si>
  <si>
    <t>ZFP991</t>
  </si>
  <si>
    <t>LAMTOR1</t>
  </si>
  <si>
    <t>COX6A1</t>
  </si>
  <si>
    <t>CTXN3</t>
  </si>
  <si>
    <t>CDC42SE2</t>
  </si>
  <si>
    <t>SRRD</t>
  </si>
  <si>
    <t>HS3ST6</t>
  </si>
  <si>
    <t>MAPK11</t>
  </si>
  <si>
    <t>VMN2R29</t>
  </si>
  <si>
    <t>VAMP2</t>
  </si>
  <si>
    <t>RNASEK</t>
  </si>
  <si>
    <t>KIF1BP</t>
  </si>
  <si>
    <t>KCNH4</t>
  </si>
  <si>
    <t>C1QL1</t>
  </si>
  <si>
    <t>CORO2B</t>
  </si>
  <si>
    <t>BMP7</t>
  </si>
  <si>
    <t>NAP1L3</t>
  </si>
  <si>
    <t>SLC9A2</t>
  </si>
  <si>
    <t>BUD31</t>
  </si>
  <si>
    <t>MBLAC2</t>
  </si>
  <si>
    <t>DNASE2B</t>
  </si>
  <si>
    <t>SHISA3</t>
  </si>
  <si>
    <t>URAH</t>
  </si>
  <si>
    <t>ERBIN</t>
  </si>
  <si>
    <t>WBP1</t>
  </si>
  <si>
    <t>KIF16B</t>
  </si>
  <si>
    <t>IL21R</t>
  </si>
  <si>
    <t>BAALC</t>
  </si>
  <si>
    <t>2410002F23RIK</t>
  </si>
  <si>
    <t>MRPL18</t>
  </si>
  <si>
    <t>EHHADH</t>
  </si>
  <si>
    <t>LCMT2</t>
  </si>
  <si>
    <t>CRIPT</t>
  </si>
  <si>
    <t>SLC25A17</t>
  </si>
  <si>
    <t>MXI1</t>
  </si>
  <si>
    <t>SPATS2</t>
  </si>
  <si>
    <t>IPMK</t>
  </si>
  <si>
    <t>LOC108168679</t>
  </si>
  <si>
    <t>ARSG</t>
  </si>
  <si>
    <t>SENP3</t>
  </si>
  <si>
    <t>UBA2</t>
  </si>
  <si>
    <t>LOC102640586</t>
  </si>
  <si>
    <t>EIF4H</t>
  </si>
  <si>
    <t>C1GALT1C1</t>
  </si>
  <si>
    <t>GPAM</t>
  </si>
  <si>
    <t>TMEM273</t>
  </si>
  <si>
    <t>RPL29</t>
  </si>
  <si>
    <t>NDUFB4</t>
  </si>
  <si>
    <t>XPO5</t>
  </si>
  <si>
    <t>PREX2</t>
  </si>
  <si>
    <t>ZDHHC5</t>
  </si>
  <si>
    <t>ADCK2</t>
  </si>
  <si>
    <t>SLC30A4</t>
  </si>
  <si>
    <t>DDX51</t>
  </si>
  <si>
    <t>ICOS</t>
  </si>
  <si>
    <t>CSNK2A2</t>
  </si>
  <si>
    <t>FBXW5</t>
  </si>
  <si>
    <t>MTMR6</t>
  </si>
  <si>
    <t>SSR4</t>
  </si>
  <si>
    <t>ZFP455</t>
  </si>
  <si>
    <t>INTS7</t>
  </si>
  <si>
    <t>ACBD5</t>
  </si>
  <si>
    <t>PKDREJ</t>
  </si>
  <si>
    <t>EMID1</t>
  </si>
  <si>
    <t>LOC108169060</t>
  </si>
  <si>
    <t>AMBRA1</t>
  </si>
  <si>
    <t>KCNMA1</t>
  </si>
  <si>
    <t>ACTR10</t>
  </si>
  <si>
    <t>ABCB1A</t>
  </si>
  <si>
    <t>TMEM68</t>
  </si>
  <si>
    <t>CLPTM1</t>
  </si>
  <si>
    <t>CARMIL1</t>
  </si>
  <si>
    <t>NDUFAB1</t>
  </si>
  <si>
    <t>CTSD</t>
  </si>
  <si>
    <t>TSHB</t>
  </si>
  <si>
    <t>GDF1</t>
  </si>
  <si>
    <t>TMEM91</t>
  </si>
  <si>
    <t>HCCS</t>
  </si>
  <si>
    <t>NAT8F6</t>
  </si>
  <si>
    <t>NCOA2</t>
  </si>
  <si>
    <t>PCDH7</t>
  </si>
  <si>
    <t>RILP</t>
  </si>
  <si>
    <t>AP1S1</t>
  </si>
  <si>
    <t>HMG20B</t>
  </si>
  <si>
    <t>GMPR2</t>
  </si>
  <si>
    <t>SMLR1</t>
  </si>
  <si>
    <t>RPA2</t>
  </si>
  <si>
    <t>RMND5A</t>
  </si>
  <si>
    <t>FAM120A</t>
  </si>
  <si>
    <t>AKR1C19</t>
  </si>
  <si>
    <t>SOD1</t>
  </si>
  <si>
    <t>RINT1</t>
  </si>
  <si>
    <t>BORCS6</t>
  </si>
  <si>
    <t>CNOT6L</t>
  </si>
  <si>
    <t>TTC7B</t>
  </si>
  <si>
    <t>CDK20</t>
  </si>
  <si>
    <t>OSBPL3</t>
  </si>
  <si>
    <t>44627</t>
  </si>
  <si>
    <t>KDM3A</t>
  </si>
  <si>
    <t>RPL7A</t>
  </si>
  <si>
    <t>RPF1</t>
  </si>
  <si>
    <t>ZFP655</t>
  </si>
  <si>
    <t>GAK</t>
  </si>
  <si>
    <t>TSPYL1</t>
  </si>
  <si>
    <t>KBTBD11</t>
  </si>
  <si>
    <t>PCBP4</t>
  </si>
  <si>
    <t>RASA2</t>
  </si>
  <si>
    <t>DDOST</t>
  </si>
  <si>
    <t>TRP53BP2</t>
  </si>
  <si>
    <t>INTS2</t>
  </si>
  <si>
    <t>MUP2</t>
  </si>
  <si>
    <t>SIN3A</t>
  </si>
  <si>
    <t>RAB28</t>
  </si>
  <si>
    <t>SUN1</t>
  </si>
  <si>
    <t>VAMP9</t>
  </si>
  <si>
    <t>POR</t>
  </si>
  <si>
    <t>PAGR1A</t>
  </si>
  <si>
    <t>SPARC</t>
  </si>
  <si>
    <t>PPP2CA</t>
  </si>
  <si>
    <t>GPSM2</t>
  </si>
  <si>
    <t>PKD2</t>
  </si>
  <si>
    <t>DEPDC7</t>
  </si>
  <si>
    <t>SLC17A1</t>
  </si>
  <si>
    <t>MARK3</t>
  </si>
  <si>
    <t>DARS</t>
  </si>
  <si>
    <t>DDX52</t>
  </si>
  <si>
    <t>MLYCD</t>
  </si>
  <si>
    <t>SP5</t>
  </si>
  <si>
    <t>VAMP1</t>
  </si>
  <si>
    <t>SSNA1</t>
  </si>
  <si>
    <t>GM13277</t>
  </si>
  <si>
    <t>CCDC12</t>
  </si>
  <si>
    <t>TAF1C</t>
  </si>
  <si>
    <t>PCYT1A</t>
  </si>
  <si>
    <t>ACTL6A</t>
  </si>
  <si>
    <t>GSDME</t>
  </si>
  <si>
    <t>NDUFAF3</t>
  </si>
  <si>
    <t>USE1</t>
  </si>
  <si>
    <t>CDK5</t>
  </si>
  <si>
    <t>RAB5A</t>
  </si>
  <si>
    <t>PLEKHB2</t>
  </si>
  <si>
    <t>PDF</t>
  </si>
  <si>
    <t>TRAPPC13</t>
  </si>
  <si>
    <t>AIFM2</t>
  </si>
  <si>
    <t>CREM</t>
  </si>
  <si>
    <t>RTN4IP1</t>
  </si>
  <si>
    <t>RPS5</t>
  </si>
  <si>
    <t>4930430F08RIK</t>
  </si>
  <si>
    <t>COL14A1</t>
  </si>
  <si>
    <t>PABPC1</t>
  </si>
  <si>
    <t>IFT46</t>
  </si>
  <si>
    <t>ZFP706</t>
  </si>
  <si>
    <t>ACSL3</t>
  </si>
  <si>
    <t>ACER1</t>
  </si>
  <si>
    <t>TM9SF3</t>
  </si>
  <si>
    <t>MLH3</t>
  </si>
  <si>
    <t>LRRFIP2</t>
  </si>
  <si>
    <t>HLF</t>
  </si>
  <si>
    <t>HSDL2</t>
  </si>
  <si>
    <t>OS9</t>
  </si>
  <si>
    <t>ENOX1</t>
  </si>
  <si>
    <t>ICE2</t>
  </si>
  <si>
    <t>HOOK1</t>
  </si>
  <si>
    <t>DNAJC15</t>
  </si>
  <si>
    <t>NOMO1</t>
  </si>
  <si>
    <t>SH3D21</t>
  </si>
  <si>
    <t>NYNRIN</t>
  </si>
  <si>
    <t>GMDS</t>
  </si>
  <si>
    <t>RFESD</t>
  </si>
  <si>
    <t>DENND3</t>
  </si>
  <si>
    <t>FXR1</t>
  </si>
  <si>
    <t>ZFP24</t>
  </si>
  <si>
    <t>GJB1</t>
  </si>
  <si>
    <t>ZFP143</t>
  </si>
  <si>
    <t>AZIN1</t>
  </si>
  <si>
    <t>CGRRF1</t>
  </si>
  <si>
    <t>AK2</t>
  </si>
  <si>
    <t>SCN2B</t>
  </si>
  <si>
    <t>MRPS34</t>
  </si>
  <si>
    <t>GPR52</t>
  </si>
  <si>
    <t>GLMP</t>
  </si>
  <si>
    <t>TENT5A</t>
  </si>
  <si>
    <t>POLI</t>
  </si>
  <si>
    <t>SCRN3</t>
  </si>
  <si>
    <t>CYP1A1</t>
  </si>
  <si>
    <t>SH3BP5</t>
  </si>
  <si>
    <t>LAMP2</t>
  </si>
  <si>
    <t>ARFGEF2</t>
  </si>
  <si>
    <t>CCDC30</t>
  </si>
  <si>
    <t>LONP2</t>
  </si>
  <si>
    <t>PLEKHO1</t>
  </si>
  <si>
    <t>TNFRSF10B</t>
  </si>
  <si>
    <t>LRRC47</t>
  </si>
  <si>
    <t>PRR11</t>
  </si>
  <si>
    <t>ST7</t>
  </si>
  <si>
    <t>RDH14</t>
  </si>
  <si>
    <t>PSMD5</t>
  </si>
  <si>
    <t>STK40</t>
  </si>
  <si>
    <t>CHRNA10</t>
  </si>
  <si>
    <t>SIGLECF</t>
  </si>
  <si>
    <t>CCDC78</t>
  </si>
  <si>
    <t>SPIN1</t>
  </si>
  <si>
    <t>CYP2A4</t>
  </si>
  <si>
    <t>CCT4</t>
  </si>
  <si>
    <t>DDX19B</t>
  </si>
  <si>
    <t>AP1AR</t>
  </si>
  <si>
    <t>PHKG2</t>
  </si>
  <si>
    <t>NKX6-1</t>
  </si>
  <si>
    <t>ASNA1</t>
  </si>
  <si>
    <t>ACVR1B</t>
  </si>
  <si>
    <t>EEF1E1</t>
  </si>
  <si>
    <t>DCTN4</t>
  </si>
  <si>
    <t>RPRD1B</t>
  </si>
  <si>
    <t>CYFIP1</t>
  </si>
  <si>
    <t>COG4</t>
  </si>
  <si>
    <t>USP39</t>
  </si>
  <si>
    <t>ALB</t>
  </si>
  <si>
    <t>KLHDC2</t>
  </si>
  <si>
    <t>CCDC88C</t>
  </si>
  <si>
    <t>RPL37</t>
  </si>
  <si>
    <t>GRK1</t>
  </si>
  <si>
    <t>TMEM87A</t>
  </si>
  <si>
    <t>ZNRF2</t>
  </si>
  <si>
    <t>ARSK</t>
  </si>
  <si>
    <t>TYROBP</t>
  </si>
  <si>
    <t>ICMT</t>
  </si>
  <si>
    <t>BLOC1S1</t>
  </si>
  <si>
    <t>RHBDD1</t>
  </si>
  <si>
    <t>DUSP19</t>
  </si>
  <si>
    <t>NAPG</t>
  </si>
  <si>
    <t>WAPL</t>
  </si>
  <si>
    <t>CMAS</t>
  </si>
  <si>
    <t>WDR37</t>
  </si>
  <si>
    <t>MLLT10</t>
  </si>
  <si>
    <t>ARL8B</t>
  </si>
  <si>
    <t>C3</t>
  </si>
  <si>
    <t>CRBN</t>
  </si>
  <si>
    <t>ZC3H7B</t>
  </si>
  <si>
    <t>MRPL17</t>
  </si>
  <si>
    <t>CYR61</t>
  </si>
  <si>
    <t>MDH1</t>
  </si>
  <si>
    <t>SLC25A51</t>
  </si>
  <si>
    <t>PFDN6</t>
  </si>
  <si>
    <t>CHTOP</t>
  </si>
  <si>
    <t>ZFP280B</t>
  </si>
  <si>
    <t>DCUN1D2</t>
  </si>
  <si>
    <t>PDZRN3</t>
  </si>
  <si>
    <t>MSANTD4</t>
  </si>
  <si>
    <t>ARF4</t>
  </si>
  <si>
    <t>PRPF8</t>
  </si>
  <si>
    <t>GPR68</t>
  </si>
  <si>
    <t>YME1L1</t>
  </si>
  <si>
    <t>QTR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27"/>
  <sheetViews>
    <sheetView tabSelected="1" workbookViewId="0">
      <selection sqref="A1:J1048576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1</v>
      </c>
      <c r="D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 x14ac:dyDescent="0.3">
      <c r="A2" t="s">
        <v>6</v>
      </c>
      <c r="B2">
        <v>0</v>
      </c>
      <c r="C2">
        <v>0</v>
      </c>
      <c r="D2">
        <v>0</v>
      </c>
      <c r="E2">
        <v>0.09</v>
      </c>
      <c r="F2">
        <v>0.09</v>
      </c>
      <c r="G2">
        <v>0.09</v>
      </c>
      <c r="H2">
        <f>TTEST(B2:D2,E2:G2,1,3)</f>
        <v>5.944228223417395E-33</v>
      </c>
      <c r="I2">
        <f>(AVERAGEA(E2:G2)+0.001)/(AVERAGE(B2:D2)+0.001)</f>
        <v>91.000000000000014</v>
      </c>
      <c r="J2">
        <f>LOG(2,I2+0.001)</f>
        <v>0.15366151195349592</v>
      </c>
    </row>
    <row r="3" spans="1:10" x14ac:dyDescent="0.3">
      <c r="A3" t="s">
        <v>7</v>
      </c>
      <c r="B3">
        <v>36.9</v>
      </c>
      <c r="C3">
        <v>35.450000000000003</v>
      </c>
      <c r="D3">
        <v>36.26</v>
      </c>
      <c r="E3">
        <v>27.41</v>
      </c>
      <c r="F3">
        <v>27.71</v>
      </c>
      <c r="G3">
        <v>26.98</v>
      </c>
      <c r="H3">
        <f t="shared" ref="H3:H66" si="0">TTEST(B3:D3,E3:G3,1,3)</f>
        <v>1.7902090742287648E-4</v>
      </c>
      <c r="I3">
        <f t="shared" ref="I3:I66" si="1">(AVERAGEA(E3:G3)+0.001)/(AVERAGE(B3:D3)+0.001)</f>
        <v>0.75592240339554229</v>
      </c>
      <c r="J3">
        <f t="shared" ref="J3:J66" si="2">LOG(2,I3+0.001)</f>
        <v>-2.4889076459674642</v>
      </c>
    </row>
    <row r="4" spans="1:10" x14ac:dyDescent="0.3">
      <c r="A4" t="s">
        <v>8</v>
      </c>
      <c r="B4">
        <v>26.26</v>
      </c>
      <c r="C4">
        <v>24.57</v>
      </c>
      <c r="D4">
        <v>24.98</v>
      </c>
      <c r="E4">
        <v>17.190000000000001</v>
      </c>
      <c r="F4">
        <v>17.79</v>
      </c>
      <c r="G4">
        <v>18.41</v>
      </c>
      <c r="H4">
        <f t="shared" si="0"/>
        <v>2.576681528973955E-4</v>
      </c>
      <c r="I4">
        <f t="shared" si="1"/>
        <v>0.70427235434556079</v>
      </c>
      <c r="J4">
        <f t="shared" si="2"/>
        <v>-1.985121098024393</v>
      </c>
    </row>
    <row r="5" spans="1:10" x14ac:dyDescent="0.3">
      <c r="A5" t="s">
        <v>9</v>
      </c>
      <c r="B5">
        <v>23.6</v>
      </c>
      <c r="C5">
        <v>22.66</v>
      </c>
      <c r="D5">
        <v>22.37</v>
      </c>
      <c r="E5">
        <v>18.48</v>
      </c>
      <c r="F5">
        <v>17.559999999999999</v>
      </c>
      <c r="G5">
        <v>17.37</v>
      </c>
      <c r="H5">
        <f t="shared" si="0"/>
        <v>2.8550807734352055E-4</v>
      </c>
      <c r="I5">
        <f t="shared" si="1"/>
        <v>0.77824078795914486</v>
      </c>
      <c r="J5">
        <f t="shared" si="2"/>
        <v>-2.7788669376105033</v>
      </c>
    </row>
    <row r="6" spans="1:10" x14ac:dyDescent="0.3">
      <c r="A6" t="s">
        <v>10</v>
      </c>
      <c r="B6">
        <v>7.0000000000000007E-2</v>
      </c>
      <c r="C6">
        <v>0.06</v>
      </c>
      <c r="D6">
        <v>0.06</v>
      </c>
      <c r="E6">
        <v>0.02</v>
      </c>
      <c r="F6">
        <v>0.01</v>
      </c>
      <c r="G6">
        <v>0.02</v>
      </c>
      <c r="H6">
        <f t="shared" si="0"/>
        <v>2.9220530765140427E-4</v>
      </c>
      <c r="I6">
        <f t="shared" si="1"/>
        <v>0.27461139896373055</v>
      </c>
      <c r="J6">
        <f t="shared" si="2"/>
        <v>-0.53783897900082789</v>
      </c>
    </row>
    <row r="7" spans="1:10" x14ac:dyDescent="0.3">
      <c r="A7" t="s">
        <v>11</v>
      </c>
      <c r="B7">
        <v>0</v>
      </c>
      <c r="C7">
        <v>0</v>
      </c>
      <c r="D7">
        <v>0</v>
      </c>
      <c r="E7">
        <v>0.13</v>
      </c>
      <c r="F7">
        <v>0.14000000000000001</v>
      </c>
      <c r="G7">
        <v>0.13</v>
      </c>
      <c r="H7">
        <f t="shared" si="0"/>
        <v>3.1220733609237095E-4</v>
      </c>
      <c r="I7">
        <f t="shared" si="1"/>
        <v>134.33333333333334</v>
      </c>
      <c r="J7">
        <f t="shared" si="2"/>
        <v>0.14144903254119709</v>
      </c>
    </row>
    <row r="8" spans="1:10" x14ac:dyDescent="0.3">
      <c r="A8" t="s">
        <v>12</v>
      </c>
      <c r="B8">
        <v>4.9000000000000004</v>
      </c>
      <c r="C8">
        <v>4.9800000000000004</v>
      </c>
      <c r="D8">
        <v>5.19</v>
      </c>
      <c r="E8">
        <v>3.82</v>
      </c>
      <c r="F8">
        <v>4.0599999999999996</v>
      </c>
      <c r="G8">
        <v>3.8</v>
      </c>
      <c r="H8">
        <f t="shared" si="0"/>
        <v>3.5914895178665583E-4</v>
      </c>
      <c r="I8">
        <f t="shared" si="1"/>
        <v>0.77509453990579169</v>
      </c>
      <c r="J8">
        <f t="shared" si="2"/>
        <v>-2.7345140438713806</v>
      </c>
    </row>
    <row r="9" spans="1:10" x14ac:dyDescent="0.3">
      <c r="A9" t="s">
        <v>13</v>
      </c>
      <c r="B9">
        <v>9.67</v>
      </c>
      <c r="C9">
        <v>10.15</v>
      </c>
      <c r="D9">
        <v>9.7899999999999991</v>
      </c>
      <c r="E9">
        <v>7.51</v>
      </c>
      <c r="F9">
        <v>8.08</v>
      </c>
      <c r="G9">
        <v>7.75</v>
      </c>
      <c r="H9">
        <f t="shared" si="0"/>
        <v>3.6933571328992977E-4</v>
      </c>
      <c r="I9">
        <f t="shared" si="1"/>
        <v>0.78826866578867405</v>
      </c>
      <c r="J9">
        <f t="shared" si="2"/>
        <v>-2.9290157145109874</v>
      </c>
    </row>
    <row r="10" spans="1:10" x14ac:dyDescent="0.3">
      <c r="A10" t="s">
        <v>14</v>
      </c>
      <c r="B10">
        <v>25.05</v>
      </c>
      <c r="C10">
        <v>25.57</v>
      </c>
      <c r="D10">
        <v>25.87</v>
      </c>
      <c r="E10">
        <v>22.26</v>
      </c>
      <c r="F10">
        <v>22.72</v>
      </c>
      <c r="G10">
        <v>22.18</v>
      </c>
      <c r="H10">
        <f t="shared" si="0"/>
        <v>3.8641607532639025E-4</v>
      </c>
      <c r="I10">
        <f t="shared" si="1"/>
        <v>0.87802805485469249</v>
      </c>
      <c r="J10">
        <f t="shared" si="2"/>
        <v>-5.3757982961068969</v>
      </c>
    </row>
    <row r="11" spans="1:10" x14ac:dyDescent="0.3">
      <c r="A11" t="s">
        <v>15</v>
      </c>
      <c r="B11">
        <v>31.24</v>
      </c>
      <c r="C11">
        <v>29.38</v>
      </c>
      <c r="D11">
        <v>31.68</v>
      </c>
      <c r="E11">
        <v>22.37</v>
      </c>
      <c r="F11">
        <v>22.7</v>
      </c>
      <c r="G11">
        <v>20.53</v>
      </c>
      <c r="H11">
        <f t="shared" si="0"/>
        <v>4.046729257174779E-4</v>
      </c>
      <c r="I11">
        <f t="shared" si="1"/>
        <v>0.71073529571086524</v>
      </c>
      <c r="J11">
        <f t="shared" si="2"/>
        <v>-2.0383731392958762</v>
      </c>
    </row>
    <row r="12" spans="1:10" x14ac:dyDescent="0.3">
      <c r="A12" t="s">
        <v>16</v>
      </c>
      <c r="B12">
        <v>55.51</v>
      </c>
      <c r="C12">
        <v>56.12</v>
      </c>
      <c r="D12">
        <v>56.84</v>
      </c>
      <c r="E12">
        <v>52.03</v>
      </c>
      <c r="F12">
        <v>51.73</v>
      </c>
      <c r="G12">
        <v>50.93</v>
      </c>
      <c r="H12">
        <f t="shared" si="0"/>
        <v>4.547802055546311E-4</v>
      </c>
      <c r="I12">
        <f t="shared" si="1"/>
        <v>0.9182064781893835</v>
      </c>
      <c r="J12">
        <f t="shared" si="2"/>
        <v>-8.2278028926282811</v>
      </c>
    </row>
    <row r="13" spans="1:10" x14ac:dyDescent="0.3">
      <c r="A13" t="s">
        <v>17</v>
      </c>
      <c r="B13">
        <v>105.08</v>
      </c>
      <c r="C13">
        <v>103.26</v>
      </c>
      <c r="D13">
        <v>102.89</v>
      </c>
      <c r="E13">
        <v>127.76</v>
      </c>
      <c r="F13">
        <v>124.4</v>
      </c>
      <c r="G13">
        <v>123.14</v>
      </c>
      <c r="H13">
        <f t="shared" si="0"/>
        <v>4.7046393892279201E-4</v>
      </c>
      <c r="I13">
        <f t="shared" si="1"/>
        <v>1.2058586332426189</v>
      </c>
      <c r="J13">
        <f t="shared" si="2"/>
        <v>3.6865449632619329</v>
      </c>
    </row>
    <row r="14" spans="1:10" x14ac:dyDescent="0.3">
      <c r="A14" t="s">
        <v>18</v>
      </c>
      <c r="B14">
        <v>25.54</v>
      </c>
      <c r="C14">
        <v>25.17</v>
      </c>
      <c r="D14">
        <v>26.35</v>
      </c>
      <c r="E14">
        <v>30.16</v>
      </c>
      <c r="F14">
        <v>30.59</v>
      </c>
      <c r="G14">
        <v>29.84</v>
      </c>
      <c r="H14">
        <f t="shared" si="0"/>
        <v>4.8144357018016704E-4</v>
      </c>
      <c r="I14">
        <f t="shared" si="1"/>
        <v>1.1755706370112766</v>
      </c>
      <c r="J14">
        <f t="shared" si="2"/>
        <v>4.2627937798346007</v>
      </c>
    </row>
    <row r="15" spans="1:10" x14ac:dyDescent="0.3">
      <c r="A15" t="s">
        <v>19</v>
      </c>
      <c r="B15">
        <v>34.76</v>
      </c>
      <c r="C15">
        <v>35.74</v>
      </c>
      <c r="D15">
        <v>36.270000000000003</v>
      </c>
      <c r="E15">
        <v>30.84</v>
      </c>
      <c r="F15">
        <v>30.66</v>
      </c>
      <c r="G15">
        <v>29.74</v>
      </c>
      <c r="H15">
        <f t="shared" si="0"/>
        <v>5.0479214966406033E-4</v>
      </c>
      <c r="I15">
        <f t="shared" si="1"/>
        <v>0.85455124422840978</v>
      </c>
      <c r="J15">
        <f t="shared" si="2"/>
        <v>-4.4429866373102698</v>
      </c>
    </row>
    <row r="16" spans="1:10" x14ac:dyDescent="0.3">
      <c r="A16" t="s">
        <v>20</v>
      </c>
      <c r="B16">
        <v>1.03</v>
      </c>
      <c r="C16">
        <v>0.96</v>
      </c>
      <c r="D16">
        <v>0.88</v>
      </c>
      <c r="E16">
        <v>1.43</v>
      </c>
      <c r="F16">
        <v>1.4</v>
      </c>
      <c r="G16">
        <v>1.52</v>
      </c>
      <c r="H16">
        <f t="shared" si="0"/>
        <v>5.4358005021075981E-4</v>
      </c>
      <c r="I16">
        <f t="shared" si="1"/>
        <v>1.5151409676296552</v>
      </c>
      <c r="J16">
        <f t="shared" si="2"/>
        <v>1.6655454810594987</v>
      </c>
    </row>
    <row r="17" spans="1:10" x14ac:dyDescent="0.3">
      <c r="A17" t="s">
        <v>21</v>
      </c>
      <c r="B17">
        <v>25.07</v>
      </c>
      <c r="C17">
        <v>23.3</v>
      </c>
      <c r="D17">
        <v>24.62</v>
      </c>
      <c r="E17">
        <v>13.01</v>
      </c>
      <c r="F17">
        <v>10.52</v>
      </c>
      <c r="G17">
        <v>13.55</v>
      </c>
      <c r="H17">
        <f t="shared" si="0"/>
        <v>5.9608205862509062E-4</v>
      </c>
      <c r="I17">
        <f t="shared" si="1"/>
        <v>0.50803501705642995</v>
      </c>
      <c r="J17">
        <f t="shared" si="2"/>
        <v>-1.0265220546112388</v>
      </c>
    </row>
    <row r="18" spans="1:10" x14ac:dyDescent="0.3">
      <c r="A18" t="s">
        <v>22</v>
      </c>
      <c r="B18">
        <v>30.79</v>
      </c>
      <c r="C18">
        <v>29.42</v>
      </c>
      <c r="D18">
        <v>30.75</v>
      </c>
      <c r="E18">
        <v>25.76</v>
      </c>
      <c r="F18">
        <v>25.72</v>
      </c>
      <c r="G18">
        <v>24.68</v>
      </c>
      <c r="H18">
        <f t="shared" si="0"/>
        <v>6.3364867661354633E-4</v>
      </c>
      <c r="I18">
        <f t="shared" si="1"/>
        <v>0.8372964831854709</v>
      </c>
      <c r="J18">
        <f t="shared" si="2"/>
        <v>-3.9297746469380495</v>
      </c>
    </row>
    <row r="19" spans="1:10" x14ac:dyDescent="0.3">
      <c r="A19" t="s">
        <v>23</v>
      </c>
      <c r="B19">
        <v>19.52</v>
      </c>
      <c r="C19">
        <v>19.649999999999999</v>
      </c>
      <c r="D19">
        <v>21.12</v>
      </c>
      <c r="E19">
        <v>13.58</v>
      </c>
      <c r="F19">
        <v>14.61</v>
      </c>
      <c r="G19">
        <v>14.08</v>
      </c>
      <c r="H19">
        <f t="shared" si="0"/>
        <v>7.6460806163468798E-4</v>
      </c>
      <c r="I19">
        <f t="shared" si="1"/>
        <v>0.70112616721675791</v>
      </c>
      <c r="J19">
        <f t="shared" si="2"/>
        <v>-1.9600241366549926</v>
      </c>
    </row>
    <row r="20" spans="1:10" x14ac:dyDescent="0.3">
      <c r="A20" t="s">
        <v>24</v>
      </c>
      <c r="B20">
        <v>3.99</v>
      </c>
      <c r="C20">
        <v>3.74</v>
      </c>
      <c r="D20">
        <v>4.16</v>
      </c>
      <c r="E20">
        <v>2.5499999999999998</v>
      </c>
      <c r="F20">
        <v>2.86</v>
      </c>
      <c r="G20">
        <v>2.66</v>
      </c>
      <c r="H20">
        <f t="shared" si="0"/>
        <v>7.8039323914114406E-4</v>
      </c>
      <c r="I20">
        <f t="shared" si="1"/>
        <v>0.67880265702514075</v>
      </c>
      <c r="J20">
        <f t="shared" si="2"/>
        <v>-1.7959380021330551</v>
      </c>
    </row>
    <row r="21" spans="1:10" x14ac:dyDescent="0.3">
      <c r="A21" t="s">
        <v>25</v>
      </c>
      <c r="B21">
        <v>30.48</v>
      </c>
      <c r="C21">
        <v>30.23</v>
      </c>
      <c r="D21">
        <v>32.619999999999997</v>
      </c>
      <c r="E21">
        <v>22.89</v>
      </c>
      <c r="F21">
        <v>24.46</v>
      </c>
      <c r="G21">
        <v>21.93</v>
      </c>
      <c r="H21">
        <f t="shared" si="0"/>
        <v>8.1538618301432676E-4</v>
      </c>
      <c r="I21">
        <f t="shared" si="1"/>
        <v>0.7423205082875296</v>
      </c>
      <c r="J21">
        <f t="shared" si="2"/>
        <v>-2.336756076899154</v>
      </c>
    </row>
    <row r="22" spans="1:10" x14ac:dyDescent="0.3">
      <c r="A22" t="s">
        <v>26</v>
      </c>
      <c r="B22">
        <v>10.16</v>
      </c>
      <c r="C22">
        <v>10.37</v>
      </c>
      <c r="D22">
        <v>11.07</v>
      </c>
      <c r="E22">
        <v>7.84</v>
      </c>
      <c r="F22">
        <v>7.12</v>
      </c>
      <c r="G22">
        <v>6.72</v>
      </c>
      <c r="H22">
        <f t="shared" si="0"/>
        <v>8.5045722567525831E-4</v>
      </c>
      <c r="I22">
        <f t="shared" si="1"/>
        <v>0.6861057494541658</v>
      </c>
      <c r="J22">
        <f t="shared" si="2"/>
        <v>-1.8470770214657446</v>
      </c>
    </row>
    <row r="23" spans="1:10" x14ac:dyDescent="0.3">
      <c r="A23" t="s">
        <v>27</v>
      </c>
      <c r="B23">
        <v>27.76</v>
      </c>
      <c r="C23">
        <v>25.86</v>
      </c>
      <c r="D23">
        <v>27.11</v>
      </c>
      <c r="E23">
        <v>20.43</v>
      </c>
      <c r="F23">
        <v>22.05</v>
      </c>
      <c r="G23">
        <v>21.47</v>
      </c>
      <c r="H23">
        <f t="shared" si="0"/>
        <v>8.7185661032042263E-4</v>
      </c>
      <c r="I23">
        <f t="shared" si="1"/>
        <v>0.79215438544337502</v>
      </c>
      <c r="J23">
        <f t="shared" si="2"/>
        <v>-2.9910890839953521</v>
      </c>
    </row>
    <row r="24" spans="1:10" x14ac:dyDescent="0.3">
      <c r="A24" t="s">
        <v>28</v>
      </c>
      <c r="B24">
        <v>38.64</v>
      </c>
      <c r="C24">
        <v>38.08</v>
      </c>
      <c r="D24">
        <v>37.1</v>
      </c>
      <c r="E24">
        <v>26.64</v>
      </c>
      <c r="F24">
        <v>29.55</v>
      </c>
      <c r="G24">
        <v>28.13</v>
      </c>
      <c r="H24">
        <f t="shared" si="0"/>
        <v>8.8986752005554325E-4</v>
      </c>
      <c r="I24">
        <f t="shared" si="1"/>
        <v>0.74082566792300331</v>
      </c>
      <c r="J24">
        <f t="shared" si="2"/>
        <v>-2.3210046577243051</v>
      </c>
    </row>
    <row r="25" spans="1:10" x14ac:dyDescent="0.3">
      <c r="A25" t="s">
        <v>29</v>
      </c>
      <c r="B25">
        <v>0.17</v>
      </c>
      <c r="C25">
        <v>0.38</v>
      </c>
      <c r="D25">
        <v>0.23</v>
      </c>
      <c r="E25">
        <v>0.8</v>
      </c>
      <c r="F25">
        <v>0.87</v>
      </c>
      <c r="G25">
        <v>1.01</v>
      </c>
      <c r="H25">
        <f t="shared" si="0"/>
        <v>9.8025657355080872E-4</v>
      </c>
      <c r="I25">
        <f t="shared" si="1"/>
        <v>3.4265644955300121</v>
      </c>
      <c r="J25">
        <f t="shared" si="2"/>
        <v>0.56268799696221716</v>
      </c>
    </row>
    <row r="26" spans="1:10" x14ac:dyDescent="0.3">
      <c r="A26" t="s">
        <v>30</v>
      </c>
      <c r="B26">
        <v>0.12</v>
      </c>
      <c r="C26">
        <v>0.13</v>
      </c>
      <c r="D26">
        <v>0.14000000000000001</v>
      </c>
      <c r="E26">
        <v>0</v>
      </c>
      <c r="F26">
        <v>0</v>
      </c>
      <c r="G26">
        <v>0</v>
      </c>
      <c r="H26">
        <f t="shared" si="0"/>
        <v>9.8328512074853007E-4</v>
      </c>
      <c r="I26">
        <f t="shared" si="1"/>
        <v>7.6335877862595417E-3</v>
      </c>
      <c r="J26">
        <f t="shared" si="2"/>
        <v>-0.14586138580386407</v>
      </c>
    </row>
    <row r="27" spans="1:10" x14ac:dyDescent="0.3">
      <c r="A27" t="s">
        <v>31</v>
      </c>
      <c r="B27">
        <v>0.38</v>
      </c>
      <c r="C27">
        <v>0.38</v>
      </c>
      <c r="D27">
        <v>0.62</v>
      </c>
      <c r="E27">
        <v>1.44</v>
      </c>
      <c r="F27">
        <v>1.17</v>
      </c>
      <c r="G27">
        <v>1.45</v>
      </c>
      <c r="H27">
        <f t="shared" si="0"/>
        <v>9.8418181496761638E-4</v>
      </c>
      <c r="I27">
        <f t="shared" si="1"/>
        <v>2.937816341287057</v>
      </c>
      <c r="J27">
        <f t="shared" si="2"/>
        <v>0.64298956119434614</v>
      </c>
    </row>
    <row r="28" spans="1:10" x14ac:dyDescent="0.3">
      <c r="A28" t="s">
        <v>32</v>
      </c>
      <c r="B28">
        <v>218.04</v>
      </c>
      <c r="C28">
        <v>224.72</v>
      </c>
      <c r="D28">
        <v>203.04</v>
      </c>
      <c r="E28">
        <v>142.88</v>
      </c>
      <c r="F28">
        <v>138.52000000000001</v>
      </c>
      <c r="G28">
        <v>132.30000000000001</v>
      </c>
      <c r="H28">
        <f t="shared" si="0"/>
        <v>1.007540148803443E-3</v>
      </c>
      <c r="I28">
        <f t="shared" si="1"/>
        <v>0.64060247474849152</v>
      </c>
      <c r="J28">
        <f t="shared" si="2"/>
        <v>-1.5618938182425188</v>
      </c>
    </row>
    <row r="29" spans="1:10" x14ac:dyDescent="0.3">
      <c r="A29" t="s">
        <v>33</v>
      </c>
      <c r="B29">
        <v>22.84</v>
      </c>
      <c r="C29">
        <v>22.18</v>
      </c>
      <c r="D29">
        <v>23.92</v>
      </c>
      <c r="E29">
        <v>18.93</v>
      </c>
      <c r="F29">
        <v>17.25</v>
      </c>
      <c r="G29">
        <v>17.64</v>
      </c>
      <c r="H29">
        <f t="shared" si="0"/>
        <v>1.0822403624161632E-3</v>
      </c>
      <c r="I29">
        <f t="shared" si="1"/>
        <v>0.78068839476088947</v>
      </c>
      <c r="J29">
        <f t="shared" si="2"/>
        <v>-2.8142498638610269</v>
      </c>
    </row>
    <row r="30" spans="1:10" x14ac:dyDescent="0.3">
      <c r="A30" t="s">
        <v>34</v>
      </c>
      <c r="B30">
        <v>1.05</v>
      </c>
      <c r="C30">
        <v>0.99</v>
      </c>
      <c r="D30">
        <v>1.1100000000000001</v>
      </c>
      <c r="E30">
        <v>1.41</v>
      </c>
      <c r="F30">
        <v>1.33</v>
      </c>
      <c r="G30">
        <v>1.45</v>
      </c>
      <c r="H30">
        <f t="shared" si="0"/>
        <v>1.0905820345935872E-3</v>
      </c>
      <c r="I30">
        <f t="shared" si="1"/>
        <v>1.3298445924516333</v>
      </c>
      <c r="J30">
        <f t="shared" si="2"/>
        <v>2.4251706775464839</v>
      </c>
    </row>
    <row r="31" spans="1:10" x14ac:dyDescent="0.3">
      <c r="A31" t="s">
        <v>35</v>
      </c>
      <c r="B31">
        <v>81.58</v>
      </c>
      <c r="C31">
        <v>84.74</v>
      </c>
      <c r="D31">
        <v>84.35</v>
      </c>
      <c r="E31">
        <v>97.8</v>
      </c>
      <c r="F31">
        <v>93.79</v>
      </c>
      <c r="G31">
        <v>98.04</v>
      </c>
      <c r="H31">
        <f t="shared" si="0"/>
        <v>1.1451419311925041E-3</v>
      </c>
      <c r="I31">
        <f t="shared" si="1"/>
        <v>1.1554216050392345</v>
      </c>
      <c r="J31">
        <f t="shared" si="2"/>
        <v>4.7694571389205906</v>
      </c>
    </row>
    <row r="32" spans="1:10" x14ac:dyDescent="0.3">
      <c r="A32" t="s">
        <v>36</v>
      </c>
      <c r="B32">
        <v>87.85</v>
      </c>
      <c r="C32">
        <v>84.57</v>
      </c>
      <c r="D32">
        <v>83.64</v>
      </c>
      <c r="E32">
        <v>75.2</v>
      </c>
      <c r="F32">
        <v>72.27</v>
      </c>
      <c r="G32">
        <v>73.13</v>
      </c>
      <c r="H32">
        <f t="shared" si="0"/>
        <v>1.2841936722729601E-3</v>
      </c>
      <c r="I32">
        <f t="shared" si="1"/>
        <v>0.86151845444285191</v>
      </c>
      <c r="J32">
        <f t="shared" si="2"/>
        <v>-4.6866336344889907</v>
      </c>
    </row>
    <row r="33" spans="1:10" x14ac:dyDescent="0.3">
      <c r="A33" t="s">
        <v>37</v>
      </c>
      <c r="B33">
        <v>10.42</v>
      </c>
      <c r="C33">
        <v>10.64</v>
      </c>
      <c r="D33">
        <v>10.72</v>
      </c>
      <c r="E33">
        <v>7.47</v>
      </c>
      <c r="F33">
        <v>6.93</v>
      </c>
      <c r="G33">
        <v>7.77</v>
      </c>
      <c r="H33">
        <f t="shared" si="0"/>
        <v>1.2959454439582063E-3</v>
      </c>
      <c r="I33">
        <f t="shared" si="1"/>
        <v>0.69763710159519243</v>
      </c>
      <c r="J33">
        <f t="shared" si="2"/>
        <v>-1.9327972771704027</v>
      </c>
    </row>
    <row r="34" spans="1:10" x14ac:dyDescent="0.3">
      <c r="A34" t="s">
        <v>38</v>
      </c>
      <c r="B34">
        <v>1.1000000000000001</v>
      </c>
      <c r="C34">
        <v>0.9</v>
      </c>
      <c r="D34">
        <v>1.06</v>
      </c>
      <c r="E34">
        <v>0.44</v>
      </c>
      <c r="F34">
        <v>0.54</v>
      </c>
      <c r="G34">
        <v>0.4</v>
      </c>
      <c r="H34">
        <f t="shared" si="0"/>
        <v>1.3271194153043606E-3</v>
      </c>
      <c r="I34">
        <f t="shared" si="1"/>
        <v>0.45151811949069542</v>
      </c>
      <c r="J34">
        <f t="shared" si="2"/>
        <v>-0.87416214428635008</v>
      </c>
    </row>
    <row r="35" spans="1:10" x14ac:dyDescent="0.3">
      <c r="A35" t="s">
        <v>39</v>
      </c>
      <c r="B35">
        <v>0.57999999999999996</v>
      </c>
      <c r="C35">
        <v>0.7</v>
      </c>
      <c r="D35">
        <v>0.64</v>
      </c>
      <c r="E35">
        <v>1.1000000000000001</v>
      </c>
      <c r="F35">
        <v>1.07</v>
      </c>
      <c r="G35">
        <v>1.1100000000000001</v>
      </c>
      <c r="H35">
        <f t="shared" si="0"/>
        <v>1.3767645709979735E-3</v>
      </c>
      <c r="I35">
        <f t="shared" si="1"/>
        <v>1.7072282891315653</v>
      </c>
      <c r="J35">
        <f t="shared" si="2"/>
        <v>1.2944970565845559</v>
      </c>
    </row>
    <row r="36" spans="1:10" x14ac:dyDescent="0.3">
      <c r="A36" t="s">
        <v>40</v>
      </c>
      <c r="B36">
        <v>0</v>
      </c>
      <c r="C36">
        <v>0</v>
      </c>
      <c r="D36">
        <v>0</v>
      </c>
      <c r="E36">
        <v>0.21</v>
      </c>
      <c r="F36">
        <v>0.18</v>
      </c>
      <c r="G36">
        <v>0.18</v>
      </c>
      <c r="H36">
        <f t="shared" si="0"/>
        <v>1.3793129725959304E-3</v>
      </c>
      <c r="I36">
        <f t="shared" si="1"/>
        <v>191.00000000000003</v>
      </c>
      <c r="J36">
        <f t="shared" si="2"/>
        <v>0.13197075497137259</v>
      </c>
    </row>
    <row r="37" spans="1:10" x14ac:dyDescent="0.3">
      <c r="A37" t="s">
        <v>41</v>
      </c>
      <c r="B37">
        <v>247.51</v>
      </c>
      <c r="C37">
        <v>249.53</v>
      </c>
      <c r="D37">
        <v>251.2</v>
      </c>
      <c r="E37">
        <v>195.47</v>
      </c>
      <c r="F37">
        <v>198.63</v>
      </c>
      <c r="G37">
        <v>185.84</v>
      </c>
      <c r="H37">
        <f t="shared" si="0"/>
        <v>1.3828899362547929E-3</v>
      </c>
      <c r="I37">
        <f t="shared" si="1"/>
        <v>0.7750730711814211</v>
      </c>
      <c r="J37">
        <f t="shared" si="2"/>
        <v>-2.73421565330997</v>
      </c>
    </row>
    <row r="38" spans="1:10" x14ac:dyDescent="0.3">
      <c r="A38" t="s">
        <v>42</v>
      </c>
      <c r="B38">
        <v>22.07</v>
      </c>
      <c r="C38">
        <v>21.43</v>
      </c>
      <c r="D38">
        <v>23.67</v>
      </c>
      <c r="E38">
        <v>15.52</v>
      </c>
      <c r="F38">
        <v>17.579999999999998</v>
      </c>
      <c r="G38">
        <v>15.86</v>
      </c>
      <c r="H38">
        <f t="shared" si="0"/>
        <v>1.3879270003106065E-3</v>
      </c>
      <c r="I38">
        <f t="shared" si="1"/>
        <v>0.72890893662632295</v>
      </c>
      <c r="J38">
        <f t="shared" si="2"/>
        <v>-2.2016169943805877</v>
      </c>
    </row>
    <row r="39" spans="1:10" x14ac:dyDescent="0.3">
      <c r="A39" t="s">
        <v>43</v>
      </c>
      <c r="B39">
        <v>0.21</v>
      </c>
      <c r="C39">
        <v>0.16</v>
      </c>
      <c r="D39">
        <v>0.23</v>
      </c>
      <c r="E39">
        <v>0</v>
      </c>
      <c r="F39">
        <v>0.05</v>
      </c>
      <c r="G39">
        <v>0</v>
      </c>
      <c r="H39">
        <f t="shared" si="0"/>
        <v>1.3890637151185725E-3</v>
      </c>
      <c r="I39">
        <f t="shared" si="1"/>
        <v>8.7893864013267015E-2</v>
      </c>
      <c r="J39">
        <f t="shared" si="2"/>
        <v>-0.2863875131464983</v>
      </c>
    </row>
    <row r="40" spans="1:10" x14ac:dyDescent="0.3">
      <c r="A40" t="s">
        <v>44</v>
      </c>
      <c r="B40">
        <v>0.1</v>
      </c>
      <c r="C40">
        <v>0.12</v>
      </c>
      <c r="D40">
        <v>0.14000000000000001</v>
      </c>
      <c r="E40">
        <v>0.32</v>
      </c>
      <c r="F40">
        <v>0.35</v>
      </c>
      <c r="G40">
        <v>0.28000000000000003</v>
      </c>
      <c r="H40">
        <f t="shared" si="0"/>
        <v>1.412144949117752E-3</v>
      </c>
      <c r="I40">
        <f t="shared" si="1"/>
        <v>2.6253443526170797</v>
      </c>
      <c r="J40">
        <f t="shared" si="2"/>
        <v>0.71784618660547372</v>
      </c>
    </row>
    <row r="41" spans="1:10" x14ac:dyDescent="0.3">
      <c r="A41" t="s">
        <v>45</v>
      </c>
      <c r="B41">
        <v>29.42</v>
      </c>
      <c r="C41">
        <v>31.22</v>
      </c>
      <c r="D41">
        <v>28.99</v>
      </c>
      <c r="E41">
        <v>38</v>
      </c>
      <c r="F41">
        <v>35.32</v>
      </c>
      <c r="G41">
        <v>36.92</v>
      </c>
      <c r="H41">
        <f t="shared" si="0"/>
        <v>1.4215409519898654E-3</v>
      </c>
      <c r="I41">
        <f t="shared" si="1"/>
        <v>1.2299376345765509</v>
      </c>
      <c r="J41">
        <f t="shared" si="2"/>
        <v>3.3360280704227421</v>
      </c>
    </row>
    <row r="42" spans="1:10" x14ac:dyDescent="0.3">
      <c r="A42" t="s">
        <v>46</v>
      </c>
      <c r="B42">
        <v>36.35</v>
      </c>
      <c r="C42">
        <v>38.07</v>
      </c>
      <c r="D42">
        <v>39.35</v>
      </c>
      <c r="E42">
        <v>29.76</v>
      </c>
      <c r="F42">
        <v>31.55</v>
      </c>
      <c r="G42">
        <v>28.59</v>
      </c>
      <c r="H42">
        <f t="shared" si="0"/>
        <v>1.4414756786168201E-3</v>
      </c>
      <c r="I42">
        <f t="shared" si="1"/>
        <v>0.79019626800734799</v>
      </c>
      <c r="J42">
        <f t="shared" si="2"/>
        <v>-2.9595213787767354</v>
      </c>
    </row>
    <row r="43" spans="1:10" x14ac:dyDescent="0.3">
      <c r="A43" t="s">
        <v>47</v>
      </c>
      <c r="B43">
        <v>0.96</v>
      </c>
      <c r="C43">
        <v>0.91</v>
      </c>
      <c r="D43">
        <v>1.08</v>
      </c>
      <c r="E43">
        <v>0.46</v>
      </c>
      <c r="F43">
        <v>0.6</v>
      </c>
      <c r="G43">
        <v>0.56999999999999995</v>
      </c>
      <c r="H43">
        <f t="shared" si="0"/>
        <v>1.4515548277016224E-3</v>
      </c>
      <c r="I43">
        <f t="shared" si="1"/>
        <v>0.55299695225194712</v>
      </c>
      <c r="J43">
        <f t="shared" si="2"/>
        <v>-1.1736399682810874</v>
      </c>
    </row>
    <row r="44" spans="1:10" x14ac:dyDescent="0.3">
      <c r="A44" t="s">
        <v>48</v>
      </c>
      <c r="B44">
        <v>162.24</v>
      </c>
      <c r="C44">
        <v>154.65</v>
      </c>
      <c r="D44">
        <v>163.22999999999999</v>
      </c>
      <c r="E44">
        <v>125.83</v>
      </c>
      <c r="F44">
        <v>128.99</v>
      </c>
      <c r="G44">
        <v>129.03</v>
      </c>
      <c r="H44">
        <f t="shared" si="0"/>
        <v>1.4915682494338128E-3</v>
      </c>
      <c r="I44">
        <f t="shared" si="1"/>
        <v>0.79948888097425042</v>
      </c>
      <c r="J44">
        <f t="shared" si="2"/>
        <v>-3.1148113405107192</v>
      </c>
    </row>
    <row r="45" spans="1:10" x14ac:dyDescent="0.3">
      <c r="A45" t="s">
        <v>49</v>
      </c>
      <c r="B45">
        <v>0.34</v>
      </c>
      <c r="C45">
        <v>0.3</v>
      </c>
      <c r="D45">
        <v>0.27</v>
      </c>
      <c r="E45">
        <v>0.05</v>
      </c>
      <c r="F45">
        <v>0.1</v>
      </c>
      <c r="G45">
        <v>0</v>
      </c>
      <c r="H45">
        <f t="shared" si="0"/>
        <v>1.4936216741378804E-3</v>
      </c>
      <c r="I45">
        <f t="shared" si="1"/>
        <v>0.167579408543264</v>
      </c>
      <c r="J45">
        <f t="shared" si="2"/>
        <v>-0.38933233018760616</v>
      </c>
    </row>
    <row r="46" spans="1:10" x14ac:dyDescent="0.3">
      <c r="A46" t="s">
        <v>50</v>
      </c>
      <c r="B46">
        <v>11.72</v>
      </c>
      <c r="C46">
        <v>11.54</v>
      </c>
      <c r="D46">
        <v>12.59</v>
      </c>
      <c r="E46">
        <v>7.85</v>
      </c>
      <c r="F46">
        <v>9.15</v>
      </c>
      <c r="G46">
        <v>7.92</v>
      </c>
      <c r="H46">
        <f t="shared" si="0"/>
        <v>1.5029829676361153E-3</v>
      </c>
      <c r="I46">
        <f t="shared" si="1"/>
        <v>0.69514406046913801</v>
      </c>
      <c r="J46">
        <f t="shared" si="2"/>
        <v>-1.9137210143271424</v>
      </c>
    </row>
    <row r="47" spans="1:10" x14ac:dyDescent="0.3">
      <c r="A47" t="s">
        <v>51</v>
      </c>
      <c r="B47">
        <v>7.0000000000000007E-2</v>
      </c>
      <c r="C47">
        <v>7.0000000000000007E-2</v>
      </c>
      <c r="D47">
        <v>0.04</v>
      </c>
      <c r="E47">
        <v>0.14000000000000001</v>
      </c>
      <c r="F47">
        <v>0.18</v>
      </c>
      <c r="G47">
        <v>0.17</v>
      </c>
      <c r="H47">
        <f t="shared" si="0"/>
        <v>1.5221442978524669E-3</v>
      </c>
      <c r="I47">
        <f t="shared" si="1"/>
        <v>2.693989071038251</v>
      </c>
      <c r="J47">
        <f t="shared" si="2"/>
        <v>0.69916408242233696</v>
      </c>
    </row>
    <row r="48" spans="1:10" x14ac:dyDescent="0.3">
      <c r="A48" t="s">
        <v>52</v>
      </c>
      <c r="B48">
        <v>0.23</v>
      </c>
      <c r="C48">
        <v>0.23</v>
      </c>
      <c r="D48">
        <v>0.2</v>
      </c>
      <c r="E48">
        <v>0.28999999999999998</v>
      </c>
      <c r="F48">
        <v>0.32</v>
      </c>
      <c r="G48">
        <v>0.32</v>
      </c>
      <c r="H48">
        <f t="shared" si="0"/>
        <v>1.5627946262228684E-3</v>
      </c>
      <c r="I48">
        <f t="shared" si="1"/>
        <v>1.4072398190045248</v>
      </c>
      <c r="J48">
        <f t="shared" si="2"/>
        <v>2.0247298826425544</v>
      </c>
    </row>
    <row r="49" spans="1:10" x14ac:dyDescent="0.3">
      <c r="A49" t="s">
        <v>53</v>
      </c>
      <c r="B49">
        <v>17.39</v>
      </c>
      <c r="C49">
        <v>17.21</v>
      </c>
      <c r="D49">
        <v>18.05</v>
      </c>
      <c r="E49">
        <v>13.69</v>
      </c>
      <c r="F49">
        <v>14.85</v>
      </c>
      <c r="G49">
        <v>13.65</v>
      </c>
      <c r="H49">
        <f t="shared" si="0"/>
        <v>1.5669032967433986E-3</v>
      </c>
      <c r="I49">
        <f t="shared" si="1"/>
        <v>0.80134085427231105</v>
      </c>
      <c r="J49">
        <f t="shared" si="2"/>
        <v>-3.1474963823069211</v>
      </c>
    </row>
    <row r="50" spans="1:10" x14ac:dyDescent="0.3">
      <c r="A50" t="s">
        <v>54</v>
      </c>
      <c r="B50">
        <v>64.19</v>
      </c>
      <c r="C50">
        <v>64.819999999999993</v>
      </c>
      <c r="D50">
        <v>60.92</v>
      </c>
      <c r="E50">
        <v>47.78</v>
      </c>
      <c r="F50">
        <v>52.26</v>
      </c>
      <c r="G50">
        <v>52.16</v>
      </c>
      <c r="H50">
        <f t="shared" si="0"/>
        <v>1.5698767996709091E-3</v>
      </c>
      <c r="I50">
        <f t="shared" si="1"/>
        <v>0.80135100272201232</v>
      </c>
      <c r="J50">
        <f t="shared" si="2"/>
        <v>-3.1476771696461934</v>
      </c>
    </row>
    <row r="51" spans="1:10" x14ac:dyDescent="0.3">
      <c r="A51" t="s">
        <v>55</v>
      </c>
      <c r="B51">
        <v>2.42</v>
      </c>
      <c r="C51">
        <v>2.66</v>
      </c>
      <c r="D51">
        <v>2.46</v>
      </c>
      <c r="E51">
        <v>1.54</v>
      </c>
      <c r="F51">
        <v>1.82</v>
      </c>
      <c r="G51">
        <v>1.48</v>
      </c>
      <c r="H51">
        <f t="shared" si="0"/>
        <v>1.5952232275066199E-3</v>
      </c>
      <c r="I51">
        <f t="shared" si="1"/>
        <v>0.64205223385920718</v>
      </c>
      <c r="J51">
        <f t="shared" si="2"/>
        <v>-1.569878021195374</v>
      </c>
    </row>
    <row r="52" spans="1:10" x14ac:dyDescent="0.3">
      <c r="A52" t="s">
        <v>56</v>
      </c>
      <c r="B52">
        <v>30.01</v>
      </c>
      <c r="C52">
        <v>31.76</v>
      </c>
      <c r="D52">
        <v>33.07</v>
      </c>
      <c r="E52">
        <v>24.58</v>
      </c>
      <c r="F52">
        <v>22.72</v>
      </c>
      <c r="G52">
        <v>20.92</v>
      </c>
      <c r="H52">
        <f t="shared" si="0"/>
        <v>1.6614781482881872E-3</v>
      </c>
      <c r="I52">
        <f t="shared" si="1"/>
        <v>0.71932562234429531</v>
      </c>
      <c r="J52">
        <f t="shared" si="2"/>
        <v>-2.112919165702698</v>
      </c>
    </row>
    <row r="53" spans="1:10" x14ac:dyDescent="0.3">
      <c r="A53" t="s">
        <v>57</v>
      </c>
      <c r="B53">
        <v>266.56</v>
      </c>
      <c r="C53">
        <v>249.37</v>
      </c>
      <c r="D53">
        <v>257.41000000000003</v>
      </c>
      <c r="E53">
        <v>302.58999999999997</v>
      </c>
      <c r="F53">
        <v>292.14</v>
      </c>
      <c r="G53">
        <v>303.31</v>
      </c>
      <c r="H53">
        <f t="shared" si="0"/>
        <v>1.7129177567485362E-3</v>
      </c>
      <c r="I53">
        <f t="shared" si="1"/>
        <v>1.1612479844001948</v>
      </c>
      <c r="J53">
        <f t="shared" si="2"/>
        <v>4.6100385897892684</v>
      </c>
    </row>
    <row r="54" spans="1:10" x14ac:dyDescent="0.3">
      <c r="A54" t="s">
        <v>58</v>
      </c>
      <c r="B54">
        <v>41.64</v>
      </c>
      <c r="C54">
        <v>38.950000000000003</v>
      </c>
      <c r="D54">
        <v>41.63</v>
      </c>
      <c r="E54">
        <v>32.51</v>
      </c>
      <c r="F54">
        <v>31.09</v>
      </c>
      <c r="G54">
        <v>28.36</v>
      </c>
      <c r="H54">
        <f t="shared" si="0"/>
        <v>1.7651279370945446E-3</v>
      </c>
      <c r="I54">
        <f t="shared" si="1"/>
        <v>0.75241975732881705</v>
      </c>
      <c r="J54">
        <f t="shared" si="2"/>
        <v>-2.4481348641419118</v>
      </c>
    </row>
    <row r="55" spans="1:10" x14ac:dyDescent="0.3">
      <c r="A55" t="s">
        <v>59</v>
      </c>
      <c r="B55">
        <v>128.93</v>
      </c>
      <c r="C55">
        <v>122.69</v>
      </c>
      <c r="D55">
        <v>122.7</v>
      </c>
      <c r="E55">
        <v>101.45</v>
      </c>
      <c r="F55">
        <v>109.33</v>
      </c>
      <c r="G55">
        <v>102.51</v>
      </c>
      <c r="H55">
        <f t="shared" si="0"/>
        <v>1.7820287596073538E-3</v>
      </c>
      <c r="I55">
        <f t="shared" si="1"/>
        <v>0.83695898996321372</v>
      </c>
      <c r="J55">
        <f t="shared" si="2"/>
        <v>-3.9208235896640029</v>
      </c>
    </row>
    <row r="56" spans="1:10" x14ac:dyDescent="0.3">
      <c r="A56" t="s">
        <v>60</v>
      </c>
      <c r="B56">
        <v>28.67</v>
      </c>
      <c r="C56">
        <v>25.42</v>
      </c>
      <c r="D56">
        <v>28.73</v>
      </c>
      <c r="E56">
        <v>17.07</v>
      </c>
      <c r="F56">
        <v>16.559999999999999</v>
      </c>
      <c r="G56">
        <v>18.43</v>
      </c>
      <c r="H56">
        <f t="shared" si="0"/>
        <v>1.854680219597848E-3</v>
      </c>
      <c r="I56">
        <f t="shared" si="1"/>
        <v>0.62860558057544391</v>
      </c>
      <c r="J56">
        <f t="shared" si="2"/>
        <v>-1.4981727539623857</v>
      </c>
    </row>
    <row r="57" spans="1:10" x14ac:dyDescent="0.3">
      <c r="A57" t="s">
        <v>61</v>
      </c>
      <c r="B57">
        <v>19.21</v>
      </c>
      <c r="C57">
        <v>18.62</v>
      </c>
      <c r="D57">
        <v>20.03</v>
      </c>
      <c r="E57">
        <v>16.059999999999999</v>
      </c>
      <c r="F57">
        <v>15.78</v>
      </c>
      <c r="G57">
        <v>14.54</v>
      </c>
      <c r="H57">
        <f t="shared" si="0"/>
        <v>1.8600976592382384E-3</v>
      </c>
      <c r="I57">
        <f t="shared" si="1"/>
        <v>0.80160033181826029</v>
      </c>
      <c r="J57">
        <f t="shared" si="2"/>
        <v>-3.152124600382868</v>
      </c>
    </row>
    <row r="58" spans="1:10" x14ac:dyDescent="0.3">
      <c r="A58" t="s">
        <v>62</v>
      </c>
      <c r="B58">
        <v>1206.52</v>
      </c>
      <c r="C58">
        <v>1306.8</v>
      </c>
      <c r="D58">
        <v>1230.1199999999999</v>
      </c>
      <c r="E58">
        <v>1457.47</v>
      </c>
      <c r="F58">
        <v>1482.26</v>
      </c>
      <c r="G58">
        <v>1544.33</v>
      </c>
      <c r="H58">
        <f t="shared" si="0"/>
        <v>1.8609588749996569E-3</v>
      </c>
      <c r="I58">
        <f t="shared" si="1"/>
        <v>1.1978446045525468</v>
      </c>
      <c r="J58">
        <f t="shared" si="2"/>
        <v>3.8219773801670724</v>
      </c>
    </row>
    <row r="59" spans="1:10" x14ac:dyDescent="0.3">
      <c r="A59" t="s">
        <v>63</v>
      </c>
      <c r="B59">
        <v>0.05</v>
      </c>
      <c r="C59">
        <v>0.09</v>
      </c>
      <c r="D59">
        <v>0.05</v>
      </c>
      <c r="E59">
        <v>0.18</v>
      </c>
      <c r="F59">
        <v>0.24</v>
      </c>
      <c r="G59">
        <v>0.2</v>
      </c>
      <c r="H59">
        <f t="shared" si="0"/>
        <v>1.8640295863575137E-3</v>
      </c>
      <c r="I59">
        <f t="shared" si="1"/>
        <v>3.2279792746113984</v>
      </c>
      <c r="J59">
        <f t="shared" si="2"/>
        <v>0.59133871589062492</v>
      </c>
    </row>
    <row r="60" spans="1:10" x14ac:dyDescent="0.3">
      <c r="A60" t="s">
        <v>64</v>
      </c>
      <c r="B60">
        <v>0.28999999999999998</v>
      </c>
      <c r="C60">
        <v>0.19</v>
      </c>
      <c r="D60">
        <v>0.31</v>
      </c>
      <c r="E60">
        <v>0.69</v>
      </c>
      <c r="F60">
        <v>0.72</v>
      </c>
      <c r="G60">
        <v>0.88</v>
      </c>
      <c r="H60">
        <f t="shared" si="0"/>
        <v>1.8727178268983123E-3</v>
      </c>
      <c r="I60">
        <f t="shared" si="1"/>
        <v>2.8915510718789403</v>
      </c>
      <c r="J60">
        <f t="shared" si="2"/>
        <v>0.65259564633536649</v>
      </c>
    </row>
    <row r="61" spans="1:10" x14ac:dyDescent="0.3">
      <c r="A61" t="s">
        <v>65</v>
      </c>
      <c r="B61">
        <v>27.09</v>
      </c>
      <c r="C61">
        <v>24.29</v>
      </c>
      <c r="D61">
        <v>26.73</v>
      </c>
      <c r="E61">
        <v>14.29</v>
      </c>
      <c r="F61">
        <v>18.43</v>
      </c>
      <c r="G61">
        <v>15.54</v>
      </c>
      <c r="H61">
        <f t="shared" si="0"/>
        <v>1.9183075709818132E-3</v>
      </c>
      <c r="I61">
        <f t="shared" si="1"/>
        <v>0.61786130349621704</v>
      </c>
      <c r="J61">
        <f t="shared" si="2"/>
        <v>-1.4444354990756989</v>
      </c>
    </row>
    <row r="62" spans="1:10" x14ac:dyDescent="0.3">
      <c r="A62" t="s">
        <v>66</v>
      </c>
      <c r="B62">
        <v>68.290000000000006</v>
      </c>
      <c r="C62">
        <v>72.17</v>
      </c>
      <c r="D62">
        <v>69.569999999999993</v>
      </c>
      <c r="E62">
        <v>94.4</v>
      </c>
      <c r="F62">
        <v>88.69</v>
      </c>
      <c r="G62">
        <v>96.87</v>
      </c>
      <c r="H62">
        <f t="shared" si="0"/>
        <v>1.9487891686707508E-3</v>
      </c>
      <c r="I62">
        <f t="shared" si="1"/>
        <v>1.3329476796503406</v>
      </c>
      <c r="J62">
        <f t="shared" si="2"/>
        <v>2.4055688998578786</v>
      </c>
    </row>
    <row r="63" spans="1:10" x14ac:dyDescent="0.3">
      <c r="A63" t="s">
        <v>67</v>
      </c>
      <c r="B63">
        <v>22.29</v>
      </c>
      <c r="C63">
        <v>22.55</v>
      </c>
      <c r="D63">
        <v>22.8</v>
      </c>
      <c r="E63">
        <v>19.079999999999998</v>
      </c>
      <c r="F63">
        <v>19.29</v>
      </c>
      <c r="G63">
        <v>18.12</v>
      </c>
      <c r="H63">
        <f t="shared" si="0"/>
        <v>1.9927758680871751E-3</v>
      </c>
      <c r="I63">
        <f t="shared" si="1"/>
        <v>0.83516402288485125</v>
      </c>
      <c r="J63">
        <f t="shared" si="2"/>
        <v>-3.873835017824288</v>
      </c>
    </row>
    <row r="64" spans="1:10" x14ac:dyDescent="0.3">
      <c r="A64" t="s">
        <v>68</v>
      </c>
      <c r="B64">
        <v>46.7</v>
      </c>
      <c r="C64">
        <v>42.44</v>
      </c>
      <c r="D64">
        <v>45.01</v>
      </c>
      <c r="E64">
        <v>33.14</v>
      </c>
      <c r="F64">
        <v>35.369999999999997</v>
      </c>
      <c r="G64">
        <v>30.25</v>
      </c>
      <c r="H64">
        <f t="shared" si="0"/>
        <v>2.0112054741145686E-3</v>
      </c>
      <c r="I64">
        <f t="shared" si="1"/>
        <v>0.73619673059864466</v>
      </c>
      <c r="J64">
        <f t="shared" si="2"/>
        <v>-2.2733554311738868</v>
      </c>
    </row>
    <row r="65" spans="1:10" x14ac:dyDescent="0.3">
      <c r="A65" t="s">
        <v>69</v>
      </c>
      <c r="B65">
        <v>674.63</v>
      </c>
      <c r="C65">
        <v>691.99</v>
      </c>
      <c r="D65">
        <v>682.53</v>
      </c>
      <c r="E65">
        <v>735.57</v>
      </c>
      <c r="F65">
        <v>732.55</v>
      </c>
      <c r="G65">
        <v>739.28</v>
      </c>
      <c r="H65">
        <f t="shared" si="0"/>
        <v>2.04400854462569E-3</v>
      </c>
      <c r="I65">
        <f t="shared" si="1"/>
        <v>1.0772270298996707</v>
      </c>
      <c r="J65">
        <f t="shared" si="2"/>
        <v>9.202935434682292</v>
      </c>
    </row>
    <row r="66" spans="1:10" x14ac:dyDescent="0.3">
      <c r="A66" t="s">
        <v>70</v>
      </c>
      <c r="B66">
        <v>12.35</v>
      </c>
      <c r="C66">
        <v>14.19</v>
      </c>
      <c r="D66">
        <v>12.65</v>
      </c>
      <c r="E66">
        <v>17.12</v>
      </c>
      <c r="F66">
        <v>18.170000000000002</v>
      </c>
      <c r="G66">
        <v>18.16</v>
      </c>
      <c r="H66">
        <f t="shared" si="0"/>
        <v>2.0440812293839742E-3</v>
      </c>
      <c r="I66">
        <f t="shared" si="1"/>
        <v>1.3638404817186744</v>
      </c>
      <c r="J66">
        <f t="shared" si="2"/>
        <v>2.2284999396343852</v>
      </c>
    </row>
    <row r="67" spans="1:10" x14ac:dyDescent="0.3">
      <c r="A67" t="s">
        <v>71</v>
      </c>
      <c r="B67">
        <v>16.059999999999999</v>
      </c>
      <c r="C67">
        <v>17.48</v>
      </c>
      <c r="D67">
        <v>16.53</v>
      </c>
      <c r="E67">
        <v>13.93</v>
      </c>
      <c r="F67">
        <v>13.1</v>
      </c>
      <c r="G67">
        <v>13.03</v>
      </c>
      <c r="H67">
        <f t="shared" ref="H67:H130" si="3">TTEST(B67:D67,E67:G67,1,3)</f>
        <v>2.0729685739092631E-3</v>
      </c>
      <c r="I67">
        <f t="shared" ref="I67:I130" si="4">(AVERAGEA(E67:G67)+0.001)/(AVERAGE(B67:D67)+0.001)</f>
        <v>0.80009186587582115</v>
      </c>
      <c r="J67">
        <f t="shared" ref="J67:J130" si="5">LOG(2,I67+0.001)</f>
        <v>-3.1253867616000566</v>
      </c>
    </row>
    <row r="68" spans="1:10" x14ac:dyDescent="0.3">
      <c r="A68" t="s">
        <v>72</v>
      </c>
      <c r="B68">
        <v>15.51</v>
      </c>
      <c r="C68">
        <v>13.82</v>
      </c>
      <c r="D68">
        <v>14.37</v>
      </c>
      <c r="E68">
        <v>11.36</v>
      </c>
      <c r="F68">
        <v>10.39</v>
      </c>
      <c r="G68">
        <v>9.68</v>
      </c>
      <c r="H68">
        <f t="shared" si="3"/>
        <v>2.1006638964997616E-3</v>
      </c>
      <c r="I68">
        <f t="shared" si="4"/>
        <v>0.71924124201999873</v>
      </c>
      <c r="J68">
        <f t="shared" si="5"/>
        <v>-2.1121649023477929</v>
      </c>
    </row>
    <row r="69" spans="1:10" x14ac:dyDescent="0.3">
      <c r="A69" t="s">
        <v>73</v>
      </c>
      <c r="B69">
        <v>17.03</v>
      </c>
      <c r="C69">
        <v>19.75</v>
      </c>
      <c r="D69">
        <v>17.86</v>
      </c>
      <c r="E69">
        <v>12.09</v>
      </c>
      <c r="F69">
        <v>12.63</v>
      </c>
      <c r="G69">
        <v>10.75</v>
      </c>
      <c r="H69">
        <f t="shared" si="3"/>
        <v>2.1111909396889896E-3</v>
      </c>
      <c r="I69">
        <f t="shared" si="4"/>
        <v>0.64917738777153511</v>
      </c>
      <c r="J69">
        <f t="shared" si="5"/>
        <v>-1.6100603971339624</v>
      </c>
    </row>
    <row r="70" spans="1:10" x14ac:dyDescent="0.3">
      <c r="A70" t="s">
        <v>74</v>
      </c>
      <c r="B70">
        <v>13.01</v>
      </c>
      <c r="C70">
        <v>12.88</v>
      </c>
      <c r="D70">
        <v>14.29</v>
      </c>
      <c r="E70">
        <v>23.26</v>
      </c>
      <c r="F70">
        <v>27.02</v>
      </c>
      <c r="G70">
        <v>24.27</v>
      </c>
      <c r="H70">
        <f t="shared" si="3"/>
        <v>2.1150681691914125E-3</v>
      </c>
      <c r="I70">
        <f t="shared" si="4"/>
        <v>1.8553368339845209</v>
      </c>
      <c r="J70">
        <f t="shared" si="5"/>
        <v>1.1205002652359684</v>
      </c>
    </row>
    <row r="71" spans="1:10" x14ac:dyDescent="0.3">
      <c r="A71" t="s">
        <v>75</v>
      </c>
      <c r="B71">
        <v>0.26</v>
      </c>
      <c r="C71">
        <v>0.21</v>
      </c>
      <c r="D71">
        <v>0.26</v>
      </c>
      <c r="E71">
        <v>0.37</v>
      </c>
      <c r="F71">
        <v>0.37</v>
      </c>
      <c r="G71">
        <v>0.4</v>
      </c>
      <c r="H71">
        <f t="shared" si="3"/>
        <v>2.2043350202318717E-3</v>
      </c>
      <c r="I71">
        <f t="shared" si="4"/>
        <v>1.5593451568894956</v>
      </c>
      <c r="J71">
        <f t="shared" si="5"/>
        <v>1.5579595303854241</v>
      </c>
    </row>
    <row r="72" spans="1:10" x14ac:dyDescent="0.3">
      <c r="A72" t="s">
        <v>76</v>
      </c>
      <c r="B72">
        <v>830.32</v>
      </c>
      <c r="C72">
        <v>836.88</v>
      </c>
      <c r="D72">
        <v>758.79</v>
      </c>
      <c r="E72">
        <v>562.4</v>
      </c>
      <c r="F72">
        <v>637.55999999999995</v>
      </c>
      <c r="G72">
        <v>539.70000000000005</v>
      </c>
      <c r="H72">
        <f t="shared" si="3"/>
        <v>2.2381392396226144E-3</v>
      </c>
      <c r="I72">
        <f t="shared" si="4"/>
        <v>0.7170931655614835</v>
      </c>
      <c r="J72">
        <f t="shared" si="5"/>
        <v>-2.0931140053594985</v>
      </c>
    </row>
    <row r="73" spans="1:10" x14ac:dyDescent="0.3">
      <c r="A73" t="s">
        <v>77</v>
      </c>
      <c r="B73">
        <v>17.79</v>
      </c>
      <c r="C73">
        <v>17.23</v>
      </c>
      <c r="D73">
        <v>17.75</v>
      </c>
      <c r="E73">
        <v>14.18</v>
      </c>
      <c r="F73">
        <v>14.94</v>
      </c>
      <c r="G73">
        <v>13.66</v>
      </c>
      <c r="H73">
        <f t="shared" si="3"/>
        <v>2.2751560878629157E-3</v>
      </c>
      <c r="I73">
        <f t="shared" si="4"/>
        <v>0.81069865272014086</v>
      </c>
      <c r="J73">
        <f t="shared" si="5"/>
        <v>-3.3224371129110981</v>
      </c>
    </row>
    <row r="74" spans="1:10" x14ac:dyDescent="0.3">
      <c r="A74" t="s">
        <v>78</v>
      </c>
      <c r="B74">
        <v>3.14</v>
      </c>
      <c r="C74">
        <v>3.32</v>
      </c>
      <c r="D74">
        <v>3.31</v>
      </c>
      <c r="E74">
        <v>5.48</v>
      </c>
      <c r="F74">
        <v>6.1</v>
      </c>
      <c r="G74">
        <v>6.21</v>
      </c>
      <c r="H74">
        <f t="shared" si="3"/>
        <v>2.4007088690165368E-3</v>
      </c>
      <c r="I74">
        <f t="shared" si="4"/>
        <v>1.8206282615368876</v>
      </c>
      <c r="J74">
        <f t="shared" si="5"/>
        <v>1.1557639493799969</v>
      </c>
    </row>
    <row r="75" spans="1:10" x14ac:dyDescent="0.3">
      <c r="A75" t="s">
        <v>79</v>
      </c>
      <c r="B75">
        <v>14.2</v>
      </c>
      <c r="C75">
        <v>15.32</v>
      </c>
      <c r="D75">
        <v>14.33</v>
      </c>
      <c r="E75">
        <v>10.48</v>
      </c>
      <c r="F75">
        <v>12</v>
      </c>
      <c r="G75">
        <v>11.43</v>
      </c>
      <c r="H75">
        <f t="shared" si="3"/>
        <v>2.4827301060987052E-3</v>
      </c>
      <c r="I75">
        <f t="shared" si="4"/>
        <v>0.77333363737942662</v>
      </c>
      <c r="J75">
        <f t="shared" si="5"/>
        <v>-2.7102270247382796</v>
      </c>
    </row>
    <row r="76" spans="1:10" x14ac:dyDescent="0.3">
      <c r="A76" t="s">
        <v>80</v>
      </c>
      <c r="B76">
        <v>8.59</v>
      </c>
      <c r="C76">
        <v>9.01</v>
      </c>
      <c r="D76">
        <v>9.11</v>
      </c>
      <c r="E76">
        <v>6.61</v>
      </c>
      <c r="F76">
        <v>7.45</v>
      </c>
      <c r="G76">
        <v>7.07</v>
      </c>
      <c r="H76">
        <f t="shared" si="3"/>
        <v>2.4886856162315975E-3</v>
      </c>
      <c r="I76">
        <f t="shared" si="4"/>
        <v>0.79111294126455289</v>
      </c>
      <c r="J76">
        <f t="shared" si="5"/>
        <v>-2.9742258302821911</v>
      </c>
    </row>
    <row r="77" spans="1:10" x14ac:dyDescent="0.3">
      <c r="A77" t="s">
        <v>81</v>
      </c>
      <c r="B77">
        <v>14.38</v>
      </c>
      <c r="C77">
        <v>15.34</v>
      </c>
      <c r="D77">
        <v>15.21</v>
      </c>
      <c r="E77">
        <v>12.09</v>
      </c>
      <c r="F77">
        <v>12.9</v>
      </c>
      <c r="G77">
        <v>11.63</v>
      </c>
      <c r="H77">
        <f t="shared" si="3"/>
        <v>2.5035333272119759E-3</v>
      </c>
      <c r="I77">
        <f t="shared" si="4"/>
        <v>0.81505797520753132</v>
      </c>
      <c r="J77">
        <f t="shared" si="5"/>
        <v>-3.4099847242370771</v>
      </c>
    </row>
    <row r="78" spans="1:10" x14ac:dyDescent="0.3">
      <c r="A78" t="s">
        <v>82</v>
      </c>
      <c r="B78">
        <v>7.81</v>
      </c>
      <c r="C78">
        <v>7.44</v>
      </c>
      <c r="D78">
        <v>8.26</v>
      </c>
      <c r="E78">
        <v>5.91</v>
      </c>
      <c r="F78">
        <v>6.41</v>
      </c>
      <c r="G78">
        <v>5.88</v>
      </c>
      <c r="H78">
        <f t="shared" si="3"/>
        <v>2.5315491969022698E-3</v>
      </c>
      <c r="I78">
        <f t="shared" si="4"/>
        <v>0.77416748181856854</v>
      </c>
      <c r="J78">
        <f t="shared" si="5"/>
        <v>-2.7216805860781155</v>
      </c>
    </row>
    <row r="79" spans="1:10" x14ac:dyDescent="0.3">
      <c r="A79" t="s">
        <v>83</v>
      </c>
      <c r="B79">
        <v>0.25</v>
      </c>
      <c r="C79">
        <v>0.24</v>
      </c>
      <c r="D79">
        <v>0.24</v>
      </c>
      <c r="E79">
        <v>0.39</v>
      </c>
      <c r="F79">
        <v>0.35</v>
      </c>
      <c r="G79">
        <v>0.37</v>
      </c>
      <c r="H79">
        <f t="shared" si="3"/>
        <v>2.5577102897800475E-3</v>
      </c>
      <c r="I79">
        <f t="shared" si="4"/>
        <v>1.5184174624829467</v>
      </c>
      <c r="J79">
        <f t="shared" si="5"/>
        <v>1.6569505649036462</v>
      </c>
    </row>
    <row r="80" spans="1:10" x14ac:dyDescent="0.3">
      <c r="A80" t="s">
        <v>84</v>
      </c>
      <c r="B80">
        <v>56.49</v>
      </c>
      <c r="C80">
        <v>48.15</v>
      </c>
      <c r="D80">
        <v>54.21</v>
      </c>
      <c r="E80">
        <v>31.57</v>
      </c>
      <c r="F80">
        <v>37.119999999999997</v>
      </c>
      <c r="G80">
        <v>27.59</v>
      </c>
      <c r="H80">
        <f t="shared" si="3"/>
        <v>2.5639938179554509E-3</v>
      </c>
      <c r="I80">
        <f t="shared" si="4"/>
        <v>0.60611382850811757</v>
      </c>
      <c r="J80">
        <f t="shared" si="5"/>
        <v>-1.3889640079156995</v>
      </c>
    </row>
    <row r="81" spans="1:10" x14ac:dyDescent="0.3">
      <c r="A81" t="s">
        <v>85</v>
      </c>
      <c r="B81">
        <v>42.23</v>
      </c>
      <c r="C81">
        <v>40.82</v>
      </c>
      <c r="D81">
        <v>44.05</v>
      </c>
      <c r="E81">
        <v>49.38</v>
      </c>
      <c r="F81">
        <v>50.45</v>
      </c>
      <c r="G81">
        <v>48.02</v>
      </c>
      <c r="H81">
        <f t="shared" si="3"/>
        <v>2.579443906773283E-3</v>
      </c>
      <c r="I81">
        <f t="shared" si="4"/>
        <v>1.1632534243880948</v>
      </c>
      <c r="J81">
        <f t="shared" si="5"/>
        <v>4.5577786644883354</v>
      </c>
    </row>
    <row r="82" spans="1:10" x14ac:dyDescent="0.3">
      <c r="A82" t="s">
        <v>86</v>
      </c>
      <c r="B82">
        <v>0.03</v>
      </c>
      <c r="C82">
        <v>0.03</v>
      </c>
      <c r="D82">
        <v>0.03</v>
      </c>
      <c r="E82">
        <v>0.1</v>
      </c>
      <c r="F82">
        <v>0.11</v>
      </c>
      <c r="G82">
        <v>0.12</v>
      </c>
      <c r="H82">
        <f t="shared" si="3"/>
        <v>2.5839966261930404E-3</v>
      </c>
      <c r="I82">
        <f t="shared" si="4"/>
        <v>3.5806451612903225</v>
      </c>
      <c r="J82">
        <f t="shared" si="5"/>
        <v>0.54329448131207048</v>
      </c>
    </row>
    <row r="83" spans="1:10" x14ac:dyDescent="0.3">
      <c r="A83" t="s">
        <v>87</v>
      </c>
      <c r="B83">
        <v>149.22</v>
      </c>
      <c r="C83">
        <v>148.61000000000001</v>
      </c>
      <c r="D83">
        <v>154.28</v>
      </c>
      <c r="E83">
        <v>135.57</v>
      </c>
      <c r="F83">
        <v>131.37</v>
      </c>
      <c r="G83">
        <v>138.57</v>
      </c>
      <c r="H83">
        <f t="shared" si="3"/>
        <v>2.5997192169644264E-3</v>
      </c>
      <c r="I83">
        <f t="shared" si="4"/>
        <v>0.89692842276156604</v>
      </c>
      <c r="J83">
        <f t="shared" si="5"/>
        <v>-6.4380038783064419</v>
      </c>
    </row>
    <row r="84" spans="1:10" x14ac:dyDescent="0.3">
      <c r="A84" t="s">
        <v>88</v>
      </c>
      <c r="B84">
        <v>0.1</v>
      </c>
      <c r="C84">
        <v>0.08</v>
      </c>
      <c r="D84">
        <v>0.09</v>
      </c>
      <c r="E84">
        <v>0.16</v>
      </c>
      <c r="F84">
        <v>0.14000000000000001</v>
      </c>
      <c r="G84">
        <v>0.17</v>
      </c>
      <c r="H84">
        <f t="shared" si="3"/>
        <v>2.6007490389132236E-3</v>
      </c>
      <c r="I84">
        <f t="shared" si="4"/>
        <v>1.7326007326007329</v>
      </c>
      <c r="J84">
        <f t="shared" si="5"/>
        <v>1.2598081287697558</v>
      </c>
    </row>
    <row r="85" spans="1:10" x14ac:dyDescent="0.3">
      <c r="A85" t="s">
        <v>89</v>
      </c>
      <c r="B85">
        <v>0.25</v>
      </c>
      <c r="C85">
        <v>0.43</v>
      </c>
      <c r="D85">
        <v>0.18</v>
      </c>
      <c r="E85">
        <v>0.84</v>
      </c>
      <c r="F85">
        <v>1.1200000000000001</v>
      </c>
      <c r="G85">
        <v>0.87</v>
      </c>
      <c r="H85">
        <f t="shared" si="3"/>
        <v>2.6121788337019071E-3</v>
      </c>
      <c r="I85">
        <f t="shared" si="4"/>
        <v>3.2827346465816922</v>
      </c>
      <c r="J85">
        <f t="shared" si="5"/>
        <v>0.582975636515213</v>
      </c>
    </row>
    <row r="86" spans="1:10" x14ac:dyDescent="0.3">
      <c r="A86" t="s">
        <v>90</v>
      </c>
      <c r="B86">
        <v>318.05</v>
      </c>
      <c r="C86">
        <v>311.57</v>
      </c>
      <c r="D86">
        <v>323.86</v>
      </c>
      <c r="E86">
        <v>339.93</v>
      </c>
      <c r="F86">
        <v>342.97</v>
      </c>
      <c r="G86">
        <v>348.93</v>
      </c>
      <c r="H86">
        <f t="shared" si="3"/>
        <v>2.6345534975015629E-3</v>
      </c>
      <c r="I86">
        <f t="shared" si="4"/>
        <v>1.0821724141909193</v>
      </c>
      <c r="J86">
        <f t="shared" si="5"/>
        <v>8.6758183099723354</v>
      </c>
    </row>
    <row r="87" spans="1:10" x14ac:dyDescent="0.3">
      <c r="A87" t="s">
        <v>91</v>
      </c>
      <c r="B87">
        <v>4.37</v>
      </c>
      <c r="C87">
        <v>4.9800000000000004</v>
      </c>
      <c r="D87">
        <v>5.93</v>
      </c>
      <c r="E87">
        <v>1.1599999999999999</v>
      </c>
      <c r="F87">
        <v>2.3199999999999998</v>
      </c>
      <c r="G87">
        <v>1.79</v>
      </c>
      <c r="H87">
        <f t="shared" si="3"/>
        <v>2.6485062159920538E-3</v>
      </c>
      <c r="I87">
        <f t="shared" si="4"/>
        <v>0.34502388274553419</v>
      </c>
      <c r="J87">
        <f t="shared" si="5"/>
        <v>-0.65314376990268252</v>
      </c>
    </row>
    <row r="88" spans="1:10" x14ac:dyDescent="0.3">
      <c r="A88" t="s">
        <v>92</v>
      </c>
      <c r="B88">
        <v>13.41</v>
      </c>
      <c r="C88">
        <v>16.09</v>
      </c>
      <c r="D88">
        <v>15.58</v>
      </c>
      <c r="E88">
        <v>4.46</v>
      </c>
      <c r="F88">
        <v>7.48</v>
      </c>
      <c r="G88">
        <v>8.14</v>
      </c>
      <c r="H88">
        <f t="shared" si="3"/>
        <v>2.659913979537196E-3</v>
      </c>
      <c r="I88">
        <f t="shared" si="4"/>
        <v>0.44546724929574355</v>
      </c>
      <c r="J88">
        <f t="shared" si="5"/>
        <v>-0.85956899440574064</v>
      </c>
    </row>
    <row r="89" spans="1:10" x14ac:dyDescent="0.3">
      <c r="A89" t="s">
        <v>93</v>
      </c>
      <c r="B89">
        <v>26.24</v>
      </c>
      <c r="C89">
        <v>26.22</v>
      </c>
      <c r="D89">
        <v>27.49</v>
      </c>
      <c r="E89">
        <v>20.72</v>
      </c>
      <c r="F89">
        <v>22.78</v>
      </c>
      <c r="G89">
        <v>20.7</v>
      </c>
      <c r="H89">
        <f t="shared" si="3"/>
        <v>2.7363344134284651E-3</v>
      </c>
      <c r="I89">
        <f t="shared" si="4"/>
        <v>0.80300926794491789</v>
      </c>
      <c r="J89">
        <f t="shared" si="5"/>
        <v>-3.1774683108102004</v>
      </c>
    </row>
    <row r="90" spans="1:10" x14ac:dyDescent="0.3">
      <c r="A90" t="s">
        <v>94</v>
      </c>
      <c r="B90">
        <v>39.28</v>
      </c>
      <c r="C90">
        <v>37.89</v>
      </c>
      <c r="D90">
        <v>38.06</v>
      </c>
      <c r="E90">
        <v>27.91</v>
      </c>
      <c r="F90">
        <v>29.31</v>
      </c>
      <c r="G90">
        <v>25.37</v>
      </c>
      <c r="H90">
        <f t="shared" si="3"/>
        <v>2.7569284243309029E-3</v>
      </c>
      <c r="I90">
        <f t="shared" si="4"/>
        <v>0.71674780661789594</v>
      </c>
      <c r="J90">
        <f t="shared" si="5"/>
        <v>-2.0900778481561701</v>
      </c>
    </row>
    <row r="91" spans="1:10" x14ac:dyDescent="0.3">
      <c r="A91" t="s">
        <v>95</v>
      </c>
      <c r="B91">
        <v>8.52</v>
      </c>
      <c r="C91">
        <v>9.09</v>
      </c>
      <c r="D91">
        <v>8.9600000000000009</v>
      </c>
      <c r="E91">
        <v>4.6399999999999997</v>
      </c>
      <c r="F91">
        <v>6.01</v>
      </c>
      <c r="G91">
        <v>5.42</v>
      </c>
      <c r="H91">
        <f t="shared" si="3"/>
        <v>2.7634154850204565E-3</v>
      </c>
      <c r="I91">
        <f t="shared" si="4"/>
        <v>0.6048620780491476</v>
      </c>
      <c r="J91">
        <f t="shared" si="5"/>
        <v>-1.3832431679440456</v>
      </c>
    </row>
    <row r="92" spans="1:10" x14ac:dyDescent="0.3">
      <c r="A92" t="s">
        <v>96</v>
      </c>
      <c r="B92">
        <v>167.23</v>
      </c>
      <c r="C92">
        <v>169.36</v>
      </c>
      <c r="D92">
        <v>166.97</v>
      </c>
      <c r="E92">
        <v>153.11000000000001</v>
      </c>
      <c r="F92">
        <v>157.36000000000001</v>
      </c>
      <c r="G92">
        <v>157.62</v>
      </c>
      <c r="H92">
        <f t="shared" si="3"/>
        <v>2.7791203703604757E-3</v>
      </c>
      <c r="I92">
        <f t="shared" si="4"/>
        <v>0.92956194160412886</v>
      </c>
      <c r="J92">
        <f t="shared" si="5"/>
        <v>-9.6315071701625747</v>
      </c>
    </row>
    <row r="93" spans="1:10" x14ac:dyDescent="0.3">
      <c r="A93" t="s">
        <v>97</v>
      </c>
      <c r="B93">
        <v>12.83</v>
      </c>
      <c r="C93">
        <v>14.06</v>
      </c>
      <c r="D93">
        <v>14.75</v>
      </c>
      <c r="E93">
        <v>9.1199999999999992</v>
      </c>
      <c r="F93">
        <v>8.9600000000000009</v>
      </c>
      <c r="G93">
        <v>6.72</v>
      </c>
      <c r="H93">
        <f t="shared" si="3"/>
        <v>2.7997749157135389E-3</v>
      </c>
      <c r="I93">
        <f t="shared" si="4"/>
        <v>0.59561030665417947</v>
      </c>
      <c r="J93">
        <f t="shared" si="5"/>
        <v>-1.3420311374626563</v>
      </c>
    </row>
    <row r="94" spans="1:10" x14ac:dyDescent="0.3">
      <c r="A94" t="s">
        <v>98</v>
      </c>
      <c r="B94">
        <v>10.97</v>
      </c>
      <c r="C94">
        <v>9.9</v>
      </c>
      <c r="D94">
        <v>10.93</v>
      </c>
      <c r="E94">
        <v>7.95</v>
      </c>
      <c r="F94">
        <v>8.11</v>
      </c>
      <c r="G94">
        <v>6.81</v>
      </c>
      <c r="H94">
        <f t="shared" si="3"/>
        <v>2.8059669631699089E-3</v>
      </c>
      <c r="I94">
        <f t="shared" si="4"/>
        <v>0.71920887966544034</v>
      </c>
      <c r="J94">
        <f t="shared" si="5"/>
        <v>-2.1118757394258076</v>
      </c>
    </row>
    <row r="95" spans="1:10" x14ac:dyDescent="0.3">
      <c r="A95" t="s">
        <v>99</v>
      </c>
      <c r="B95">
        <v>499.77</v>
      </c>
      <c r="C95">
        <v>510.88</v>
      </c>
      <c r="D95">
        <v>468.48</v>
      </c>
      <c r="E95">
        <v>672.28</v>
      </c>
      <c r="F95">
        <v>626.98</v>
      </c>
      <c r="G95">
        <v>704.8</v>
      </c>
      <c r="H95">
        <f t="shared" si="3"/>
        <v>2.8288097852921259E-3</v>
      </c>
      <c r="I95">
        <f t="shared" si="4"/>
        <v>1.3548903310249991</v>
      </c>
      <c r="J95">
        <f t="shared" si="5"/>
        <v>2.2766571287715118</v>
      </c>
    </row>
    <row r="96" spans="1:10" x14ac:dyDescent="0.3">
      <c r="A96" t="s">
        <v>100</v>
      </c>
      <c r="B96">
        <v>5.73</v>
      </c>
      <c r="C96">
        <v>5.63</v>
      </c>
      <c r="D96">
        <v>6.42</v>
      </c>
      <c r="E96">
        <v>3.87</v>
      </c>
      <c r="F96">
        <v>4.1500000000000004</v>
      </c>
      <c r="G96">
        <v>3.72</v>
      </c>
      <c r="H96">
        <f t="shared" si="3"/>
        <v>2.8356200853945752E-3</v>
      </c>
      <c r="I96">
        <f t="shared" si="4"/>
        <v>0.66034977225440028</v>
      </c>
      <c r="J96">
        <f t="shared" si="5"/>
        <v>-1.6764048633293023</v>
      </c>
    </row>
    <row r="97" spans="1:10" x14ac:dyDescent="0.3">
      <c r="A97" t="s">
        <v>101</v>
      </c>
      <c r="B97">
        <v>3.57</v>
      </c>
      <c r="C97">
        <v>3.3</v>
      </c>
      <c r="D97">
        <v>3.4</v>
      </c>
      <c r="E97">
        <v>2.89</v>
      </c>
      <c r="F97">
        <v>2.94</v>
      </c>
      <c r="G97">
        <v>2.74</v>
      </c>
      <c r="H97">
        <f t="shared" si="3"/>
        <v>2.8370406707640687E-3</v>
      </c>
      <c r="I97">
        <f t="shared" si="4"/>
        <v>0.83451766767253976</v>
      </c>
      <c r="J97">
        <f t="shared" si="5"/>
        <v>-3.857165171998052</v>
      </c>
    </row>
    <row r="98" spans="1:10" x14ac:dyDescent="0.3">
      <c r="A98" t="s">
        <v>102</v>
      </c>
      <c r="B98">
        <v>19.41</v>
      </c>
      <c r="C98">
        <v>17.25</v>
      </c>
      <c r="D98">
        <v>19.2</v>
      </c>
      <c r="E98">
        <v>12.28</v>
      </c>
      <c r="F98">
        <v>13.55</v>
      </c>
      <c r="G98">
        <v>10.42</v>
      </c>
      <c r="H98">
        <f t="shared" si="3"/>
        <v>2.8376189107073837E-3</v>
      </c>
      <c r="I98">
        <f t="shared" si="4"/>
        <v>0.64896264074611099</v>
      </c>
      <c r="J98">
        <f t="shared" si="5"/>
        <v>-1.608825892339715</v>
      </c>
    </row>
    <row r="99" spans="1:10" x14ac:dyDescent="0.3">
      <c r="A99" t="s">
        <v>103</v>
      </c>
      <c r="B99">
        <v>255.74</v>
      </c>
      <c r="C99">
        <v>326.98</v>
      </c>
      <c r="D99">
        <v>264.56</v>
      </c>
      <c r="E99">
        <v>420.69</v>
      </c>
      <c r="F99">
        <v>431.53</v>
      </c>
      <c r="G99">
        <v>478.17</v>
      </c>
      <c r="H99">
        <f t="shared" si="3"/>
        <v>2.8465690214526185E-3</v>
      </c>
      <c r="I99">
        <f t="shared" si="4"/>
        <v>1.5701872927935532</v>
      </c>
      <c r="J99">
        <f t="shared" si="5"/>
        <v>1.5340831076021826</v>
      </c>
    </row>
    <row r="100" spans="1:10" x14ac:dyDescent="0.3">
      <c r="A100" t="s">
        <v>104</v>
      </c>
      <c r="B100">
        <v>311.70999999999998</v>
      </c>
      <c r="C100">
        <v>307.95999999999998</v>
      </c>
      <c r="D100">
        <v>309.42</v>
      </c>
      <c r="E100">
        <v>245.26</v>
      </c>
      <c r="F100">
        <v>223.49</v>
      </c>
      <c r="G100">
        <v>234.2</v>
      </c>
      <c r="H100">
        <f t="shared" si="3"/>
        <v>2.8485363102996593E-3</v>
      </c>
      <c r="I100">
        <f t="shared" si="4"/>
        <v>0.75660133054495105</v>
      </c>
      <c r="J100">
        <f t="shared" si="5"/>
        <v>-2.4969460456479098</v>
      </c>
    </row>
    <row r="101" spans="1:10" x14ac:dyDescent="0.3">
      <c r="A101" t="s">
        <v>105</v>
      </c>
      <c r="B101">
        <v>11.72</v>
      </c>
      <c r="C101">
        <v>12.26</v>
      </c>
      <c r="D101">
        <v>11.96</v>
      </c>
      <c r="E101">
        <v>10.57</v>
      </c>
      <c r="F101">
        <v>10.81</v>
      </c>
      <c r="G101">
        <v>10.82</v>
      </c>
      <c r="H101">
        <f t="shared" si="3"/>
        <v>2.8489630258946306E-3</v>
      </c>
      <c r="I101">
        <f t="shared" si="4"/>
        <v>0.89594635951367463</v>
      </c>
      <c r="J101">
        <f t="shared" si="5"/>
        <v>-6.3732269280709444</v>
      </c>
    </row>
    <row r="102" spans="1:10" x14ac:dyDescent="0.3">
      <c r="A102" t="s">
        <v>106</v>
      </c>
      <c r="B102">
        <v>16.239999999999998</v>
      </c>
      <c r="C102">
        <v>15.39</v>
      </c>
      <c r="D102">
        <v>15.11</v>
      </c>
      <c r="E102">
        <v>12.81</v>
      </c>
      <c r="F102">
        <v>11.41</v>
      </c>
      <c r="G102">
        <v>11.14</v>
      </c>
      <c r="H102">
        <f t="shared" si="3"/>
        <v>2.8663603601362772E-3</v>
      </c>
      <c r="I102">
        <f t="shared" si="4"/>
        <v>0.75654108636587303</v>
      </c>
      <c r="J102">
        <f t="shared" si="5"/>
        <v>-2.4962309566569809</v>
      </c>
    </row>
    <row r="103" spans="1:10" x14ac:dyDescent="0.3">
      <c r="A103" t="s">
        <v>107</v>
      </c>
      <c r="B103">
        <v>36.96</v>
      </c>
      <c r="C103">
        <v>40.33</v>
      </c>
      <c r="D103">
        <v>40.74</v>
      </c>
      <c r="E103">
        <v>30.31</v>
      </c>
      <c r="F103">
        <v>31.58</v>
      </c>
      <c r="G103">
        <v>29.09</v>
      </c>
      <c r="H103">
        <f t="shared" si="3"/>
        <v>2.8691809269116189E-3</v>
      </c>
      <c r="I103">
        <f t="shared" si="4"/>
        <v>0.77082680267382864</v>
      </c>
      <c r="J103">
        <f t="shared" si="5"/>
        <v>-2.6762945420330007</v>
      </c>
    </row>
    <row r="104" spans="1:10" x14ac:dyDescent="0.3">
      <c r="A104" t="s">
        <v>108</v>
      </c>
      <c r="B104">
        <v>0.67</v>
      </c>
      <c r="C104">
        <v>0.85</v>
      </c>
      <c r="D104">
        <v>0.75</v>
      </c>
      <c r="E104">
        <v>0.44</v>
      </c>
      <c r="F104">
        <v>0.24</v>
      </c>
      <c r="G104">
        <v>0.3</v>
      </c>
      <c r="H104">
        <f t="shared" si="3"/>
        <v>2.8839725052453172E-3</v>
      </c>
      <c r="I104">
        <f t="shared" si="4"/>
        <v>0.43246810382754064</v>
      </c>
      <c r="J104">
        <f t="shared" si="5"/>
        <v>-0.8291858450138575</v>
      </c>
    </row>
    <row r="105" spans="1:10" x14ac:dyDescent="0.3">
      <c r="A105" t="s">
        <v>109</v>
      </c>
      <c r="B105">
        <v>443.8</v>
      </c>
      <c r="C105">
        <v>478.51</v>
      </c>
      <c r="D105">
        <v>451.03</v>
      </c>
      <c r="E105">
        <v>544.29999999999995</v>
      </c>
      <c r="F105">
        <v>522.34</v>
      </c>
      <c r="G105">
        <v>540.35</v>
      </c>
      <c r="H105">
        <f t="shared" si="3"/>
        <v>2.885760369193636E-3</v>
      </c>
      <c r="I105">
        <f t="shared" si="4"/>
        <v>1.1701322976124682</v>
      </c>
      <c r="J105">
        <f t="shared" si="5"/>
        <v>4.387811259108096</v>
      </c>
    </row>
    <row r="106" spans="1:10" x14ac:dyDescent="0.3">
      <c r="A106" t="s">
        <v>110</v>
      </c>
      <c r="B106">
        <v>35.020000000000003</v>
      </c>
      <c r="C106">
        <v>31.43</v>
      </c>
      <c r="D106">
        <v>35.18</v>
      </c>
      <c r="E106">
        <v>23.66</v>
      </c>
      <c r="F106">
        <v>26.7</v>
      </c>
      <c r="G106">
        <v>25.04</v>
      </c>
      <c r="H106">
        <f t="shared" si="3"/>
        <v>2.9496010188569048E-3</v>
      </c>
      <c r="I106">
        <f t="shared" si="4"/>
        <v>0.74191453563311149</v>
      </c>
      <c r="J106">
        <f t="shared" si="5"/>
        <v>-2.3324603024442685</v>
      </c>
    </row>
    <row r="107" spans="1:10" x14ac:dyDescent="0.3">
      <c r="A107" t="s">
        <v>111</v>
      </c>
      <c r="B107">
        <v>18.420000000000002</v>
      </c>
      <c r="C107">
        <v>20.54</v>
      </c>
      <c r="D107">
        <v>18.73</v>
      </c>
      <c r="E107">
        <v>13.22</v>
      </c>
      <c r="F107">
        <v>14.14</v>
      </c>
      <c r="G107">
        <v>11.1</v>
      </c>
      <c r="H107">
        <f t="shared" si="3"/>
        <v>2.953611702036907E-3</v>
      </c>
      <c r="I107">
        <f t="shared" si="4"/>
        <v>0.66668399979200244</v>
      </c>
      <c r="J107">
        <f t="shared" si="5"/>
        <v>-1.7159645356926796</v>
      </c>
    </row>
    <row r="108" spans="1:10" x14ac:dyDescent="0.3">
      <c r="A108" t="s">
        <v>112</v>
      </c>
      <c r="B108">
        <v>62.56</v>
      </c>
      <c r="C108">
        <v>63.56</v>
      </c>
      <c r="D108">
        <v>65.599999999999994</v>
      </c>
      <c r="E108">
        <v>47.3</v>
      </c>
      <c r="F108">
        <v>52.86</v>
      </c>
      <c r="G108">
        <v>47.55</v>
      </c>
      <c r="H108">
        <f t="shared" si="3"/>
        <v>2.9579321765764613E-3</v>
      </c>
      <c r="I108">
        <f t="shared" si="4"/>
        <v>0.77045007641232388</v>
      </c>
      <c r="J108">
        <f t="shared" si="5"/>
        <v>-2.6712591125963381</v>
      </c>
    </row>
    <row r="109" spans="1:10" x14ac:dyDescent="0.3">
      <c r="A109" t="s">
        <v>113</v>
      </c>
      <c r="B109">
        <v>38.85</v>
      </c>
      <c r="C109">
        <v>39.17</v>
      </c>
      <c r="D109">
        <v>37.99</v>
      </c>
      <c r="E109">
        <v>44.97</v>
      </c>
      <c r="F109">
        <v>42.7</v>
      </c>
      <c r="G109">
        <v>44.33</v>
      </c>
      <c r="H109">
        <f t="shared" si="3"/>
        <v>2.9598679070452715E-3</v>
      </c>
      <c r="I109">
        <f t="shared" si="4"/>
        <v>1.1378293811900388</v>
      </c>
      <c r="J109">
        <f t="shared" si="5"/>
        <v>5.331865451301363</v>
      </c>
    </row>
    <row r="110" spans="1:10" x14ac:dyDescent="0.3">
      <c r="A110" t="s">
        <v>114</v>
      </c>
      <c r="B110">
        <v>22.95</v>
      </c>
      <c r="C110">
        <v>24.51</v>
      </c>
      <c r="D110">
        <v>24.22</v>
      </c>
      <c r="E110">
        <v>29.18</v>
      </c>
      <c r="F110">
        <v>29.21</v>
      </c>
      <c r="G110">
        <v>28.85</v>
      </c>
      <c r="H110">
        <f t="shared" si="3"/>
        <v>3.0197766691076682E-3</v>
      </c>
      <c r="I110">
        <f t="shared" si="4"/>
        <v>1.2170668080297979</v>
      </c>
      <c r="J110">
        <f t="shared" si="5"/>
        <v>3.5137866117520042</v>
      </c>
    </row>
    <row r="111" spans="1:10" x14ac:dyDescent="0.3">
      <c r="A111" t="s">
        <v>115</v>
      </c>
      <c r="B111">
        <v>28.3</v>
      </c>
      <c r="C111">
        <v>27.51</v>
      </c>
      <c r="D111">
        <v>28</v>
      </c>
      <c r="E111">
        <v>34.65</v>
      </c>
      <c r="F111">
        <v>32.51</v>
      </c>
      <c r="G111">
        <v>33.86</v>
      </c>
      <c r="H111">
        <f t="shared" si="3"/>
        <v>3.0527409571819344E-3</v>
      </c>
      <c r="I111">
        <f t="shared" si="4"/>
        <v>1.2053380740457922</v>
      </c>
      <c r="J111">
        <f t="shared" si="5"/>
        <v>3.6950234564546505</v>
      </c>
    </row>
    <row r="112" spans="1:10" x14ac:dyDescent="0.3">
      <c r="A112" t="s">
        <v>116</v>
      </c>
      <c r="B112">
        <v>7</v>
      </c>
      <c r="C112">
        <v>5.88</v>
      </c>
      <c r="D112">
        <v>5.67</v>
      </c>
      <c r="E112">
        <v>2.73</v>
      </c>
      <c r="F112">
        <v>3.27</v>
      </c>
      <c r="G112">
        <v>3.87</v>
      </c>
      <c r="H112">
        <f t="shared" si="3"/>
        <v>3.1030481224340605E-3</v>
      </c>
      <c r="I112">
        <f t="shared" si="4"/>
        <v>0.53215113458739838</v>
      </c>
      <c r="J112">
        <f t="shared" si="5"/>
        <v>-1.1020698074159503</v>
      </c>
    </row>
    <row r="113" spans="1:10" x14ac:dyDescent="0.3">
      <c r="A113" t="s">
        <v>117</v>
      </c>
      <c r="B113">
        <v>28.07</v>
      </c>
      <c r="C113">
        <v>30.6</v>
      </c>
      <c r="D113">
        <v>30.69</v>
      </c>
      <c r="E113">
        <v>21.55</v>
      </c>
      <c r="F113">
        <v>24.75</v>
      </c>
      <c r="G113">
        <v>22.13</v>
      </c>
      <c r="H113">
        <f t="shared" si="3"/>
        <v>3.1168101592618444E-3</v>
      </c>
      <c r="I113">
        <f t="shared" si="4"/>
        <v>0.76578673500218208</v>
      </c>
      <c r="J113">
        <f t="shared" si="5"/>
        <v>-2.6102660187635305</v>
      </c>
    </row>
    <row r="114" spans="1:10" x14ac:dyDescent="0.3">
      <c r="A114" t="s">
        <v>118</v>
      </c>
      <c r="B114">
        <v>48.85</v>
      </c>
      <c r="C114">
        <v>44.43</v>
      </c>
      <c r="D114">
        <v>44.21</v>
      </c>
      <c r="E114">
        <v>58.3</v>
      </c>
      <c r="F114">
        <v>57.91</v>
      </c>
      <c r="G114">
        <v>55.64</v>
      </c>
      <c r="H114">
        <f t="shared" si="3"/>
        <v>3.1199727348099949E-3</v>
      </c>
      <c r="I114">
        <f t="shared" si="4"/>
        <v>1.2499036314576013</v>
      </c>
      <c r="J114">
        <f t="shared" si="5"/>
        <v>3.0962565813005059</v>
      </c>
    </row>
    <row r="115" spans="1:10" x14ac:dyDescent="0.3">
      <c r="A115" t="s">
        <v>119</v>
      </c>
      <c r="B115">
        <v>24.14</v>
      </c>
      <c r="C115">
        <v>21.62</v>
      </c>
      <c r="D115">
        <v>23.72</v>
      </c>
      <c r="E115">
        <v>16.47</v>
      </c>
      <c r="F115">
        <v>17.47</v>
      </c>
      <c r="G115">
        <v>17.940000000000001</v>
      </c>
      <c r="H115">
        <f t="shared" si="3"/>
        <v>3.1340957887817994E-3</v>
      </c>
      <c r="I115">
        <f t="shared" si="4"/>
        <v>0.74670063180921953</v>
      </c>
      <c r="J115">
        <f t="shared" si="5"/>
        <v>-2.3839758142162397</v>
      </c>
    </row>
    <row r="116" spans="1:10" x14ac:dyDescent="0.3">
      <c r="A116" t="s">
        <v>120</v>
      </c>
      <c r="B116">
        <v>105.11</v>
      </c>
      <c r="C116">
        <v>108.79</v>
      </c>
      <c r="D116">
        <v>97.33</v>
      </c>
      <c r="E116">
        <v>134.4</v>
      </c>
      <c r="F116">
        <v>122.59</v>
      </c>
      <c r="G116">
        <v>130.88</v>
      </c>
      <c r="H116">
        <f t="shared" si="3"/>
        <v>3.1568334854993564E-3</v>
      </c>
      <c r="I116">
        <f t="shared" si="4"/>
        <v>1.2462463813284579</v>
      </c>
      <c r="J116">
        <f t="shared" si="5"/>
        <v>3.1372895118488113</v>
      </c>
    </row>
    <row r="117" spans="1:10" x14ac:dyDescent="0.3">
      <c r="A117" t="s">
        <v>121</v>
      </c>
      <c r="B117">
        <v>30.95</v>
      </c>
      <c r="C117">
        <v>37.630000000000003</v>
      </c>
      <c r="D117">
        <v>36.130000000000003</v>
      </c>
      <c r="E117">
        <v>20.149999999999999</v>
      </c>
      <c r="F117">
        <v>13.17</v>
      </c>
      <c r="G117">
        <v>10.42</v>
      </c>
      <c r="H117">
        <f t="shared" si="3"/>
        <v>3.1657465548546385E-3</v>
      </c>
      <c r="I117">
        <f t="shared" si="4"/>
        <v>0.41774182766227685</v>
      </c>
      <c r="J117">
        <f t="shared" si="5"/>
        <v>-0.7962626232857527</v>
      </c>
    </row>
    <row r="118" spans="1:10" x14ac:dyDescent="0.3">
      <c r="A118" t="s">
        <v>122</v>
      </c>
      <c r="B118">
        <v>13.85</v>
      </c>
      <c r="C118">
        <v>12.82</v>
      </c>
      <c r="D118">
        <v>13.04</v>
      </c>
      <c r="E118">
        <v>10.61</v>
      </c>
      <c r="F118">
        <v>11.21</v>
      </c>
      <c r="G118">
        <v>11.32</v>
      </c>
      <c r="H118">
        <f t="shared" si="3"/>
        <v>3.190183643953951E-3</v>
      </c>
      <c r="I118">
        <f t="shared" si="4"/>
        <v>0.83456298944929874</v>
      </c>
      <c r="J118">
        <f t="shared" si="5"/>
        <v>-3.8583297849936731</v>
      </c>
    </row>
    <row r="119" spans="1:10" x14ac:dyDescent="0.3">
      <c r="A119" t="s">
        <v>123</v>
      </c>
      <c r="B119">
        <v>279.13</v>
      </c>
      <c r="C119">
        <v>279.8</v>
      </c>
      <c r="D119">
        <v>254.05</v>
      </c>
      <c r="E119">
        <v>339.68</v>
      </c>
      <c r="F119">
        <v>315.86</v>
      </c>
      <c r="G119">
        <v>336.03</v>
      </c>
      <c r="H119">
        <f t="shared" si="3"/>
        <v>3.2208057925183151E-3</v>
      </c>
      <c r="I119">
        <f t="shared" si="4"/>
        <v>1.2196724900766682</v>
      </c>
      <c r="J119">
        <f t="shared" si="5"/>
        <v>3.4761307808479378</v>
      </c>
    </row>
    <row r="120" spans="1:10" x14ac:dyDescent="0.3">
      <c r="A120" t="s">
        <v>124</v>
      </c>
      <c r="B120">
        <v>20.11</v>
      </c>
      <c r="C120">
        <v>19.600000000000001</v>
      </c>
      <c r="D120">
        <v>21.1</v>
      </c>
      <c r="E120">
        <v>17.37</v>
      </c>
      <c r="F120">
        <v>16.57</v>
      </c>
      <c r="G120">
        <v>16.850000000000001</v>
      </c>
      <c r="H120">
        <f t="shared" si="3"/>
        <v>3.2287860441485342E-3</v>
      </c>
      <c r="I120">
        <f t="shared" si="4"/>
        <v>0.83523259829312813</v>
      </c>
      <c r="J120">
        <f t="shared" si="5"/>
        <v>-3.8756113124053733</v>
      </c>
    </row>
    <row r="121" spans="1:10" x14ac:dyDescent="0.3">
      <c r="A121" t="s">
        <v>125</v>
      </c>
      <c r="B121">
        <v>2.77</v>
      </c>
      <c r="C121">
        <v>2.99</v>
      </c>
      <c r="D121">
        <v>2.7</v>
      </c>
      <c r="E121">
        <v>2.2200000000000002</v>
      </c>
      <c r="F121">
        <v>2.1</v>
      </c>
      <c r="G121">
        <v>2.29</v>
      </c>
      <c r="H121">
        <f t="shared" si="3"/>
        <v>3.3222422742196604E-3</v>
      </c>
      <c r="I121">
        <f t="shared" si="4"/>
        <v>0.78140139430462008</v>
      </c>
      <c r="J121">
        <f t="shared" si="5"/>
        <v>-2.8247059229817744</v>
      </c>
    </row>
    <row r="122" spans="1:10" x14ac:dyDescent="0.3">
      <c r="A122" t="s">
        <v>126</v>
      </c>
      <c r="B122">
        <v>4.74</v>
      </c>
      <c r="C122">
        <v>5.0199999999999996</v>
      </c>
      <c r="D122">
        <v>5.56</v>
      </c>
      <c r="E122">
        <v>2.9</v>
      </c>
      <c r="F122">
        <v>3.59</v>
      </c>
      <c r="G122">
        <v>2.5499999999999998</v>
      </c>
      <c r="H122">
        <f t="shared" si="3"/>
        <v>3.3481373745887313E-3</v>
      </c>
      <c r="I122">
        <f t="shared" si="4"/>
        <v>0.59015858513345942</v>
      </c>
      <c r="J122">
        <f t="shared" si="5"/>
        <v>-1.3185951441370818</v>
      </c>
    </row>
    <row r="123" spans="1:10" x14ac:dyDescent="0.3">
      <c r="A123" t="s">
        <v>127</v>
      </c>
      <c r="B123">
        <v>91.85</v>
      </c>
      <c r="C123">
        <v>88.19</v>
      </c>
      <c r="D123">
        <v>85.37</v>
      </c>
      <c r="E123">
        <v>73.599999999999994</v>
      </c>
      <c r="F123">
        <v>78.44</v>
      </c>
      <c r="G123">
        <v>72.16</v>
      </c>
      <c r="H123">
        <f t="shared" si="3"/>
        <v>3.383681400521827E-3</v>
      </c>
      <c r="I123">
        <f t="shared" si="4"/>
        <v>0.84473254889549509</v>
      </c>
      <c r="J123">
        <f t="shared" si="5"/>
        <v>-4.1369052262519519</v>
      </c>
    </row>
    <row r="124" spans="1:10" x14ac:dyDescent="0.3">
      <c r="A124" t="s">
        <v>128</v>
      </c>
      <c r="B124">
        <v>14.17</v>
      </c>
      <c r="C124">
        <v>14.67</v>
      </c>
      <c r="D124">
        <v>15.6</v>
      </c>
      <c r="E124">
        <v>11.6</v>
      </c>
      <c r="F124">
        <v>11.37</v>
      </c>
      <c r="G124">
        <v>12.13</v>
      </c>
      <c r="H124">
        <f t="shared" si="3"/>
        <v>3.3901748087589419E-3</v>
      </c>
      <c r="I124">
        <f t="shared" si="4"/>
        <v>0.78984316990302195</v>
      </c>
      <c r="J124">
        <f t="shared" si="5"/>
        <v>-2.9538915051861245</v>
      </c>
    </row>
    <row r="125" spans="1:10" x14ac:dyDescent="0.3">
      <c r="A125" t="s">
        <v>129</v>
      </c>
      <c r="B125">
        <v>1.51</v>
      </c>
      <c r="C125">
        <v>2.4</v>
      </c>
      <c r="D125">
        <v>2.4900000000000002</v>
      </c>
      <c r="E125">
        <v>4.2</v>
      </c>
      <c r="F125">
        <v>4.7699999999999996</v>
      </c>
      <c r="G125">
        <v>4.4400000000000004</v>
      </c>
      <c r="H125">
        <f t="shared" si="3"/>
        <v>3.4029663677654651E-3</v>
      </c>
      <c r="I125">
        <f t="shared" si="4"/>
        <v>2.094799312822115</v>
      </c>
      <c r="J125">
        <f t="shared" si="5"/>
        <v>0.93676764483497155</v>
      </c>
    </row>
    <row r="126" spans="1:10" x14ac:dyDescent="0.3">
      <c r="A126" t="s">
        <v>130</v>
      </c>
      <c r="B126">
        <v>1.58</v>
      </c>
      <c r="C126">
        <v>1.45</v>
      </c>
      <c r="D126">
        <v>1.76</v>
      </c>
      <c r="E126">
        <v>1.04</v>
      </c>
      <c r="F126">
        <v>0.96</v>
      </c>
      <c r="G126">
        <v>0.86</v>
      </c>
      <c r="H126">
        <f t="shared" si="3"/>
        <v>3.4765935910094367E-3</v>
      </c>
      <c r="I126">
        <f t="shared" si="4"/>
        <v>0.59732943876486544</v>
      </c>
      <c r="J126">
        <f t="shared" si="5"/>
        <v>-1.3495494343218657</v>
      </c>
    </row>
    <row r="127" spans="1:10" x14ac:dyDescent="0.3">
      <c r="A127" t="s">
        <v>131</v>
      </c>
      <c r="B127">
        <v>117.41</v>
      </c>
      <c r="C127">
        <v>118.76</v>
      </c>
      <c r="D127">
        <v>109.51</v>
      </c>
      <c r="E127">
        <v>88.15</v>
      </c>
      <c r="F127">
        <v>91.74</v>
      </c>
      <c r="G127">
        <v>90.53</v>
      </c>
      <c r="H127">
        <f t="shared" si="3"/>
        <v>3.5204788894835411E-3</v>
      </c>
      <c r="I127">
        <f t="shared" si="4"/>
        <v>0.78228608291411483</v>
      </c>
      <c r="J127">
        <f t="shared" si="5"/>
        <v>-2.837774885729238</v>
      </c>
    </row>
    <row r="128" spans="1:10" x14ac:dyDescent="0.3">
      <c r="A128" t="s">
        <v>132</v>
      </c>
      <c r="B128">
        <v>36.79</v>
      </c>
      <c r="C128">
        <v>36.89</v>
      </c>
      <c r="D128">
        <v>28.38</v>
      </c>
      <c r="E128">
        <v>3.04</v>
      </c>
      <c r="F128">
        <v>1.74</v>
      </c>
      <c r="G128">
        <v>2.34</v>
      </c>
      <c r="H128">
        <f t="shared" si="3"/>
        <v>3.524633600387096E-3</v>
      </c>
      <c r="I128">
        <f t="shared" si="4"/>
        <v>6.9790227604518779E-2</v>
      </c>
      <c r="J128">
        <f t="shared" si="5"/>
        <v>-0.26175913823071389</v>
      </c>
    </row>
    <row r="129" spans="1:10" x14ac:dyDescent="0.3">
      <c r="A129" t="s">
        <v>133</v>
      </c>
      <c r="B129">
        <v>1175.55</v>
      </c>
      <c r="C129">
        <v>1293.6500000000001</v>
      </c>
      <c r="D129">
        <v>1266.55</v>
      </c>
      <c r="E129">
        <v>1497.2</v>
      </c>
      <c r="F129">
        <v>1477.66</v>
      </c>
      <c r="G129">
        <v>1610.87</v>
      </c>
      <c r="H129">
        <f t="shared" si="3"/>
        <v>3.5263795139746025E-3</v>
      </c>
      <c r="I129">
        <f t="shared" si="4"/>
        <v>1.2275257491595402</v>
      </c>
      <c r="J129">
        <f t="shared" si="5"/>
        <v>3.3678187189107653</v>
      </c>
    </row>
    <row r="130" spans="1:10" x14ac:dyDescent="0.3">
      <c r="A130" t="s">
        <v>134</v>
      </c>
      <c r="B130">
        <v>140.41</v>
      </c>
      <c r="C130">
        <v>132.68</v>
      </c>
      <c r="D130">
        <v>138.44</v>
      </c>
      <c r="E130">
        <v>121.66</v>
      </c>
      <c r="F130">
        <v>122.18</v>
      </c>
      <c r="G130">
        <v>114.14</v>
      </c>
      <c r="H130">
        <f t="shared" si="3"/>
        <v>3.5477185825003059E-3</v>
      </c>
      <c r="I130">
        <f t="shared" si="4"/>
        <v>0.86987677780396711</v>
      </c>
      <c r="J130">
        <f t="shared" si="5"/>
        <v>-5.0135493277802397</v>
      </c>
    </row>
    <row r="131" spans="1:10" x14ac:dyDescent="0.3">
      <c r="A131" t="s">
        <v>135</v>
      </c>
      <c r="B131">
        <v>50.57</v>
      </c>
      <c r="C131">
        <v>46.25</v>
      </c>
      <c r="D131">
        <v>45.34</v>
      </c>
      <c r="E131">
        <v>36.83</v>
      </c>
      <c r="F131">
        <v>38.53</v>
      </c>
      <c r="G131">
        <v>33.659999999999997</v>
      </c>
      <c r="H131">
        <f t="shared" ref="H131:H194" si="6">TTEST(B131:D131,E131:G131,1,3)</f>
        <v>3.5604982150088207E-3</v>
      </c>
      <c r="I131">
        <f t="shared" ref="I131:I194" si="7">(AVERAGEA(E131:G131)+0.001)/(AVERAGE(B131:D131)+0.001)</f>
        <v>0.76688730541702133</v>
      </c>
      <c r="J131">
        <f t="shared" ref="J131:J194" si="8">LOG(2,I131+0.001)</f>
        <v>-2.6244411767832436</v>
      </c>
    </row>
    <row r="132" spans="1:10" x14ac:dyDescent="0.3">
      <c r="A132" t="s">
        <v>136</v>
      </c>
      <c r="B132">
        <v>3.85</v>
      </c>
      <c r="C132">
        <v>4.09</v>
      </c>
      <c r="D132">
        <v>4.3</v>
      </c>
      <c r="E132">
        <v>2.95</v>
      </c>
      <c r="F132">
        <v>3.1</v>
      </c>
      <c r="G132">
        <v>2.94</v>
      </c>
      <c r="H132">
        <f t="shared" si="6"/>
        <v>3.5657600011134976E-3</v>
      </c>
      <c r="I132">
        <f t="shared" si="7"/>
        <v>0.73454218737237609</v>
      </c>
      <c r="J132">
        <f t="shared" si="8"/>
        <v>-2.2567250173306563</v>
      </c>
    </row>
    <row r="133" spans="1:10" x14ac:dyDescent="0.3">
      <c r="A133" t="s">
        <v>137</v>
      </c>
      <c r="B133">
        <v>15.97</v>
      </c>
      <c r="C133">
        <v>17.41</v>
      </c>
      <c r="D133">
        <v>18.2</v>
      </c>
      <c r="E133">
        <v>13.46</v>
      </c>
      <c r="F133">
        <v>13.13</v>
      </c>
      <c r="G133">
        <v>11.57</v>
      </c>
      <c r="H133">
        <f t="shared" si="6"/>
        <v>3.5825960017510801E-3</v>
      </c>
      <c r="I133">
        <f t="shared" si="7"/>
        <v>0.73983676792741793</v>
      </c>
      <c r="J133">
        <f t="shared" si="8"/>
        <v>-2.3106834349427161</v>
      </c>
    </row>
    <row r="134" spans="1:10" x14ac:dyDescent="0.3">
      <c r="A134" t="s">
        <v>138</v>
      </c>
      <c r="B134">
        <v>27.12</v>
      </c>
      <c r="C134">
        <v>27.84</v>
      </c>
      <c r="D134">
        <v>32.409999999999997</v>
      </c>
      <c r="E134">
        <v>16.45</v>
      </c>
      <c r="F134">
        <v>20.72</v>
      </c>
      <c r="G134">
        <v>16.53</v>
      </c>
      <c r="H134">
        <f t="shared" si="6"/>
        <v>3.5864932294177279E-3</v>
      </c>
      <c r="I134">
        <f t="shared" si="7"/>
        <v>0.61464067847046577</v>
      </c>
      <c r="J134">
        <f t="shared" si="8"/>
        <v>-1.4288989853589613</v>
      </c>
    </row>
    <row r="135" spans="1:10" x14ac:dyDescent="0.3">
      <c r="A135" t="s">
        <v>139</v>
      </c>
      <c r="B135">
        <v>68.75</v>
      </c>
      <c r="C135">
        <v>71.239999999999995</v>
      </c>
      <c r="D135">
        <v>73.13</v>
      </c>
      <c r="E135">
        <v>63.03</v>
      </c>
      <c r="F135">
        <v>59.18</v>
      </c>
      <c r="G135">
        <v>57.36</v>
      </c>
      <c r="H135">
        <f t="shared" si="6"/>
        <v>3.6235829340140607E-3</v>
      </c>
      <c r="I135">
        <f t="shared" si="7"/>
        <v>0.84257916789834952</v>
      </c>
      <c r="J135">
        <f t="shared" si="8"/>
        <v>-4.0749028010127244</v>
      </c>
    </row>
    <row r="136" spans="1:10" x14ac:dyDescent="0.3">
      <c r="A136" t="s">
        <v>140</v>
      </c>
      <c r="B136">
        <v>348.38</v>
      </c>
      <c r="C136">
        <v>352.6</v>
      </c>
      <c r="D136">
        <v>352.88</v>
      </c>
      <c r="E136">
        <v>246.25</v>
      </c>
      <c r="F136">
        <v>219.38</v>
      </c>
      <c r="G136">
        <v>252.77</v>
      </c>
      <c r="H136">
        <f t="shared" si="6"/>
        <v>3.6553007352279525E-3</v>
      </c>
      <c r="I136">
        <f t="shared" si="7"/>
        <v>0.68168538035778847</v>
      </c>
      <c r="J136">
        <f t="shared" si="8"/>
        <v>-1.8158468443145008</v>
      </c>
    </row>
    <row r="137" spans="1:10" x14ac:dyDescent="0.3">
      <c r="A137" t="s">
        <v>141</v>
      </c>
      <c r="B137">
        <v>1.64</v>
      </c>
      <c r="C137">
        <v>1.79</v>
      </c>
      <c r="D137">
        <v>1.67</v>
      </c>
      <c r="E137">
        <v>2.36</v>
      </c>
      <c r="F137">
        <v>2.59</v>
      </c>
      <c r="G137">
        <v>2.73</v>
      </c>
      <c r="H137">
        <f t="shared" si="6"/>
        <v>3.7048914484733571E-3</v>
      </c>
      <c r="I137">
        <f t="shared" si="7"/>
        <v>1.5055849500293945</v>
      </c>
      <c r="J137">
        <f t="shared" si="8"/>
        <v>1.6912403243967442</v>
      </c>
    </row>
    <row r="138" spans="1:10" x14ac:dyDescent="0.3">
      <c r="A138" t="s">
        <v>142</v>
      </c>
      <c r="B138">
        <v>1.1399999999999999</v>
      </c>
      <c r="C138">
        <v>1.1000000000000001</v>
      </c>
      <c r="D138">
        <v>0.89</v>
      </c>
      <c r="E138">
        <v>1.65</v>
      </c>
      <c r="F138">
        <v>1.95</v>
      </c>
      <c r="G138">
        <v>1.62</v>
      </c>
      <c r="H138">
        <f t="shared" si="6"/>
        <v>3.7841151472743219E-3</v>
      </c>
      <c r="I138">
        <f t="shared" si="7"/>
        <v>1.6670922438557292</v>
      </c>
      <c r="J138">
        <f t="shared" si="8"/>
        <v>1.3546481427909565</v>
      </c>
    </row>
    <row r="139" spans="1:10" x14ac:dyDescent="0.3">
      <c r="A139" t="s">
        <v>143</v>
      </c>
      <c r="B139">
        <v>227.25</v>
      </c>
      <c r="C139">
        <v>257.63</v>
      </c>
      <c r="D139">
        <v>229.91</v>
      </c>
      <c r="E139">
        <v>328.91</v>
      </c>
      <c r="F139">
        <v>292.92</v>
      </c>
      <c r="G139">
        <v>327.8</v>
      </c>
      <c r="H139">
        <f t="shared" si="6"/>
        <v>3.8047108786493674E-3</v>
      </c>
      <c r="I139">
        <f t="shared" si="7"/>
        <v>1.3285426689964788</v>
      </c>
      <c r="J139">
        <f t="shared" si="8"/>
        <v>2.4335040259339431</v>
      </c>
    </row>
    <row r="140" spans="1:10" x14ac:dyDescent="0.3">
      <c r="A140" t="s">
        <v>144</v>
      </c>
      <c r="B140">
        <v>0.04</v>
      </c>
      <c r="C140">
        <v>0.08</v>
      </c>
      <c r="D140">
        <v>0.05</v>
      </c>
      <c r="E140">
        <v>0.2</v>
      </c>
      <c r="F140">
        <v>0.22</v>
      </c>
      <c r="G140">
        <v>0.28000000000000003</v>
      </c>
      <c r="H140">
        <f t="shared" si="6"/>
        <v>3.8055281967974688E-3</v>
      </c>
      <c r="I140">
        <f t="shared" si="7"/>
        <v>4.0635838150289025</v>
      </c>
      <c r="J140">
        <f t="shared" si="8"/>
        <v>0.49428907351710272</v>
      </c>
    </row>
    <row r="141" spans="1:10" x14ac:dyDescent="0.3">
      <c r="A141" t="s">
        <v>145</v>
      </c>
      <c r="B141">
        <v>79.099999999999994</v>
      </c>
      <c r="C141">
        <v>66.09</v>
      </c>
      <c r="D141">
        <v>71.989999999999995</v>
      </c>
      <c r="E141">
        <v>50.54</v>
      </c>
      <c r="F141">
        <v>48.83</v>
      </c>
      <c r="G141">
        <v>38.47</v>
      </c>
      <c r="H141">
        <f t="shared" si="6"/>
        <v>3.8374318754380693E-3</v>
      </c>
      <c r="I141">
        <f t="shared" si="7"/>
        <v>0.63468595608311873</v>
      </c>
      <c r="J141">
        <f t="shared" si="8"/>
        <v>-1.5299552721888465</v>
      </c>
    </row>
    <row r="142" spans="1:10" x14ac:dyDescent="0.3">
      <c r="A142" t="s">
        <v>146</v>
      </c>
      <c r="B142">
        <v>37.68</v>
      </c>
      <c r="C142">
        <v>37.619999999999997</v>
      </c>
      <c r="D142">
        <v>41.92</v>
      </c>
      <c r="E142">
        <v>27.54</v>
      </c>
      <c r="F142">
        <v>29.92</v>
      </c>
      <c r="G142">
        <v>29.98</v>
      </c>
      <c r="H142">
        <f t="shared" si="6"/>
        <v>3.8617088740502434E-3</v>
      </c>
      <c r="I142">
        <f t="shared" si="7"/>
        <v>0.7459542922464022</v>
      </c>
      <c r="J142">
        <f t="shared" si="8"/>
        <v>-2.375815354463759</v>
      </c>
    </row>
    <row r="143" spans="1:10" x14ac:dyDescent="0.3">
      <c r="A143" t="s">
        <v>147</v>
      </c>
      <c r="B143">
        <v>0.05</v>
      </c>
      <c r="C143">
        <v>0</v>
      </c>
      <c r="D143">
        <v>0.05</v>
      </c>
      <c r="E143">
        <v>0.18</v>
      </c>
      <c r="F143">
        <v>0.15</v>
      </c>
      <c r="G143">
        <v>0.23</v>
      </c>
      <c r="H143">
        <f t="shared" si="6"/>
        <v>3.8930506785420896E-3</v>
      </c>
      <c r="I143">
        <f t="shared" si="7"/>
        <v>5.4660194174757279</v>
      </c>
      <c r="J143">
        <f t="shared" si="8"/>
        <v>0.40803760643856823</v>
      </c>
    </row>
    <row r="144" spans="1:10" x14ac:dyDescent="0.3">
      <c r="A144" t="s">
        <v>148</v>
      </c>
      <c r="B144">
        <v>74.05</v>
      </c>
      <c r="C144">
        <v>68.5</v>
      </c>
      <c r="D144">
        <v>78.67</v>
      </c>
      <c r="E144">
        <v>50.92</v>
      </c>
      <c r="F144">
        <v>58.63</v>
      </c>
      <c r="G144">
        <v>53.91</v>
      </c>
      <c r="H144">
        <f t="shared" si="6"/>
        <v>3.8946760593834753E-3</v>
      </c>
      <c r="I144">
        <f t="shared" si="7"/>
        <v>0.73890599078757624</v>
      </c>
      <c r="J144">
        <f t="shared" si="8"/>
        <v>-2.3010399215693118</v>
      </c>
    </row>
    <row r="145" spans="1:10" x14ac:dyDescent="0.3">
      <c r="A145" t="s">
        <v>149</v>
      </c>
      <c r="B145">
        <v>4.8899999999999997</v>
      </c>
      <c r="C145">
        <v>4.1900000000000004</v>
      </c>
      <c r="D145">
        <v>4.93</v>
      </c>
      <c r="E145">
        <v>2.71</v>
      </c>
      <c r="F145">
        <v>3.13</v>
      </c>
      <c r="G145">
        <v>2.95</v>
      </c>
      <c r="H145">
        <f t="shared" si="6"/>
        <v>3.9092685869886457E-3</v>
      </c>
      <c r="I145">
        <f t="shared" si="7"/>
        <v>0.62748876043673718</v>
      </c>
      <c r="J145">
        <f t="shared" si="8"/>
        <v>-1.4924456496216121</v>
      </c>
    </row>
    <row r="146" spans="1:10" x14ac:dyDescent="0.3">
      <c r="A146" t="s">
        <v>150</v>
      </c>
      <c r="B146">
        <v>2.09</v>
      </c>
      <c r="C146">
        <v>2.2799999999999998</v>
      </c>
      <c r="D146">
        <v>2.23</v>
      </c>
      <c r="E146">
        <v>1.3</v>
      </c>
      <c r="F146">
        <v>1.5</v>
      </c>
      <c r="G146">
        <v>1.08</v>
      </c>
      <c r="H146">
        <f t="shared" si="6"/>
        <v>3.9176093040305887E-3</v>
      </c>
      <c r="I146">
        <f t="shared" si="7"/>
        <v>0.58806603059215512</v>
      </c>
      <c r="J146">
        <f t="shared" si="8"/>
        <v>-1.309759865341168</v>
      </c>
    </row>
    <row r="147" spans="1:10" x14ac:dyDescent="0.3">
      <c r="A147" t="s">
        <v>151</v>
      </c>
      <c r="B147">
        <v>55.93</v>
      </c>
      <c r="C147">
        <v>61.28</v>
      </c>
      <c r="D147">
        <v>63.31</v>
      </c>
      <c r="E147">
        <v>42.34</v>
      </c>
      <c r="F147">
        <v>47.83</v>
      </c>
      <c r="G147">
        <v>38.83</v>
      </c>
      <c r="H147">
        <f t="shared" si="6"/>
        <v>3.9861576527343481E-3</v>
      </c>
      <c r="I147">
        <f t="shared" si="7"/>
        <v>0.71460700298576907</v>
      </c>
      <c r="J147">
        <f t="shared" si="8"/>
        <v>-2.0714201253645195</v>
      </c>
    </row>
    <row r="148" spans="1:10" x14ac:dyDescent="0.3">
      <c r="A148" t="s">
        <v>152</v>
      </c>
      <c r="B148">
        <v>1.39</v>
      </c>
      <c r="C148">
        <v>1.49</v>
      </c>
      <c r="D148">
        <v>1.66</v>
      </c>
      <c r="E148">
        <v>0.89</v>
      </c>
      <c r="F148">
        <v>1.08</v>
      </c>
      <c r="G148">
        <v>1.03</v>
      </c>
      <c r="H148">
        <f t="shared" si="6"/>
        <v>3.9960085460404218E-3</v>
      </c>
      <c r="I148">
        <f t="shared" si="7"/>
        <v>0.66101694915254228</v>
      </c>
      <c r="J148">
        <f t="shared" si="8"/>
        <v>-1.6805029728364935</v>
      </c>
    </row>
    <row r="149" spans="1:10" x14ac:dyDescent="0.3">
      <c r="A149" t="s">
        <v>153</v>
      </c>
      <c r="B149">
        <v>0</v>
      </c>
      <c r="C149">
        <v>0</v>
      </c>
      <c r="D149">
        <v>0.05</v>
      </c>
      <c r="E149">
        <v>0.13</v>
      </c>
      <c r="F149">
        <v>0.15</v>
      </c>
      <c r="G149">
        <v>0.1</v>
      </c>
      <c r="H149">
        <f t="shared" si="6"/>
        <v>3.9989611071215595E-3</v>
      </c>
      <c r="I149">
        <f t="shared" si="7"/>
        <v>7.2264150943396226</v>
      </c>
      <c r="J149">
        <f t="shared" si="8"/>
        <v>0.35044930600954755</v>
      </c>
    </row>
    <row r="150" spans="1:10" x14ac:dyDescent="0.3">
      <c r="A150" t="s">
        <v>154</v>
      </c>
      <c r="B150">
        <v>5.0999999999999996</v>
      </c>
      <c r="C150">
        <v>4.91</v>
      </c>
      <c r="D150">
        <v>5.17</v>
      </c>
      <c r="E150">
        <v>4.38</v>
      </c>
      <c r="F150">
        <v>4.6399999999999997</v>
      </c>
      <c r="G150">
        <v>4.3499999999999996</v>
      </c>
      <c r="H150">
        <f t="shared" si="6"/>
        <v>4.004936830626288E-3</v>
      </c>
      <c r="I150">
        <f t="shared" si="7"/>
        <v>0.88078772311137454</v>
      </c>
      <c r="J150">
        <f t="shared" si="8"/>
        <v>-5.5097419277251891</v>
      </c>
    </row>
    <row r="151" spans="1:10" x14ac:dyDescent="0.3">
      <c r="A151" t="s">
        <v>155</v>
      </c>
      <c r="B151">
        <v>26.21</v>
      </c>
      <c r="C151">
        <v>27.67</v>
      </c>
      <c r="D151">
        <v>29.28</v>
      </c>
      <c r="E151">
        <v>19.59</v>
      </c>
      <c r="F151">
        <v>22.86</v>
      </c>
      <c r="G151">
        <v>21.54</v>
      </c>
      <c r="H151">
        <f t="shared" si="6"/>
        <v>4.0183874058861459E-3</v>
      </c>
      <c r="I151">
        <f t="shared" si="7"/>
        <v>0.76948883517910616</v>
      </c>
      <c r="J151">
        <f t="shared" si="8"/>
        <v>-2.6584853130498725</v>
      </c>
    </row>
    <row r="152" spans="1:10" x14ac:dyDescent="0.3">
      <c r="A152" t="s">
        <v>156</v>
      </c>
      <c r="B152">
        <v>0.22</v>
      </c>
      <c r="C152">
        <v>0.22</v>
      </c>
      <c r="D152">
        <v>0.25</v>
      </c>
      <c r="E152">
        <v>0.36</v>
      </c>
      <c r="F152">
        <v>0.31</v>
      </c>
      <c r="G152">
        <v>0.32</v>
      </c>
      <c r="H152">
        <f t="shared" si="6"/>
        <v>4.1159622937678615E-3</v>
      </c>
      <c r="I152">
        <f t="shared" si="7"/>
        <v>1.4329004329004331</v>
      </c>
      <c r="J152">
        <f t="shared" si="8"/>
        <v>1.9232809027777558</v>
      </c>
    </row>
    <row r="153" spans="1:10" x14ac:dyDescent="0.3">
      <c r="A153" t="s">
        <v>157</v>
      </c>
      <c r="B153">
        <v>7.0000000000000007E-2</v>
      </c>
      <c r="C153">
        <v>7.0000000000000007E-2</v>
      </c>
      <c r="D153">
        <v>0.11</v>
      </c>
      <c r="E153">
        <v>0.26</v>
      </c>
      <c r="F153">
        <v>0.21</v>
      </c>
      <c r="G153">
        <v>0.19</v>
      </c>
      <c r="H153">
        <f t="shared" si="6"/>
        <v>4.1406706006990261E-3</v>
      </c>
      <c r="I153">
        <f t="shared" si="7"/>
        <v>2.6205533596837944</v>
      </c>
      <c r="J153">
        <f t="shared" si="8"/>
        <v>0.71920615751476746</v>
      </c>
    </row>
    <row r="154" spans="1:10" x14ac:dyDescent="0.3">
      <c r="A154" t="s">
        <v>158</v>
      </c>
      <c r="B154">
        <v>0.89</v>
      </c>
      <c r="C154">
        <v>0.98</v>
      </c>
      <c r="D154">
        <v>1.1599999999999999</v>
      </c>
      <c r="E154">
        <v>0.38</v>
      </c>
      <c r="F154">
        <v>0.57999999999999996</v>
      </c>
      <c r="G154">
        <v>0.54</v>
      </c>
      <c r="H154">
        <f t="shared" si="6"/>
        <v>4.1535749610377903E-3</v>
      </c>
      <c r="I154">
        <f t="shared" si="7"/>
        <v>0.49554896142433241</v>
      </c>
      <c r="J154">
        <f t="shared" si="8"/>
        <v>-0.99010673914567104</v>
      </c>
    </row>
    <row r="155" spans="1:10" x14ac:dyDescent="0.3">
      <c r="A155" t="s">
        <v>159</v>
      </c>
      <c r="B155">
        <v>8.19</v>
      </c>
      <c r="C155">
        <v>8.36</v>
      </c>
      <c r="D155">
        <v>7.93</v>
      </c>
      <c r="E155">
        <v>3.82</v>
      </c>
      <c r="F155">
        <v>5.15</v>
      </c>
      <c r="G155">
        <v>3.86</v>
      </c>
      <c r="H155">
        <f t="shared" si="6"/>
        <v>4.1613648524875882E-3</v>
      </c>
      <c r="I155">
        <f t="shared" si="7"/>
        <v>0.52415962096148361</v>
      </c>
      <c r="J155">
        <f t="shared" si="8"/>
        <v>-1.0762268884034034</v>
      </c>
    </row>
    <row r="156" spans="1:10" x14ac:dyDescent="0.3">
      <c r="A156" t="s">
        <v>160</v>
      </c>
      <c r="B156">
        <v>0</v>
      </c>
      <c r="C156">
        <v>0.02</v>
      </c>
      <c r="D156">
        <v>0</v>
      </c>
      <c r="E156">
        <v>0.04</v>
      </c>
      <c r="F156">
        <v>0.06</v>
      </c>
      <c r="G156">
        <v>0.05</v>
      </c>
      <c r="H156">
        <f t="shared" si="6"/>
        <v>4.1941366887683264E-3</v>
      </c>
      <c r="I156">
        <f t="shared" si="7"/>
        <v>6.6521739130434794</v>
      </c>
      <c r="J156">
        <f t="shared" si="8"/>
        <v>0.36575872906180035</v>
      </c>
    </row>
    <row r="157" spans="1:10" x14ac:dyDescent="0.3">
      <c r="A157" t="s">
        <v>161</v>
      </c>
      <c r="B157">
        <v>152.66999999999999</v>
      </c>
      <c r="C157">
        <v>145.04</v>
      </c>
      <c r="D157">
        <v>156.58000000000001</v>
      </c>
      <c r="E157">
        <v>128.07</v>
      </c>
      <c r="F157">
        <v>133.54</v>
      </c>
      <c r="G157">
        <v>121.23</v>
      </c>
      <c r="H157">
        <f t="shared" si="6"/>
        <v>4.2101602292015936E-3</v>
      </c>
      <c r="I157">
        <f t="shared" si="7"/>
        <v>0.84272264815878761</v>
      </c>
      <c r="J157">
        <f t="shared" si="8"/>
        <v>-4.0789810417529528</v>
      </c>
    </row>
    <row r="158" spans="1:10" x14ac:dyDescent="0.3">
      <c r="A158" t="s">
        <v>162</v>
      </c>
      <c r="B158">
        <v>18.170000000000002</v>
      </c>
      <c r="C158">
        <v>6.65</v>
      </c>
      <c r="D158">
        <v>14.58</v>
      </c>
      <c r="E158">
        <v>43.92</v>
      </c>
      <c r="F158">
        <v>47.16</v>
      </c>
      <c r="G158">
        <v>32.619999999999997</v>
      </c>
      <c r="H158">
        <f t="shared" si="6"/>
        <v>4.2635028479031147E-3</v>
      </c>
      <c r="I158">
        <f t="shared" si="7"/>
        <v>3.1394310077912846</v>
      </c>
      <c r="J158">
        <f t="shared" si="8"/>
        <v>0.60570724926956598</v>
      </c>
    </row>
    <row r="159" spans="1:10" x14ac:dyDescent="0.3">
      <c r="A159" t="s">
        <v>163</v>
      </c>
      <c r="B159">
        <v>0.14000000000000001</v>
      </c>
      <c r="C159">
        <v>0.11</v>
      </c>
      <c r="D159">
        <v>0.12</v>
      </c>
      <c r="E159">
        <v>7.0000000000000007E-2</v>
      </c>
      <c r="F159">
        <v>0.04</v>
      </c>
      <c r="G159">
        <v>0.03</v>
      </c>
      <c r="H159">
        <f t="shared" si="6"/>
        <v>4.2646882789371954E-3</v>
      </c>
      <c r="I159">
        <f t="shared" si="7"/>
        <v>0.38337801608579092</v>
      </c>
      <c r="J159">
        <f t="shared" si="8"/>
        <v>-0.72495168549373756</v>
      </c>
    </row>
    <row r="160" spans="1:10" x14ac:dyDescent="0.3">
      <c r="A160" t="s">
        <v>164</v>
      </c>
      <c r="B160">
        <v>78.84</v>
      </c>
      <c r="C160">
        <v>83.68</v>
      </c>
      <c r="D160">
        <v>85.97</v>
      </c>
      <c r="E160">
        <v>70.27</v>
      </c>
      <c r="F160">
        <v>69.94</v>
      </c>
      <c r="G160">
        <v>63.23</v>
      </c>
      <c r="H160">
        <f t="shared" si="6"/>
        <v>4.320865587162037E-3</v>
      </c>
      <c r="I160">
        <f t="shared" si="7"/>
        <v>0.81870716680147915</v>
      </c>
      <c r="J160">
        <f t="shared" si="8"/>
        <v>-3.4865134982677555</v>
      </c>
    </row>
    <row r="161" spans="1:10" x14ac:dyDescent="0.3">
      <c r="A161" t="s">
        <v>165</v>
      </c>
      <c r="B161">
        <v>0.52</v>
      </c>
      <c r="C161">
        <v>0.56999999999999995</v>
      </c>
      <c r="D161">
        <v>0.5</v>
      </c>
      <c r="E161">
        <v>0.2</v>
      </c>
      <c r="F161">
        <v>0.22</v>
      </c>
      <c r="G161">
        <v>0.33</v>
      </c>
      <c r="H161">
        <f t="shared" si="6"/>
        <v>4.3425220723311859E-3</v>
      </c>
      <c r="I161">
        <f t="shared" si="7"/>
        <v>0.47269303201506602</v>
      </c>
      <c r="J161">
        <f t="shared" si="8"/>
        <v>-0.92766474352521389</v>
      </c>
    </row>
    <row r="162" spans="1:10" x14ac:dyDescent="0.3">
      <c r="A162" t="s">
        <v>166</v>
      </c>
      <c r="B162">
        <v>42.61</v>
      </c>
      <c r="C162">
        <v>39.17</v>
      </c>
      <c r="D162">
        <v>49.94</v>
      </c>
      <c r="E162">
        <v>72.510000000000005</v>
      </c>
      <c r="F162">
        <v>60.7</v>
      </c>
      <c r="G162">
        <v>71.91</v>
      </c>
      <c r="H162">
        <f t="shared" si="6"/>
        <v>4.3635946407187343E-3</v>
      </c>
      <c r="I162">
        <f t="shared" si="7"/>
        <v>1.5572299446565903</v>
      </c>
      <c r="J162">
        <f t="shared" si="8"/>
        <v>1.5627242887152613</v>
      </c>
    </row>
    <row r="163" spans="1:10" x14ac:dyDescent="0.3">
      <c r="A163" t="s">
        <v>167</v>
      </c>
      <c r="B163">
        <v>22.47</v>
      </c>
      <c r="C163">
        <v>20.350000000000001</v>
      </c>
      <c r="D163">
        <v>23.7</v>
      </c>
      <c r="E163">
        <v>15.18</v>
      </c>
      <c r="F163">
        <v>16.34</v>
      </c>
      <c r="G163">
        <v>14.65</v>
      </c>
      <c r="H163">
        <f t="shared" si="6"/>
        <v>4.3800139391772771E-3</v>
      </c>
      <c r="I163">
        <f t="shared" si="7"/>
        <v>0.69409076559986771</v>
      </c>
      <c r="J163">
        <f t="shared" si="8"/>
        <v>-1.9057539266825945</v>
      </c>
    </row>
    <row r="164" spans="1:10" x14ac:dyDescent="0.3">
      <c r="A164" t="s">
        <v>168</v>
      </c>
      <c r="B164">
        <v>52.56</v>
      </c>
      <c r="C164">
        <v>52.2</v>
      </c>
      <c r="D164">
        <v>54.33</v>
      </c>
      <c r="E164">
        <v>45.14</v>
      </c>
      <c r="F164">
        <v>47.54</v>
      </c>
      <c r="G164">
        <v>48.29</v>
      </c>
      <c r="H164">
        <f t="shared" si="6"/>
        <v>4.3835879538991337E-3</v>
      </c>
      <c r="I164">
        <f t="shared" si="7"/>
        <v>0.88610435405706101</v>
      </c>
      <c r="J164">
        <f t="shared" si="8"/>
        <v>-5.7862243637944175</v>
      </c>
    </row>
    <row r="165" spans="1:10" x14ac:dyDescent="0.3">
      <c r="A165" t="s">
        <v>169</v>
      </c>
      <c r="B165">
        <v>11.31</v>
      </c>
      <c r="C165">
        <v>11.98</v>
      </c>
      <c r="D165">
        <v>11.65</v>
      </c>
      <c r="E165">
        <v>12.89</v>
      </c>
      <c r="F165">
        <v>13.13</v>
      </c>
      <c r="G165">
        <v>12.74</v>
      </c>
      <c r="H165">
        <f t="shared" si="6"/>
        <v>4.4099568122349907E-3</v>
      </c>
      <c r="I165">
        <f t="shared" si="7"/>
        <v>1.1093208940274162</v>
      </c>
      <c r="J165">
        <f t="shared" si="8"/>
        <v>6.6235390213015632</v>
      </c>
    </row>
    <row r="166" spans="1:10" x14ac:dyDescent="0.3">
      <c r="A166" t="s">
        <v>170</v>
      </c>
      <c r="B166">
        <v>684.64</v>
      </c>
      <c r="C166">
        <v>833.74</v>
      </c>
      <c r="D166">
        <v>723.55</v>
      </c>
      <c r="E166">
        <v>1014.96</v>
      </c>
      <c r="F166">
        <v>1004.76</v>
      </c>
      <c r="G166">
        <v>1151.73</v>
      </c>
      <c r="H166">
        <f t="shared" si="6"/>
        <v>4.4944107636472469E-3</v>
      </c>
      <c r="I166">
        <f t="shared" si="7"/>
        <v>1.4146065025136787</v>
      </c>
      <c r="J166">
        <f t="shared" si="8"/>
        <v>1.9943349168276037</v>
      </c>
    </row>
    <row r="167" spans="1:10" x14ac:dyDescent="0.3">
      <c r="A167" t="s">
        <v>171</v>
      </c>
      <c r="B167">
        <v>0.74</v>
      </c>
      <c r="C167">
        <v>0.89</v>
      </c>
      <c r="D167">
        <v>0.73</v>
      </c>
      <c r="E167">
        <v>0.49</v>
      </c>
      <c r="F167">
        <v>0.45</v>
      </c>
      <c r="G167">
        <v>0.39</v>
      </c>
      <c r="H167">
        <f t="shared" si="6"/>
        <v>4.4948911081751641E-3</v>
      </c>
      <c r="I167">
        <f t="shared" si="7"/>
        <v>0.56411341515023283</v>
      </c>
      <c r="J167">
        <f t="shared" si="8"/>
        <v>-1.2144947657056036</v>
      </c>
    </row>
    <row r="168" spans="1:10" x14ac:dyDescent="0.3">
      <c r="A168" t="s">
        <v>172</v>
      </c>
      <c r="B168">
        <v>226.37</v>
      </c>
      <c r="C168">
        <v>219.19</v>
      </c>
      <c r="D168">
        <v>231.35</v>
      </c>
      <c r="E168">
        <v>192.3</v>
      </c>
      <c r="F168">
        <v>193.18</v>
      </c>
      <c r="G168">
        <v>195.09</v>
      </c>
      <c r="H168">
        <f t="shared" si="6"/>
        <v>4.4963130805060507E-3</v>
      </c>
      <c r="I168">
        <f t="shared" si="7"/>
        <v>0.85767742678896708</v>
      </c>
      <c r="J168">
        <f t="shared" si="8"/>
        <v>-4.5493457107653494</v>
      </c>
    </row>
    <row r="169" spans="1:10" x14ac:dyDescent="0.3">
      <c r="A169" t="s">
        <v>173</v>
      </c>
      <c r="B169">
        <v>23.02</v>
      </c>
      <c r="C169">
        <v>21.87</v>
      </c>
      <c r="D169">
        <v>20.99</v>
      </c>
      <c r="E169">
        <v>18.87</v>
      </c>
      <c r="F169">
        <v>18.46</v>
      </c>
      <c r="G169">
        <v>17.47</v>
      </c>
      <c r="H169">
        <f t="shared" si="6"/>
        <v>4.5193719483298967E-3</v>
      </c>
      <c r="I169">
        <f t="shared" si="7"/>
        <v>0.83182308030903274</v>
      </c>
      <c r="J169">
        <f t="shared" si="8"/>
        <v>-3.7890550627340551</v>
      </c>
    </row>
    <row r="170" spans="1:10" x14ac:dyDescent="0.3">
      <c r="A170" t="s">
        <v>174</v>
      </c>
      <c r="B170">
        <v>0.08</v>
      </c>
      <c r="C170">
        <v>0.08</v>
      </c>
      <c r="D170">
        <v>0.06</v>
      </c>
      <c r="E170">
        <v>0.03</v>
      </c>
      <c r="F170">
        <v>0</v>
      </c>
      <c r="G170">
        <v>0</v>
      </c>
      <c r="H170">
        <f t="shared" si="6"/>
        <v>4.5207485384208632E-3</v>
      </c>
      <c r="I170">
        <f t="shared" si="7"/>
        <v>0.14798206278026904</v>
      </c>
      <c r="J170">
        <f t="shared" si="8"/>
        <v>-0.3640613951094292</v>
      </c>
    </row>
    <row r="171" spans="1:10" x14ac:dyDescent="0.3">
      <c r="A171" t="s">
        <v>175</v>
      </c>
      <c r="B171">
        <v>24.08</v>
      </c>
      <c r="C171">
        <v>26.22</v>
      </c>
      <c r="D171">
        <v>30.23</v>
      </c>
      <c r="E171">
        <v>15.07</v>
      </c>
      <c r="F171">
        <v>18.239999999999998</v>
      </c>
      <c r="G171">
        <v>13.19</v>
      </c>
      <c r="H171">
        <f t="shared" si="6"/>
        <v>4.5250113055239956E-3</v>
      </c>
      <c r="I171">
        <f t="shared" si="7"/>
        <v>0.57744030397476809</v>
      </c>
      <c r="J171">
        <f t="shared" si="8"/>
        <v>-1.2662074290404217</v>
      </c>
    </row>
    <row r="172" spans="1:10" x14ac:dyDescent="0.3">
      <c r="A172" t="s">
        <v>176</v>
      </c>
      <c r="B172">
        <v>16.28</v>
      </c>
      <c r="C172">
        <v>17.37</v>
      </c>
      <c r="D172">
        <v>19.02</v>
      </c>
      <c r="E172">
        <v>21.7</v>
      </c>
      <c r="F172">
        <v>22.24</v>
      </c>
      <c r="G172">
        <v>24.1</v>
      </c>
      <c r="H172">
        <f t="shared" si="6"/>
        <v>4.573250747914372E-3</v>
      </c>
      <c r="I172">
        <f t="shared" si="7"/>
        <v>1.2918003531220925</v>
      </c>
      <c r="J172">
        <f t="shared" si="8"/>
        <v>2.699058992995131</v>
      </c>
    </row>
    <row r="173" spans="1:10" x14ac:dyDescent="0.3">
      <c r="A173" t="s">
        <v>177</v>
      </c>
      <c r="B173">
        <v>32.590000000000003</v>
      </c>
      <c r="C173">
        <v>30.84</v>
      </c>
      <c r="D173">
        <v>34.549999999999997</v>
      </c>
      <c r="E173">
        <v>25.6</v>
      </c>
      <c r="F173">
        <v>24</v>
      </c>
      <c r="G173">
        <v>24.96</v>
      </c>
      <c r="H173">
        <f t="shared" si="6"/>
        <v>4.57588914125601E-3</v>
      </c>
      <c r="I173">
        <f t="shared" si="7"/>
        <v>0.76097894532725074</v>
      </c>
      <c r="J173">
        <f t="shared" si="8"/>
        <v>-2.5498693207625083</v>
      </c>
    </row>
    <row r="174" spans="1:10" x14ac:dyDescent="0.3">
      <c r="A174" t="s">
        <v>178</v>
      </c>
      <c r="B174">
        <v>0.38</v>
      </c>
      <c r="C174">
        <v>0.39</v>
      </c>
      <c r="D174">
        <v>0.28000000000000003</v>
      </c>
      <c r="E174">
        <v>0.79</v>
      </c>
      <c r="F174">
        <v>0.72</v>
      </c>
      <c r="G174">
        <v>0.6</v>
      </c>
      <c r="H174">
        <f t="shared" si="6"/>
        <v>4.5886726040230801E-3</v>
      </c>
      <c r="I174">
        <f t="shared" si="7"/>
        <v>2.0066476733143395</v>
      </c>
      <c r="J174">
        <f t="shared" si="8"/>
        <v>0.99452404158068974</v>
      </c>
    </row>
    <row r="175" spans="1:10" x14ac:dyDescent="0.3">
      <c r="A175" t="s">
        <v>179</v>
      </c>
      <c r="B175">
        <v>8.02</v>
      </c>
      <c r="C175">
        <v>9.11</v>
      </c>
      <c r="D175">
        <v>10.73</v>
      </c>
      <c r="E175">
        <v>4.42</v>
      </c>
      <c r="F175">
        <v>5.17</v>
      </c>
      <c r="G175">
        <v>3.39</v>
      </c>
      <c r="H175">
        <f t="shared" si="6"/>
        <v>4.6409408409220322E-3</v>
      </c>
      <c r="I175">
        <f t="shared" si="7"/>
        <v>0.4659584395075908</v>
      </c>
      <c r="J175">
        <f t="shared" si="8"/>
        <v>-0.91022128578290717</v>
      </c>
    </row>
    <row r="176" spans="1:10" x14ac:dyDescent="0.3">
      <c r="A176" t="s">
        <v>180</v>
      </c>
      <c r="B176">
        <v>14.28</v>
      </c>
      <c r="C176">
        <v>12.72</v>
      </c>
      <c r="D176">
        <v>12.69</v>
      </c>
      <c r="E176">
        <v>10.68</v>
      </c>
      <c r="F176">
        <v>8.7899999999999991</v>
      </c>
      <c r="G176">
        <v>9.42</v>
      </c>
      <c r="H176">
        <f t="shared" si="6"/>
        <v>4.6585212044920688E-3</v>
      </c>
      <c r="I176">
        <f t="shared" si="7"/>
        <v>0.72791172246995706</v>
      </c>
      <c r="J176">
        <f t="shared" si="8"/>
        <v>-2.1920979607897402</v>
      </c>
    </row>
    <row r="177" spans="1:10" x14ac:dyDescent="0.3">
      <c r="A177" t="s">
        <v>181</v>
      </c>
      <c r="B177">
        <v>77.989999999999995</v>
      </c>
      <c r="C177">
        <v>80.58</v>
      </c>
      <c r="D177">
        <v>84.92</v>
      </c>
      <c r="E177">
        <v>70.3</v>
      </c>
      <c r="F177">
        <v>69.91</v>
      </c>
      <c r="G177">
        <v>64.650000000000006</v>
      </c>
      <c r="H177">
        <f t="shared" si="6"/>
        <v>4.6672327353063031E-3</v>
      </c>
      <c r="I177">
        <f t="shared" si="7"/>
        <v>0.84135067537875818</v>
      </c>
      <c r="J177">
        <f t="shared" si="8"/>
        <v>-4.040287575806925</v>
      </c>
    </row>
    <row r="178" spans="1:10" x14ac:dyDescent="0.3">
      <c r="A178" t="s">
        <v>182</v>
      </c>
      <c r="B178">
        <v>196.95</v>
      </c>
      <c r="C178">
        <v>193.26</v>
      </c>
      <c r="D178">
        <v>188.08</v>
      </c>
      <c r="E178">
        <v>175.43</v>
      </c>
      <c r="F178">
        <v>173.46</v>
      </c>
      <c r="G178">
        <v>178.26</v>
      </c>
      <c r="H178">
        <f t="shared" si="6"/>
        <v>4.677339578393073E-3</v>
      </c>
      <c r="I178">
        <f t="shared" si="7"/>
        <v>0.91156731968050808</v>
      </c>
      <c r="J178">
        <f t="shared" si="8"/>
        <v>-7.5759237227852436</v>
      </c>
    </row>
    <row r="179" spans="1:10" x14ac:dyDescent="0.3">
      <c r="A179" t="s">
        <v>183</v>
      </c>
      <c r="B179">
        <v>0.16</v>
      </c>
      <c r="C179">
        <v>0.28999999999999998</v>
      </c>
      <c r="D179">
        <v>0.18</v>
      </c>
      <c r="E179">
        <v>0.42</v>
      </c>
      <c r="F179">
        <v>0.56999999999999995</v>
      </c>
      <c r="G179">
        <v>0.48</v>
      </c>
      <c r="H179">
        <f t="shared" si="6"/>
        <v>4.6824551245084681E-3</v>
      </c>
      <c r="I179">
        <f t="shared" si="7"/>
        <v>2.3270142180094791</v>
      </c>
      <c r="J179">
        <f t="shared" si="8"/>
        <v>0.82027734163773347</v>
      </c>
    </row>
    <row r="180" spans="1:10" x14ac:dyDescent="0.3">
      <c r="A180" t="s">
        <v>184</v>
      </c>
      <c r="B180">
        <v>4.88</v>
      </c>
      <c r="C180">
        <v>4.2300000000000004</v>
      </c>
      <c r="D180">
        <v>4.87</v>
      </c>
      <c r="E180">
        <v>3.27</v>
      </c>
      <c r="F180">
        <v>3.58</v>
      </c>
      <c r="G180">
        <v>3.09</v>
      </c>
      <c r="H180">
        <f t="shared" si="6"/>
        <v>4.6874800971258733E-3</v>
      </c>
      <c r="I180">
        <f t="shared" si="7"/>
        <v>0.71107773725237777</v>
      </c>
      <c r="J180">
        <f t="shared" si="8"/>
        <v>-2.0412606271689118</v>
      </c>
    </row>
    <row r="181" spans="1:10" x14ac:dyDescent="0.3">
      <c r="A181" t="s">
        <v>185</v>
      </c>
      <c r="B181">
        <v>0</v>
      </c>
      <c r="C181">
        <v>0</v>
      </c>
      <c r="D181">
        <v>0</v>
      </c>
      <c r="E181">
        <v>0.15</v>
      </c>
      <c r="F181">
        <v>0.11</v>
      </c>
      <c r="G181">
        <v>0.15</v>
      </c>
      <c r="H181">
        <f t="shared" si="6"/>
        <v>4.6921859021774835E-3</v>
      </c>
      <c r="I181">
        <f t="shared" si="7"/>
        <v>137.66666666666669</v>
      </c>
      <c r="J181">
        <f t="shared" si="8"/>
        <v>0.14074504331106491</v>
      </c>
    </row>
    <row r="182" spans="1:10" x14ac:dyDescent="0.3">
      <c r="A182" t="s">
        <v>186</v>
      </c>
      <c r="B182">
        <v>25.76</v>
      </c>
      <c r="C182">
        <v>26.28</v>
      </c>
      <c r="D182">
        <v>28.04</v>
      </c>
      <c r="E182">
        <v>22.49</v>
      </c>
      <c r="F182">
        <v>22.23</v>
      </c>
      <c r="G182">
        <v>19.88</v>
      </c>
      <c r="H182">
        <f t="shared" si="6"/>
        <v>4.7564180952882279E-3</v>
      </c>
      <c r="I182">
        <f t="shared" si="7"/>
        <v>0.80670054818126169</v>
      </c>
      <c r="J182">
        <f t="shared" si="8"/>
        <v>-3.2456196368889052</v>
      </c>
    </row>
    <row r="183" spans="1:10" x14ac:dyDescent="0.3">
      <c r="A183" t="s">
        <v>187</v>
      </c>
      <c r="B183">
        <v>272.44</v>
      </c>
      <c r="C183">
        <v>293.33999999999997</v>
      </c>
      <c r="D183">
        <v>281.04000000000002</v>
      </c>
      <c r="E183">
        <v>317.70999999999998</v>
      </c>
      <c r="F183">
        <v>328.22</v>
      </c>
      <c r="G183">
        <v>313.08</v>
      </c>
      <c r="H183">
        <f t="shared" si="6"/>
        <v>4.7647206762418126E-3</v>
      </c>
      <c r="I183">
        <f t="shared" si="7"/>
        <v>1.1324834115275566</v>
      </c>
      <c r="J183">
        <f t="shared" si="8"/>
        <v>5.532097083148618</v>
      </c>
    </row>
    <row r="184" spans="1:10" x14ac:dyDescent="0.3">
      <c r="A184" t="s">
        <v>188</v>
      </c>
      <c r="B184">
        <v>44.29</v>
      </c>
      <c r="C184">
        <v>41.06</v>
      </c>
      <c r="D184">
        <v>38.869999999999997</v>
      </c>
      <c r="E184">
        <v>55.79</v>
      </c>
      <c r="F184">
        <v>56.3</v>
      </c>
      <c r="G184">
        <v>49.92</v>
      </c>
      <c r="H184">
        <f t="shared" si="6"/>
        <v>4.7983663995083848E-3</v>
      </c>
      <c r="I184">
        <f t="shared" si="7"/>
        <v>1.3042109754232307</v>
      </c>
      <c r="J184">
        <f t="shared" si="8"/>
        <v>2.6022487002017387</v>
      </c>
    </row>
    <row r="185" spans="1:10" x14ac:dyDescent="0.3">
      <c r="A185" t="s">
        <v>189</v>
      </c>
      <c r="B185">
        <v>11.73</v>
      </c>
      <c r="C185">
        <v>11.79</v>
      </c>
      <c r="D185">
        <v>12.72</v>
      </c>
      <c r="E185">
        <v>8.4700000000000006</v>
      </c>
      <c r="F185">
        <v>9.6300000000000008</v>
      </c>
      <c r="G185">
        <v>9.93</v>
      </c>
      <c r="H185">
        <f t="shared" si="6"/>
        <v>4.8309628210119991E-3</v>
      </c>
      <c r="I185">
        <f t="shared" si="7"/>
        <v>0.77347349833071211</v>
      </c>
      <c r="J185">
        <f t="shared" si="8"/>
        <v>-2.7121422585926322</v>
      </c>
    </row>
    <row r="186" spans="1:10" x14ac:dyDescent="0.3">
      <c r="A186" t="s">
        <v>190</v>
      </c>
      <c r="B186">
        <v>13.28</v>
      </c>
      <c r="C186">
        <v>13.14</v>
      </c>
      <c r="D186">
        <v>15.26</v>
      </c>
      <c r="E186">
        <v>9.15</v>
      </c>
      <c r="F186">
        <v>10.68</v>
      </c>
      <c r="G186">
        <v>8.34</v>
      </c>
      <c r="H186">
        <f t="shared" si="6"/>
        <v>4.8430141451623818E-3</v>
      </c>
      <c r="I186">
        <f t="shared" si="7"/>
        <v>0.67588705227550794</v>
      </c>
      <c r="J186">
        <f t="shared" si="8"/>
        <v>-1.776158003429904</v>
      </c>
    </row>
    <row r="187" spans="1:10" x14ac:dyDescent="0.3">
      <c r="A187" t="s">
        <v>191</v>
      </c>
      <c r="B187">
        <v>37.909999999999997</v>
      </c>
      <c r="C187">
        <v>44.79</v>
      </c>
      <c r="D187">
        <v>36.049999999999997</v>
      </c>
      <c r="E187">
        <v>58.83</v>
      </c>
      <c r="F187">
        <v>56.31</v>
      </c>
      <c r="G187">
        <v>52.52</v>
      </c>
      <c r="H187">
        <f t="shared" si="6"/>
        <v>4.9278562784306774E-3</v>
      </c>
      <c r="I187">
        <f t="shared" si="7"/>
        <v>1.4118632792434718</v>
      </c>
      <c r="J187">
        <f t="shared" si="8"/>
        <v>2.0055277764742918</v>
      </c>
    </row>
    <row r="188" spans="1:10" x14ac:dyDescent="0.3">
      <c r="A188" t="s">
        <v>192</v>
      </c>
      <c r="B188">
        <v>14.34</v>
      </c>
      <c r="C188">
        <v>14.05</v>
      </c>
      <c r="D188">
        <v>15.93</v>
      </c>
      <c r="E188">
        <v>12.05</v>
      </c>
      <c r="F188">
        <v>11.1</v>
      </c>
      <c r="G188">
        <v>10.3</v>
      </c>
      <c r="H188">
        <f t="shared" si="6"/>
        <v>4.9315732134329656E-3</v>
      </c>
      <c r="I188">
        <f t="shared" si="7"/>
        <v>0.75475486767592448</v>
      </c>
      <c r="J188">
        <f t="shared" si="8"/>
        <v>-2.4751879188258537</v>
      </c>
    </row>
    <row r="189" spans="1:10" x14ac:dyDescent="0.3">
      <c r="A189" t="s">
        <v>193</v>
      </c>
      <c r="B189">
        <v>25.33</v>
      </c>
      <c r="C189">
        <v>25.12</v>
      </c>
      <c r="D189">
        <v>26.3</v>
      </c>
      <c r="E189">
        <v>31.18</v>
      </c>
      <c r="F189">
        <v>28.86</v>
      </c>
      <c r="G189">
        <v>29.84</v>
      </c>
      <c r="H189">
        <f t="shared" si="6"/>
        <v>4.9325928894621545E-3</v>
      </c>
      <c r="I189">
        <f t="shared" si="7"/>
        <v>1.1710682318606438</v>
      </c>
      <c r="J189">
        <f t="shared" si="8"/>
        <v>4.3657339749687134</v>
      </c>
    </row>
    <row r="190" spans="1:10" x14ac:dyDescent="0.3">
      <c r="A190" t="s">
        <v>194</v>
      </c>
      <c r="B190">
        <v>325.87</v>
      </c>
      <c r="C190">
        <v>303.77999999999997</v>
      </c>
      <c r="D190">
        <v>286.82</v>
      </c>
      <c r="E190">
        <v>177.79</v>
      </c>
      <c r="F190">
        <v>233.52</v>
      </c>
      <c r="G190">
        <v>186.98</v>
      </c>
      <c r="H190">
        <f t="shared" si="6"/>
        <v>5.0092487489689919E-3</v>
      </c>
      <c r="I190">
        <f t="shared" si="7"/>
        <v>0.6528211960417819</v>
      </c>
      <c r="J190">
        <f t="shared" si="8"/>
        <v>-1.631236357861924</v>
      </c>
    </row>
    <row r="191" spans="1:10" x14ac:dyDescent="0.3">
      <c r="A191" t="s">
        <v>195</v>
      </c>
      <c r="B191">
        <v>475.32</v>
      </c>
      <c r="C191">
        <v>432.98</v>
      </c>
      <c r="D191">
        <v>441.76</v>
      </c>
      <c r="E191">
        <v>547.69000000000005</v>
      </c>
      <c r="F191">
        <v>528.04</v>
      </c>
      <c r="G191">
        <v>510.66</v>
      </c>
      <c r="H191">
        <f t="shared" si="6"/>
        <v>5.0477538603384249E-3</v>
      </c>
      <c r="I191">
        <f t="shared" si="7"/>
        <v>1.1750510902083831</v>
      </c>
      <c r="J191">
        <f t="shared" si="8"/>
        <v>4.2744041755937952</v>
      </c>
    </row>
    <row r="192" spans="1:10" x14ac:dyDescent="0.3">
      <c r="A192" t="s">
        <v>196</v>
      </c>
      <c r="B192">
        <v>1.24</v>
      </c>
      <c r="C192">
        <v>1.43</v>
      </c>
      <c r="D192">
        <v>1.55</v>
      </c>
      <c r="E192">
        <v>0.72</v>
      </c>
      <c r="F192">
        <v>0.87</v>
      </c>
      <c r="G192">
        <v>0.81</v>
      </c>
      <c r="H192">
        <f t="shared" si="6"/>
        <v>5.0554600026056998E-3</v>
      </c>
      <c r="I192">
        <f t="shared" si="7"/>
        <v>0.56902675822874738</v>
      </c>
      <c r="J192">
        <f t="shared" si="8"/>
        <v>-1.233200037356099</v>
      </c>
    </row>
    <row r="193" spans="1:10" x14ac:dyDescent="0.3">
      <c r="A193" t="s">
        <v>197</v>
      </c>
      <c r="B193">
        <v>0.51</v>
      </c>
      <c r="C193">
        <v>0.17</v>
      </c>
      <c r="D193">
        <v>0.37</v>
      </c>
      <c r="E193">
        <v>0.96</v>
      </c>
      <c r="F193">
        <v>1.21</v>
      </c>
      <c r="G193">
        <v>1.45</v>
      </c>
      <c r="H193">
        <f t="shared" si="6"/>
        <v>5.1130420299008812E-3</v>
      </c>
      <c r="I193">
        <f t="shared" si="7"/>
        <v>3.440645773979107</v>
      </c>
      <c r="J193">
        <f t="shared" si="8"/>
        <v>0.56082147670956917</v>
      </c>
    </row>
    <row r="194" spans="1:10" x14ac:dyDescent="0.3">
      <c r="A194" t="s">
        <v>198</v>
      </c>
      <c r="B194">
        <v>201</v>
      </c>
      <c r="C194">
        <v>198.52</v>
      </c>
      <c r="D194">
        <v>180.57</v>
      </c>
      <c r="E194">
        <v>160.69</v>
      </c>
      <c r="F194">
        <v>151.12</v>
      </c>
      <c r="G194">
        <v>147.88999999999999</v>
      </c>
      <c r="H194">
        <f t="shared" si="6"/>
        <v>5.1167605141740442E-3</v>
      </c>
      <c r="I194">
        <f t="shared" si="7"/>
        <v>0.7924643117569079</v>
      </c>
      <c r="J194">
        <f t="shared" si="8"/>
        <v>-2.9961401366191152</v>
      </c>
    </row>
    <row r="195" spans="1:10" x14ac:dyDescent="0.3">
      <c r="A195" t="s">
        <v>199</v>
      </c>
      <c r="B195">
        <v>17.47</v>
      </c>
      <c r="C195">
        <v>18.260000000000002</v>
      </c>
      <c r="D195">
        <v>18.600000000000001</v>
      </c>
      <c r="E195">
        <v>14.86</v>
      </c>
      <c r="F195">
        <v>16.25</v>
      </c>
      <c r="G195">
        <v>14.87</v>
      </c>
      <c r="H195">
        <f t="shared" ref="H195:H258" si="9">TTEST(B195:D195,E195:G195,1,3)</f>
        <v>5.1403100831065151E-3</v>
      </c>
      <c r="I195">
        <f t="shared" ref="I195:I258" si="10">(AVERAGEA(E195:G195)+0.001)/(AVERAGE(B195:D195)+0.001)</f>
        <v>0.84631807557101557</v>
      </c>
      <c r="J195">
        <f t="shared" ref="J195:J258" si="11">LOG(2,I195+0.001)</f>
        <v>-4.183672442127782</v>
      </c>
    </row>
    <row r="196" spans="1:10" x14ac:dyDescent="0.3">
      <c r="A196" t="s">
        <v>200</v>
      </c>
      <c r="B196">
        <v>14.97</v>
      </c>
      <c r="C196">
        <v>13.79</v>
      </c>
      <c r="D196">
        <v>15.22</v>
      </c>
      <c r="E196">
        <v>11.23</v>
      </c>
      <c r="F196">
        <v>12.24</v>
      </c>
      <c r="G196">
        <v>12.45</v>
      </c>
      <c r="H196">
        <f t="shared" si="9"/>
        <v>5.1815045092905238E-3</v>
      </c>
      <c r="I196">
        <f t="shared" si="10"/>
        <v>0.81674737966941791</v>
      </c>
      <c r="J196">
        <f t="shared" si="11"/>
        <v>-3.4450344002208908</v>
      </c>
    </row>
    <row r="197" spans="1:10" x14ac:dyDescent="0.3">
      <c r="A197" t="s">
        <v>201</v>
      </c>
      <c r="B197">
        <v>23.75</v>
      </c>
      <c r="C197">
        <v>22.73</v>
      </c>
      <c r="D197">
        <v>25.04</v>
      </c>
      <c r="E197">
        <v>16.98</v>
      </c>
      <c r="F197">
        <v>20.03</v>
      </c>
      <c r="G197">
        <v>18.62</v>
      </c>
      <c r="H197">
        <f t="shared" si="9"/>
        <v>5.1824288811865606E-3</v>
      </c>
      <c r="I197">
        <f t="shared" si="10"/>
        <v>0.77783370384351891</v>
      </c>
      <c r="J197">
        <f t="shared" si="11"/>
        <v>-2.7730575931995105</v>
      </c>
    </row>
    <row r="198" spans="1:10" x14ac:dyDescent="0.3">
      <c r="A198" t="s">
        <v>202</v>
      </c>
      <c r="B198">
        <v>8.68</v>
      </c>
      <c r="C198">
        <v>9.67</v>
      </c>
      <c r="D198">
        <v>9.31</v>
      </c>
      <c r="E198">
        <v>7.91</v>
      </c>
      <c r="F198">
        <v>7.3</v>
      </c>
      <c r="G198">
        <v>7.24</v>
      </c>
      <c r="H198">
        <f t="shared" si="9"/>
        <v>5.2023497094333491E-3</v>
      </c>
      <c r="I198">
        <f t="shared" si="10"/>
        <v>0.81166178650182563</v>
      </c>
      <c r="J198">
        <f t="shared" si="11"/>
        <v>-3.3414303055946668</v>
      </c>
    </row>
    <row r="199" spans="1:10" x14ac:dyDescent="0.3">
      <c r="A199" t="s">
        <v>203</v>
      </c>
      <c r="B199">
        <v>3.33</v>
      </c>
      <c r="C199">
        <v>2.99</v>
      </c>
      <c r="D199">
        <v>3.17</v>
      </c>
      <c r="E199">
        <v>2.54</v>
      </c>
      <c r="F199">
        <v>2.46</v>
      </c>
      <c r="G199">
        <v>2.66</v>
      </c>
      <c r="H199">
        <f t="shared" si="9"/>
        <v>5.2110868045574035E-3</v>
      </c>
      <c r="I199">
        <f t="shared" si="10"/>
        <v>0.8072263773306646</v>
      </c>
      <c r="J199">
        <f t="shared" si="11"/>
        <v>-3.2555404715328877</v>
      </c>
    </row>
    <row r="200" spans="1:10" x14ac:dyDescent="0.3">
      <c r="A200" t="s">
        <v>204</v>
      </c>
      <c r="B200">
        <v>104.15</v>
      </c>
      <c r="C200">
        <v>93.07</v>
      </c>
      <c r="D200">
        <v>105.54</v>
      </c>
      <c r="E200">
        <v>74.5</v>
      </c>
      <c r="F200">
        <v>78.67</v>
      </c>
      <c r="G200">
        <v>71.94</v>
      </c>
      <c r="H200">
        <f t="shared" si="9"/>
        <v>5.246700722730196E-3</v>
      </c>
      <c r="I200">
        <f t="shared" si="10"/>
        <v>0.74352876672512835</v>
      </c>
      <c r="J200">
        <f t="shared" si="11"/>
        <v>-2.3496212838689825</v>
      </c>
    </row>
    <row r="201" spans="1:10" x14ac:dyDescent="0.3">
      <c r="A201" t="s">
        <v>205</v>
      </c>
      <c r="B201">
        <v>52.51</v>
      </c>
      <c r="C201">
        <v>56.67</v>
      </c>
      <c r="D201">
        <v>49.36</v>
      </c>
      <c r="E201">
        <v>70.28</v>
      </c>
      <c r="F201">
        <v>62.88</v>
      </c>
      <c r="G201">
        <v>66.3</v>
      </c>
      <c r="H201">
        <f t="shared" si="9"/>
        <v>5.27685987862793E-3</v>
      </c>
      <c r="I201">
        <f t="shared" si="10"/>
        <v>1.2581003260944981</v>
      </c>
      <c r="J201">
        <f t="shared" si="11"/>
        <v>3.0084847449754402</v>
      </c>
    </row>
    <row r="202" spans="1:10" x14ac:dyDescent="0.3">
      <c r="A202" t="s">
        <v>206</v>
      </c>
      <c r="B202">
        <v>3.93</v>
      </c>
      <c r="C202">
        <v>3.96</v>
      </c>
      <c r="D202">
        <v>3.64</v>
      </c>
      <c r="E202">
        <v>3.3</v>
      </c>
      <c r="F202">
        <v>2.91</v>
      </c>
      <c r="G202">
        <v>2.87</v>
      </c>
      <c r="H202">
        <f t="shared" si="9"/>
        <v>5.3407623925224414E-3</v>
      </c>
      <c r="I202">
        <f t="shared" si="10"/>
        <v>0.78756611462759041</v>
      </c>
      <c r="J202">
        <f t="shared" si="11"/>
        <v>-2.9180349347058696</v>
      </c>
    </row>
    <row r="203" spans="1:10" x14ac:dyDescent="0.3">
      <c r="A203" t="s">
        <v>207</v>
      </c>
      <c r="B203">
        <v>384.52</v>
      </c>
      <c r="C203">
        <v>449.31</v>
      </c>
      <c r="D203">
        <v>443.5</v>
      </c>
      <c r="E203">
        <v>561.70000000000005</v>
      </c>
      <c r="F203">
        <v>543.19000000000005</v>
      </c>
      <c r="G203">
        <v>578.44000000000005</v>
      </c>
      <c r="H203">
        <f t="shared" si="9"/>
        <v>5.3503039478696428E-3</v>
      </c>
      <c r="I203">
        <f t="shared" si="10"/>
        <v>1.3178497697937814</v>
      </c>
      <c r="J203">
        <f t="shared" si="11"/>
        <v>2.5045066309908339</v>
      </c>
    </row>
    <row r="204" spans="1:10" x14ac:dyDescent="0.3">
      <c r="A204" t="s">
        <v>208</v>
      </c>
      <c r="B204">
        <v>716.03</v>
      </c>
      <c r="C204">
        <v>713.64</v>
      </c>
      <c r="D204">
        <v>674.79</v>
      </c>
      <c r="E204">
        <v>771.64</v>
      </c>
      <c r="F204">
        <v>770.23</v>
      </c>
      <c r="G204">
        <v>801.23</v>
      </c>
      <c r="H204">
        <f t="shared" si="9"/>
        <v>5.3516477036158671E-3</v>
      </c>
      <c r="I204">
        <f t="shared" si="10"/>
        <v>1.1133970994025553</v>
      </c>
      <c r="J204">
        <f t="shared" si="11"/>
        <v>6.3994508574001987</v>
      </c>
    </row>
    <row r="205" spans="1:10" x14ac:dyDescent="0.3">
      <c r="A205" t="s">
        <v>209</v>
      </c>
      <c r="B205">
        <v>19.11</v>
      </c>
      <c r="C205">
        <v>19.47</v>
      </c>
      <c r="D205">
        <v>20.61</v>
      </c>
      <c r="E205">
        <v>22.44</v>
      </c>
      <c r="F205">
        <v>24.01</v>
      </c>
      <c r="G205">
        <v>22.38</v>
      </c>
      <c r="H205">
        <f t="shared" si="9"/>
        <v>5.3620035913031E-3</v>
      </c>
      <c r="I205">
        <f t="shared" si="10"/>
        <v>1.162857094588887</v>
      </c>
      <c r="J205">
        <f t="shared" si="11"/>
        <v>4.5680054115293371</v>
      </c>
    </row>
    <row r="206" spans="1:10" x14ac:dyDescent="0.3">
      <c r="A206" t="s">
        <v>210</v>
      </c>
      <c r="B206">
        <v>214.75</v>
      </c>
      <c r="C206">
        <v>200.62</v>
      </c>
      <c r="D206">
        <v>226.06</v>
      </c>
      <c r="E206">
        <v>168.34</v>
      </c>
      <c r="F206">
        <v>180.12</v>
      </c>
      <c r="G206">
        <v>156.34</v>
      </c>
      <c r="H206">
        <f t="shared" si="9"/>
        <v>5.3662822683406258E-3</v>
      </c>
      <c r="I206">
        <f t="shared" si="10"/>
        <v>0.78699256196672129</v>
      </c>
      <c r="J206">
        <f t="shared" si="11"/>
        <v>-2.9091240578389623</v>
      </c>
    </row>
    <row r="207" spans="1:10" x14ac:dyDescent="0.3">
      <c r="A207" t="s">
        <v>211</v>
      </c>
      <c r="B207">
        <v>57.62</v>
      </c>
      <c r="C207">
        <v>63.36</v>
      </c>
      <c r="D207">
        <v>61.14</v>
      </c>
      <c r="E207">
        <v>44.07</v>
      </c>
      <c r="F207">
        <v>51.42</v>
      </c>
      <c r="G207">
        <v>48.49</v>
      </c>
      <c r="H207">
        <f t="shared" si="9"/>
        <v>5.3790086822630683E-3</v>
      </c>
      <c r="I207">
        <f t="shared" si="10"/>
        <v>0.7905810908012717</v>
      </c>
      <c r="J207">
        <f t="shared" si="11"/>
        <v>-2.9656786896415088</v>
      </c>
    </row>
    <row r="208" spans="1:10" x14ac:dyDescent="0.3">
      <c r="A208" t="s">
        <v>212</v>
      </c>
      <c r="B208">
        <v>9.82</v>
      </c>
      <c r="C208">
        <v>10.82</v>
      </c>
      <c r="D208">
        <v>10.68</v>
      </c>
      <c r="E208">
        <v>12.44</v>
      </c>
      <c r="F208">
        <v>13.76</v>
      </c>
      <c r="G208">
        <v>12.58</v>
      </c>
      <c r="H208">
        <f t="shared" si="9"/>
        <v>5.3826803919193086E-3</v>
      </c>
      <c r="I208">
        <f t="shared" si="10"/>
        <v>1.2381636497142676</v>
      </c>
      <c r="J208">
        <f t="shared" si="11"/>
        <v>3.2324096485214211</v>
      </c>
    </row>
    <row r="209" spans="1:10" x14ac:dyDescent="0.3">
      <c r="A209" t="s">
        <v>213</v>
      </c>
      <c r="B209">
        <v>20.94</v>
      </c>
      <c r="C209">
        <v>20.53</v>
      </c>
      <c r="D209">
        <v>21.79</v>
      </c>
      <c r="E209">
        <v>17.54</v>
      </c>
      <c r="F209">
        <v>18.75</v>
      </c>
      <c r="G209">
        <v>16.809999999999999</v>
      </c>
      <c r="H209">
        <f t="shared" si="9"/>
        <v>5.4409390742887484E-3</v>
      </c>
      <c r="I209">
        <f t="shared" si="10"/>
        <v>0.83940059750565099</v>
      </c>
      <c r="J209">
        <f t="shared" si="11"/>
        <v>-3.9864316671215101</v>
      </c>
    </row>
    <row r="210" spans="1:10" x14ac:dyDescent="0.3">
      <c r="A210" t="s">
        <v>214</v>
      </c>
      <c r="B210">
        <v>5.62</v>
      </c>
      <c r="C210">
        <v>5.33</v>
      </c>
      <c r="D210">
        <v>5.88</v>
      </c>
      <c r="E210">
        <v>4.5</v>
      </c>
      <c r="F210">
        <v>4.4400000000000004</v>
      </c>
      <c r="G210">
        <v>3.78</v>
      </c>
      <c r="H210">
        <f t="shared" si="9"/>
        <v>5.4609864605045608E-3</v>
      </c>
      <c r="I210">
        <f t="shared" si="10"/>
        <v>0.75583674924255939</v>
      </c>
      <c r="J210">
        <f t="shared" si="11"/>
        <v>-2.4878966782216851</v>
      </c>
    </row>
    <row r="211" spans="1:10" x14ac:dyDescent="0.3">
      <c r="A211" t="s">
        <v>215</v>
      </c>
      <c r="B211">
        <v>14.31</v>
      </c>
      <c r="C211">
        <v>15.51</v>
      </c>
      <c r="D211">
        <v>15.82</v>
      </c>
      <c r="E211">
        <v>11.3</v>
      </c>
      <c r="F211">
        <v>12.91</v>
      </c>
      <c r="G211">
        <v>12.47</v>
      </c>
      <c r="H211">
        <f t="shared" si="9"/>
        <v>5.483035385123871E-3</v>
      </c>
      <c r="I211">
        <f t="shared" si="10"/>
        <v>0.80369388515215912</v>
      </c>
      <c r="J211">
        <f t="shared" si="11"/>
        <v>-3.1899145095172874</v>
      </c>
    </row>
    <row r="212" spans="1:10" x14ac:dyDescent="0.3">
      <c r="A212" t="s">
        <v>216</v>
      </c>
      <c r="B212">
        <v>44.23</v>
      </c>
      <c r="C212">
        <v>40.54</v>
      </c>
      <c r="D212">
        <v>40.56</v>
      </c>
      <c r="E212">
        <v>36.42</v>
      </c>
      <c r="F212">
        <v>34.01</v>
      </c>
      <c r="G212">
        <v>33</v>
      </c>
      <c r="H212">
        <f t="shared" si="9"/>
        <v>5.4978066972300203E-3</v>
      </c>
      <c r="I212">
        <f t="shared" si="10"/>
        <v>0.82526549272737437</v>
      </c>
      <c r="J212">
        <f t="shared" si="11"/>
        <v>-3.6321018331266597</v>
      </c>
    </row>
    <row r="213" spans="1:10" x14ac:dyDescent="0.3">
      <c r="A213" t="s">
        <v>217</v>
      </c>
      <c r="B213">
        <v>1.95</v>
      </c>
      <c r="C213">
        <v>1.66</v>
      </c>
      <c r="D213">
        <v>1.4</v>
      </c>
      <c r="E213">
        <v>0.4</v>
      </c>
      <c r="F213">
        <v>0.96</v>
      </c>
      <c r="G213">
        <v>0.55000000000000004</v>
      </c>
      <c r="H213">
        <f t="shared" si="9"/>
        <v>5.5368307706080587E-3</v>
      </c>
      <c r="I213">
        <f t="shared" si="10"/>
        <v>0.38160781966886098</v>
      </c>
      <c r="J213">
        <f t="shared" si="11"/>
        <v>-0.7214685857679507</v>
      </c>
    </row>
    <row r="214" spans="1:10" x14ac:dyDescent="0.3">
      <c r="A214" t="s">
        <v>218</v>
      </c>
      <c r="B214">
        <v>31.77</v>
      </c>
      <c r="C214">
        <v>27.39</v>
      </c>
      <c r="D214">
        <v>30.61</v>
      </c>
      <c r="E214">
        <v>22.39</v>
      </c>
      <c r="F214">
        <v>23.31</v>
      </c>
      <c r="G214">
        <v>18.89</v>
      </c>
      <c r="H214">
        <f t="shared" si="9"/>
        <v>5.5568772553544372E-3</v>
      </c>
      <c r="I214">
        <f t="shared" si="10"/>
        <v>0.71951477615764214</v>
      </c>
      <c r="J214">
        <f t="shared" si="11"/>
        <v>-2.1146116212027</v>
      </c>
    </row>
    <row r="215" spans="1:10" x14ac:dyDescent="0.3">
      <c r="A215" t="s">
        <v>219</v>
      </c>
      <c r="B215">
        <v>16.440000000000001</v>
      </c>
      <c r="C215">
        <v>14.56</v>
      </c>
      <c r="D215">
        <v>15.24</v>
      </c>
      <c r="E215">
        <v>11.53</v>
      </c>
      <c r="F215">
        <v>12.43</v>
      </c>
      <c r="G215">
        <v>10.06</v>
      </c>
      <c r="H215">
        <f t="shared" si="9"/>
        <v>5.5716722655610824E-3</v>
      </c>
      <c r="I215">
        <f t="shared" si="10"/>
        <v>0.7357437882490323</v>
      </c>
      <c r="J215">
        <f t="shared" si="11"/>
        <v>-2.2687821525879581</v>
      </c>
    </row>
    <row r="216" spans="1:10" x14ac:dyDescent="0.3">
      <c r="A216" t="s">
        <v>220</v>
      </c>
      <c r="B216">
        <v>6.86</v>
      </c>
      <c r="C216">
        <v>7.94</v>
      </c>
      <c r="D216">
        <v>7.39</v>
      </c>
      <c r="E216">
        <v>5.14</v>
      </c>
      <c r="F216">
        <v>5.39</v>
      </c>
      <c r="G216">
        <v>5.68</v>
      </c>
      <c r="H216">
        <f t="shared" si="9"/>
        <v>5.5945591315654129E-3</v>
      </c>
      <c r="I216">
        <f t="shared" si="10"/>
        <v>0.7305456675528319</v>
      </c>
      <c r="J216">
        <f t="shared" si="11"/>
        <v>-2.2173924169704948</v>
      </c>
    </row>
    <row r="217" spans="1:10" x14ac:dyDescent="0.3">
      <c r="A217" t="s">
        <v>221</v>
      </c>
      <c r="B217">
        <v>22.91</v>
      </c>
      <c r="C217">
        <v>20.82</v>
      </c>
      <c r="D217">
        <v>22.36</v>
      </c>
      <c r="E217">
        <v>12.45</v>
      </c>
      <c r="F217">
        <v>16.61</v>
      </c>
      <c r="G217">
        <v>14.08</v>
      </c>
      <c r="H217">
        <f t="shared" si="9"/>
        <v>5.5954084279036514E-3</v>
      </c>
      <c r="I217">
        <f t="shared" si="10"/>
        <v>0.65276201715764148</v>
      </c>
      <c r="J217">
        <f t="shared" si="11"/>
        <v>-1.6308889471121275</v>
      </c>
    </row>
    <row r="218" spans="1:10" x14ac:dyDescent="0.3">
      <c r="A218" t="s">
        <v>222</v>
      </c>
      <c r="B218">
        <v>65.12</v>
      </c>
      <c r="C218">
        <v>61.97</v>
      </c>
      <c r="D218">
        <v>67.27</v>
      </c>
      <c r="E218">
        <v>52.01</v>
      </c>
      <c r="F218">
        <v>57.05</v>
      </c>
      <c r="G218">
        <v>56.13</v>
      </c>
      <c r="H218">
        <f t="shared" si="9"/>
        <v>5.6149531487564358E-3</v>
      </c>
      <c r="I218">
        <f t="shared" si="10"/>
        <v>0.84991999506078808</v>
      </c>
      <c r="J218">
        <f t="shared" si="11"/>
        <v>-4.2936034527187363</v>
      </c>
    </row>
    <row r="219" spans="1:10" x14ac:dyDescent="0.3">
      <c r="A219" t="s">
        <v>223</v>
      </c>
      <c r="B219">
        <v>23.64</v>
      </c>
      <c r="C219">
        <v>24.63</v>
      </c>
      <c r="D219">
        <v>25.15</v>
      </c>
      <c r="E219">
        <v>21.2</v>
      </c>
      <c r="F219">
        <v>22.39</v>
      </c>
      <c r="G219">
        <v>20.65</v>
      </c>
      <c r="H219">
        <f t="shared" si="9"/>
        <v>5.629356524362264E-3</v>
      </c>
      <c r="I219">
        <f t="shared" si="10"/>
        <v>0.87497105811530484</v>
      </c>
      <c r="J219">
        <f t="shared" si="11"/>
        <v>-5.2343718636642853</v>
      </c>
    </row>
    <row r="220" spans="1:10" x14ac:dyDescent="0.3">
      <c r="A220" t="s">
        <v>224</v>
      </c>
      <c r="B220">
        <v>4438.8</v>
      </c>
      <c r="C220">
        <v>4320.2700000000004</v>
      </c>
      <c r="D220">
        <v>4147.92</v>
      </c>
      <c r="E220">
        <v>5054.4399999999996</v>
      </c>
      <c r="F220">
        <v>4975.55</v>
      </c>
      <c r="G220">
        <v>4711.2</v>
      </c>
      <c r="H220">
        <f t="shared" si="9"/>
        <v>5.6427704668006512E-3</v>
      </c>
      <c r="I220">
        <f t="shared" si="10"/>
        <v>1.142109010208652</v>
      </c>
      <c r="J220">
        <f t="shared" si="11"/>
        <v>5.1823409320947782</v>
      </c>
    </row>
    <row r="221" spans="1:10" x14ac:dyDescent="0.3">
      <c r="A221" t="s">
        <v>225</v>
      </c>
      <c r="B221">
        <v>8.39</v>
      </c>
      <c r="C221">
        <v>9.83</v>
      </c>
      <c r="D221">
        <v>12.37</v>
      </c>
      <c r="E221">
        <v>19.34</v>
      </c>
      <c r="F221">
        <v>20.239999999999998</v>
      </c>
      <c r="G221">
        <v>19.829999999999998</v>
      </c>
      <c r="H221">
        <f t="shared" si="9"/>
        <v>5.6610623955475076E-3</v>
      </c>
      <c r="I221">
        <f t="shared" si="10"/>
        <v>1.9420455659791458</v>
      </c>
      <c r="J221">
        <f t="shared" si="11"/>
        <v>1.0434930690226289</v>
      </c>
    </row>
    <row r="222" spans="1:10" x14ac:dyDescent="0.3">
      <c r="A222" t="s">
        <v>226</v>
      </c>
      <c r="B222">
        <v>107.49</v>
      </c>
      <c r="C222">
        <v>107.17</v>
      </c>
      <c r="D222">
        <v>113.32</v>
      </c>
      <c r="E222">
        <v>80.64</v>
      </c>
      <c r="F222">
        <v>63.3</v>
      </c>
      <c r="G222">
        <v>64.88</v>
      </c>
      <c r="H222">
        <f t="shared" si="9"/>
        <v>5.6857907281506965E-3</v>
      </c>
      <c r="I222">
        <f t="shared" si="10"/>
        <v>0.63668848690328461</v>
      </c>
      <c r="J222">
        <f t="shared" si="11"/>
        <v>-1.5406510157404731</v>
      </c>
    </row>
    <row r="223" spans="1:10" x14ac:dyDescent="0.3">
      <c r="A223" t="s">
        <v>227</v>
      </c>
      <c r="B223">
        <v>57.16</v>
      </c>
      <c r="C223">
        <v>50.62</v>
      </c>
      <c r="D223">
        <v>49.69</v>
      </c>
      <c r="E223">
        <v>36.409999999999997</v>
      </c>
      <c r="F223">
        <v>39.08</v>
      </c>
      <c r="G223">
        <v>35.549999999999997</v>
      </c>
      <c r="H223">
        <f t="shared" si="9"/>
        <v>5.712443794556204E-3</v>
      </c>
      <c r="I223">
        <f t="shared" si="10"/>
        <v>0.70515580448711834</v>
      </c>
      <c r="J223">
        <f t="shared" si="11"/>
        <v>-1.9922637864223507</v>
      </c>
    </row>
    <row r="224" spans="1:10" x14ac:dyDescent="0.3">
      <c r="A224" t="s">
        <v>228</v>
      </c>
      <c r="B224">
        <v>1.98</v>
      </c>
      <c r="C224">
        <v>2.0299999999999998</v>
      </c>
      <c r="D224">
        <v>2.17</v>
      </c>
      <c r="E224">
        <v>1.1599999999999999</v>
      </c>
      <c r="F224">
        <v>1.51</v>
      </c>
      <c r="G224">
        <v>1.46</v>
      </c>
      <c r="H224">
        <f t="shared" si="9"/>
        <v>5.732441257737541E-3</v>
      </c>
      <c r="I224">
        <f t="shared" si="10"/>
        <v>0.66844573831473397</v>
      </c>
      <c r="J224">
        <f t="shared" si="11"/>
        <v>-1.7272321431468121</v>
      </c>
    </row>
    <row r="225" spans="1:10" x14ac:dyDescent="0.3">
      <c r="A225" t="s">
        <v>229</v>
      </c>
      <c r="B225">
        <v>41.41</v>
      </c>
      <c r="C225">
        <v>44.14</v>
      </c>
      <c r="D225">
        <v>46.22</v>
      </c>
      <c r="E225">
        <v>32.89</v>
      </c>
      <c r="F225">
        <v>37.369999999999997</v>
      </c>
      <c r="G225">
        <v>35.97</v>
      </c>
      <c r="H225">
        <f t="shared" si="9"/>
        <v>5.7382906611894461E-3</v>
      </c>
      <c r="I225">
        <f t="shared" si="10"/>
        <v>0.80618184301791729</v>
      </c>
      <c r="J225">
        <f t="shared" si="11"/>
        <v>-3.235886001875083</v>
      </c>
    </row>
    <row r="226" spans="1:10" x14ac:dyDescent="0.3">
      <c r="A226" t="s">
        <v>230</v>
      </c>
      <c r="B226">
        <v>12.85</v>
      </c>
      <c r="C226">
        <v>13.13</v>
      </c>
      <c r="D226">
        <v>13.66</v>
      </c>
      <c r="E226">
        <v>11.79</v>
      </c>
      <c r="F226">
        <v>12.16</v>
      </c>
      <c r="G226">
        <v>11.42</v>
      </c>
      <c r="H226">
        <f t="shared" si="9"/>
        <v>5.7415700418874116E-3</v>
      </c>
      <c r="I226">
        <f t="shared" si="10"/>
        <v>0.892288676437202</v>
      </c>
      <c r="J226">
        <f t="shared" si="11"/>
        <v>-6.1424449891917279</v>
      </c>
    </row>
    <row r="227" spans="1:10" x14ac:dyDescent="0.3">
      <c r="A227" t="s">
        <v>231</v>
      </c>
      <c r="B227">
        <v>3.67</v>
      </c>
      <c r="C227">
        <v>3.97</v>
      </c>
      <c r="D227">
        <v>4.45</v>
      </c>
      <c r="E227">
        <v>2.4</v>
      </c>
      <c r="F227">
        <v>3.03</v>
      </c>
      <c r="G227">
        <v>2.23</v>
      </c>
      <c r="H227">
        <f t="shared" si="9"/>
        <v>5.7452997440692799E-3</v>
      </c>
      <c r="I227">
        <f t="shared" si="10"/>
        <v>0.63367237244686991</v>
      </c>
      <c r="J227">
        <f t="shared" si="11"/>
        <v>-1.5245853443062312</v>
      </c>
    </row>
    <row r="228" spans="1:10" x14ac:dyDescent="0.3">
      <c r="A228" t="s">
        <v>232</v>
      </c>
      <c r="B228">
        <v>164.67</v>
      </c>
      <c r="C228">
        <v>178.2</v>
      </c>
      <c r="D228">
        <v>186.05</v>
      </c>
      <c r="E228">
        <v>132.15</v>
      </c>
      <c r="F228">
        <v>141.57</v>
      </c>
      <c r="G228">
        <v>133.81</v>
      </c>
      <c r="H228">
        <f t="shared" si="9"/>
        <v>5.7976203599553891E-3</v>
      </c>
      <c r="I228">
        <f t="shared" si="10"/>
        <v>0.77049589448747724</v>
      </c>
      <c r="J228">
        <f t="shared" si="11"/>
        <v>-2.6718706487003754</v>
      </c>
    </row>
    <row r="229" spans="1:10" x14ac:dyDescent="0.3">
      <c r="A229" t="s">
        <v>233</v>
      </c>
      <c r="B229">
        <v>2.84</v>
      </c>
      <c r="C229">
        <v>2.64</v>
      </c>
      <c r="D229">
        <v>1.94</v>
      </c>
      <c r="E229">
        <v>4.03</v>
      </c>
      <c r="F229">
        <v>4.47</v>
      </c>
      <c r="G229">
        <v>4.1500000000000004</v>
      </c>
      <c r="H229">
        <f t="shared" si="9"/>
        <v>5.8209646706520604E-3</v>
      </c>
      <c r="I229">
        <f t="shared" si="10"/>
        <v>1.7045668867034895</v>
      </c>
      <c r="J229">
        <f t="shared" si="11"/>
        <v>1.2982775311390424</v>
      </c>
    </row>
    <row r="230" spans="1:10" x14ac:dyDescent="0.3">
      <c r="A230" t="s">
        <v>234</v>
      </c>
      <c r="B230">
        <v>1.37</v>
      </c>
      <c r="C230">
        <v>1.29</v>
      </c>
      <c r="D230">
        <v>1.36</v>
      </c>
      <c r="E230">
        <v>1.1299999999999999</v>
      </c>
      <c r="F230">
        <v>1</v>
      </c>
      <c r="G230">
        <v>0.97</v>
      </c>
      <c r="H230">
        <f t="shared" si="9"/>
        <v>5.8325642017359874E-3</v>
      </c>
      <c r="I230">
        <f t="shared" si="10"/>
        <v>0.7713149391001739</v>
      </c>
      <c r="J230">
        <f t="shared" si="11"/>
        <v>-2.6828437365481501</v>
      </c>
    </row>
    <row r="231" spans="1:10" x14ac:dyDescent="0.3">
      <c r="A231" t="s">
        <v>235</v>
      </c>
      <c r="B231">
        <v>19.88</v>
      </c>
      <c r="C231">
        <v>18.600000000000001</v>
      </c>
      <c r="D231">
        <v>23</v>
      </c>
      <c r="E231">
        <v>29.63</v>
      </c>
      <c r="F231">
        <v>28.7</v>
      </c>
      <c r="G231">
        <v>27.22</v>
      </c>
      <c r="H231">
        <f t="shared" si="9"/>
        <v>5.8584082204792597E-3</v>
      </c>
      <c r="I231">
        <f t="shared" si="10"/>
        <v>1.3914903306605075</v>
      </c>
      <c r="J231">
        <f t="shared" si="11"/>
        <v>2.0935073006084806</v>
      </c>
    </row>
    <row r="232" spans="1:10" x14ac:dyDescent="0.3">
      <c r="A232" s="2" t="s">
        <v>236</v>
      </c>
      <c r="B232">
        <v>293.92</v>
      </c>
      <c r="C232">
        <v>331.98</v>
      </c>
      <c r="D232">
        <v>297.77999999999997</v>
      </c>
      <c r="E232">
        <v>242.44</v>
      </c>
      <c r="F232">
        <v>248.12</v>
      </c>
      <c r="G232">
        <v>221.57</v>
      </c>
      <c r="H232">
        <f t="shared" si="9"/>
        <v>5.8597026567902225E-3</v>
      </c>
      <c r="I232">
        <f t="shared" si="10"/>
        <v>0.77097120981981915</v>
      </c>
      <c r="J232">
        <f t="shared" si="11"/>
        <v>-2.678229111718109</v>
      </c>
    </row>
    <row r="233" spans="1:10" x14ac:dyDescent="0.3">
      <c r="A233" t="s">
        <v>237</v>
      </c>
      <c r="B233">
        <v>858.35</v>
      </c>
      <c r="C233">
        <v>889.49</v>
      </c>
      <c r="D233">
        <v>928.02</v>
      </c>
      <c r="E233">
        <v>1003.71</v>
      </c>
      <c r="F233">
        <v>1037.71</v>
      </c>
      <c r="G233">
        <v>1012.94</v>
      </c>
      <c r="H233">
        <f t="shared" si="9"/>
        <v>5.8862344492444244E-3</v>
      </c>
      <c r="I233">
        <f t="shared" si="10"/>
        <v>1.1414496930522975</v>
      </c>
      <c r="J233">
        <f t="shared" si="11"/>
        <v>5.204791942823479</v>
      </c>
    </row>
    <row r="234" spans="1:10" x14ac:dyDescent="0.3">
      <c r="A234" t="s">
        <v>238</v>
      </c>
      <c r="B234">
        <v>13.37</v>
      </c>
      <c r="C234">
        <v>12.32</v>
      </c>
      <c r="D234">
        <v>14.19</v>
      </c>
      <c r="E234">
        <v>9.7200000000000006</v>
      </c>
      <c r="F234">
        <v>11.04</v>
      </c>
      <c r="G234">
        <v>9.51</v>
      </c>
      <c r="H234">
        <f t="shared" si="9"/>
        <v>5.8900711310207301E-3</v>
      </c>
      <c r="I234">
        <f t="shared" si="10"/>
        <v>0.7590452072311511</v>
      </c>
      <c r="J234">
        <f t="shared" si="11"/>
        <v>-2.5262549715033131</v>
      </c>
    </row>
    <row r="235" spans="1:10" x14ac:dyDescent="0.3">
      <c r="A235" t="s">
        <v>239</v>
      </c>
      <c r="B235">
        <v>19.3</v>
      </c>
      <c r="C235">
        <v>19.600000000000001</v>
      </c>
      <c r="D235">
        <v>22.31</v>
      </c>
      <c r="E235">
        <v>14.07</v>
      </c>
      <c r="F235">
        <v>16.34</v>
      </c>
      <c r="G235">
        <v>14.2</v>
      </c>
      <c r="H235">
        <f t="shared" si="9"/>
        <v>5.9004962179800263E-3</v>
      </c>
      <c r="I235">
        <f t="shared" si="10"/>
        <v>0.72881577442700063</v>
      </c>
      <c r="J235">
        <f t="shared" si="11"/>
        <v>-2.2007247561960517</v>
      </c>
    </row>
    <row r="236" spans="1:10" x14ac:dyDescent="0.3">
      <c r="A236" t="s">
        <v>240</v>
      </c>
      <c r="B236">
        <v>27.85</v>
      </c>
      <c r="C236">
        <v>26.76</v>
      </c>
      <c r="D236">
        <v>29.55</v>
      </c>
      <c r="E236">
        <v>21.67</v>
      </c>
      <c r="F236">
        <v>24.5</v>
      </c>
      <c r="G236">
        <v>22.83</v>
      </c>
      <c r="H236">
        <f t="shared" si="9"/>
        <v>5.9587595492088469E-3</v>
      </c>
      <c r="I236">
        <f t="shared" si="10"/>
        <v>0.8198733410168364</v>
      </c>
      <c r="J236">
        <f t="shared" si="11"/>
        <v>-3.5116248423484331</v>
      </c>
    </row>
    <row r="237" spans="1:10" x14ac:dyDescent="0.3">
      <c r="A237" t="s">
        <v>241</v>
      </c>
      <c r="B237">
        <v>19.96</v>
      </c>
      <c r="C237">
        <v>20.9</v>
      </c>
      <c r="D237">
        <v>22.71</v>
      </c>
      <c r="E237">
        <v>15.61</v>
      </c>
      <c r="F237">
        <v>17.25</v>
      </c>
      <c r="G237">
        <v>13.92</v>
      </c>
      <c r="H237">
        <f t="shared" si="9"/>
        <v>5.9715245967475669E-3</v>
      </c>
      <c r="I237">
        <f t="shared" si="10"/>
        <v>0.73589416890818415</v>
      </c>
      <c r="J237">
        <f t="shared" si="11"/>
        <v>-2.2702987891993152</v>
      </c>
    </row>
    <row r="238" spans="1:10" x14ac:dyDescent="0.3">
      <c r="A238" t="s">
        <v>242</v>
      </c>
      <c r="B238">
        <v>120.85</v>
      </c>
      <c r="C238">
        <v>125.96</v>
      </c>
      <c r="D238">
        <v>132.46</v>
      </c>
      <c r="E238">
        <v>153.51</v>
      </c>
      <c r="F238">
        <v>145.32</v>
      </c>
      <c r="G238">
        <v>161.61000000000001</v>
      </c>
      <c r="H238">
        <f t="shared" si="9"/>
        <v>5.9883599387749115E-3</v>
      </c>
      <c r="I238">
        <f t="shared" si="10"/>
        <v>1.2140147070843428</v>
      </c>
      <c r="J238">
        <f t="shared" si="11"/>
        <v>3.5590509932896794</v>
      </c>
    </row>
    <row r="239" spans="1:10" x14ac:dyDescent="0.3">
      <c r="A239" t="s">
        <v>243</v>
      </c>
      <c r="B239">
        <v>0.13</v>
      </c>
      <c r="C239">
        <v>0.08</v>
      </c>
      <c r="D239">
        <v>0.11</v>
      </c>
      <c r="E239">
        <v>0.02</v>
      </c>
      <c r="F239">
        <v>0.02</v>
      </c>
      <c r="G239">
        <v>0</v>
      </c>
      <c r="H239">
        <f t="shared" si="9"/>
        <v>6.0107180090556616E-3</v>
      </c>
      <c r="I239">
        <f t="shared" si="10"/>
        <v>0.13312693498452011</v>
      </c>
      <c r="J239">
        <f t="shared" si="11"/>
        <v>-0.34502637961693283</v>
      </c>
    </row>
    <row r="240" spans="1:10" x14ac:dyDescent="0.3">
      <c r="A240" t="s">
        <v>244</v>
      </c>
      <c r="B240">
        <v>185.57</v>
      </c>
      <c r="C240">
        <v>185.1</v>
      </c>
      <c r="D240">
        <v>208.62</v>
      </c>
      <c r="E240">
        <v>140.80000000000001</v>
      </c>
      <c r="F240">
        <v>161.30000000000001</v>
      </c>
      <c r="G240">
        <v>139.75</v>
      </c>
      <c r="H240">
        <f t="shared" si="9"/>
        <v>6.078875739976731E-3</v>
      </c>
      <c r="I240">
        <f t="shared" si="10"/>
        <v>0.76274527743300891</v>
      </c>
      <c r="J240">
        <f t="shared" si="11"/>
        <v>-2.5717747568412248</v>
      </c>
    </row>
    <row r="241" spans="1:10" x14ac:dyDescent="0.3">
      <c r="A241" t="s">
        <v>245</v>
      </c>
      <c r="B241">
        <v>0.27</v>
      </c>
      <c r="C241">
        <v>0.34</v>
      </c>
      <c r="D241">
        <v>0.37</v>
      </c>
      <c r="E241">
        <v>0.45</v>
      </c>
      <c r="F241">
        <v>0.52</v>
      </c>
      <c r="G241">
        <v>0.52</v>
      </c>
      <c r="H241">
        <f t="shared" si="9"/>
        <v>6.0801728741789749E-3</v>
      </c>
      <c r="I241">
        <f t="shared" si="10"/>
        <v>1.5188199389623598</v>
      </c>
      <c r="J241">
        <f t="shared" si="11"/>
        <v>1.6559021706198258</v>
      </c>
    </row>
    <row r="242" spans="1:10" x14ac:dyDescent="0.3">
      <c r="A242" t="s">
        <v>246</v>
      </c>
      <c r="B242">
        <v>4.76</v>
      </c>
      <c r="C242">
        <v>4.67</v>
      </c>
      <c r="D242">
        <v>4.8099999999999996</v>
      </c>
      <c r="E242">
        <v>4.2699999999999996</v>
      </c>
      <c r="F242">
        <v>3.96</v>
      </c>
      <c r="G242">
        <v>3.97</v>
      </c>
      <c r="H242">
        <f t="shared" si="9"/>
        <v>6.1345843895637981E-3</v>
      </c>
      <c r="I242">
        <f t="shared" si="10"/>
        <v>0.85677174752510032</v>
      </c>
      <c r="J242">
        <f t="shared" si="11"/>
        <v>-4.5180526331090256</v>
      </c>
    </row>
    <row r="243" spans="1:10" x14ac:dyDescent="0.3">
      <c r="A243" t="s">
        <v>247</v>
      </c>
      <c r="B243">
        <v>59.43</v>
      </c>
      <c r="C243">
        <v>56.84</v>
      </c>
      <c r="D243">
        <v>56.44</v>
      </c>
      <c r="E243">
        <v>51.81</v>
      </c>
      <c r="F243">
        <v>53.34</v>
      </c>
      <c r="G243">
        <v>49.97</v>
      </c>
      <c r="H243">
        <f t="shared" si="9"/>
        <v>6.1588429697094311E-3</v>
      </c>
      <c r="I243">
        <f t="shared" si="10"/>
        <v>0.89815474226028158</v>
      </c>
      <c r="J243">
        <f t="shared" si="11"/>
        <v>-6.5206615085754942</v>
      </c>
    </row>
    <row r="244" spans="1:10" x14ac:dyDescent="0.3">
      <c r="A244" t="s">
        <v>248</v>
      </c>
      <c r="B244">
        <v>53.27</v>
      </c>
      <c r="C244">
        <v>49.08</v>
      </c>
      <c r="D244">
        <v>58.32</v>
      </c>
      <c r="E244">
        <v>35.96</v>
      </c>
      <c r="F244">
        <v>34.74</v>
      </c>
      <c r="G244">
        <v>38.75</v>
      </c>
      <c r="H244">
        <f t="shared" si="9"/>
        <v>6.2792823078251037E-3</v>
      </c>
      <c r="I244">
        <f t="shared" si="10"/>
        <v>0.68121588568085489</v>
      </c>
      <c r="J244">
        <f t="shared" si="11"/>
        <v>-1.8125801355361058</v>
      </c>
    </row>
    <row r="245" spans="1:10" x14ac:dyDescent="0.3">
      <c r="A245" t="s">
        <v>249</v>
      </c>
      <c r="B245">
        <v>9.51</v>
      </c>
      <c r="C245">
        <v>8.67</v>
      </c>
      <c r="D245">
        <v>10.130000000000001</v>
      </c>
      <c r="E245">
        <v>6.46</v>
      </c>
      <c r="F245">
        <v>7.62</v>
      </c>
      <c r="G245">
        <v>6.08</v>
      </c>
      <c r="H245">
        <f t="shared" si="9"/>
        <v>6.282253092244245E-3</v>
      </c>
      <c r="I245">
        <f t="shared" si="10"/>
        <v>0.71214636386112384</v>
      </c>
      <c r="J245">
        <f t="shared" si="11"/>
        <v>-2.0503151699661868</v>
      </c>
    </row>
    <row r="246" spans="1:10" x14ac:dyDescent="0.3">
      <c r="A246" t="s">
        <v>250</v>
      </c>
      <c r="B246">
        <v>19.100000000000001</v>
      </c>
      <c r="C246">
        <v>21.17</v>
      </c>
      <c r="D246">
        <v>23.08</v>
      </c>
      <c r="E246">
        <v>13.4</v>
      </c>
      <c r="F246">
        <v>16.41</v>
      </c>
      <c r="G246">
        <v>13.9</v>
      </c>
      <c r="H246">
        <f t="shared" si="9"/>
        <v>6.2958961609814491E-3</v>
      </c>
      <c r="I246">
        <f t="shared" si="10"/>
        <v>0.68999100279386916</v>
      </c>
      <c r="J246">
        <f t="shared" si="11"/>
        <v>-1.8752537367444733</v>
      </c>
    </row>
    <row r="247" spans="1:10" x14ac:dyDescent="0.3">
      <c r="A247" t="s">
        <v>251</v>
      </c>
      <c r="B247">
        <v>15.92</v>
      </c>
      <c r="C247">
        <v>15.81</v>
      </c>
      <c r="D247">
        <v>15.57</v>
      </c>
      <c r="E247">
        <v>12.94</v>
      </c>
      <c r="F247">
        <v>12.72</v>
      </c>
      <c r="G247">
        <v>11.54</v>
      </c>
      <c r="H247">
        <f t="shared" si="9"/>
        <v>6.3134497323237134E-3</v>
      </c>
      <c r="I247">
        <f t="shared" si="10"/>
        <v>0.7864828869204914</v>
      </c>
      <c r="J247">
        <f t="shared" si="11"/>
        <v>-2.9012457483077889</v>
      </c>
    </row>
    <row r="248" spans="1:10" x14ac:dyDescent="0.3">
      <c r="A248" t="s">
        <v>252</v>
      </c>
      <c r="B248">
        <v>138.87</v>
      </c>
      <c r="C248">
        <v>131.94999999999999</v>
      </c>
      <c r="D248">
        <v>145.16</v>
      </c>
      <c r="E248">
        <v>110.78</v>
      </c>
      <c r="F248">
        <v>113.64</v>
      </c>
      <c r="G248">
        <v>109.55</v>
      </c>
      <c r="H248">
        <f t="shared" si="9"/>
        <v>6.3161438229353264E-3</v>
      </c>
      <c r="I248">
        <f t="shared" si="10"/>
        <v>0.80285252041549782</v>
      </c>
      <c r="J248">
        <f t="shared" si="11"/>
        <v>-3.1746308427242433</v>
      </c>
    </row>
    <row r="249" spans="1:10" x14ac:dyDescent="0.3">
      <c r="A249" t="s">
        <v>253</v>
      </c>
      <c r="B249">
        <v>162.03</v>
      </c>
      <c r="C249">
        <v>160.11000000000001</v>
      </c>
      <c r="D249">
        <v>174.58</v>
      </c>
      <c r="E249">
        <v>124.6</v>
      </c>
      <c r="F249">
        <v>134.18</v>
      </c>
      <c r="G249">
        <v>108.62</v>
      </c>
      <c r="H249">
        <f t="shared" si="9"/>
        <v>6.3207247641905119E-3</v>
      </c>
      <c r="I249">
        <f t="shared" si="10"/>
        <v>0.73965369028613515</v>
      </c>
      <c r="J249">
        <f t="shared" si="11"/>
        <v>-2.3087811997380725</v>
      </c>
    </row>
    <row r="250" spans="1:10" x14ac:dyDescent="0.3">
      <c r="A250" t="s">
        <v>254</v>
      </c>
      <c r="B250">
        <v>32.119999999999997</v>
      </c>
      <c r="C250">
        <v>29.33</v>
      </c>
      <c r="D250">
        <v>32.01</v>
      </c>
      <c r="E250">
        <v>25.59</v>
      </c>
      <c r="F250">
        <v>26.81</v>
      </c>
      <c r="G250">
        <v>23.34</v>
      </c>
      <c r="H250">
        <f t="shared" si="9"/>
        <v>6.3564132046067864E-3</v>
      </c>
      <c r="I250">
        <f t="shared" si="10"/>
        <v>0.81040625702149516</v>
      </c>
      <c r="J250">
        <f t="shared" si="11"/>
        <v>-3.3167092436328063</v>
      </c>
    </row>
    <row r="251" spans="1:10" x14ac:dyDescent="0.3">
      <c r="A251" t="s">
        <v>255</v>
      </c>
      <c r="B251">
        <v>12.17</v>
      </c>
      <c r="C251">
        <v>12.03</v>
      </c>
      <c r="D251">
        <v>13.1</v>
      </c>
      <c r="E251">
        <v>9.01</v>
      </c>
      <c r="F251">
        <v>9.61</v>
      </c>
      <c r="G251">
        <v>7.51</v>
      </c>
      <c r="H251">
        <f t="shared" si="9"/>
        <v>6.3600256032694431E-3</v>
      </c>
      <c r="I251">
        <f t="shared" si="10"/>
        <v>0.7005602766533523</v>
      </c>
      <c r="J251">
        <f t="shared" si="11"/>
        <v>-1.9555655142528212</v>
      </c>
    </row>
    <row r="252" spans="1:10" x14ac:dyDescent="0.3">
      <c r="A252" t="s">
        <v>256</v>
      </c>
      <c r="B252">
        <v>201.61</v>
      </c>
      <c r="C252">
        <v>226</v>
      </c>
      <c r="D252">
        <v>215.96</v>
      </c>
      <c r="E252">
        <v>251.68</v>
      </c>
      <c r="F252">
        <v>252.82</v>
      </c>
      <c r="G252">
        <v>275.72000000000003</v>
      </c>
      <c r="H252">
        <f t="shared" si="9"/>
        <v>6.3841680905400953E-3</v>
      </c>
      <c r="I252">
        <f t="shared" si="10"/>
        <v>1.2123302251648218</v>
      </c>
      <c r="J252">
        <f t="shared" si="11"/>
        <v>3.5845858709508289</v>
      </c>
    </row>
    <row r="253" spans="1:10" x14ac:dyDescent="0.3">
      <c r="A253" t="s">
        <v>257</v>
      </c>
      <c r="B253">
        <v>914.51</v>
      </c>
      <c r="C253">
        <v>870.18</v>
      </c>
      <c r="D253">
        <v>817.21</v>
      </c>
      <c r="E253">
        <v>711.63</v>
      </c>
      <c r="F253">
        <v>731.3</v>
      </c>
      <c r="G253">
        <v>634.9</v>
      </c>
      <c r="H253">
        <f t="shared" si="9"/>
        <v>6.385630945155903E-3</v>
      </c>
      <c r="I253">
        <f t="shared" si="10"/>
        <v>0.79858203783922765</v>
      </c>
      <c r="J253">
        <f t="shared" si="11"/>
        <v>-3.0990259807896385</v>
      </c>
    </row>
    <row r="254" spans="1:10" x14ac:dyDescent="0.3">
      <c r="A254" t="s">
        <v>258</v>
      </c>
      <c r="B254">
        <v>0.28999999999999998</v>
      </c>
      <c r="C254">
        <v>0.28999999999999998</v>
      </c>
      <c r="D254">
        <v>0.32</v>
      </c>
      <c r="E254">
        <v>0.68</v>
      </c>
      <c r="F254">
        <v>0.54</v>
      </c>
      <c r="G254">
        <v>0.64</v>
      </c>
      <c r="H254">
        <f t="shared" si="9"/>
        <v>6.3874240650177239E-3</v>
      </c>
      <c r="I254">
        <f t="shared" si="10"/>
        <v>2.0631229235880402</v>
      </c>
      <c r="J254">
        <f t="shared" si="11"/>
        <v>0.95645372422025332</v>
      </c>
    </row>
    <row r="255" spans="1:10" x14ac:dyDescent="0.3">
      <c r="A255" t="s">
        <v>259</v>
      </c>
      <c r="B255">
        <v>295.58999999999997</v>
      </c>
      <c r="C255">
        <v>273.88</v>
      </c>
      <c r="D255">
        <v>311.23</v>
      </c>
      <c r="E255">
        <v>249.25</v>
      </c>
      <c r="F255">
        <v>214.27</v>
      </c>
      <c r="G255">
        <v>223.63</v>
      </c>
      <c r="H255">
        <f t="shared" si="9"/>
        <v>6.4102422235200966E-3</v>
      </c>
      <c r="I255">
        <f t="shared" si="10"/>
        <v>0.78023238253985738</v>
      </c>
      <c r="J255">
        <f t="shared" si="11"/>
        <v>-2.8075980261297384</v>
      </c>
    </row>
    <row r="256" spans="1:10" x14ac:dyDescent="0.3">
      <c r="A256" t="s">
        <v>260</v>
      </c>
      <c r="B256">
        <v>0.26</v>
      </c>
      <c r="C256">
        <v>0.17</v>
      </c>
      <c r="D256">
        <v>0.19</v>
      </c>
      <c r="E256">
        <v>0.41</v>
      </c>
      <c r="F256">
        <v>0.44</v>
      </c>
      <c r="G256">
        <v>0.33</v>
      </c>
      <c r="H256">
        <f t="shared" si="9"/>
        <v>6.4211296688912733E-3</v>
      </c>
      <c r="I256">
        <f t="shared" si="10"/>
        <v>1.8988764044943818</v>
      </c>
      <c r="J256">
        <f t="shared" si="11"/>
        <v>1.0800237462316105</v>
      </c>
    </row>
    <row r="257" spans="1:10" x14ac:dyDescent="0.3">
      <c r="A257" t="s">
        <v>261</v>
      </c>
      <c r="B257">
        <v>270.08</v>
      </c>
      <c r="C257">
        <v>264.69</v>
      </c>
      <c r="D257">
        <v>274.39</v>
      </c>
      <c r="E257">
        <v>214.42</v>
      </c>
      <c r="F257">
        <v>221.56</v>
      </c>
      <c r="G257">
        <v>193.13</v>
      </c>
      <c r="H257">
        <f t="shared" si="9"/>
        <v>6.4430852183574383E-3</v>
      </c>
      <c r="I257">
        <f t="shared" si="10"/>
        <v>0.77748611837170034</v>
      </c>
      <c r="J257">
        <f t="shared" si="11"/>
        <v>-2.7681141308832924</v>
      </c>
    </row>
    <row r="258" spans="1:10" x14ac:dyDescent="0.3">
      <c r="A258" t="s">
        <v>262</v>
      </c>
      <c r="B258">
        <v>62.8</v>
      </c>
      <c r="C258">
        <v>60.56</v>
      </c>
      <c r="D258">
        <v>64.45</v>
      </c>
      <c r="E258">
        <v>56.93</v>
      </c>
      <c r="F258">
        <v>56.21</v>
      </c>
      <c r="G258">
        <v>52.85</v>
      </c>
      <c r="H258">
        <f t="shared" si="9"/>
        <v>6.4493824988556582E-3</v>
      </c>
      <c r="I258">
        <f t="shared" si="10"/>
        <v>0.88382060879704827</v>
      </c>
      <c r="J258">
        <f t="shared" si="11"/>
        <v>-5.6643389844992402</v>
      </c>
    </row>
    <row r="259" spans="1:10" x14ac:dyDescent="0.3">
      <c r="A259" t="s">
        <v>263</v>
      </c>
      <c r="B259">
        <v>25.45</v>
      </c>
      <c r="C259">
        <v>24.58</v>
      </c>
      <c r="D259">
        <v>26.23</v>
      </c>
      <c r="E259">
        <v>20.43</v>
      </c>
      <c r="F259">
        <v>18.61</v>
      </c>
      <c r="G259">
        <v>16.690000000000001</v>
      </c>
      <c r="H259">
        <f t="shared" ref="H259:H322" si="12">TTEST(B259:D259,E259:G259,1,3)</f>
        <v>6.4584726737379116E-3</v>
      </c>
      <c r="I259">
        <f t="shared" ref="I259:I322" si="13">(AVERAGEA(E259:G259)+0.001)/(AVERAGE(B259:D259)+0.001)</f>
        <v>0.73079999475499258</v>
      </c>
      <c r="J259">
        <f t="shared" ref="J259:J322" si="14">LOG(2,I259+0.001)</f>
        <v>-2.2198608351434475</v>
      </c>
    </row>
    <row r="260" spans="1:10" x14ac:dyDescent="0.3">
      <c r="A260" t="s">
        <v>264</v>
      </c>
      <c r="B260">
        <v>55.68</v>
      </c>
      <c r="C260">
        <v>61.77</v>
      </c>
      <c r="D260">
        <v>63.68</v>
      </c>
      <c r="E260">
        <v>44.18</v>
      </c>
      <c r="F260">
        <v>50.61</v>
      </c>
      <c r="G260">
        <v>45.37</v>
      </c>
      <c r="H260">
        <f t="shared" si="12"/>
        <v>6.4589249497440009E-3</v>
      </c>
      <c r="I260">
        <f t="shared" si="13"/>
        <v>0.7738126128314553</v>
      </c>
      <c r="J260">
        <f t="shared" si="14"/>
        <v>-2.7167958553317662</v>
      </c>
    </row>
    <row r="261" spans="1:10" x14ac:dyDescent="0.3">
      <c r="A261" t="s">
        <v>265</v>
      </c>
      <c r="B261">
        <v>0.44</v>
      </c>
      <c r="C261">
        <v>0.35</v>
      </c>
      <c r="D261">
        <v>0.36</v>
      </c>
      <c r="E261">
        <v>0.59</v>
      </c>
      <c r="F261">
        <v>0.66</v>
      </c>
      <c r="G261">
        <v>0.76</v>
      </c>
      <c r="H261">
        <f t="shared" si="12"/>
        <v>6.462177865453494E-3</v>
      </c>
      <c r="I261">
        <f t="shared" si="13"/>
        <v>1.7458803122289679</v>
      </c>
      <c r="J261">
        <f t="shared" si="14"/>
        <v>1.2425744293090528</v>
      </c>
    </row>
    <row r="262" spans="1:10" x14ac:dyDescent="0.3">
      <c r="A262" t="s">
        <v>266</v>
      </c>
      <c r="B262">
        <v>155.05000000000001</v>
      </c>
      <c r="C262">
        <v>172.53</v>
      </c>
      <c r="D262">
        <v>155.44</v>
      </c>
      <c r="E262">
        <v>122.24</v>
      </c>
      <c r="F262">
        <v>123.69</v>
      </c>
      <c r="G262">
        <v>117.21</v>
      </c>
      <c r="H262">
        <f t="shared" si="12"/>
        <v>6.46951204745009E-3</v>
      </c>
      <c r="I262">
        <f t="shared" si="13"/>
        <v>0.7518130606617075</v>
      </c>
      <c r="J262">
        <f t="shared" si="14"/>
        <v>-2.4411890873930493</v>
      </c>
    </row>
    <row r="263" spans="1:10" x14ac:dyDescent="0.3">
      <c r="A263" t="s">
        <v>267</v>
      </c>
      <c r="B263">
        <v>0.1</v>
      </c>
      <c r="C263">
        <v>0.14000000000000001</v>
      </c>
      <c r="D263">
        <v>0.12</v>
      </c>
      <c r="E263">
        <v>0.06</v>
      </c>
      <c r="F263">
        <v>0.04</v>
      </c>
      <c r="G263">
        <v>0.05</v>
      </c>
      <c r="H263">
        <f t="shared" si="12"/>
        <v>6.4763549545008786E-3</v>
      </c>
      <c r="I263">
        <f t="shared" si="13"/>
        <v>0.42148760330578522</v>
      </c>
      <c r="J263">
        <f t="shared" si="14"/>
        <v>-0.80449287734475539</v>
      </c>
    </row>
    <row r="264" spans="1:10" x14ac:dyDescent="0.3">
      <c r="A264" t="s">
        <v>268</v>
      </c>
      <c r="B264">
        <v>189.37</v>
      </c>
      <c r="C264">
        <v>188.12</v>
      </c>
      <c r="D264">
        <v>156.86000000000001</v>
      </c>
      <c r="E264">
        <v>261.14</v>
      </c>
      <c r="F264">
        <v>228.56</v>
      </c>
      <c r="G264">
        <v>274.39999999999998</v>
      </c>
      <c r="H264">
        <f t="shared" si="12"/>
        <v>6.4805363533525532E-3</v>
      </c>
      <c r="I264">
        <f t="shared" si="13"/>
        <v>1.4299592217129873</v>
      </c>
      <c r="J264">
        <f t="shared" si="14"/>
        <v>1.9343012269962445</v>
      </c>
    </row>
    <row r="265" spans="1:10" x14ac:dyDescent="0.3">
      <c r="A265" t="s">
        <v>269</v>
      </c>
      <c r="B265">
        <v>8.08</v>
      </c>
      <c r="C265">
        <v>7.47</v>
      </c>
      <c r="D265">
        <v>8.77</v>
      </c>
      <c r="E265">
        <v>5.85</v>
      </c>
      <c r="F265">
        <v>5.59</v>
      </c>
      <c r="G265">
        <v>6.56</v>
      </c>
      <c r="H265">
        <f t="shared" si="12"/>
        <v>6.511681334531073E-3</v>
      </c>
      <c r="I265">
        <f t="shared" si="13"/>
        <v>0.74016363113102823</v>
      </c>
      <c r="J265">
        <f t="shared" si="14"/>
        <v>-2.3140862806098932</v>
      </c>
    </row>
    <row r="266" spans="1:10" x14ac:dyDescent="0.3">
      <c r="A266" t="s">
        <v>270</v>
      </c>
      <c r="B266">
        <v>6.49</v>
      </c>
      <c r="C266">
        <v>7.82</v>
      </c>
      <c r="D266">
        <v>7.67</v>
      </c>
      <c r="E266">
        <v>4.3899999999999997</v>
      </c>
      <c r="F266">
        <v>5.26</v>
      </c>
      <c r="G266">
        <v>5.24</v>
      </c>
      <c r="H266">
        <f t="shared" si="12"/>
        <v>6.5224537240154883E-3</v>
      </c>
      <c r="I266">
        <f t="shared" si="13"/>
        <v>0.67747805122139826</v>
      </c>
      <c r="J266">
        <f t="shared" si="14"/>
        <v>-1.7869078453789118</v>
      </c>
    </row>
    <row r="267" spans="1:10" x14ac:dyDescent="0.3">
      <c r="A267" t="s">
        <v>271</v>
      </c>
      <c r="B267">
        <v>217.07</v>
      </c>
      <c r="C267">
        <v>206.67</v>
      </c>
      <c r="D267">
        <v>201.64</v>
      </c>
      <c r="E267">
        <v>270.39999999999998</v>
      </c>
      <c r="F267">
        <v>248.23</v>
      </c>
      <c r="G267">
        <v>245.17</v>
      </c>
      <c r="H267">
        <f t="shared" si="12"/>
        <v>6.5344604731995184E-3</v>
      </c>
      <c r="I267">
        <f t="shared" si="13"/>
        <v>1.2213363650754816</v>
      </c>
      <c r="J267">
        <f t="shared" si="14"/>
        <v>3.4525457846477972</v>
      </c>
    </row>
    <row r="268" spans="1:10" x14ac:dyDescent="0.3">
      <c r="A268" t="s">
        <v>272</v>
      </c>
      <c r="B268">
        <v>1.62</v>
      </c>
      <c r="C268">
        <v>1.72</v>
      </c>
      <c r="D268">
        <v>1.47</v>
      </c>
      <c r="E268">
        <v>0.99</v>
      </c>
      <c r="F268">
        <v>1.22</v>
      </c>
      <c r="G268">
        <v>1.23</v>
      </c>
      <c r="H268">
        <f t="shared" si="12"/>
        <v>6.5403494757992143E-3</v>
      </c>
      <c r="I268">
        <f t="shared" si="13"/>
        <v>0.71535424890920429</v>
      </c>
      <c r="J268">
        <f t="shared" si="14"/>
        <v>-2.0779009443886127</v>
      </c>
    </row>
    <row r="269" spans="1:10" x14ac:dyDescent="0.3">
      <c r="A269" t="s">
        <v>273</v>
      </c>
      <c r="B269">
        <v>23.06</v>
      </c>
      <c r="C269">
        <v>23.56</v>
      </c>
      <c r="D269">
        <v>26.63</v>
      </c>
      <c r="E269">
        <v>17.86</v>
      </c>
      <c r="F269">
        <v>16.559999999999999</v>
      </c>
      <c r="G269">
        <v>19.82</v>
      </c>
      <c r="H269">
        <f t="shared" si="12"/>
        <v>6.5438540960211355E-3</v>
      </c>
      <c r="I269">
        <f t="shared" si="13"/>
        <v>0.74048844415928361</v>
      </c>
      <c r="J269">
        <f t="shared" si="14"/>
        <v>-2.3174762327645397</v>
      </c>
    </row>
    <row r="270" spans="1:10" x14ac:dyDescent="0.3">
      <c r="A270" t="s">
        <v>274</v>
      </c>
      <c r="B270">
        <v>37.659999999999997</v>
      </c>
      <c r="C270">
        <v>36.090000000000003</v>
      </c>
      <c r="D270">
        <v>41.38</v>
      </c>
      <c r="E270">
        <v>26.83</v>
      </c>
      <c r="F270">
        <v>32</v>
      </c>
      <c r="G270">
        <v>27.69</v>
      </c>
      <c r="H270">
        <f t="shared" si="12"/>
        <v>6.5472932327402056E-3</v>
      </c>
      <c r="I270">
        <f t="shared" si="13"/>
        <v>0.75150478142669797</v>
      </c>
      <c r="J270">
        <f t="shared" si="14"/>
        <v>-2.4376726943142359</v>
      </c>
    </row>
    <row r="271" spans="1:10" x14ac:dyDescent="0.3">
      <c r="A271" t="s">
        <v>275</v>
      </c>
      <c r="B271">
        <v>0.19</v>
      </c>
      <c r="C271">
        <v>0.19</v>
      </c>
      <c r="D271">
        <v>0.21</v>
      </c>
      <c r="E271">
        <v>0.11</v>
      </c>
      <c r="F271">
        <v>0.13</v>
      </c>
      <c r="G271">
        <v>0.15</v>
      </c>
      <c r="H271">
        <f t="shared" si="12"/>
        <v>6.5860465348385163E-3</v>
      </c>
      <c r="I271">
        <f t="shared" si="13"/>
        <v>0.66273187183811133</v>
      </c>
      <c r="J271">
        <f t="shared" si="14"/>
        <v>-1.6911101360228231</v>
      </c>
    </row>
    <row r="272" spans="1:10" x14ac:dyDescent="0.3">
      <c r="A272" t="s">
        <v>276</v>
      </c>
      <c r="B272">
        <v>43.99</v>
      </c>
      <c r="C272">
        <v>44.76</v>
      </c>
      <c r="D272">
        <v>48.17</v>
      </c>
      <c r="E272">
        <v>34.43</v>
      </c>
      <c r="F272">
        <v>39.49</v>
      </c>
      <c r="G272">
        <v>37.700000000000003</v>
      </c>
      <c r="H272">
        <f t="shared" si="12"/>
        <v>6.5943379188905795E-3</v>
      </c>
      <c r="I272">
        <f t="shared" si="13"/>
        <v>0.81522461529472767</v>
      </c>
      <c r="J272">
        <f t="shared" si="14"/>
        <v>-3.4134134282669382</v>
      </c>
    </row>
    <row r="273" spans="1:10" x14ac:dyDescent="0.3">
      <c r="A273" t="s">
        <v>277</v>
      </c>
      <c r="B273">
        <v>15.86</v>
      </c>
      <c r="C273">
        <v>13.74</v>
      </c>
      <c r="D273">
        <v>15.21</v>
      </c>
      <c r="E273">
        <v>8.43</v>
      </c>
      <c r="F273">
        <v>11.18</v>
      </c>
      <c r="G273">
        <v>10.8</v>
      </c>
      <c r="H273">
        <f t="shared" si="12"/>
        <v>6.5949451503374678E-3</v>
      </c>
      <c r="I273">
        <f t="shared" si="13"/>
        <v>0.67866467319750956</v>
      </c>
      <c r="J273">
        <f t="shared" si="14"/>
        <v>-1.7949939015488845</v>
      </c>
    </row>
    <row r="274" spans="1:10" x14ac:dyDescent="0.3">
      <c r="A274" t="s">
        <v>278</v>
      </c>
      <c r="B274">
        <v>100.01</v>
      </c>
      <c r="C274">
        <v>108.63</v>
      </c>
      <c r="D274">
        <v>89.59</v>
      </c>
      <c r="E274">
        <v>133.33000000000001</v>
      </c>
      <c r="F274">
        <v>138.53</v>
      </c>
      <c r="G274">
        <v>121.62</v>
      </c>
      <c r="H274">
        <f t="shared" si="12"/>
        <v>6.6068558095809171E-3</v>
      </c>
      <c r="I274">
        <f t="shared" si="13"/>
        <v>1.3193811550029673</v>
      </c>
      <c r="J274">
        <f t="shared" si="14"/>
        <v>2.4940488682449087</v>
      </c>
    </row>
    <row r="275" spans="1:10" x14ac:dyDescent="0.3">
      <c r="A275" t="s">
        <v>279</v>
      </c>
      <c r="B275">
        <v>64.89</v>
      </c>
      <c r="C275">
        <v>63.16</v>
      </c>
      <c r="D275">
        <v>70.17</v>
      </c>
      <c r="E275">
        <v>47.98</v>
      </c>
      <c r="F275">
        <v>51.77</v>
      </c>
      <c r="G275">
        <v>40.15</v>
      </c>
      <c r="H275">
        <f t="shared" si="12"/>
        <v>6.6070606826267404E-3</v>
      </c>
      <c r="I275">
        <f t="shared" si="13"/>
        <v>0.70578590779072037</v>
      </c>
      <c r="J275">
        <f t="shared" si="14"/>
        <v>-1.9973841466197972</v>
      </c>
    </row>
    <row r="276" spans="1:10" x14ac:dyDescent="0.3">
      <c r="A276" t="s">
        <v>280</v>
      </c>
      <c r="B276">
        <v>77.94</v>
      </c>
      <c r="C276">
        <v>69</v>
      </c>
      <c r="D276">
        <v>72.52</v>
      </c>
      <c r="E276">
        <v>56.37</v>
      </c>
      <c r="F276">
        <v>62</v>
      </c>
      <c r="G276">
        <v>52.38</v>
      </c>
      <c r="H276">
        <f t="shared" si="12"/>
        <v>6.6122120650183008E-3</v>
      </c>
      <c r="I276">
        <f t="shared" si="13"/>
        <v>0.77804914723666407</v>
      </c>
      <c r="J276">
        <f t="shared" si="14"/>
        <v>-2.7761294539465187</v>
      </c>
    </row>
    <row r="277" spans="1:10" x14ac:dyDescent="0.3">
      <c r="A277" t="s">
        <v>281</v>
      </c>
      <c r="B277">
        <v>0.78</v>
      </c>
      <c r="C277">
        <v>1.0900000000000001</v>
      </c>
      <c r="D277">
        <v>0.88</v>
      </c>
      <c r="E277">
        <v>0.3</v>
      </c>
      <c r="F277">
        <v>0.28000000000000003</v>
      </c>
      <c r="G277">
        <v>0.21</v>
      </c>
      <c r="H277">
        <f t="shared" si="12"/>
        <v>6.6176629433823972E-3</v>
      </c>
      <c r="I277">
        <f t="shared" si="13"/>
        <v>0.28804940065383222</v>
      </c>
      <c r="J277">
        <f t="shared" si="14"/>
        <v>-0.55846827352819628</v>
      </c>
    </row>
    <row r="278" spans="1:10" x14ac:dyDescent="0.3">
      <c r="A278" t="s">
        <v>282</v>
      </c>
      <c r="B278">
        <v>17.559999999999999</v>
      </c>
      <c r="C278">
        <v>17.62</v>
      </c>
      <c r="D278">
        <v>19.079999999999998</v>
      </c>
      <c r="E278">
        <v>12.33</v>
      </c>
      <c r="F278">
        <v>13.7</v>
      </c>
      <c r="G278">
        <v>10.27</v>
      </c>
      <c r="H278">
        <f t="shared" si="12"/>
        <v>6.6604741029877247E-3</v>
      </c>
      <c r="I278">
        <f t="shared" si="13"/>
        <v>0.66901940548808569</v>
      </c>
      <c r="J278">
        <f t="shared" si="14"/>
        <v>-1.7309267015192624</v>
      </c>
    </row>
    <row r="279" spans="1:10" x14ac:dyDescent="0.3">
      <c r="A279" t="s">
        <v>283</v>
      </c>
      <c r="B279">
        <v>44.21</v>
      </c>
      <c r="C279">
        <v>47.12</v>
      </c>
      <c r="D279">
        <v>40.36</v>
      </c>
      <c r="E279">
        <v>29.99</v>
      </c>
      <c r="F279">
        <v>31.03</v>
      </c>
      <c r="G279">
        <v>32.68</v>
      </c>
      <c r="H279">
        <f t="shared" si="12"/>
        <v>6.7013696427164118E-3</v>
      </c>
      <c r="I279">
        <f t="shared" si="13"/>
        <v>0.71152604922053564</v>
      </c>
      <c r="J279">
        <f t="shared" si="14"/>
        <v>-2.0450511001969174</v>
      </c>
    </row>
    <row r="280" spans="1:10" x14ac:dyDescent="0.3">
      <c r="A280" t="s">
        <v>284</v>
      </c>
      <c r="B280">
        <v>0.08</v>
      </c>
      <c r="C280">
        <v>0.13</v>
      </c>
      <c r="D280">
        <v>0.09</v>
      </c>
      <c r="E280">
        <v>0</v>
      </c>
      <c r="F280">
        <v>0</v>
      </c>
      <c r="G280">
        <v>0.04</v>
      </c>
      <c r="H280">
        <f t="shared" si="12"/>
        <v>6.7084952877070779E-3</v>
      </c>
      <c r="I280">
        <f t="shared" si="13"/>
        <v>0.14191419141914188</v>
      </c>
      <c r="J280">
        <f t="shared" si="14"/>
        <v>-0.35628028840000592</v>
      </c>
    </row>
    <row r="281" spans="1:10" x14ac:dyDescent="0.3">
      <c r="A281" t="s">
        <v>285</v>
      </c>
      <c r="B281">
        <v>52.65</v>
      </c>
      <c r="C281">
        <v>58.63</v>
      </c>
      <c r="D281">
        <v>59.32</v>
      </c>
      <c r="E281">
        <v>42.85</v>
      </c>
      <c r="F281">
        <v>47.74</v>
      </c>
      <c r="G281">
        <v>44.66</v>
      </c>
      <c r="H281">
        <f t="shared" si="12"/>
        <v>6.7500964989202798E-3</v>
      </c>
      <c r="I281">
        <f t="shared" si="13"/>
        <v>0.79279379612316314</v>
      </c>
      <c r="J281">
        <f t="shared" si="14"/>
        <v>-3.0015265056508373</v>
      </c>
    </row>
    <row r="282" spans="1:10" x14ac:dyDescent="0.3">
      <c r="A282" t="s">
        <v>286</v>
      </c>
      <c r="B282">
        <v>19.12</v>
      </c>
      <c r="C282">
        <v>17.39</v>
      </c>
      <c r="D282">
        <v>20.41</v>
      </c>
      <c r="E282">
        <v>14.29</v>
      </c>
      <c r="F282">
        <v>14.76</v>
      </c>
      <c r="G282">
        <v>11.8</v>
      </c>
      <c r="H282">
        <f t="shared" si="12"/>
        <v>6.7556333862631929E-3</v>
      </c>
      <c r="I282">
        <f t="shared" si="13"/>
        <v>0.71768880768757781</v>
      </c>
      <c r="J282">
        <f t="shared" si="14"/>
        <v>-2.098367806039227</v>
      </c>
    </row>
    <row r="283" spans="1:10" x14ac:dyDescent="0.3">
      <c r="A283" t="s">
        <v>287</v>
      </c>
      <c r="B283">
        <v>154</v>
      </c>
      <c r="C283">
        <v>141.13</v>
      </c>
      <c r="D283">
        <v>152.18</v>
      </c>
      <c r="E283">
        <v>109.93</v>
      </c>
      <c r="F283">
        <v>125.77</v>
      </c>
      <c r="G283">
        <v>104.58</v>
      </c>
      <c r="H283">
        <f t="shared" si="12"/>
        <v>6.775781793920019E-3</v>
      </c>
      <c r="I283">
        <f t="shared" si="13"/>
        <v>0.76072682886479936</v>
      </c>
      <c r="J283">
        <f t="shared" si="14"/>
        <v>-2.5467689609284574</v>
      </c>
    </row>
    <row r="284" spans="1:10" x14ac:dyDescent="0.3">
      <c r="A284" t="s">
        <v>288</v>
      </c>
      <c r="B284">
        <v>52.25</v>
      </c>
      <c r="C284">
        <v>51.81</v>
      </c>
      <c r="D284">
        <v>52.39</v>
      </c>
      <c r="E284">
        <v>45.1</v>
      </c>
      <c r="F284">
        <v>46.39</v>
      </c>
      <c r="G284">
        <v>43.19</v>
      </c>
      <c r="H284">
        <f t="shared" si="12"/>
        <v>6.8072099394130732E-3</v>
      </c>
      <c r="I284">
        <f t="shared" si="13"/>
        <v>0.86085278006813559</v>
      </c>
      <c r="J284">
        <f t="shared" si="14"/>
        <v>-4.6622949904376831</v>
      </c>
    </row>
    <row r="285" spans="1:10" x14ac:dyDescent="0.3">
      <c r="A285" t="s">
        <v>289</v>
      </c>
      <c r="B285">
        <v>43.48</v>
      </c>
      <c r="C285">
        <v>39.74</v>
      </c>
      <c r="D285">
        <v>46.59</v>
      </c>
      <c r="E285">
        <v>33.51</v>
      </c>
      <c r="F285">
        <v>33.909999999999997</v>
      </c>
      <c r="G285">
        <v>28.23</v>
      </c>
      <c r="H285">
        <f t="shared" si="12"/>
        <v>6.8123415564959227E-3</v>
      </c>
      <c r="I285">
        <f t="shared" si="13"/>
        <v>0.73685224130094817</v>
      </c>
      <c r="J285">
        <f t="shared" si="14"/>
        <v>-2.2800017386692804</v>
      </c>
    </row>
    <row r="286" spans="1:10" x14ac:dyDescent="0.3">
      <c r="A286" t="s">
        <v>290</v>
      </c>
      <c r="B286">
        <v>8.35</v>
      </c>
      <c r="C286">
        <v>8.6</v>
      </c>
      <c r="D286">
        <v>9.64</v>
      </c>
      <c r="E286">
        <v>6.87</v>
      </c>
      <c r="F286">
        <v>6.98</v>
      </c>
      <c r="G286">
        <v>5.77</v>
      </c>
      <c r="H286">
        <f t="shared" si="12"/>
        <v>6.8263669501827245E-3</v>
      </c>
      <c r="I286">
        <f t="shared" si="13"/>
        <v>0.73790095137818235</v>
      </c>
      <c r="J286">
        <f t="shared" si="14"/>
        <v>-2.2907035229453481</v>
      </c>
    </row>
    <row r="287" spans="1:10" x14ac:dyDescent="0.3">
      <c r="A287" t="s">
        <v>291</v>
      </c>
      <c r="B287">
        <v>314.87</v>
      </c>
      <c r="C287">
        <v>330.02</v>
      </c>
      <c r="D287">
        <v>321.27</v>
      </c>
      <c r="E287">
        <v>381.43</v>
      </c>
      <c r="F287">
        <v>353.76</v>
      </c>
      <c r="G287">
        <v>370.99</v>
      </c>
      <c r="H287">
        <f t="shared" si="12"/>
        <v>6.8533574651230764E-3</v>
      </c>
      <c r="I287">
        <f t="shared" si="13"/>
        <v>1.1449237861520261</v>
      </c>
      <c r="J287">
        <f t="shared" si="14"/>
        <v>5.0887711813093555</v>
      </c>
    </row>
    <row r="288" spans="1:10" x14ac:dyDescent="0.3">
      <c r="A288" t="s">
        <v>292</v>
      </c>
      <c r="B288">
        <v>2.93</v>
      </c>
      <c r="C288">
        <v>3.18</v>
      </c>
      <c r="D288">
        <v>3.1</v>
      </c>
      <c r="E288">
        <v>2.02</v>
      </c>
      <c r="F288">
        <v>1.83</v>
      </c>
      <c r="G288">
        <v>1.34</v>
      </c>
      <c r="H288">
        <f t="shared" si="12"/>
        <v>6.8696655291504878E-3</v>
      </c>
      <c r="I288">
        <f t="shared" si="13"/>
        <v>0.5636600455877564</v>
      </c>
      <c r="J288">
        <f t="shared" si="14"/>
        <v>-1.2127892860298248</v>
      </c>
    </row>
    <row r="289" spans="1:10" x14ac:dyDescent="0.3">
      <c r="A289" t="s">
        <v>293</v>
      </c>
      <c r="B289">
        <v>220.53</v>
      </c>
      <c r="C289">
        <v>215.01</v>
      </c>
      <c r="D289">
        <v>204.95</v>
      </c>
      <c r="E289">
        <v>264.93</v>
      </c>
      <c r="F289">
        <v>246.16</v>
      </c>
      <c r="G289">
        <v>242.95</v>
      </c>
      <c r="H289">
        <f t="shared" si="12"/>
        <v>6.9419243602776206E-3</v>
      </c>
      <c r="I289">
        <f t="shared" si="13"/>
        <v>1.1772853099097103</v>
      </c>
      <c r="J289">
        <f t="shared" si="14"/>
        <v>4.22495492770416</v>
      </c>
    </row>
    <row r="290" spans="1:10" x14ac:dyDescent="0.3">
      <c r="A290" t="s">
        <v>294</v>
      </c>
      <c r="B290">
        <v>11.94</v>
      </c>
      <c r="C290">
        <v>14.48</v>
      </c>
      <c r="D290">
        <v>15.15</v>
      </c>
      <c r="E290">
        <v>6</v>
      </c>
      <c r="F290">
        <v>9.6999999999999993</v>
      </c>
      <c r="G290">
        <v>7.6</v>
      </c>
      <c r="H290">
        <f t="shared" si="12"/>
        <v>6.9743898431600185E-3</v>
      </c>
      <c r="I290">
        <f t="shared" si="13"/>
        <v>0.56053207610708866</v>
      </c>
      <c r="J290">
        <f t="shared" si="14"/>
        <v>-1.2011151254922905</v>
      </c>
    </row>
    <row r="291" spans="1:10" x14ac:dyDescent="0.3">
      <c r="A291" t="s">
        <v>295</v>
      </c>
      <c r="B291">
        <v>63.78</v>
      </c>
      <c r="C291">
        <v>71.72</v>
      </c>
      <c r="D291">
        <v>83.54</v>
      </c>
      <c r="E291">
        <v>33.94</v>
      </c>
      <c r="F291">
        <v>39.17</v>
      </c>
      <c r="G291">
        <v>32.32</v>
      </c>
      <c r="H291">
        <f t="shared" si="12"/>
        <v>6.9744186405624152E-3</v>
      </c>
      <c r="I291">
        <f t="shared" si="13"/>
        <v>0.48133471510160103</v>
      </c>
      <c r="J291">
        <f t="shared" si="14"/>
        <v>-0.95066663254886374</v>
      </c>
    </row>
    <row r="292" spans="1:10" x14ac:dyDescent="0.3">
      <c r="A292" t="s">
        <v>296</v>
      </c>
      <c r="B292">
        <v>226.78</v>
      </c>
      <c r="C292">
        <v>240.46</v>
      </c>
      <c r="D292">
        <v>219.22</v>
      </c>
      <c r="E292">
        <v>295.14</v>
      </c>
      <c r="F292">
        <v>263.13</v>
      </c>
      <c r="G292">
        <v>281.41000000000003</v>
      </c>
      <c r="H292">
        <f t="shared" si="12"/>
        <v>6.9751270339413118E-3</v>
      </c>
      <c r="I292">
        <f t="shared" si="13"/>
        <v>1.22320212451363</v>
      </c>
      <c r="J292">
        <f t="shared" si="14"/>
        <v>3.4265142244056461</v>
      </c>
    </row>
    <row r="293" spans="1:10" x14ac:dyDescent="0.3">
      <c r="A293" t="s">
        <v>297</v>
      </c>
      <c r="B293">
        <v>41.3</v>
      </c>
      <c r="C293">
        <v>44.29</v>
      </c>
      <c r="D293">
        <v>46.36</v>
      </c>
      <c r="E293">
        <v>31.51</v>
      </c>
      <c r="F293">
        <v>37.51</v>
      </c>
      <c r="G293">
        <v>32.89</v>
      </c>
      <c r="H293">
        <f t="shared" si="12"/>
        <v>6.9844831822979707E-3</v>
      </c>
      <c r="I293">
        <f t="shared" si="13"/>
        <v>0.77234318279993641</v>
      </c>
      <c r="J293">
        <f t="shared" si="14"/>
        <v>-2.6967311139890748</v>
      </c>
    </row>
    <row r="294" spans="1:10" x14ac:dyDescent="0.3">
      <c r="A294" t="s">
        <v>298</v>
      </c>
      <c r="B294">
        <v>97.13</v>
      </c>
      <c r="C294">
        <v>126.46</v>
      </c>
      <c r="D294">
        <v>105.48</v>
      </c>
      <c r="E294">
        <v>156.44</v>
      </c>
      <c r="F294">
        <v>158.69999999999999</v>
      </c>
      <c r="G294">
        <v>170.02</v>
      </c>
      <c r="H294">
        <f t="shared" si="12"/>
        <v>7.0016614075104075E-3</v>
      </c>
      <c r="I294">
        <f t="shared" si="13"/>
        <v>1.4743324429533873</v>
      </c>
      <c r="J294">
        <f t="shared" si="14"/>
        <v>1.782403853343431</v>
      </c>
    </row>
    <row r="295" spans="1:10" x14ac:dyDescent="0.3">
      <c r="A295" t="s">
        <v>299</v>
      </c>
      <c r="B295">
        <v>37.25</v>
      </c>
      <c r="C295">
        <v>36.82</v>
      </c>
      <c r="D295">
        <v>40.36</v>
      </c>
      <c r="E295">
        <v>31.14</v>
      </c>
      <c r="F295">
        <v>33.57</v>
      </c>
      <c r="G295">
        <v>31.37</v>
      </c>
      <c r="H295">
        <f t="shared" si="12"/>
        <v>7.0032484225596931E-3</v>
      </c>
      <c r="I295">
        <f t="shared" si="13"/>
        <v>0.83964415859061647</v>
      </c>
      <c r="J295">
        <f t="shared" si="14"/>
        <v>-3.9930863319329433</v>
      </c>
    </row>
    <row r="296" spans="1:10" x14ac:dyDescent="0.3">
      <c r="A296" t="s">
        <v>300</v>
      </c>
      <c r="B296">
        <v>122.71</v>
      </c>
      <c r="C296">
        <v>131.97999999999999</v>
      </c>
      <c r="D296">
        <v>147.47</v>
      </c>
      <c r="E296">
        <v>170.9</v>
      </c>
      <c r="F296">
        <v>181.88</v>
      </c>
      <c r="G296">
        <v>179.87</v>
      </c>
      <c r="H296">
        <f t="shared" si="12"/>
        <v>7.0047910422212758E-3</v>
      </c>
      <c r="I296">
        <f t="shared" si="13"/>
        <v>1.3244704261704832</v>
      </c>
      <c r="J296">
        <f t="shared" si="14"/>
        <v>2.4599974814211127</v>
      </c>
    </row>
    <row r="297" spans="1:10" x14ac:dyDescent="0.3">
      <c r="A297" t="s">
        <v>301</v>
      </c>
      <c r="B297">
        <v>81.540000000000006</v>
      </c>
      <c r="C297">
        <v>75.790000000000006</v>
      </c>
      <c r="D297">
        <v>85.21</v>
      </c>
      <c r="E297">
        <v>64.13</v>
      </c>
      <c r="F297">
        <v>70.17</v>
      </c>
      <c r="G297">
        <v>62.59</v>
      </c>
      <c r="H297">
        <f t="shared" si="12"/>
        <v>7.0239023887322307E-3</v>
      </c>
      <c r="I297">
        <f t="shared" si="13"/>
        <v>0.81178595135707898</v>
      </c>
      <c r="J297">
        <f t="shared" si="14"/>
        <v>-3.3438930253503769</v>
      </c>
    </row>
    <row r="298" spans="1:10" x14ac:dyDescent="0.3">
      <c r="A298" t="s">
        <v>302</v>
      </c>
      <c r="B298">
        <v>29.82</v>
      </c>
      <c r="C298">
        <v>32.15</v>
      </c>
      <c r="D298">
        <v>31.89</v>
      </c>
      <c r="E298">
        <v>23.8</v>
      </c>
      <c r="F298">
        <v>27.27</v>
      </c>
      <c r="G298">
        <v>23.9</v>
      </c>
      <c r="H298">
        <f t="shared" si="12"/>
        <v>7.0240464058165279E-3</v>
      </c>
      <c r="I298">
        <f t="shared" si="13"/>
        <v>0.79874924091495048</v>
      </c>
      <c r="J298">
        <f t="shared" si="14"/>
        <v>-3.1019257737137713</v>
      </c>
    </row>
    <row r="299" spans="1:10" x14ac:dyDescent="0.3">
      <c r="A299" t="s">
        <v>303</v>
      </c>
      <c r="B299">
        <v>63.2</v>
      </c>
      <c r="C299">
        <v>63.59</v>
      </c>
      <c r="D299">
        <v>67.959999999999994</v>
      </c>
      <c r="E299">
        <v>58.03</v>
      </c>
      <c r="F299">
        <v>57.34</v>
      </c>
      <c r="G299">
        <v>53.69</v>
      </c>
      <c r="H299">
        <f t="shared" si="12"/>
        <v>7.0272885696603064E-3</v>
      </c>
      <c r="I299">
        <f t="shared" si="13"/>
        <v>0.86808932339938261</v>
      </c>
      <c r="J299">
        <f t="shared" si="14"/>
        <v>-4.9401346409766989</v>
      </c>
    </row>
    <row r="300" spans="1:10" x14ac:dyDescent="0.3">
      <c r="A300" t="s">
        <v>304</v>
      </c>
      <c r="B300">
        <v>137.97999999999999</v>
      </c>
      <c r="C300">
        <v>145.77000000000001</v>
      </c>
      <c r="D300">
        <v>155.62</v>
      </c>
      <c r="E300">
        <v>106.8</v>
      </c>
      <c r="F300">
        <v>125.38</v>
      </c>
      <c r="G300">
        <v>109.12</v>
      </c>
      <c r="H300">
        <f t="shared" si="12"/>
        <v>7.0405330402430362E-3</v>
      </c>
      <c r="I300">
        <f t="shared" si="13"/>
        <v>0.77679557005095889</v>
      </c>
      <c r="J300">
        <f t="shared" si="14"/>
        <v>-2.7583385630728516</v>
      </c>
    </row>
    <row r="301" spans="1:10" x14ac:dyDescent="0.3">
      <c r="A301" t="s">
        <v>305</v>
      </c>
      <c r="B301">
        <v>17.579999999999998</v>
      </c>
      <c r="C301">
        <v>17.66</v>
      </c>
      <c r="D301">
        <v>19.71</v>
      </c>
      <c r="E301">
        <v>13.51</v>
      </c>
      <c r="F301">
        <v>15.07</v>
      </c>
      <c r="G301">
        <v>14.95</v>
      </c>
      <c r="H301">
        <f t="shared" si="12"/>
        <v>7.0636326611273467E-3</v>
      </c>
      <c r="I301">
        <f t="shared" si="13"/>
        <v>0.79218604989718477</v>
      </c>
      <c r="J301">
        <f t="shared" si="14"/>
        <v>-2.9916044474983963</v>
      </c>
    </row>
    <row r="302" spans="1:10" x14ac:dyDescent="0.3">
      <c r="A302" t="s">
        <v>306</v>
      </c>
      <c r="B302">
        <v>24.84</v>
      </c>
      <c r="C302">
        <v>26.7</v>
      </c>
      <c r="D302">
        <v>28.43</v>
      </c>
      <c r="E302">
        <v>22.4</v>
      </c>
      <c r="F302">
        <v>20.05</v>
      </c>
      <c r="G302">
        <v>18.63</v>
      </c>
      <c r="H302">
        <f t="shared" si="12"/>
        <v>7.0807801962508143E-3</v>
      </c>
      <c r="I302">
        <f t="shared" si="13"/>
        <v>0.7637952809073062</v>
      </c>
      <c r="J302">
        <f t="shared" si="14"/>
        <v>-2.5849513664206434</v>
      </c>
    </row>
    <row r="303" spans="1:10" x14ac:dyDescent="0.3">
      <c r="A303" t="s">
        <v>307</v>
      </c>
      <c r="B303">
        <v>41.22</v>
      </c>
      <c r="C303">
        <v>37.22</v>
      </c>
      <c r="D303">
        <v>44.67</v>
      </c>
      <c r="E303">
        <v>28.92</v>
      </c>
      <c r="F303">
        <v>30.35</v>
      </c>
      <c r="G303">
        <v>26.53</v>
      </c>
      <c r="H303">
        <f t="shared" si="12"/>
        <v>7.1686419570386496E-3</v>
      </c>
      <c r="I303">
        <f t="shared" si="13"/>
        <v>0.69694508297255386</v>
      </c>
      <c r="J303">
        <f t="shared" si="14"/>
        <v>-1.9274709235685348</v>
      </c>
    </row>
    <row r="304" spans="1:10" x14ac:dyDescent="0.3">
      <c r="A304" t="s">
        <v>308</v>
      </c>
      <c r="B304">
        <v>6.48</v>
      </c>
      <c r="C304">
        <v>6.2</v>
      </c>
      <c r="D304">
        <v>7.74</v>
      </c>
      <c r="E304">
        <v>3.62</v>
      </c>
      <c r="F304">
        <v>4.5999999999999996</v>
      </c>
      <c r="G304">
        <v>4.3600000000000003</v>
      </c>
      <c r="H304">
        <f t="shared" si="12"/>
        <v>7.1691630252949581E-3</v>
      </c>
      <c r="I304">
        <f t="shared" si="13"/>
        <v>0.61611908142780181</v>
      </c>
      <c r="J304">
        <f t="shared" si="14"/>
        <v>-1.4359992552700478</v>
      </c>
    </row>
    <row r="305" spans="1:10" x14ac:dyDescent="0.3">
      <c r="A305" t="s">
        <v>309</v>
      </c>
      <c r="B305">
        <v>17.46</v>
      </c>
      <c r="C305">
        <v>16.18</v>
      </c>
      <c r="D305">
        <v>18.940000000000001</v>
      </c>
      <c r="E305">
        <v>11.34</v>
      </c>
      <c r="F305">
        <v>14.28</v>
      </c>
      <c r="G305">
        <v>12.25</v>
      </c>
      <c r="H305">
        <f t="shared" si="12"/>
        <v>7.19606750980855E-3</v>
      </c>
      <c r="I305">
        <f t="shared" si="13"/>
        <v>0.72025179240438908</v>
      </c>
      <c r="J305">
        <f t="shared" si="14"/>
        <v>-2.1212277598792459</v>
      </c>
    </row>
    <row r="306" spans="1:10" x14ac:dyDescent="0.3">
      <c r="A306" t="s">
        <v>310</v>
      </c>
      <c r="B306">
        <v>50.33</v>
      </c>
      <c r="C306">
        <v>46.44</v>
      </c>
      <c r="D306">
        <v>51.93</v>
      </c>
      <c r="E306">
        <v>41.57</v>
      </c>
      <c r="F306">
        <v>42.36</v>
      </c>
      <c r="G306">
        <v>37.880000000000003</v>
      </c>
      <c r="H306">
        <f t="shared" si="12"/>
        <v>7.2667139866449612E-3</v>
      </c>
      <c r="I306">
        <f t="shared" si="13"/>
        <v>0.81916975447704488</v>
      </c>
      <c r="J306">
        <f t="shared" si="14"/>
        <v>-3.4964356128085106</v>
      </c>
    </row>
    <row r="307" spans="1:10" x14ac:dyDescent="0.3">
      <c r="A307" t="s">
        <v>311</v>
      </c>
      <c r="B307">
        <v>35.33</v>
      </c>
      <c r="C307">
        <v>36.229999999999997</v>
      </c>
      <c r="D307">
        <v>35.81</v>
      </c>
      <c r="E307">
        <v>25.02</v>
      </c>
      <c r="F307">
        <v>27.07</v>
      </c>
      <c r="G307">
        <v>22.06</v>
      </c>
      <c r="H307">
        <f t="shared" si="12"/>
        <v>7.2762814600160148E-3</v>
      </c>
      <c r="I307">
        <f t="shared" si="13"/>
        <v>0.6906112337366006</v>
      </c>
      <c r="J307">
        <f t="shared" si="14"/>
        <v>-1.879816587403669</v>
      </c>
    </row>
    <row r="308" spans="1:10" x14ac:dyDescent="0.3">
      <c r="A308" t="s">
        <v>312</v>
      </c>
      <c r="B308">
        <v>54.62</v>
      </c>
      <c r="C308">
        <v>52.82</v>
      </c>
      <c r="D308">
        <v>56.78</v>
      </c>
      <c r="E308">
        <v>50</v>
      </c>
      <c r="F308">
        <v>47.45</v>
      </c>
      <c r="G308">
        <v>48.11</v>
      </c>
      <c r="H308">
        <f t="shared" si="12"/>
        <v>7.28588867605691E-3</v>
      </c>
      <c r="I308">
        <f t="shared" si="13"/>
        <v>0.88637401581995212</v>
      </c>
      <c r="J308">
        <f t="shared" si="14"/>
        <v>-5.8009423032835281</v>
      </c>
    </row>
    <row r="309" spans="1:10" x14ac:dyDescent="0.3">
      <c r="A309" t="s">
        <v>313</v>
      </c>
      <c r="B309">
        <v>17.62</v>
      </c>
      <c r="C309">
        <v>18.45</v>
      </c>
      <c r="D309">
        <v>18.440000000000001</v>
      </c>
      <c r="E309">
        <v>15.28</v>
      </c>
      <c r="F309">
        <v>16.61</v>
      </c>
      <c r="G309">
        <v>15.26</v>
      </c>
      <c r="H309">
        <f t="shared" si="12"/>
        <v>7.3150016141602728E-3</v>
      </c>
      <c r="I309">
        <f t="shared" si="13"/>
        <v>0.86498633353511989</v>
      </c>
      <c r="J309">
        <f t="shared" si="14"/>
        <v>-4.8173307330803006</v>
      </c>
    </row>
    <row r="310" spans="1:10" x14ac:dyDescent="0.3">
      <c r="A310" t="s">
        <v>314</v>
      </c>
      <c r="B310">
        <v>27.24</v>
      </c>
      <c r="C310">
        <v>17.829999999999998</v>
      </c>
      <c r="D310">
        <v>29.47</v>
      </c>
      <c r="E310">
        <v>2.2799999999999998</v>
      </c>
      <c r="F310">
        <v>1.02</v>
      </c>
      <c r="G310">
        <v>6.11</v>
      </c>
      <c r="H310">
        <f t="shared" si="12"/>
        <v>7.3465754388937739E-3</v>
      </c>
      <c r="I310">
        <f t="shared" si="13"/>
        <v>0.12627610909139692</v>
      </c>
      <c r="J310">
        <f t="shared" si="14"/>
        <v>-0.33625127058082482</v>
      </c>
    </row>
    <row r="311" spans="1:10" x14ac:dyDescent="0.3">
      <c r="A311" t="s">
        <v>315</v>
      </c>
      <c r="B311">
        <v>32.28</v>
      </c>
      <c r="C311">
        <v>35.28</v>
      </c>
      <c r="D311">
        <v>31.49</v>
      </c>
      <c r="E311">
        <v>26.66</v>
      </c>
      <c r="F311">
        <v>27.15</v>
      </c>
      <c r="G311">
        <v>25.22</v>
      </c>
      <c r="H311">
        <f t="shared" si="12"/>
        <v>7.3480116282795263E-3</v>
      </c>
      <c r="I311">
        <f t="shared" si="13"/>
        <v>0.79788598023280477</v>
      </c>
      <c r="J311">
        <f t="shared" si="14"/>
        <v>-3.0870058701016374</v>
      </c>
    </row>
    <row r="312" spans="1:10" x14ac:dyDescent="0.3">
      <c r="A312" t="s">
        <v>316</v>
      </c>
      <c r="B312">
        <v>64.72</v>
      </c>
      <c r="C312">
        <v>59.04</v>
      </c>
      <c r="D312">
        <v>58.33</v>
      </c>
      <c r="E312">
        <v>48.91</v>
      </c>
      <c r="F312">
        <v>49.4</v>
      </c>
      <c r="G312">
        <v>41.29</v>
      </c>
      <c r="H312">
        <f t="shared" si="12"/>
        <v>7.3887830998451602E-3</v>
      </c>
      <c r="I312">
        <f t="shared" si="13"/>
        <v>0.76665769689114904</v>
      </c>
      <c r="J312">
        <f t="shared" si="14"/>
        <v>-2.62147284661456</v>
      </c>
    </row>
    <row r="313" spans="1:10" x14ac:dyDescent="0.3">
      <c r="A313" t="s">
        <v>317</v>
      </c>
      <c r="B313">
        <v>1.79</v>
      </c>
      <c r="C313">
        <v>1.72</v>
      </c>
      <c r="D313">
        <v>1.98</v>
      </c>
      <c r="E313">
        <v>2.44</v>
      </c>
      <c r="F313">
        <v>2.71</v>
      </c>
      <c r="G313">
        <v>2.2999999999999998</v>
      </c>
      <c r="H313">
        <f t="shared" si="12"/>
        <v>7.3945744223125835E-3</v>
      </c>
      <c r="I313">
        <f t="shared" si="13"/>
        <v>1.3568177680684508</v>
      </c>
      <c r="J313">
        <f t="shared" si="14"/>
        <v>2.266084198931118</v>
      </c>
    </row>
    <row r="314" spans="1:10" x14ac:dyDescent="0.3">
      <c r="A314" t="s">
        <v>318</v>
      </c>
      <c r="B314">
        <v>18.059999999999999</v>
      </c>
      <c r="C314">
        <v>16.79</v>
      </c>
      <c r="D314">
        <v>18.36</v>
      </c>
      <c r="E314">
        <v>14.6</v>
      </c>
      <c r="F314">
        <v>15.09</v>
      </c>
      <c r="G314">
        <v>12.92</v>
      </c>
      <c r="H314">
        <f t="shared" si="12"/>
        <v>7.414655158292093E-3</v>
      </c>
      <c r="I314">
        <f t="shared" si="13"/>
        <v>0.80080055625505042</v>
      </c>
      <c r="J314">
        <f t="shared" si="14"/>
        <v>-3.1378979715188864</v>
      </c>
    </row>
    <row r="315" spans="1:10" x14ac:dyDescent="0.3">
      <c r="A315" t="s">
        <v>319</v>
      </c>
      <c r="B315">
        <v>0.73</v>
      </c>
      <c r="C315">
        <v>0.88</v>
      </c>
      <c r="D315">
        <v>0.78</v>
      </c>
      <c r="E315">
        <v>1</v>
      </c>
      <c r="F315">
        <v>1.0900000000000001</v>
      </c>
      <c r="G315">
        <v>1.19</v>
      </c>
      <c r="H315">
        <f t="shared" si="12"/>
        <v>7.4466499550351018E-3</v>
      </c>
      <c r="I315">
        <f t="shared" si="13"/>
        <v>1.371918094442123</v>
      </c>
      <c r="J315">
        <f t="shared" si="14"/>
        <v>2.1870086624065266</v>
      </c>
    </row>
    <row r="316" spans="1:10" x14ac:dyDescent="0.3">
      <c r="A316" t="s">
        <v>320</v>
      </c>
      <c r="B316">
        <v>0.79</v>
      </c>
      <c r="C316">
        <v>0.77</v>
      </c>
      <c r="D316">
        <v>0.93</v>
      </c>
      <c r="E316">
        <v>0.5</v>
      </c>
      <c r="F316">
        <v>0.46</v>
      </c>
      <c r="G316">
        <v>0.51</v>
      </c>
      <c r="H316">
        <f t="shared" si="12"/>
        <v>7.455368481367383E-3</v>
      </c>
      <c r="I316">
        <f t="shared" si="13"/>
        <v>0.5908543922984355</v>
      </c>
      <c r="J316">
        <f t="shared" si="14"/>
        <v>-1.3215524745991043</v>
      </c>
    </row>
    <row r="317" spans="1:10" x14ac:dyDescent="0.3">
      <c r="A317" t="s">
        <v>321</v>
      </c>
      <c r="B317">
        <v>3.13</v>
      </c>
      <c r="C317">
        <v>2.68</v>
      </c>
      <c r="D317">
        <v>3.38</v>
      </c>
      <c r="E317">
        <v>1.68</v>
      </c>
      <c r="F317">
        <v>2.12</v>
      </c>
      <c r="G317">
        <v>2.09</v>
      </c>
      <c r="H317">
        <f t="shared" si="12"/>
        <v>7.4778405179264261E-3</v>
      </c>
      <c r="I317">
        <f t="shared" si="13"/>
        <v>0.64103121940606966</v>
      </c>
      <c r="J317">
        <f t="shared" si="14"/>
        <v>-1.5642484304854054</v>
      </c>
    </row>
    <row r="318" spans="1:10" x14ac:dyDescent="0.3">
      <c r="A318" t="s">
        <v>322</v>
      </c>
      <c r="B318">
        <v>90.37</v>
      </c>
      <c r="C318">
        <v>85.46</v>
      </c>
      <c r="D318">
        <v>87.91</v>
      </c>
      <c r="E318">
        <v>75.069999999999993</v>
      </c>
      <c r="F318">
        <v>74.430000000000007</v>
      </c>
      <c r="G318">
        <v>66.400000000000006</v>
      </c>
      <c r="H318">
        <f t="shared" si="12"/>
        <v>7.4938863227238407E-3</v>
      </c>
      <c r="I318">
        <f t="shared" si="13"/>
        <v>0.81861129963638846</v>
      </c>
      <c r="J318">
        <f t="shared" si="14"/>
        <v>-3.4844635713963927</v>
      </c>
    </row>
    <row r="319" spans="1:10" x14ac:dyDescent="0.3">
      <c r="A319" t="s">
        <v>323</v>
      </c>
      <c r="B319">
        <v>66.400000000000006</v>
      </c>
      <c r="C319">
        <v>58.72</v>
      </c>
      <c r="D319">
        <v>69.31</v>
      </c>
      <c r="E319">
        <v>47.6</v>
      </c>
      <c r="F319">
        <v>45.94</v>
      </c>
      <c r="G319">
        <v>43.11</v>
      </c>
      <c r="H319">
        <f t="shared" si="12"/>
        <v>7.5253592401323018E-3</v>
      </c>
      <c r="I319">
        <f t="shared" si="13"/>
        <v>0.70282822360401753</v>
      </c>
      <c r="J319">
        <f t="shared" si="14"/>
        <v>-1.97353595884431</v>
      </c>
    </row>
    <row r="320" spans="1:10" x14ac:dyDescent="0.3">
      <c r="A320" t="s">
        <v>324</v>
      </c>
      <c r="B320">
        <v>4.1399999999999997</v>
      </c>
      <c r="C320">
        <v>2.94</v>
      </c>
      <c r="D320">
        <v>3.61</v>
      </c>
      <c r="E320">
        <v>1.51</v>
      </c>
      <c r="F320">
        <v>1.41</v>
      </c>
      <c r="G320">
        <v>2.08</v>
      </c>
      <c r="H320">
        <f t="shared" si="12"/>
        <v>7.5346500900116044E-3</v>
      </c>
      <c r="I320">
        <f t="shared" si="13"/>
        <v>0.46787618067894887</v>
      </c>
      <c r="J320">
        <f t="shared" si="14"/>
        <v>-0.91514659706972701</v>
      </c>
    </row>
    <row r="321" spans="1:10" x14ac:dyDescent="0.3">
      <c r="A321" t="s">
        <v>325</v>
      </c>
      <c r="B321">
        <v>23.26</v>
      </c>
      <c r="C321">
        <v>25.05</v>
      </c>
      <c r="D321">
        <v>23.04</v>
      </c>
      <c r="E321">
        <v>20.13</v>
      </c>
      <c r="F321">
        <v>21.34</v>
      </c>
      <c r="G321">
        <v>19.59</v>
      </c>
      <c r="H321">
        <f t="shared" si="12"/>
        <v>7.5682450988034493E-3</v>
      </c>
      <c r="I321">
        <f t="shared" si="13"/>
        <v>0.8557874230936332</v>
      </c>
      <c r="J321">
        <f t="shared" si="14"/>
        <v>-4.4844901004949973</v>
      </c>
    </row>
    <row r="322" spans="1:10" x14ac:dyDescent="0.3">
      <c r="A322" t="s">
        <v>326</v>
      </c>
      <c r="B322">
        <v>4.68</v>
      </c>
      <c r="C322">
        <v>4.6500000000000004</v>
      </c>
      <c r="D322">
        <v>5.58</v>
      </c>
      <c r="E322">
        <v>3.17</v>
      </c>
      <c r="F322">
        <v>3.51</v>
      </c>
      <c r="G322">
        <v>2.99</v>
      </c>
      <c r="H322">
        <f t="shared" si="12"/>
        <v>7.5710179660718347E-3</v>
      </c>
      <c r="I322">
        <f t="shared" si="13"/>
        <v>0.64862871320324544</v>
      </c>
      <c r="J322">
        <f t="shared" si="14"/>
        <v>-1.6069092090372139</v>
      </c>
    </row>
    <row r="323" spans="1:10" x14ac:dyDescent="0.3">
      <c r="A323" t="s">
        <v>327</v>
      </c>
      <c r="B323">
        <v>108.19</v>
      </c>
      <c r="C323">
        <v>97.34</v>
      </c>
      <c r="D323">
        <v>103.31</v>
      </c>
      <c r="E323">
        <v>80.88</v>
      </c>
      <c r="F323">
        <v>86.25</v>
      </c>
      <c r="G323">
        <v>71.209999999999994</v>
      </c>
      <c r="H323">
        <f t="shared" ref="H323:H386" si="15">TTEST(B323:D323,E323:G323,1,3)</f>
        <v>7.5834156648976409E-3</v>
      </c>
      <c r="I323">
        <f t="shared" ref="I323:I386" si="16">(AVERAGEA(E323:G323)+0.001)/(AVERAGE(B323:D323)+0.001)</f>
        <v>0.77172867767765485</v>
      </c>
      <c r="J323">
        <f t="shared" ref="J323:J386" si="17">LOG(2,I323+0.001)</f>
        <v>-2.6884166432298797</v>
      </c>
    </row>
    <row r="324" spans="1:10" x14ac:dyDescent="0.3">
      <c r="A324" t="s">
        <v>328</v>
      </c>
      <c r="B324">
        <v>226.07</v>
      </c>
      <c r="C324">
        <v>219.11</v>
      </c>
      <c r="D324">
        <v>198.37</v>
      </c>
      <c r="E324">
        <v>164.29</v>
      </c>
      <c r="F324">
        <v>181.95</v>
      </c>
      <c r="G324">
        <v>164.24</v>
      </c>
      <c r="H324">
        <f t="shared" si="15"/>
        <v>7.6268366123501382E-3</v>
      </c>
      <c r="I324">
        <f t="shared" si="16"/>
        <v>0.79322604354264536</v>
      </c>
      <c r="J324">
        <f t="shared" si="17"/>
        <v>-3.0086188593675174</v>
      </c>
    </row>
    <row r="325" spans="1:10" x14ac:dyDescent="0.3">
      <c r="A325" t="s">
        <v>329</v>
      </c>
      <c r="B325">
        <v>0.06</v>
      </c>
      <c r="C325">
        <v>0.06</v>
      </c>
      <c r="D325">
        <v>0.06</v>
      </c>
      <c r="E325">
        <v>0</v>
      </c>
      <c r="F325">
        <v>0.02</v>
      </c>
      <c r="G325">
        <v>0</v>
      </c>
      <c r="H325">
        <f t="shared" si="15"/>
        <v>7.6340360826690715E-3</v>
      </c>
      <c r="I325">
        <f t="shared" si="16"/>
        <v>0.12568306010928962</v>
      </c>
      <c r="J325">
        <f t="shared" si="17"/>
        <v>-0.33549115960091158</v>
      </c>
    </row>
    <row r="326" spans="1:10" x14ac:dyDescent="0.3">
      <c r="A326" t="s">
        <v>330</v>
      </c>
      <c r="B326">
        <v>311.97000000000003</v>
      </c>
      <c r="C326">
        <v>304.67</v>
      </c>
      <c r="D326">
        <v>360.54</v>
      </c>
      <c r="E326">
        <v>248.69</v>
      </c>
      <c r="F326">
        <v>203.48</v>
      </c>
      <c r="G326">
        <v>242.84</v>
      </c>
      <c r="H326">
        <f t="shared" si="15"/>
        <v>7.6657773373142524E-3</v>
      </c>
      <c r="I326">
        <f t="shared" si="16"/>
        <v>0.71124139490760685</v>
      </c>
      <c r="J326">
        <f t="shared" si="17"/>
        <v>-2.0426429977459359</v>
      </c>
    </row>
    <row r="327" spans="1:10" x14ac:dyDescent="0.3">
      <c r="A327" t="s">
        <v>331</v>
      </c>
      <c r="B327">
        <v>20.54</v>
      </c>
      <c r="C327">
        <v>18.579999999999998</v>
      </c>
      <c r="D327">
        <v>23.16</v>
      </c>
      <c r="E327">
        <v>12.45</v>
      </c>
      <c r="F327">
        <v>15.68</v>
      </c>
      <c r="G327">
        <v>12.95</v>
      </c>
      <c r="H327">
        <f t="shared" si="15"/>
        <v>7.6671225916333701E-3</v>
      </c>
      <c r="I327">
        <f t="shared" si="16"/>
        <v>0.65961819437085545</v>
      </c>
      <c r="J327">
        <f t="shared" si="17"/>
        <v>-1.671929368562123</v>
      </c>
    </row>
    <row r="328" spans="1:10" x14ac:dyDescent="0.3">
      <c r="A328" t="s">
        <v>332</v>
      </c>
      <c r="B328">
        <v>37.770000000000003</v>
      </c>
      <c r="C328">
        <v>35.22</v>
      </c>
      <c r="D328">
        <v>37.71</v>
      </c>
      <c r="E328">
        <v>26.73</v>
      </c>
      <c r="F328">
        <v>27.57</v>
      </c>
      <c r="G328">
        <v>21.32</v>
      </c>
      <c r="H328">
        <f t="shared" si="15"/>
        <v>7.7142812754203843E-3</v>
      </c>
      <c r="I328">
        <f t="shared" si="16"/>
        <v>0.68311608538160662</v>
      </c>
      <c r="J328">
        <f t="shared" si="17"/>
        <v>-1.8258605814746571</v>
      </c>
    </row>
    <row r="329" spans="1:10" x14ac:dyDescent="0.3">
      <c r="A329" t="s">
        <v>333</v>
      </c>
      <c r="B329">
        <v>25.67</v>
      </c>
      <c r="C329">
        <v>25.72</v>
      </c>
      <c r="D329">
        <v>31.23</v>
      </c>
      <c r="E329">
        <v>14.54</v>
      </c>
      <c r="F329">
        <v>18.98</v>
      </c>
      <c r="G329">
        <v>19.32</v>
      </c>
      <c r="H329">
        <f t="shared" si="15"/>
        <v>7.7267495353749637E-3</v>
      </c>
      <c r="I329">
        <f t="shared" si="16"/>
        <v>0.63956767486051092</v>
      </c>
      <c r="J329">
        <f t="shared" si="17"/>
        <v>-1.5562334901742663</v>
      </c>
    </row>
    <row r="330" spans="1:10" x14ac:dyDescent="0.3">
      <c r="A330" t="s">
        <v>334</v>
      </c>
      <c r="B330">
        <v>14.95</v>
      </c>
      <c r="C330">
        <v>13.91</v>
      </c>
      <c r="D330">
        <v>15.64</v>
      </c>
      <c r="E330">
        <v>11.82</v>
      </c>
      <c r="F330">
        <v>12.16</v>
      </c>
      <c r="G330">
        <v>11.44</v>
      </c>
      <c r="H330">
        <f t="shared" si="15"/>
        <v>7.792325934403552E-3</v>
      </c>
      <c r="I330">
        <f t="shared" si="16"/>
        <v>0.79596881109138706</v>
      </c>
      <c r="J330">
        <f t="shared" si="17"/>
        <v>-3.0543226998027566</v>
      </c>
    </row>
    <row r="331" spans="1:10" x14ac:dyDescent="0.3">
      <c r="A331" t="s">
        <v>335</v>
      </c>
      <c r="B331">
        <v>0.26</v>
      </c>
      <c r="C331">
        <v>0.37</v>
      </c>
      <c r="D331">
        <v>0.17</v>
      </c>
      <c r="E331">
        <v>0.59</v>
      </c>
      <c r="F331">
        <v>0.53</v>
      </c>
      <c r="G331">
        <v>0.75</v>
      </c>
      <c r="H331">
        <f t="shared" si="15"/>
        <v>7.817365336152236E-3</v>
      </c>
      <c r="I331">
        <f t="shared" si="16"/>
        <v>2.3325031133250316</v>
      </c>
      <c r="J331">
        <f t="shared" si="17"/>
        <v>0.81799765499811605</v>
      </c>
    </row>
    <row r="332" spans="1:10" x14ac:dyDescent="0.3">
      <c r="A332" t="s">
        <v>336</v>
      </c>
      <c r="B332">
        <v>0.04</v>
      </c>
      <c r="C332">
        <v>0.06</v>
      </c>
      <c r="D332">
        <v>7.0000000000000007E-2</v>
      </c>
      <c r="E332">
        <v>0.09</v>
      </c>
      <c r="F332">
        <v>0.11</v>
      </c>
      <c r="G332">
        <v>0.11</v>
      </c>
      <c r="H332">
        <f t="shared" si="15"/>
        <v>7.8288870647296952E-3</v>
      </c>
      <c r="I332">
        <f t="shared" si="16"/>
        <v>1.8092485549132946</v>
      </c>
      <c r="J332">
        <f t="shared" si="17"/>
        <v>1.1679680567745958</v>
      </c>
    </row>
    <row r="333" spans="1:10" x14ac:dyDescent="0.3">
      <c r="A333" t="s">
        <v>337</v>
      </c>
      <c r="B333">
        <v>10.4</v>
      </c>
      <c r="C333">
        <v>10.37</v>
      </c>
      <c r="D333">
        <v>11.11</v>
      </c>
      <c r="E333">
        <v>8.4</v>
      </c>
      <c r="F333">
        <v>9.01</v>
      </c>
      <c r="G333">
        <v>7.55</v>
      </c>
      <c r="H333">
        <f t="shared" si="15"/>
        <v>7.8417919916211574E-3</v>
      </c>
      <c r="I333">
        <f t="shared" si="16"/>
        <v>0.78295643446350716</v>
      </c>
      <c r="J333">
        <f t="shared" si="17"/>
        <v>-2.8477484534099431</v>
      </c>
    </row>
    <row r="334" spans="1:10" x14ac:dyDescent="0.3">
      <c r="A334" t="s">
        <v>338</v>
      </c>
      <c r="B334">
        <v>903.55</v>
      </c>
      <c r="C334">
        <v>909.23</v>
      </c>
      <c r="D334">
        <v>1003.75</v>
      </c>
      <c r="E334">
        <v>802.35</v>
      </c>
      <c r="F334">
        <v>775.08</v>
      </c>
      <c r="G334">
        <v>701.64</v>
      </c>
      <c r="H334">
        <f t="shared" si="15"/>
        <v>7.8543529538185712E-3</v>
      </c>
      <c r="I334">
        <f t="shared" si="16"/>
        <v>0.80917674318035693</v>
      </c>
      <c r="J334">
        <f t="shared" si="17"/>
        <v>-3.2928160759119582</v>
      </c>
    </row>
    <row r="335" spans="1:10" x14ac:dyDescent="0.3">
      <c r="A335" t="s">
        <v>339</v>
      </c>
      <c r="B335">
        <v>13.06</v>
      </c>
      <c r="C335">
        <v>11.3</v>
      </c>
      <c r="D335">
        <v>12.11</v>
      </c>
      <c r="E335">
        <v>9.4499999999999993</v>
      </c>
      <c r="F335">
        <v>9.1999999999999993</v>
      </c>
      <c r="G335">
        <v>8.7200000000000006</v>
      </c>
      <c r="H335">
        <f t="shared" si="15"/>
        <v>7.8570896277167582E-3</v>
      </c>
      <c r="I335">
        <f t="shared" si="16"/>
        <v>0.75050037013681348</v>
      </c>
      <c r="J335">
        <f t="shared" si="17"/>
        <v>-2.4262759071119362</v>
      </c>
    </row>
    <row r="336" spans="1:10" x14ac:dyDescent="0.3">
      <c r="A336" t="s">
        <v>340</v>
      </c>
      <c r="B336">
        <v>5.91</v>
      </c>
      <c r="C336">
        <v>4.8</v>
      </c>
      <c r="D336">
        <v>3.45</v>
      </c>
      <c r="E336">
        <v>0</v>
      </c>
      <c r="F336">
        <v>2.1</v>
      </c>
      <c r="G336">
        <v>0</v>
      </c>
      <c r="H336">
        <f t="shared" si="15"/>
        <v>7.8820733143000823E-3</v>
      </c>
      <c r="I336">
        <f t="shared" si="16"/>
        <v>0.1484854903622114</v>
      </c>
      <c r="J336">
        <f t="shared" si="17"/>
        <v>-0.36470759110035611</v>
      </c>
    </row>
    <row r="337" spans="1:10" x14ac:dyDescent="0.3">
      <c r="A337" t="s">
        <v>341</v>
      </c>
      <c r="B337">
        <v>5.91</v>
      </c>
      <c r="C337">
        <v>4.8</v>
      </c>
      <c r="D337">
        <v>3.45</v>
      </c>
      <c r="E337">
        <v>0</v>
      </c>
      <c r="F337">
        <v>2.1</v>
      </c>
      <c r="G337">
        <v>0</v>
      </c>
      <c r="H337">
        <f t="shared" si="15"/>
        <v>7.8820733143000823E-3</v>
      </c>
      <c r="I337">
        <f t="shared" si="16"/>
        <v>0.1484854903622114</v>
      </c>
      <c r="J337">
        <f t="shared" si="17"/>
        <v>-0.36470759110035611</v>
      </c>
    </row>
    <row r="338" spans="1:10" x14ac:dyDescent="0.3">
      <c r="A338" t="s">
        <v>342</v>
      </c>
      <c r="B338">
        <v>11.87</v>
      </c>
      <c r="C338">
        <v>10.67</v>
      </c>
      <c r="D338">
        <v>12.85</v>
      </c>
      <c r="E338">
        <v>7.75</v>
      </c>
      <c r="F338">
        <v>8.41</v>
      </c>
      <c r="G338">
        <v>9.06</v>
      </c>
      <c r="H338">
        <f t="shared" si="15"/>
        <v>7.8972695118900357E-3</v>
      </c>
      <c r="I338">
        <f t="shared" si="16"/>
        <v>0.71265504478286656</v>
      </c>
      <c r="J338">
        <f t="shared" si="17"/>
        <v>-2.0546487286486368</v>
      </c>
    </row>
    <row r="339" spans="1:10" x14ac:dyDescent="0.3">
      <c r="A339" t="s">
        <v>343</v>
      </c>
      <c r="B339">
        <v>16.649999999999999</v>
      </c>
      <c r="C339">
        <v>16.440000000000001</v>
      </c>
      <c r="D339">
        <v>17.940000000000001</v>
      </c>
      <c r="E339">
        <v>12.94</v>
      </c>
      <c r="F339">
        <v>14.78</v>
      </c>
      <c r="G339">
        <v>12.6</v>
      </c>
      <c r="H339">
        <f t="shared" si="15"/>
        <v>7.9221923412734381E-3</v>
      </c>
      <c r="I339">
        <f t="shared" si="16"/>
        <v>0.79013579448592064</v>
      </c>
      <c r="J339">
        <f t="shared" si="17"/>
        <v>-2.958555831782399</v>
      </c>
    </row>
    <row r="340" spans="1:10" x14ac:dyDescent="0.3">
      <c r="A340" t="s">
        <v>344</v>
      </c>
      <c r="B340">
        <v>31.73</v>
      </c>
      <c r="C340">
        <v>31.96</v>
      </c>
      <c r="D340">
        <v>29.86</v>
      </c>
      <c r="E340">
        <v>28.34</v>
      </c>
      <c r="F340">
        <v>26.41</v>
      </c>
      <c r="G340">
        <v>25.5</v>
      </c>
      <c r="H340">
        <f t="shared" si="15"/>
        <v>7.9265835988334577E-3</v>
      </c>
      <c r="I340">
        <f t="shared" si="16"/>
        <v>0.85783459643196902</v>
      </c>
      <c r="J340">
        <f t="shared" si="17"/>
        <v>-4.5548170456123414</v>
      </c>
    </row>
    <row r="341" spans="1:10" x14ac:dyDescent="0.3">
      <c r="A341" t="s">
        <v>345</v>
      </c>
      <c r="B341">
        <v>7.0000000000000007E-2</v>
      </c>
      <c r="C341">
        <v>0.08</v>
      </c>
      <c r="D341">
        <v>0.09</v>
      </c>
      <c r="E341">
        <v>0.02</v>
      </c>
      <c r="F341">
        <v>0.05</v>
      </c>
      <c r="G341">
        <v>0.03</v>
      </c>
      <c r="H341">
        <f t="shared" si="15"/>
        <v>7.9510824978707133E-3</v>
      </c>
      <c r="I341">
        <f t="shared" si="16"/>
        <v>0.42386831275720166</v>
      </c>
      <c r="J341">
        <f t="shared" si="17"/>
        <v>-0.80977407325897233</v>
      </c>
    </row>
    <row r="342" spans="1:10" x14ac:dyDescent="0.3">
      <c r="A342" t="s">
        <v>346</v>
      </c>
      <c r="B342">
        <v>10.99</v>
      </c>
      <c r="C342">
        <v>11.02</v>
      </c>
      <c r="D342">
        <v>12.13</v>
      </c>
      <c r="E342">
        <v>13.23</v>
      </c>
      <c r="F342">
        <v>13.84</v>
      </c>
      <c r="G342">
        <v>13.18</v>
      </c>
      <c r="H342">
        <f t="shared" si="15"/>
        <v>7.9722862979993998E-3</v>
      </c>
      <c r="I342">
        <f t="shared" si="16"/>
        <v>1.1789532261371289</v>
      </c>
      <c r="J342">
        <f t="shared" si="17"/>
        <v>4.1888383335797457</v>
      </c>
    </row>
    <row r="343" spans="1:10" x14ac:dyDescent="0.3">
      <c r="A343" t="s">
        <v>347</v>
      </c>
      <c r="B343">
        <v>0.02</v>
      </c>
      <c r="C343">
        <v>0</v>
      </c>
      <c r="D343">
        <v>0.05</v>
      </c>
      <c r="E343">
        <v>0.15</v>
      </c>
      <c r="F343">
        <v>0.11</v>
      </c>
      <c r="G343">
        <v>0.09</v>
      </c>
      <c r="H343">
        <f t="shared" si="15"/>
        <v>8.0908163650069333E-3</v>
      </c>
      <c r="I343">
        <f t="shared" si="16"/>
        <v>4.8356164383561637</v>
      </c>
      <c r="J343">
        <f t="shared" si="17"/>
        <v>0.4397540992929575</v>
      </c>
    </row>
    <row r="344" spans="1:10" x14ac:dyDescent="0.3">
      <c r="A344" t="s">
        <v>348</v>
      </c>
      <c r="B344">
        <v>73.77</v>
      </c>
      <c r="C344">
        <v>84.92</v>
      </c>
      <c r="D344">
        <v>74.11</v>
      </c>
      <c r="E344">
        <v>102.64</v>
      </c>
      <c r="F344">
        <v>92.14</v>
      </c>
      <c r="G344">
        <v>106.47</v>
      </c>
      <c r="H344">
        <f t="shared" si="15"/>
        <v>8.1233297741086057E-3</v>
      </c>
      <c r="I344">
        <f t="shared" si="16"/>
        <v>1.2940254206346138</v>
      </c>
      <c r="J344">
        <f t="shared" si="17"/>
        <v>2.6811059055305386</v>
      </c>
    </row>
    <row r="345" spans="1:10" x14ac:dyDescent="0.3">
      <c r="A345" t="s">
        <v>349</v>
      </c>
      <c r="B345">
        <v>79.06</v>
      </c>
      <c r="C345">
        <v>88.22</v>
      </c>
      <c r="D345">
        <v>81.650000000000006</v>
      </c>
      <c r="E345">
        <v>107.24</v>
      </c>
      <c r="F345">
        <v>94.99</v>
      </c>
      <c r="G345">
        <v>103.27</v>
      </c>
      <c r="H345">
        <f t="shared" si="15"/>
        <v>8.1463167696068494E-3</v>
      </c>
      <c r="I345">
        <f t="shared" si="16"/>
        <v>1.2272499025842294</v>
      </c>
      <c r="J345">
        <f t="shared" si="17"/>
        <v>3.371497281535178</v>
      </c>
    </row>
    <row r="346" spans="1:10" x14ac:dyDescent="0.3">
      <c r="A346" t="s">
        <v>350</v>
      </c>
      <c r="B346">
        <v>115.06</v>
      </c>
      <c r="C346">
        <v>118.05</v>
      </c>
      <c r="D346">
        <v>112.8</v>
      </c>
      <c r="E346">
        <v>130.81</v>
      </c>
      <c r="F346">
        <v>136.71</v>
      </c>
      <c r="G346">
        <v>143.53</v>
      </c>
      <c r="H346">
        <f t="shared" si="15"/>
        <v>8.1623493252257189E-3</v>
      </c>
      <c r="I346">
        <f t="shared" si="16"/>
        <v>1.1883132463943245</v>
      </c>
      <c r="J346">
        <f t="shared" si="17"/>
        <v>3.997941087446256</v>
      </c>
    </row>
    <row r="347" spans="1:10" x14ac:dyDescent="0.3">
      <c r="A347" t="s">
        <v>351</v>
      </c>
      <c r="B347">
        <v>7.98</v>
      </c>
      <c r="C347">
        <v>7.43</v>
      </c>
      <c r="D347">
        <v>8.49</v>
      </c>
      <c r="E347">
        <v>5.55</v>
      </c>
      <c r="F347">
        <v>6.67</v>
      </c>
      <c r="G347">
        <v>5.4</v>
      </c>
      <c r="H347">
        <f t="shared" si="15"/>
        <v>8.1712691598638566E-3</v>
      </c>
      <c r="I347">
        <f t="shared" si="16"/>
        <v>0.73727147220014222</v>
      </c>
      <c r="J347">
        <f t="shared" si="17"/>
        <v>-2.284269671990061</v>
      </c>
    </row>
    <row r="348" spans="1:10" x14ac:dyDescent="0.3">
      <c r="A348" t="s">
        <v>352</v>
      </c>
      <c r="B348">
        <v>0.06</v>
      </c>
      <c r="C348">
        <v>0.03</v>
      </c>
      <c r="D348">
        <v>0.03</v>
      </c>
      <c r="E348">
        <v>0.13</v>
      </c>
      <c r="F348">
        <v>0.09</v>
      </c>
      <c r="G348">
        <v>0.14000000000000001</v>
      </c>
      <c r="H348">
        <f t="shared" si="15"/>
        <v>8.2025265298728903E-3</v>
      </c>
      <c r="I348">
        <f t="shared" si="16"/>
        <v>2.9512195121951219</v>
      </c>
      <c r="J348">
        <f t="shared" si="17"/>
        <v>0.64028684976509687</v>
      </c>
    </row>
    <row r="349" spans="1:10" x14ac:dyDescent="0.3">
      <c r="A349" t="s">
        <v>353</v>
      </c>
      <c r="B349">
        <v>61.19</v>
      </c>
      <c r="C349">
        <v>59.86</v>
      </c>
      <c r="D349">
        <v>64.3</v>
      </c>
      <c r="E349">
        <v>49.9</v>
      </c>
      <c r="F349">
        <v>55.16</v>
      </c>
      <c r="G349">
        <v>48.51</v>
      </c>
      <c r="H349">
        <f t="shared" si="15"/>
        <v>8.2546906947583432E-3</v>
      </c>
      <c r="I349">
        <f t="shared" si="16"/>
        <v>0.82854337399448619</v>
      </c>
      <c r="J349">
        <f t="shared" si="17"/>
        <v>-3.7090519075035604</v>
      </c>
    </row>
    <row r="350" spans="1:10" x14ac:dyDescent="0.3">
      <c r="A350" t="s">
        <v>354</v>
      </c>
      <c r="B350">
        <v>8.2100000000000009</v>
      </c>
      <c r="C350">
        <v>7.56</v>
      </c>
      <c r="D350">
        <v>7.36</v>
      </c>
      <c r="E350">
        <v>4.8899999999999997</v>
      </c>
      <c r="F350">
        <v>6.24</v>
      </c>
      <c r="G350">
        <v>4.9400000000000004</v>
      </c>
      <c r="H350">
        <f t="shared" si="15"/>
        <v>8.2837459018558421E-3</v>
      </c>
      <c r="I350">
        <f t="shared" si="16"/>
        <v>0.69480828254009419</v>
      </c>
      <c r="J350">
        <f t="shared" si="17"/>
        <v>-1.9111752894282168</v>
      </c>
    </row>
    <row r="351" spans="1:10" x14ac:dyDescent="0.3">
      <c r="A351" t="s">
        <v>355</v>
      </c>
      <c r="B351">
        <v>21.77</v>
      </c>
      <c r="C351">
        <v>19.89</v>
      </c>
      <c r="D351">
        <v>21.12</v>
      </c>
      <c r="E351">
        <v>17.61</v>
      </c>
      <c r="F351">
        <v>17.649999999999999</v>
      </c>
      <c r="G351">
        <v>18.91</v>
      </c>
      <c r="H351">
        <f t="shared" si="15"/>
        <v>8.2924858431501734E-3</v>
      </c>
      <c r="I351">
        <f t="shared" si="16"/>
        <v>0.86286096554799874</v>
      </c>
      <c r="J351">
        <f t="shared" si="17"/>
        <v>-4.7364416751124025</v>
      </c>
    </row>
    <row r="352" spans="1:10" x14ac:dyDescent="0.3">
      <c r="A352" t="s">
        <v>356</v>
      </c>
      <c r="B352">
        <v>15.44</v>
      </c>
      <c r="C352">
        <v>15.93</v>
      </c>
      <c r="D352">
        <v>16.57</v>
      </c>
      <c r="E352">
        <v>13.4</v>
      </c>
      <c r="F352">
        <v>14.65</v>
      </c>
      <c r="G352">
        <v>13.42</v>
      </c>
      <c r="H352">
        <f t="shared" si="15"/>
        <v>8.301213207776971E-3</v>
      </c>
      <c r="I352">
        <f t="shared" si="16"/>
        <v>0.86504807792587035</v>
      </c>
      <c r="J352">
        <f t="shared" si="17"/>
        <v>-4.8197189496444688</v>
      </c>
    </row>
    <row r="353" spans="1:10" x14ac:dyDescent="0.3">
      <c r="A353" t="s">
        <v>357</v>
      </c>
      <c r="B353">
        <v>27.36</v>
      </c>
      <c r="C353">
        <v>24.6</v>
      </c>
      <c r="D353">
        <v>26</v>
      </c>
      <c r="E353">
        <v>22.68</v>
      </c>
      <c r="F353">
        <v>20.21</v>
      </c>
      <c r="G353">
        <v>19.309999999999999</v>
      </c>
      <c r="H353">
        <f t="shared" si="15"/>
        <v>8.3120063659572578E-3</v>
      </c>
      <c r="I353">
        <f t="shared" si="16"/>
        <v>0.79785282762335985</v>
      </c>
      <c r="J353">
        <f t="shared" si="17"/>
        <v>-3.0864354285940938</v>
      </c>
    </row>
    <row r="354" spans="1:10" x14ac:dyDescent="0.3">
      <c r="A354" t="s">
        <v>358</v>
      </c>
      <c r="B354">
        <v>7.25</v>
      </c>
      <c r="C354">
        <v>7.48</v>
      </c>
      <c r="D354">
        <v>8.41</v>
      </c>
      <c r="E354">
        <v>5.08</v>
      </c>
      <c r="F354">
        <v>6.35</v>
      </c>
      <c r="G354">
        <v>5.13</v>
      </c>
      <c r="H354">
        <f t="shared" si="15"/>
        <v>8.3442812212278471E-3</v>
      </c>
      <c r="I354">
        <f t="shared" si="16"/>
        <v>0.71568076740267028</v>
      </c>
      <c r="J354">
        <f t="shared" si="17"/>
        <v>-2.0807434340708251</v>
      </c>
    </row>
    <row r="355" spans="1:10" x14ac:dyDescent="0.3">
      <c r="A355" t="s">
        <v>359</v>
      </c>
      <c r="B355">
        <v>2.46</v>
      </c>
      <c r="C355">
        <v>2.77</v>
      </c>
      <c r="D355">
        <v>1.86</v>
      </c>
      <c r="E355">
        <v>1.34</v>
      </c>
      <c r="F355">
        <v>0.91</v>
      </c>
      <c r="G355">
        <v>0.69</v>
      </c>
      <c r="H355">
        <f t="shared" si="15"/>
        <v>8.345116039909093E-3</v>
      </c>
      <c r="I355">
        <f t="shared" si="16"/>
        <v>0.41491611447906379</v>
      </c>
      <c r="J355">
        <f t="shared" si="17"/>
        <v>-0.79011689409080355</v>
      </c>
    </row>
    <row r="356" spans="1:10" x14ac:dyDescent="0.3">
      <c r="A356" t="s">
        <v>360</v>
      </c>
      <c r="B356">
        <v>10.46</v>
      </c>
      <c r="C356">
        <v>10.27</v>
      </c>
      <c r="D356">
        <v>10.94</v>
      </c>
      <c r="E356">
        <v>9.1300000000000008</v>
      </c>
      <c r="F356">
        <v>9.66</v>
      </c>
      <c r="G356">
        <v>8.74</v>
      </c>
      <c r="H356">
        <f t="shared" si="15"/>
        <v>8.3806317871405068E-3</v>
      </c>
      <c r="I356">
        <f t="shared" si="16"/>
        <v>0.86928930003472993</v>
      </c>
      <c r="J356">
        <f t="shared" si="17"/>
        <v>-4.989197487982052</v>
      </c>
    </row>
    <row r="357" spans="1:10" x14ac:dyDescent="0.3">
      <c r="A357" t="s">
        <v>361</v>
      </c>
      <c r="B357">
        <v>43.61</v>
      </c>
      <c r="C357">
        <v>39.35</v>
      </c>
      <c r="D357">
        <v>40.35</v>
      </c>
      <c r="E357">
        <v>33.94</v>
      </c>
      <c r="F357">
        <v>34.979999999999997</v>
      </c>
      <c r="G357">
        <v>32.85</v>
      </c>
      <c r="H357">
        <f t="shared" si="15"/>
        <v>8.3922854327825591E-3</v>
      </c>
      <c r="I357">
        <f t="shared" si="16"/>
        <v>0.82532255317768588</v>
      </c>
      <c r="J357">
        <f t="shared" si="17"/>
        <v>-3.6334165987334339</v>
      </c>
    </row>
    <row r="358" spans="1:10" x14ac:dyDescent="0.3">
      <c r="A358" t="s">
        <v>362</v>
      </c>
      <c r="B358">
        <v>15.38</v>
      </c>
      <c r="C358">
        <v>15.16</v>
      </c>
      <c r="D358">
        <v>16.11</v>
      </c>
      <c r="E358">
        <v>13.36</v>
      </c>
      <c r="F358">
        <v>14.45</v>
      </c>
      <c r="G358">
        <v>13.6</v>
      </c>
      <c r="H358">
        <f t="shared" si="15"/>
        <v>8.4596153078572312E-3</v>
      </c>
      <c r="I358">
        <f t="shared" si="16"/>
        <v>0.88768139240777655</v>
      </c>
      <c r="J358">
        <f t="shared" si="17"/>
        <v>-5.8733075580529865</v>
      </c>
    </row>
    <row r="359" spans="1:10" x14ac:dyDescent="0.3">
      <c r="A359" t="s">
        <v>363</v>
      </c>
      <c r="B359">
        <v>79.87</v>
      </c>
      <c r="C359">
        <v>77.459999999999994</v>
      </c>
      <c r="D359">
        <v>82.51</v>
      </c>
      <c r="E359">
        <v>72.59</v>
      </c>
      <c r="F359">
        <v>72.430000000000007</v>
      </c>
      <c r="G359">
        <v>67.23</v>
      </c>
      <c r="H359">
        <f t="shared" si="15"/>
        <v>8.4660703429508648E-3</v>
      </c>
      <c r="I359">
        <f t="shared" si="16"/>
        <v>0.88496641553015942</v>
      </c>
      <c r="J359">
        <f t="shared" si="17"/>
        <v>-5.7248821918173975</v>
      </c>
    </row>
    <row r="360" spans="1:10" x14ac:dyDescent="0.3">
      <c r="A360" t="s">
        <v>364</v>
      </c>
      <c r="B360">
        <v>262.11</v>
      </c>
      <c r="C360">
        <v>255.42</v>
      </c>
      <c r="D360">
        <v>243.42</v>
      </c>
      <c r="E360">
        <v>277.45999999999998</v>
      </c>
      <c r="F360">
        <v>278.8</v>
      </c>
      <c r="G360">
        <v>289.33</v>
      </c>
      <c r="H360">
        <f t="shared" si="15"/>
        <v>8.4752785977445285E-3</v>
      </c>
      <c r="I360">
        <f t="shared" si="16"/>
        <v>1.1112289458087423</v>
      </c>
      <c r="J360">
        <f t="shared" si="17"/>
        <v>6.5166198036398439</v>
      </c>
    </row>
    <row r="361" spans="1:10" x14ac:dyDescent="0.3">
      <c r="A361" t="s">
        <v>365</v>
      </c>
      <c r="B361">
        <v>2247</v>
      </c>
      <c r="C361">
        <v>2478.8200000000002</v>
      </c>
      <c r="D361">
        <v>2352.6799999999998</v>
      </c>
      <c r="E361">
        <v>2783.26</v>
      </c>
      <c r="F361">
        <v>2646.29</v>
      </c>
      <c r="G361">
        <v>2930.38</v>
      </c>
      <c r="H361">
        <f t="shared" si="15"/>
        <v>8.481130020082871E-3</v>
      </c>
      <c r="I361">
        <f t="shared" si="16"/>
        <v>1.1810312152159856</v>
      </c>
      <c r="J361">
        <f t="shared" si="17"/>
        <v>4.1447661562072691</v>
      </c>
    </row>
    <row r="362" spans="1:10" x14ac:dyDescent="0.3">
      <c r="A362" t="s">
        <v>366</v>
      </c>
      <c r="B362">
        <v>62.91</v>
      </c>
      <c r="C362">
        <v>51.25</v>
      </c>
      <c r="D362">
        <v>58.21</v>
      </c>
      <c r="E362">
        <v>25.25</v>
      </c>
      <c r="F362">
        <v>12.36</v>
      </c>
      <c r="G362">
        <v>33.92</v>
      </c>
      <c r="H362">
        <f t="shared" si="15"/>
        <v>8.4996206968754196E-3</v>
      </c>
      <c r="I362">
        <f t="shared" si="16"/>
        <v>0.41498958653617446</v>
      </c>
      <c r="J362">
        <f t="shared" si="17"/>
        <v>-0.79027601336277919</v>
      </c>
    </row>
    <row r="363" spans="1:10" x14ac:dyDescent="0.3">
      <c r="A363" t="s">
        <v>367</v>
      </c>
      <c r="B363">
        <v>134.13</v>
      </c>
      <c r="C363">
        <v>115.09</v>
      </c>
      <c r="D363">
        <v>121.3</v>
      </c>
      <c r="E363">
        <v>150.58000000000001</v>
      </c>
      <c r="F363">
        <v>146.1</v>
      </c>
      <c r="G363">
        <v>162.22</v>
      </c>
      <c r="H363">
        <f t="shared" si="15"/>
        <v>8.5081442153690373E-3</v>
      </c>
      <c r="I363">
        <f t="shared" si="16"/>
        <v>1.2385277027337036</v>
      </c>
      <c r="J363">
        <f t="shared" si="17"/>
        <v>3.2279877883915655</v>
      </c>
    </row>
    <row r="364" spans="1:10" x14ac:dyDescent="0.3">
      <c r="A364" t="s">
        <v>368</v>
      </c>
      <c r="B364">
        <v>80.23</v>
      </c>
      <c r="C364">
        <v>70.150000000000006</v>
      </c>
      <c r="D364">
        <v>75.760000000000005</v>
      </c>
      <c r="E364">
        <v>59.96</v>
      </c>
      <c r="F364">
        <v>60.85</v>
      </c>
      <c r="G364">
        <v>56.4</v>
      </c>
      <c r="H364">
        <f t="shared" si="15"/>
        <v>8.5208214666247888E-3</v>
      </c>
      <c r="I364">
        <f t="shared" si="16"/>
        <v>0.7836324803332404</v>
      </c>
      <c r="J364">
        <f t="shared" si="17"/>
        <v>-2.8578692702914066</v>
      </c>
    </row>
    <row r="365" spans="1:10" x14ac:dyDescent="0.3">
      <c r="A365" t="s">
        <v>369</v>
      </c>
      <c r="B365">
        <v>50.07</v>
      </c>
      <c r="C365">
        <v>49.57</v>
      </c>
      <c r="D365">
        <v>51.09</v>
      </c>
      <c r="E365">
        <v>47.22</v>
      </c>
      <c r="F365">
        <v>44.53</v>
      </c>
      <c r="G365">
        <v>44.64</v>
      </c>
      <c r="H365">
        <f t="shared" si="15"/>
        <v>8.5698815895127334E-3</v>
      </c>
      <c r="I365">
        <f t="shared" si="16"/>
        <v>0.90486489355350175</v>
      </c>
      <c r="J365">
        <f t="shared" si="17"/>
        <v>-7.011039520143612</v>
      </c>
    </row>
    <row r="366" spans="1:10" x14ac:dyDescent="0.3">
      <c r="A366" t="s">
        <v>370</v>
      </c>
      <c r="B366">
        <v>0.28000000000000003</v>
      </c>
      <c r="C366">
        <v>0.06</v>
      </c>
      <c r="D366">
        <v>0.31</v>
      </c>
      <c r="E366">
        <v>0.61</v>
      </c>
      <c r="F366">
        <v>0.83</v>
      </c>
      <c r="G366">
        <v>0.56000000000000005</v>
      </c>
      <c r="H366">
        <f t="shared" si="15"/>
        <v>8.5701523020721825E-3</v>
      </c>
      <c r="I366">
        <f t="shared" si="16"/>
        <v>3.0673813169984685</v>
      </c>
      <c r="J366">
        <f t="shared" si="17"/>
        <v>0.61824651386287166</v>
      </c>
    </row>
    <row r="367" spans="1:10" x14ac:dyDescent="0.3">
      <c r="A367" t="s">
        <v>371</v>
      </c>
      <c r="B367">
        <v>116.32</v>
      </c>
      <c r="C367">
        <v>117.97</v>
      </c>
      <c r="D367">
        <v>118.09</v>
      </c>
      <c r="E367">
        <v>122.15</v>
      </c>
      <c r="F367">
        <v>120.91</v>
      </c>
      <c r="G367">
        <v>119.83</v>
      </c>
      <c r="H367">
        <f t="shared" si="15"/>
        <v>8.6189165086874488E-3</v>
      </c>
      <c r="I367">
        <f t="shared" si="16"/>
        <v>1.029825502365324</v>
      </c>
      <c r="J367">
        <f t="shared" si="17"/>
        <v>22.830980032709736</v>
      </c>
    </row>
    <row r="368" spans="1:10" x14ac:dyDescent="0.3">
      <c r="A368" t="s">
        <v>372</v>
      </c>
      <c r="B368">
        <v>422.86</v>
      </c>
      <c r="C368">
        <v>451.99</v>
      </c>
      <c r="D368">
        <v>432.31</v>
      </c>
      <c r="E368">
        <v>488.82</v>
      </c>
      <c r="F368">
        <v>481.64</v>
      </c>
      <c r="G368">
        <v>471.26</v>
      </c>
      <c r="H368">
        <f t="shared" si="15"/>
        <v>8.6216128155992243E-3</v>
      </c>
      <c r="I368">
        <f t="shared" si="16"/>
        <v>1.1029404902066535</v>
      </c>
      <c r="J368">
        <f t="shared" si="17"/>
        <v>7.0095552649193245</v>
      </c>
    </row>
    <row r="369" spans="1:10" x14ac:dyDescent="0.3">
      <c r="A369" t="s">
        <v>373</v>
      </c>
      <c r="B369">
        <v>152.13999999999999</v>
      </c>
      <c r="C369">
        <v>147.46</v>
      </c>
      <c r="D369">
        <v>151.54</v>
      </c>
      <c r="E369">
        <v>141.96</v>
      </c>
      <c r="F369">
        <v>145.1</v>
      </c>
      <c r="G369">
        <v>141.35</v>
      </c>
      <c r="H369">
        <f t="shared" si="15"/>
        <v>8.630026349626823E-3</v>
      </c>
      <c r="I369">
        <f t="shared" si="16"/>
        <v>0.94961686205925822</v>
      </c>
      <c r="J369">
        <f t="shared" si="17"/>
        <v>-13.686611704044216</v>
      </c>
    </row>
    <row r="370" spans="1:10" x14ac:dyDescent="0.3">
      <c r="A370" t="s">
        <v>374</v>
      </c>
      <c r="B370">
        <v>39.69</v>
      </c>
      <c r="C370">
        <v>42.61</v>
      </c>
      <c r="D370">
        <v>39.520000000000003</v>
      </c>
      <c r="E370">
        <v>34.83</v>
      </c>
      <c r="F370">
        <v>36.81</v>
      </c>
      <c r="G370">
        <v>33.229999999999997</v>
      </c>
      <c r="H370">
        <f t="shared" si="15"/>
        <v>8.6431883804940976E-3</v>
      </c>
      <c r="I370">
        <f t="shared" si="16"/>
        <v>0.86086371210690937</v>
      </c>
      <c r="J370">
        <f t="shared" si="17"/>
        <v>-4.6626928010941979</v>
      </c>
    </row>
    <row r="371" spans="1:10" x14ac:dyDescent="0.3">
      <c r="A371" t="s">
        <v>375</v>
      </c>
      <c r="B371">
        <v>9.75</v>
      </c>
      <c r="C371">
        <v>9</v>
      </c>
      <c r="D371">
        <v>9.35</v>
      </c>
      <c r="E371">
        <v>7.68</v>
      </c>
      <c r="F371">
        <v>8.14</v>
      </c>
      <c r="G371">
        <v>6.96</v>
      </c>
      <c r="H371">
        <f t="shared" si="15"/>
        <v>8.6737948348335099E-3</v>
      </c>
      <c r="I371">
        <f t="shared" si="16"/>
        <v>0.8106963669359144</v>
      </c>
      <c r="J371">
        <f t="shared" si="17"/>
        <v>-3.3223922669605788</v>
      </c>
    </row>
    <row r="372" spans="1:10" x14ac:dyDescent="0.3">
      <c r="A372" t="s">
        <v>376</v>
      </c>
      <c r="B372">
        <v>56.18</v>
      </c>
      <c r="C372">
        <v>56.08</v>
      </c>
      <c r="D372">
        <v>50.9</v>
      </c>
      <c r="E372">
        <v>47.03</v>
      </c>
      <c r="F372">
        <v>43.06</v>
      </c>
      <c r="G372">
        <v>39.520000000000003</v>
      </c>
      <c r="H372">
        <f t="shared" si="15"/>
        <v>8.6838919355277534E-3</v>
      </c>
      <c r="I372">
        <f t="shared" si="16"/>
        <v>0.79437740173936511</v>
      </c>
      <c r="J372">
        <f t="shared" si="17"/>
        <v>-3.0276559231169156</v>
      </c>
    </row>
    <row r="373" spans="1:10" x14ac:dyDescent="0.3">
      <c r="A373" t="s">
        <v>377</v>
      </c>
      <c r="B373">
        <v>58.97</v>
      </c>
      <c r="C373">
        <v>60.25</v>
      </c>
      <c r="D373">
        <v>61.66</v>
      </c>
      <c r="E373">
        <v>54.35</v>
      </c>
      <c r="F373">
        <v>56.21</v>
      </c>
      <c r="G373">
        <v>52.12</v>
      </c>
      <c r="H373">
        <f t="shared" si="15"/>
        <v>8.712803833759766E-3</v>
      </c>
      <c r="I373">
        <f t="shared" si="16"/>
        <v>0.89938247375375246</v>
      </c>
      <c r="J373">
        <f t="shared" si="17"/>
        <v>-6.6054508550254312</v>
      </c>
    </row>
    <row r="374" spans="1:10" x14ac:dyDescent="0.3">
      <c r="A374" t="s">
        <v>378</v>
      </c>
      <c r="B374">
        <v>1.1499999999999999</v>
      </c>
      <c r="C374">
        <v>1.1599999999999999</v>
      </c>
      <c r="D374">
        <v>0.89</v>
      </c>
      <c r="E374">
        <v>1.53</v>
      </c>
      <c r="F374">
        <v>2.0099999999999998</v>
      </c>
      <c r="G374">
        <v>1.87</v>
      </c>
      <c r="H374">
        <f t="shared" si="15"/>
        <v>8.7166165123626002E-3</v>
      </c>
      <c r="I374">
        <f t="shared" si="16"/>
        <v>1.6899781454886047</v>
      </c>
      <c r="J374">
        <f t="shared" si="17"/>
        <v>1.3195083792021667</v>
      </c>
    </row>
    <row r="375" spans="1:10" x14ac:dyDescent="0.3">
      <c r="A375" t="s">
        <v>379</v>
      </c>
      <c r="B375">
        <v>87.43</v>
      </c>
      <c r="C375">
        <v>83.68</v>
      </c>
      <c r="D375">
        <v>87.45</v>
      </c>
      <c r="E375">
        <v>73.25</v>
      </c>
      <c r="F375">
        <v>79.31</v>
      </c>
      <c r="G375">
        <v>72.61</v>
      </c>
      <c r="H375">
        <f t="shared" si="15"/>
        <v>8.7441668089262483E-3</v>
      </c>
      <c r="I375">
        <f t="shared" si="16"/>
        <v>0.87086319388311562</v>
      </c>
      <c r="J375">
        <f t="shared" si="17"/>
        <v>-5.0549391302892026</v>
      </c>
    </row>
    <row r="376" spans="1:10" x14ac:dyDescent="0.3">
      <c r="A376" t="s">
        <v>380</v>
      </c>
      <c r="B376">
        <v>18.059999999999999</v>
      </c>
      <c r="C376">
        <v>17.440000000000001</v>
      </c>
      <c r="D376">
        <v>17.84</v>
      </c>
      <c r="E376">
        <v>15.91</v>
      </c>
      <c r="F376">
        <v>14.4</v>
      </c>
      <c r="G376">
        <v>14.55</v>
      </c>
      <c r="H376">
        <f t="shared" si="15"/>
        <v>8.8366468933507459E-3</v>
      </c>
      <c r="I376">
        <f t="shared" si="16"/>
        <v>0.84102881352754799</v>
      </c>
      <c r="J376">
        <f t="shared" si="17"/>
        <v>-4.0313072461856017</v>
      </c>
    </row>
    <row r="377" spans="1:10" x14ac:dyDescent="0.3">
      <c r="A377" t="s">
        <v>381</v>
      </c>
      <c r="B377">
        <v>60.66</v>
      </c>
      <c r="C377">
        <v>55.76</v>
      </c>
      <c r="D377">
        <v>65.23</v>
      </c>
      <c r="E377">
        <v>41.99</v>
      </c>
      <c r="F377">
        <v>50.87</v>
      </c>
      <c r="G377">
        <v>42.84</v>
      </c>
      <c r="H377">
        <f t="shared" si="15"/>
        <v>8.8422905917822543E-3</v>
      </c>
      <c r="I377">
        <f t="shared" si="16"/>
        <v>0.7470451905556198</v>
      </c>
      <c r="J377">
        <f t="shared" si="17"/>
        <v>-2.3877593899303871</v>
      </c>
    </row>
    <row r="378" spans="1:10" x14ac:dyDescent="0.3">
      <c r="A378" t="s">
        <v>382</v>
      </c>
      <c r="B378">
        <v>8.0299999999999994</v>
      </c>
      <c r="C378">
        <v>7.9</v>
      </c>
      <c r="D378">
        <v>6.62</v>
      </c>
      <c r="E378">
        <v>11.89</v>
      </c>
      <c r="F378">
        <v>10</v>
      </c>
      <c r="G378">
        <v>12.55</v>
      </c>
      <c r="H378">
        <f t="shared" si="15"/>
        <v>8.8624293089179136E-3</v>
      </c>
      <c r="I378">
        <f t="shared" si="16"/>
        <v>1.527202589455948</v>
      </c>
      <c r="J378">
        <f t="shared" si="17"/>
        <v>1.6344254187635399</v>
      </c>
    </row>
    <row r="379" spans="1:10" x14ac:dyDescent="0.3">
      <c r="A379" t="s">
        <v>383</v>
      </c>
      <c r="B379">
        <v>8.7899999999999991</v>
      </c>
      <c r="C379">
        <v>9.76</v>
      </c>
      <c r="D379">
        <v>9.8699999999999992</v>
      </c>
      <c r="E379">
        <v>7.91</v>
      </c>
      <c r="F379">
        <v>7.29</v>
      </c>
      <c r="G379">
        <v>7.88</v>
      </c>
      <c r="H379">
        <f t="shared" si="15"/>
        <v>8.8634033136550869E-3</v>
      </c>
      <c r="I379">
        <f t="shared" si="16"/>
        <v>0.81212398409738606</v>
      </c>
      <c r="J379">
        <f t="shared" si="17"/>
        <v>-3.3506141758327628</v>
      </c>
    </row>
    <row r="380" spans="1:10" x14ac:dyDescent="0.3">
      <c r="A380" t="s">
        <v>384</v>
      </c>
      <c r="B380">
        <v>0</v>
      </c>
      <c r="C380">
        <v>0.11</v>
      </c>
      <c r="D380">
        <v>0.06</v>
      </c>
      <c r="E380">
        <v>0.21</v>
      </c>
      <c r="F380">
        <v>0.22</v>
      </c>
      <c r="G380">
        <v>0.26</v>
      </c>
      <c r="H380">
        <f t="shared" si="15"/>
        <v>8.9028166248321713E-3</v>
      </c>
      <c r="I380">
        <f t="shared" si="16"/>
        <v>4.0057803468208091</v>
      </c>
      <c r="J380">
        <f t="shared" si="17"/>
        <v>0.49938988966346348</v>
      </c>
    </row>
    <row r="381" spans="1:10" x14ac:dyDescent="0.3">
      <c r="A381" t="s">
        <v>385</v>
      </c>
      <c r="B381">
        <v>3.22</v>
      </c>
      <c r="C381">
        <v>2.83</v>
      </c>
      <c r="D381">
        <v>3.26</v>
      </c>
      <c r="E381">
        <v>2.6</v>
      </c>
      <c r="F381">
        <v>2.38</v>
      </c>
      <c r="G381">
        <v>2.1800000000000002</v>
      </c>
      <c r="H381">
        <f t="shared" si="15"/>
        <v>8.9148516930227673E-3</v>
      </c>
      <c r="I381">
        <f t="shared" si="16"/>
        <v>0.76913991195103615</v>
      </c>
      <c r="J381">
        <f t="shared" si="17"/>
        <v>-2.6538747802155513</v>
      </c>
    </row>
    <row r="382" spans="1:10" x14ac:dyDescent="0.3">
      <c r="A382" t="s">
        <v>386</v>
      </c>
      <c r="B382">
        <v>62.83</v>
      </c>
      <c r="C382">
        <v>61.81</v>
      </c>
      <c r="D382">
        <v>64.36</v>
      </c>
      <c r="E382">
        <v>59.38</v>
      </c>
      <c r="F382">
        <v>57.18</v>
      </c>
      <c r="G382">
        <v>55.55</v>
      </c>
      <c r="H382">
        <f t="shared" si="15"/>
        <v>8.9756410184036062E-3</v>
      </c>
      <c r="I382">
        <f t="shared" si="16"/>
        <v>0.9106363391057285</v>
      </c>
      <c r="J382">
        <f t="shared" si="17"/>
        <v>-7.4923393853320626</v>
      </c>
    </row>
    <row r="383" spans="1:10" x14ac:dyDescent="0.3">
      <c r="A383" t="s">
        <v>387</v>
      </c>
      <c r="B383">
        <v>490.09</v>
      </c>
      <c r="C383">
        <v>513.04999999999995</v>
      </c>
      <c r="D383">
        <v>476.06</v>
      </c>
      <c r="E383">
        <v>572.22</v>
      </c>
      <c r="F383">
        <v>534.97</v>
      </c>
      <c r="G383">
        <v>549.6</v>
      </c>
      <c r="H383">
        <f t="shared" si="15"/>
        <v>8.9758952824911201E-3</v>
      </c>
      <c r="I383">
        <f t="shared" si="16"/>
        <v>1.1200578960426664</v>
      </c>
      <c r="J383">
        <f t="shared" si="17"/>
        <v>6.0657238119398613</v>
      </c>
    </row>
    <row r="384" spans="1:10" x14ac:dyDescent="0.3">
      <c r="A384" t="s">
        <v>388</v>
      </c>
      <c r="B384">
        <v>0.32</v>
      </c>
      <c r="C384">
        <v>0.45</v>
      </c>
      <c r="D384">
        <v>0.33</v>
      </c>
      <c r="E384">
        <v>0.06</v>
      </c>
      <c r="F384">
        <v>0.06</v>
      </c>
      <c r="G384">
        <v>0.06</v>
      </c>
      <c r="H384">
        <f t="shared" si="15"/>
        <v>9.0242486378685899E-3</v>
      </c>
      <c r="I384">
        <f t="shared" si="16"/>
        <v>0.16591115140525836</v>
      </c>
      <c r="J384">
        <f t="shared" si="17"/>
        <v>-0.38716954959519462</v>
      </c>
    </row>
    <row r="385" spans="1:10" x14ac:dyDescent="0.3">
      <c r="A385" t="s">
        <v>389</v>
      </c>
      <c r="B385">
        <v>21.31</v>
      </c>
      <c r="C385">
        <v>18.48</v>
      </c>
      <c r="D385">
        <v>22.08</v>
      </c>
      <c r="E385">
        <v>15.99</v>
      </c>
      <c r="F385">
        <v>14.06</v>
      </c>
      <c r="G385">
        <v>11.39</v>
      </c>
      <c r="H385">
        <f t="shared" si="15"/>
        <v>9.057652954649666E-3</v>
      </c>
      <c r="I385">
        <f t="shared" si="16"/>
        <v>0.66980750892958152</v>
      </c>
      <c r="J385">
        <f t="shared" si="17"/>
        <v>-1.7360229339272735</v>
      </c>
    </row>
    <row r="386" spans="1:10" x14ac:dyDescent="0.3">
      <c r="A386" t="s">
        <v>390</v>
      </c>
      <c r="B386">
        <v>124.27</v>
      </c>
      <c r="C386">
        <v>150.66999999999999</v>
      </c>
      <c r="D386">
        <v>113.58</v>
      </c>
      <c r="E386">
        <v>60.61</v>
      </c>
      <c r="F386">
        <v>80.59</v>
      </c>
      <c r="G386">
        <v>73.02</v>
      </c>
      <c r="H386">
        <f t="shared" si="15"/>
        <v>9.0779205217701355E-3</v>
      </c>
      <c r="I386">
        <f t="shared" si="16"/>
        <v>0.55137791070284126</v>
      </c>
      <c r="J386">
        <f t="shared" si="17"/>
        <v>-1.1678525689448547</v>
      </c>
    </row>
    <row r="387" spans="1:10" x14ac:dyDescent="0.3">
      <c r="A387" t="s">
        <v>391</v>
      </c>
      <c r="B387">
        <v>42.43</v>
      </c>
      <c r="C387">
        <v>41.65</v>
      </c>
      <c r="D387">
        <v>43.45</v>
      </c>
      <c r="E387">
        <v>39.020000000000003</v>
      </c>
      <c r="F387">
        <v>35.71</v>
      </c>
      <c r="G387">
        <v>37.700000000000003</v>
      </c>
      <c r="H387">
        <f t="shared" ref="H387:H450" si="18">TTEST(B387:D387,E387:G387,1,3)</f>
        <v>9.1074059291499226E-3</v>
      </c>
      <c r="I387">
        <f t="shared" ref="I387:I450" si="19">(AVERAGEA(E387:G387)+0.001)/(AVERAGE(B387:D387)+0.001)</f>
        <v>0.88159927234519697</v>
      </c>
      <c r="J387">
        <f t="shared" ref="J387:J450" si="20">LOG(2,I387+0.001)</f>
        <v>-5.5503278560443547</v>
      </c>
    </row>
    <row r="388" spans="1:10" x14ac:dyDescent="0.3">
      <c r="A388" t="s">
        <v>392</v>
      </c>
      <c r="B388">
        <v>164.97</v>
      </c>
      <c r="C388">
        <v>159.22</v>
      </c>
      <c r="D388">
        <v>147.41</v>
      </c>
      <c r="E388">
        <v>124.54</v>
      </c>
      <c r="F388">
        <v>133.07</v>
      </c>
      <c r="G388">
        <v>131.75</v>
      </c>
      <c r="H388">
        <f t="shared" si="18"/>
        <v>9.1188468404368173E-3</v>
      </c>
      <c r="I388">
        <f t="shared" si="19"/>
        <v>0.82561603721774446</v>
      </c>
      <c r="J388">
        <f t="shared" si="20"/>
        <v>-3.6401925748153174</v>
      </c>
    </row>
    <row r="389" spans="1:10" x14ac:dyDescent="0.3">
      <c r="A389" t="s">
        <v>393</v>
      </c>
      <c r="B389">
        <v>167.23</v>
      </c>
      <c r="C389">
        <v>178.53</v>
      </c>
      <c r="D389">
        <v>177.85</v>
      </c>
      <c r="E389">
        <v>195.66</v>
      </c>
      <c r="F389">
        <v>200.76</v>
      </c>
      <c r="G389">
        <v>214.94</v>
      </c>
      <c r="H389">
        <f t="shared" si="18"/>
        <v>9.1330593672570449E-3</v>
      </c>
      <c r="I389">
        <f t="shared" si="19"/>
        <v>1.1675856023437154</v>
      </c>
      <c r="J389">
        <f t="shared" si="20"/>
        <v>4.4491225552179428</v>
      </c>
    </row>
    <row r="390" spans="1:10" x14ac:dyDescent="0.3">
      <c r="A390" t="s">
        <v>394</v>
      </c>
      <c r="B390">
        <v>53.38</v>
      </c>
      <c r="C390">
        <v>52.62</v>
      </c>
      <c r="D390">
        <v>57.71</v>
      </c>
      <c r="E390">
        <v>45.44</v>
      </c>
      <c r="F390">
        <v>47.1</v>
      </c>
      <c r="G390">
        <v>44.77</v>
      </c>
      <c r="H390">
        <f t="shared" si="18"/>
        <v>9.1429520855060443E-3</v>
      </c>
      <c r="I390">
        <f t="shared" si="19"/>
        <v>0.83874218907478337</v>
      </c>
      <c r="J390">
        <f t="shared" si="20"/>
        <v>-3.9685433616523897</v>
      </c>
    </row>
    <row r="391" spans="1:10" x14ac:dyDescent="0.3">
      <c r="A391" t="s">
        <v>395</v>
      </c>
      <c r="B391">
        <v>15.1</v>
      </c>
      <c r="C391">
        <v>13.03</v>
      </c>
      <c r="D391">
        <v>14.57</v>
      </c>
      <c r="E391">
        <v>11.95</v>
      </c>
      <c r="F391">
        <v>10.8</v>
      </c>
      <c r="G391">
        <v>10.58</v>
      </c>
      <c r="H391">
        <f t="shared" si="18"/>
        <v>9.1620735817284724E-3</v>
      </c>
      <c r="I391">
        <f t="shared" si="19"/>
        <v>0.78057747699224866</v>
      </c>
      <c r="J391">
        <f t="shared" si="20"/>
        <v>-2.812629367822681</v>
      </c>
    </row>
    <row r="392" spans="1:10" x14ac:dyDescent="0.3">
      <c r="A392" t="s">
        <v>396</v>
      </c>
      <c r="B392">
        <v>0.61</v>
      </c>
      <c r="C392">
        <v>0.35</v>
      </c>
      <c r="D392">
        <v>0.28999999999999998</v>
      </c>
      <c r="E392">
        <v>0.94</v>
      </c>
      <c r="F392">
        <v>1.32</v>
      </c>
      <c r="G392">
        <v>0.93</v>
      </c>
      <c r="H392">
        <f t="shared" si="18"/>
        <v>9.1740111218582242E-3</v>
      </c>
      <c r="I392">
        <f t="shared" si="19"/>
        <v>2.5482841181165199</v>
      </c>
      <c r="J392">
        <f t="shared" si="20"/>
        <v>0.74069017030574635</v>
      </c>
    </row>
    <row r="393" spans="1:10" x14ac:dyDescent="0.3">
      <c r="A393" t="s">
        <v>397</v>
      </c>
      <c r="B393">
        <v>0.49</v>
      </c>
      <c r="C393">
        <v>0.42</v>
      </c>
      <c r="D393">
        <v>0.49</v>
      </c>
      <c r="E393">
        <v>0.68</v>
      </c>
      <c r="F393">
        <v>0.66</v>
      </c>
      <c r="G393">
        <v>0.56999999999999995</v>
      </c>
      <c r="H393">
        <f t="shared" si="18"/>
        <v>9.1840406298346784E-3</v>
      </c>
      <c r="I393">
        <f t="shared" si="19"/>
        <v>1.3635067712045619</v>
      </c>
      <c r="J393">
        <f t="shared" si="20"/>
        <v>2.2302533455152744</v>
      </c>
    </row>
    <row r="394" spans="1:10" x14ac:dyDescent="0.3">
      <c r="A394" t="s">
        <v>398</v>
      </c>
      <c r="B394">
        <v>0.1</v>
      </c>
      <c r="C394">
        <v>0.17</v>
      </c>
      <c r="D394">
        <v>0.11</v>
      </c>
      <c r="E394">
        <v>0</v>
      </c>
      <c r="F394">
        <v>0</v>
      </c>
      <c r="G394">
        <v>0.05</v>
      </c>
      <c r="H394">
        <f t="shared" si="18"/>
        <v>9.195853830869247E-3</v>
      </c>
      <c r="I394">
        <f t="shared" si="19"/>
        <v>0.13838120104438642</v>
      </c>
      <c r="J394">
        <f t="shared" si="20"/>
        <v>-0.35175446823306056</v>
      </c>
    </row>
    <row r="395" spans="1:10" x14ac:dyDescent="0.3">
      <c r="A395" t="s">
        <v>399</v>
      </c>
      <c r="B395">
        <v>0.45</v>
      </c>
      <c r="C395">
        <v>0.55000000000000004</v>
      </c>
      <c r="D395">
        <v>0.68</v>
      </c>
      <c r="E395">
        <v>0.18</v>
      </c>
      <c r="F395">
        <v>0.13</v>
      </c>
      <c r="G395">
        <v>0.33</v>
      </c>
      <c r="H395">
        <f t="shared" si="18"/>
        <v>9.2120429342333887E-3</v>
      </c>
      <c r="I395">
        <f t="shared" si="19"/>
        <v>0.38205585264408792</v>
      </c>
      <c r="J395">
        <f t="shared" si="20"/>
        <v>-0.72234850077135571</v>
      </c>
    </row>
    <row r="396" spans="1:10" x14ac:dyDescent="0.3">
      <c r="A396" t="s">
        <v>400</v>
      </c>
      <c r="B396">
        <v>94.43</v>
      </c>
      <c r="C396">
        <v>105.99</v>
      </c>
      <c r="D396">
        <v>105.57</v>
      </c>
      <c r="E396">
        <v>87.41</v>
      </c>
      <c r="F396">
        <v>82.16</v>
      </c>
      <c r="G396">
        <v>74.06</v>
      </c>
      <c r="H396">
        <f t="shared" si="18"/>
        <v>9.2943056474244865E-3</v>
      </c>
      <c r="I396">
        <f t="shared" si="19"/>
        <v>0.79620448833796842</v>
      </c>
      <c r="J396">
        <f t="shared" si="20"/>
        <v>-3.0583072811819716</v>
      </c>
    </row>
    <row r="397" spans="1:10" x14ac:dyDescent="0.3">
      <c r="A397" t="s">
        <v>401</v>
      </c>
      <c r="B397">
        <v>1549.84</v>
      </c>
      <c r="C397">
        <v>1662.2</v>
      </c>
      <c r="D397">
        <v>1900.7</v>
      </c>
      <c r="E397">
        <v>1210.01</v>
      </c>
      <c r="F397">
        <v>1309.76</v>
      </c>
      <c r="G397">
        <v>1038.1500000000001</v>
      </c>
      <c r="H397">
        <f t="shared" si="18"/>
        <v>9.3395515969165836E-3</v>
      </c>
      <c r="I397">
        <f t="shared" si="19"/>
        <v>0.69589318297438385</v>
      </c>
      <c r="J397">
        <f t="shared" si="20"/>
        <v>-1.9194206024285596</v>
      </c>
    </row>
    <row r="398" spans="1:10" x14ac:dyDescent="0.3">
      <c r="A398" t="s">
        <v>402</v>
      </c>
      <c r="B398">
        <v>42.57</v>
      </c>
      <c r="C398">
        <v>39.71</v>
      </c>
      <c r="D398">
        <v>42.2</v>
      </c>
      <c r="E398">
        <v>24.35</v>
      </c>
      <c r="F398">
        <v>32.4</v>
      </c>
      <c r="G398">
        <v>27.69</v>
      </c>
      <c r="H398">
        <f t="shared" si="18"/>
        <v>9.3591296359456441E-3</v>
      </c>
      <c r="I398">
        <f t="shared" si="19"/>
        <v>0.67834965416964565</v>
      </c>
      <c r="J398">
        <f t="shared" si="20"/>
        <v>-1.7928415055832774</v>
      </c>
    </row>
    <row r="399" spans="1:10" x14ac:dyDescent="0.3">
      <c r="A399" t="s">
        <v>403</v>
      </c>
      <c r="B399">
        <v>205.76</v>
      </c>
      <c r="C399">
        <v>213.92</v>
      </c>
      <c r="D399">
        <v>182.58</v>
      </c>
      <c r="E399">
        <v>158.1</v>
      </c>
      <c r="F399">
        <v>163.35</v>
      </c>
      <c r="G399">
        <v>136.76</v>
      </c>
      <c r="H399">
        <f t="shared" si="18"/>
        <v>9.3717901379059988E-3</v>
      </c>
      <c r="I399">
        <f t="shared" si="19"/>
        <v>0.76081877850706414</v>
      </c>
      <c r="J399">
        <f t="shared" si="20"/>
        <v>-2.5478989412132531</v>
      </c>
    </row>
    <row r="400" spans="1:10" x14ac:dyDescent="0.3">
      <c r="A400" t="s">
        <v>404</v>
      </c>
      <c r="B400">
        <v>0.59</v>
      </c>
      <c r="C400">
        <v>0.77</v>
      </c>
      <c r="D400">
        <v>0.75</v>
      </c>
      <c r="E400">
        <v>0.45</v>
      </c>
      <c r="F400">
        <v>0.37</v>
      </c>
      <c r="G400">
        <v>0.37</v>
      </c>
      <c r="H400">
        <f t="shared" si="18"/>
        <v>9.3788286143209696E-3</v>
      </c>
      <c r="I400">
        <f t="shared" si="19"/>
        <v>0.56460009465215344</v>
      </c>
      <c r="J400">
        <f t="shared" si="20"/>
        <v>-1.2163293677592182</v>
      </c>
    </row>
    <row r="401" spans="1:10" x14ac:dyDescent="0.3">
      <c r="A401" t="s">
        <v>405</v>
      </c>
      <c r="B401">
        <v>23.85</v>
      </c>
      <c r="C401">
        <v>19.97</v>
      </c>
      <c r="D401">
        <v>21.94</v>
      </c>
      <c r="E401">
        <v>14.96</v>
      </c>
      <c r="F401">
        <v>17.690000000000001</v>
      </c>
      <c r="G401">
        <v>16.36</v>
      </c>
      <c r="H401">
        <f t="shared" si="18"/>
        <v>9.3971715148727705E-3</v>
      </c>
      <c r="I401">
        <f t="shared" si="19"/>
        <v>0.74529750771710546</v>
      </c>
      <c r="J401">
        <f t="shared" si="20"/>
        <v>-2.3686734783547667</v>
      </c>
    </row>
    <row r="402" spans="1:10" x14ac:dyDescent="0.3">
      <c r="A402" t="s">
        <v>406</v>
      </c>
      <c r="B402">
        <v>249.81</v>
      </c>
      <c r="C402">
        <v>231.97</v>
      </c>
      <c r="D402">
        <v>242.2</v>
      </c>
      <c r="E402">
        <v>220.21</v>
      </c>
      <c r="F402">
        <v>218.32</v>
      </c>
      <c r="G402">
        <v>208.21</v>
      </c>
      <c r="H402">
        <f t="shared" si="18"/>
        <v>9.4140242812844558E-3</v>
      </c>
      <c r="I402">
        <f t="shared" si="19"/>
        <v>0.89331241203177425</v>
      </c>
      <c r="J402">
        <f t="shared" si="20"/>
        <v>-6.2054296664953892</v>
      </c>
    </row>
    <row r="403" spans="1:10" x14ac:dyDescent="0.3">
      <c r="A403" t="s">
        <v>407</v>
      </c>
      <c r="B403">
        <v>23.44</v>
      </c>
      <c r="C403">
        <v>25.28</v>
      </c>
      <c r="D403">
        <v>26.79</v>
      </c>
      <c r="E403">
        <v>19.489999999999998</v>
      </c>
      <c r="F403">
        <v>21.9</v>
      </c>
      <c r="G403">
        <v>19.36</v>
      </c>
      <c r="H403">
        <f t="shared" si="18"/>
        <v>9.4617012703267934E-3</v>
      </c>
      <c r="I403">
        <f t="shared" si="19"/>
        <v>0.80453696714473011</v>
      </c>
      <c r="J403">
        <f t="shared" si="20"/>
        <v>-3.205361443721797</v>
      </c>
    </row>
    <row r="404" spans="1:10" x14ac:dyDescent="0.3">
      <c r="A404" t="s">
        <v>408</v>
      </c>
      <c r="B404">
        <v>28.97</v>
      </c>
      <c r="C404">
        <v>31.51</v>
      </c>
      <c r="D404">
        <v>27.86</v>
      </c>
      <c r="E404">
        <v>34</v>
      </c>
      <c r="F404">
        <v>34.04</v>
      </c>
      <c r="G404">
        <v>36.86</v>
      </c>
      <c r="H404">
        <f t="shared" si="18"/>
        <v>9.5042809970981197E-3</v>
      </c>
      <c r="I404">
        <f t="shared" si="19"/>
        <v>1.1874511845873466</v>
      </c>
      <c r="J404">
        <f t="shared" si="20"/>
        <v>4.014731719759717</v>
      </c>
    </row>
    <row r="405" spans="1:10" x14ac:dyDescent="0.3">
      <c r="A405" t="s">
        <v>409</v>
      </c>
      <c r="B405">
        <v>35.21</v>
      </c>
      <c r="C405">
        <v>30.95</v>
      </c>
      <c r="D405">
        <v>31.41</v>
      </c>
      <c r="E405">
        <v>27.85</v>
      </c>
      <c r="F405">
        <v>23.46</v>
      </c>
      <c r="G405">
        <v>23.42</v>
      </c>
      <c r="H405">
        <f t="shared" si="18"/>
        <v>9.5582758722097556E-3</v>
      </c>
      <c r="I405">
        <f t="shared" si="19"/>
        <v>0.76591885050167574</v>
      </c>
      <c r="J405">
        <f t="shared" si="20"/>
        <v>-2.6119606207149344</v>
      </c>
    </row>
    <row r="406" spans="1:10" x14ac:dyDescent="0.3">
      <c r="A406" t="s">
        <v>410</v>
      </c>
      <c r="B406">
        <v>117.27</v>
      </c>
      <c r="C406">
        <v>102.87</v>
      </c>
      <c r="D406">
        <v>108.77</v>
      </c>
      <c r="E406">
        <v>85.75</v>
      </c>
      <c r="F406">
        <v>85.53</v>
      </c>
      <c r="G406">
        <v>91.85</v>
      </c>
      <c r="H406">
        <f t="shared" si="18"/>
        <v>9.6247166248385526E-3</v>
      </c>
      <c r="I406">
        <f t="shared" si="19"/>
        <v>0.80000790482589623</v>
      </c>
      <c r="J406">
        <f t="shared" si="20"/>
        <v>-3.123910391729718</v>
      </c>
    </row>
    <row r="407" spans="1:10" x14ac:dyDescent="0.3">
      <c r="A407" t="s">
        <v>411</v>
      </c>
      <c r="B407">
        <v>50.65</v>
      </c>
      <c r="C407">
        <v>47.88</v>
      </c>
      <c r="D407">
        <v>52.41</v>
      </c>
      <c r="E407">
        <v>44.26</v>
      </c>
      <c r="F407">
        <v>41.11</v>
      </c>
      <c r="G407">
        <v>37.770000000000003</v>
      </c>
      <c r="H407">
        <f t="shared" si="18"/>
        <v>9.6267676137890609E-3</v>
      </c>
      <c r="I407">
        <f t="shared" si="19"/>
        <v>0.81582451653935606</v>
      </c>
      <c r="J407">
        <f t="shared" si="20"/>
        <v>-3.4258081561812959</v>
      </c>
    </row>
    <row r="408" spans="1:10" x14ac:dyDescent="0.3">
      <c r="A408" t="s">
        <v>412</v>
      </c>
      <c r="B408">
        <v>32.4</v>
      </c>
      <c r="C408">
        <v>33.47</v>
      </c>
      <c r="D408">
        <v>34.9</v>
      </c>
      <c r="E408">
        <v>54.64</v>
      </c>
      <c r="F408">
        <v>64.09</v>
      </c>
      <c r="G408">
        <v>52.38</v>
      </c>
      <c r="H408">
        <f t="shared" si="18"/>
        <v>9.6341411668023381E-3</v>
      </c>
      <c r="I408">
        <f t="shared" si="19"/>
        <v>1.6980044257886537</v>
      </c>
      <c r="J408">
        <f t="shared" si="20"/>
        <v>1.3077201338635021</v>
      </c>
    </row>
    <row r="409" spans="1:10" x14ac:dyDescent="0.3">
      <c r="A409" t="s">
        <v>413</v>
      </c>
      <c r="B409">
        <v>0.22</v>
      </c>
      <c r="C409">
        <v>0.28999999999999998</v>
      </c>
      <c r="D409">
        <v>0.23</v>
      </c>
      <c r="E409">
        <v>0.17</v>
      </c>
      <c r="F409">
        <v>0.1</v>
      </c>
      <c r="G409">
        <v>0.13</v>
      </c>
      <c r="H409">
        <f t="shared" si="18"/>
        <v>9.6396872354329623E-3</v>
      </c>
      <c r="I409">
        <f t="shared" si="19"/>
        <v>0.54239569313593539</v>
      </c>
      <c r="J409">
        <f t="shared" si="20"/>
        <v>-1.1364605404896388</v>
      </c>
    </row>
    <row r="410" spans="1:10" x14ac:dyDescent="0.3">
      <c r="A410" t="s">
        <v>414</v>
      </c>
      <c r="B410">
        <v>98.24</v>
      </c>
      <c r="C410">
        <v>98.08</v>
      </c>
      <c r="D410">
        <v>99.05</v>
      </c>
      <c r="E410">
        <v>72.34</v>
      </c>
      <c r="F410">
        <v>79.53</v>
      </c>
      <c r="G410">
        <v>66.92</v>
      </c>
      <c r="H410">
        <f t="shared" si="18"/>
        <v>9.6465083540521E-3</v>
      </c>
      <c r="I410">
        <f t="shared" si="19"/>
        <v>0.74073459659481411</v>
      </c>
      <c r="J410">
        <f t="shared" si="20"/>
        <v>-2.3200508638450832</v>
      </c>
    </row>
    <row r="411" spans="1:10" x14ac:dyDescent="0.3">
      <c r="A411" t="s">
        <v>415</v>
      </c>
      <c r="B411">
        <v>1178</v>
      </c>
      <c r="C411">
        <v>1303</v>
      </c>
      <c r="D411">
        <v>1192.8800000000001</v>
      </c>
      <c r="E411">
        <v>1496.61</v>
      </c>
      <c r="F411">
        <v>1432.74</v>
      </c>
      <c r="G411">
        <v>1635.71</v>
      </c>
      <c r="H411">
        <f t="shared" si="18"/>
        <v>9.6545084710544758E-3</v>
      </c>
      <c r="I411">
        <f t="shared" si="19"/>
        <v>1.2425716877755768</v>
      </c>
      <c r="J411">
        <f t="shared" si="20"/>
        <v>3.1797546140223707</v>
      </c>
    </row>
    <row r="412" spans="1:10" x14ac:dyDescent="0.3">
      <c r="A412" t="s">
        <v>416</v>
      </c>
      <c r="B412">
        <v>44.05</v>
      </c>
      <c r="C412">
        <v>30.97</v>
      </c>
      <c r="D412">
        <v>32.69</v>
      </c>
      <c r="E412">
        <v>58.99</v>
      </c>
      <c r="F412">
        <v>58.91</v>
      </c>
      <c r="G412">
        <v>50.67</v>
      </c>
      <c r="H412">
        <f t="shared" si="18"/>
        <v>9.688036542400023E-3</v>
      </c>
      <c r="I412">
        <f t="shared" si="19"/>
        <v>1.5650200068701088</v>
      </c>
      <c r="J412">
        <f t="shared" si="20"/>
        <v>1.5453498902725489</v>
      </c>
    </row>
    <row r="413" spans="1:10" x14ac:dyDescent="0.3">
      <c r="A413" t="s">
        <v>417</v>
      </c>
      <c r="B413">
        <v>126.13</v>
      </c>
      <c r="C413">
        <v>115.44</v>
      </c>
      <c r="D413">
        <v>144.66999999999999</v>
      </c>
      <c r="E413">
        <v>74.45</v>
      </c>
      <c r="F413">
        <v>98.59</v>
      </c>
      <c r="G413">
        <v>85.4</v>
      </c>
      <c r="H413">
        <f t="shared" si="18"/>
        <v>9.7336717170696755E-3</v>
      </c>
      <c r="I413">
        <f t="shared" si="19"/>
        <v>0.66912021706542268</v>
      </c>
      <c r="J413">
        <f t="shared" si="20"/>
        <v>-1.7315772586605558</v>
      </c>
    </row>
    <row r="414" spans="1:10" x14ac:dyDescent="0.3">
      <c r="A414" t="s">
        <v>418</v>
      </c>
      <c r="B414">
        <v>13.28</v>
      </c>
      <c r="C414">
        <v>14.57</v>
      </c>
      <c r="D414">
        <v>14.83</v>
      </c>
      <c r="E414">
        <v>17.52</v>
      </c>
      <c r="F414">
        <v>16.09</v>
      </c>
      <c r="G414">
        <v>16.420000000000002</v>
      </c>
      <c r="H414">
        <f t="shared" si="18"/>
        <v>9.770488373492826E-3</v>
      </c>
      <c r="I414">
        <f t="shared" si="19"/>
        <v>1.1721997048005062</v>
      </c>
      <c r="J414">
        <f t="shared" si="20"/>
        <v>4.3393621949955019</v>
      </c>
    </row>
    <row r="415" spans="1:10" x14ac:dyDescent="0.3">
      <c r="A415" t="s">
        <v>419</v>
      </c>
      <c r="B415">
        <v>23.75</v>
      </c>
      <c r="C415">
        <v>21.87</v>
      </c>
      <c r="D415">
        <v>24.31</v>
      </c>
      <c r="E415">
        <v>19.03</v>
      </c>
      <c r="F415">
        <v>20.170000000000002</v>
      </c>
      <c r="G415">
        <v>17.02</v>
      </c>
      <c r="H415">
        <f t="shared" si="18"/>
        <v>9.7914775371167988E-3</v>
      </c>
      <c r="I415">
        <f t="shared" si="19"/>
        <v>0.80395521427652172</v>
      </c>
      <c r="J415">
        <f t="shared" si="20"/>
        <v>-3.1946883585843451</v>
      </c>
    </row>
    <row r="416" spans="1:10" x14ac:dyDescent="0.3">
      <c r="A416" t="s">
        <v>420</v>
      </c>
      <c r="B416">
        <v>21.85</v>
      </c>
      <c r="C416">
        <v>19.05</v>
      </c>
      <c r="D416">
        <v>22.56</v>
      </c>
      <c r="E416">
        <v>15.32</v>
      </c>
      <c r="F416">
        <v>16.73</v>
      </c>
      <c r="G416">
        <v>14.88</v>
      </c>
      <c r="H416">
        <f t="shared" si="18"/>
        <v>9.8055114252694336E-3</v>
      </c>
      <c r="I416">
        <f t="shared" si="19"/>
        <v>0.7395332713549625</v>
      </c>
      <c r="J416">
        <f t="shared" si="20"/>
        <v>-2.3075314592752676</v>
      </c>
    </row>
    <row r="417" spans="1:10" x14ac:dyDescent="0.3">
      <c r="A417" t="s">
        <v>421</v>
      </c>
      <c r="B417">
        <v>26.69</v>
      </c>
      <c r="C417">
        <v>27.78</v>
      </c>
      <c r="D417">
        <v>27.29</v>
      </c>
      <c r="E417">
        <v>25.41</v>
      </c>
      <c r="F417">
        <v>25.16</v>
      </c>
      <c r="G417">
        <v>25.23</v>
      </c>
      <c r="H417">
        <f t="shared" si="18"/>
        <v>9.8500877858664002E-3</v>
      </c>
      <c r="I417">
        <f t="shared" si="19"/>
        <v>0.92710639286718943</v>
      </c>
      <c r="J417">
        <f t="shared" si="20"/>
        <v>-9.2904081348856273</v>
      </c>
    </row>
    <row r="418" spans="1:10" x14ac:dyDescent="0.3">
      <c r="A418" t="s">
        <v>422</v>
      </c>
      <c r="B418">
        <v>5.8</v>
      </c>
      <c r="C418">
        <v>5.95</v>
      </c>
      <c r="D418">
        <v>6.62</v>
      </c>
      <c r="E418">
        <v>4.7</v>
      </c>
      <c r="F418">
        <v>5.27</v>
      </c>
      <c r="G418">
        <v>4.68</v>
      </c>
      <c r="H418">
        <f t="shared" si="18"/>
        <v>9.8955570432552511E-3</v>
      </c>
      <c r="I418">
        <f t="shared" si="19"/>
        <v>0.79752898274642126</v>
      </c>
      <c r="J418">
        <f t="shared" si="20"/>
        <v>-3.0808730079302777</v>
      </c>
    </row>
    <row r="419" spans="1:10" x14ac:dyDescent="0.3">
      <c r="A419" t="s">
        <v>423</v>
      </c>
      <c r="B419">
        <v>0.02</v>
      </c>
      <c r="C419">
        <v>0.03</v>
      </c>
      <c r="D419">
        <v>0.02</v>
      </c>
      <c r="E419">
        <v>0</v>
      </c>
      <c r="F419">
        <v>0</v>
      </c>
      <c r="G419">
        <v>0</v>
      </c>
      <c r="H419">
        <f t="shared" si="18"/>
        <v>9.9019705901965648E-3</v>
      </c>
      <c r="I419">
        <f t="shared" si="19"/>
        <v>4.1095890410958902E-2</v>
      </c>
      <c r="J419">
        <f t="shared" si="20"/>
        <v>-0.21880991601060323</v>
      </c>
    </row>
    <row r="420" spans="1:10" x14ac:dyDescent="0.3">
      <c r="A420" t="s">
        <v>424</v>
      </c>
      <c r="B420">
        <v>72.540000000000006</v>
      </c>
      <c r="C420">
        <v>69.77</v>
      </c>
      <c r="D420">
        <v>71.53</v>
      </c>
      <c r="E420">
        <v>77.14</v>
      </c>
      <c r="F420">
        <v>74.89</v>
      </c>
      <c r="G420">
        <v>78.91</v>
      </c>
      <c r="H420">
        <f t="shared" si="18"/>
        <v>9.9066762680233792E-3</v>
      </c>
      <c r="I420">
        <f t="shared" si="19"/>
        <v>1.079965208119976</v>
      </c>
      <c r="J420">
        <f t="shared" si="20"/>
        <v>8.9031268226801075</v>
      </c>
    </row>
    <row r="421" spans="1:10" x14ac:dyDescent="0.3">
      <c r="A421" t="s">
        <v>425</v>
      </c>
      <c r="B421">
        <v>112.18</v>
      </c>
      <c r="C421">
        <v>106.7</v>
      </c>
      <c r="D421">
        <v>115.7</v>
      </c>
      <c r="E421">
        <v>102.75</v>
      </c>
      <c r="F421">
        <v>95.31</v>
      </c>
      <c r="G421">
        <v>94.09</v>
      </c>
      <c r="H421">
        <f t="shared" si="18"/>
        <v>9.9432920281488941E-3</v>
      </c>
      <c r="I421">
        <f t="shared" si="19"/>
        <v>0.87318542783106134</v>
      </c>
      <c r="J421">
        <f t="shared" si="20"/>
        <v>-5.1549376976739936</v>
      </c>
    </row>
    <row r="422" spans="1:10" x14ac:dyDescent="0.3">
      <c r="A422" t="s">
        <v>426</v>
      </c>
      <c r="B422">
        <v>993.61</v>
      </c>
      <c r="C422">
        <v>1019.02</v>
      </c>
      <c r="D422">
        <v>1064.94</v>
      </c>
      <c r="E422">
        <v>1166.01</v>
      </c>
      <c r="F422">
        <v>1105.96</v>
      </c>
      <c r="G422">
        <v>1119.79</v>
      </c>
      <c r="H422">
        <f t="shared" si="18"/>
        <v>1.0010948204711474E-2</v>
      </c>
      <c r="I422">
        <f t="shared" si="19"/>
        <v>1.1020901860004622</v>
      </c>
      <c r="J422">
        <f t="shared" si="20"/>
        <v>7.0646041861105227</v>
      </c>
    </row>
    <row r="423" spans="1:10" x14ac:dyDescent="0.3">
      <c r="A423" t="s">
        <v>427</v>
      </c>
      <c r="B423">
        <v>44.65</v>
      </c>
      <c r="C423">
        <v>41.23</v>
      </c>
      <c r="D423">
        <v>48.06</v>
      </c>
      <c r="E423">
        <v>36.28</v>
      </c>
      <c r="F423">
        <v>36.770000000000003</v>
      </c>
      <c r="G423">
        <v>31.83</v>
      </c>
      <c r="H423">
        <f t="shared" si="18"/>
        <v>1.0083221558586052E-2</v>
      </c>
      <c r="I423">
        <f t="shared" si="19"/>
        <v>0.78304204027086144</v>
      </c>
      <c r="J423">
        <f t="shared" si="20"/>
        <v>-2.8490265399059682</v>
      </c>
    </row>
    <row r="424" spans="1:10" x14ac:dyDescent="0.3">
      <c r="A424" t="s">
        <v>428</v>
      </c>
      <c r="B424">
        <v>4.2</v>
      </c>
      <c r="C424">
        <v>4.09</v>
      </c>
      <c r="D424">
        <v>4.8099999999999996</v>
      </c>
      <c r="E424">
        <v>3.46</v>
      </c>
      <c r="F424">
        <v>3.33</v>
      </c>
      <c r="G424">
        <v>3</v>
      </c>
      <c r="H424">
        <f t="shared" si="18"/>
        <v>1.0083793872159581E-2</v>
      </c>
      <c r="I424">
        <f t="shared" si="19"/>
        <v>0.74738609478745321</v>
      </c>
      <c r="J424">
        <f t="shared" si="20"/>
        <v>-2.391512950721677</v>
      </c>
    </row>
    <row r="425" spans="1:10" x14ac:dyDescent="0.3">
      <c r="A425" t="s">
        <v>429</v>
      </c>
      <c r="B425">
        <v>77.44</v>
      </c>
      <c r="C425">
        <v>75.31</v>
      </c>
      <c r="D425">
        <v>83.46</v>
      </c>
      <c r="E425">
        <v>66.5</v>
      </c>
      <c r="F425">
        <v>64.2</v>
      </c>
      <c r="G425">
        <v>69</v>
      </c>
      <c r="H425">
        <f t="shared" si="18"/>
        <v>1.0107925162893308E-2</v>
      </c>
      <c r="I425">
        <f t="shared" si="19"/>
        <v>0.84543611062896618</v>
      </c>
      <c r="J425">
        <f t="shared" si="20"/>
        <v>-4.157538826291308</v>
      </c>
    </row>
    <row r="426" spans="1:10" x14ac:dyDescent="0.3">
      <c r="A426" t="s">
        <v>430</v>
      </c>
      <c r="B426">
        <v>50.66</v>
      </c>
      <c r="C426">
        <v>46.11</v>
      </c>
      <c r="D426">
        <v>53.66</v>
      </c>
      <c r="E426">
        <v>40.65</v>
      </c>
      <c r="F426">
        <v>38.020000000000003</v>
      </c>
      <c r="G426">
        <v>37.29</v>
      </c>
      <c r="H426">
        <f t="shared" si="18"/>
        <v>1.0135202710619812E-2</v>
      </c>
      <c r="I426">
        <f t="shared" si="19"/>
        <v>0.77086144662407852</v>
      </c>
      <c r="J426">
        <f t="shared" si="20"/>
        <v>-2.6767584324815807</v>
      </c>
    </row>
    <row r="427" spans="1:10" x14ac:dyDescent="0.3">
      <c r="A427" t="s">
        <v>431</v>
      </c>
      <c r="B427">
        <v>48.12</v>
      </c>
      <c r="C427">
        <v>45.13</v>
      </c>
      <c r="D427">
        <v>46.35</v>
      </c>
      <c r="E427">
        <v>50.69</v>
      </c>
      <c r="F427">
        <v>50.4</v>
      </c>
      <c r="G427">
        <v>53.55</v>
      </c>
      <c r="H427">
        <f t="shared" si="18"/>
        <v>1.0139687379870657E-2</v>
      </c>
      <c r="I427">
        <f t="shared" si="19"/>
        <v>1.1077340744826401</v>
      </c>
      <c r="J427">
        <f t="shared" si="20"/>
        <v>6.7153131903063104</v>
      </c>
    </row>
    <row r="428" spans="1:10" x14ac:dyDescent="0.3">
      <c r="A428" t="s">
        <v>432</v>
      </c>
      <c r="B428">
        <v>0.11</v>
      </c>
      <c r="C428">
        <v>0.22</v>
      </c>
      <c r="D428">
        <v>0</v>
      </c>
      <c r="E428">
        <v>0.41</v>
      </c>
      <c r="F428">
        <v>0.34</v>
      </c>
      <c r="G428">
        <v>0.52</v>
      </c>
      <c r="H428">
        <f t="shared" si="18"/>
        <v>1.0142696836483901E-2</v>
      </c>
      <c r="I428">
        <f t="shared" si="19"/>
        <v>3.8228228228228227</v>
      </c>
      <c r="J428">
        <f t="shared" si="20"/>
        <v>0.51679167856238184</v>
      </c>
    </row>
    <row r="429" spans="1:10" x14ac:dyDescent="0.3">
      <c r="A429" t="s">
        <v>433</v>
      </c>
      <c r="B429">
        <v>19.649999999999999</v>
      </c>
      <c r="C429">
        <v>17.73</v>
      </c>
      <c r="D429">
        <v>21.01</v>
      </c>
      <c r="E429">
        <v>11.29</v>
      </c>
      <c r="F429">
        <v>14.54</v>
      </c>
      <c r="G429">
        <v>9.07</v>
      </c>
      <c r="H429">
        <f t="shared" si="18"/>
        <v>1.0161364522387809E-2</v>
      </c>
      <c r="I429">
        <f t="shared" si="19"/>
        <v>0.59772575479937651</v>
      </c>
      <c r="J429">
        <f t="shared" si="20"/>
        <v>-1.3512915214359109</v>
      </c>
    </row>
    <row r="430" spans="1:10" x14ac:dyDescent="0.3">
      <c r="A430" t="s">
        <v>434</v>
      </c>
      <c r="B430">
        <v>29.11</v>
      </c>
      <c r="C430">
        <v>30.32</v>
      </c>
      <c r="D430">
        <v>33.200000000000003</v>
      </c>
      <c r="E430">
        <v>25.82</v>
      </c>
      <c r="F430">
        <v>25.16</v>
      </c>
      <c r="G430">
        <v>21.59</v>
      </c>
      <c r="H430">
        <f t="shared" si="18"/>
        <v>1.0181826728641279E-2</v>
      </c>
      <c r="I430">
        <f t="shared" si="19"/>
        <v>0.78344650394567816</v>
      </c>
      <c r="J430">
        <f t="shared" si="20"/>
        <v>-2.8550787961912167</v>
      </c>
    </row>
    <row r="431" spans="1:10" x14ac:dyDescent="0.3">
      <c r="A431" t="s">
        <v>435</v>
      </c>
      <c r="B431">
        <v>73.540000000000006</v>
      </c>
      <c r="C431">
        <v>69.47</v>
      </c>
      <c r="D431">
        <v>71.599999999999994</v>
      </c>
      <c r="E431">
        <v>65.150000000000006</v>
      </c>
      <c r="F431">
        <v>62.72</v>
      </c>
      <c r="G431">
        <v>58.59</v>
      </c>
      <c r="H431">
        <f t="shared" si="18"/>
        <v>1.0226123783547441E-2</v>
      </c>
      <c r="I431">
        <f t="shared" si="19"/>
        <v>0.86883366804434026</v>
      </c>
      <c r="J431">
        <f t="shared" si="20"/>
        <v>-4.9704619459476111</v>
      </c>
    </row>
    <row r="432" spans="1:10" x14ac:dyDescent="0.3">
      <c r="A432" t="s">
        <v>436</v>
      </c>
      <c r="B432">
        <v>22.7</v>
      </c>
      <c r="C432">
        <v>20.92</v>
      </c>
      <c r="D432">
        <v>25.77</v>
      </c>
      <c r="E432">
        <v>14.39</v>
      </c>
      <c r="F432">
        <v>18.5</v>
      </c>
      <c r="G432">
        <v>15.27</v>
      </c>
      <c r="H432">
        <f t="shared" si="18"/>
        <v>1.028398503761806E-2</v>
      </c>
      <c r="I432">
        <f t="shared" si="19"/>
        <v>0.6940613606559739</v>
      </c>
      <c r="J432">
        <f t="shared" si="20"/>
        <v>-1.9055322879302563</v>
      </c>
    </row>
    <row r="433" spans="1:10" x14ac:dyDescent="0.3">
      <c r="A433" t="s">
        <v>437</v>
      </c>
      <c r="B433">
        <v>39.33</v>
      </c>
      <c r="C433">
        <v>36.479999999999997</v>
      </c>
      <c r="D433">
        <v>40.85</v>
      </c>
      <c r="E433">
        <v>31.59</v>
      </c>
      <c r="F433">
        <v>34.729999999999997</v>
      </c>
      <c r="G433">
        <v>30.99</v>
      </c>
      <c r="H433">
        <f t="shared" si="18"/>
        <v>1.029999544671106E-2</v>
      </c>
      <c r="I433">
        <f t="shared" si="19"/>
        <v>0.83413764432596438</v>
      </c>
      <c r="J433">
        <f t="shared" si="20"/>
        <v>-3.8474250058688311</v>
      </c>
    </row>
    <row r="434" spans="1:10" x14ac:dyDescent="0.3">
      <c r="A434" t="s">
        <v>438</v>
      </c>
      <c r="B434">
        <v>8.24</v>
      </c>
      <c r="C434">
        <v>5.85</v>
      </c>
      <c r="D434">
        <v>6.15</v>
      </c>
      <c r="E434">
        <v>4.3</v>
      </c>
      <c r="F434">
        <v>1.93</v>
      </c>
      <c r="G434">
        <v>2.13</v>
      </c>
      <c r="H434">
        <f t="shared" si="18"/>
        <v>1.0351856037368743E-2</v>
      </c>
      <c r="I434">
        <f t="shared" si="19"/>
        <v>0.41313046485204757</v>
      </c>
      <c r="J434">
        <f t="shared" si="20"/>
        <v>-0.78626071749856441</v>
      </c>
    </row>
    <row r="435" spans="1:10" x14ac:dyDescent="0.3">
      <c r="A435" t="s">
        <v>439</v>
      </c>
      <c r="B435">
        <v>703.37</v>
      </c>
      <c r="C435">
        <v>663.41</v>
      </c>
      <c r="D435">
        <v>591.61</v>
      </c>
      <c r="E435">
        <v>523.29</v>
      </c>
      <c r="F435">
        <v>512.11</v>
      </c>
      <c r="G435">
        <v>427.99</v>
      </c>
      <c r="H435">
        <f t="shared" si="18"/>
        <v>1.0417419397005816E-2</v>
      </c>
      <c r="I435">
        <f t="shared" si="19"/>
        <v>0.74724174361325846</v>
      </c>
      <c r="J435">
        <f t="shared" si="20"/>
        <v>-2.3899223266110305</v>
      </c>
    </row>
    <row r="436" spans="1:10" x14ac:dyDescent="0.3">
      <c r="A436" t="s">
        <v>440</v>
      </c>
      <c r="B436">
        <v>1.28</v>
      </c>
      <c r="C436">
        <v>1.47</v>
      </c>
      <c r="D436">
        <v>1.72</v>
      </c>
      <c r="E436">
        <v>2.5299999999999998</v>
      </c>
      <c r="F436">
        <v>3.56</v>
      </c>
      <c r="G436">
        <v>3.22</v>
      </c>
      <c r="H436">
        <f t="shared" si="18"/>
        <v>1.0438360218984335E-2</v>
      </c>
      <c r="I436">
        <f t="shared" si="19"/>
        <v>2.0820478426112232</v>
      </c>
      <c r="J436">
        <f t="shared" si="20"/>
        <v>0.9445582335356919</v>
      </c>
    </row>
    <row r="437" spans="1:10" x14ac:dyDescent="0.3">
      <c r="A437" t="s">
        <v>441</v>
      </c>
      <c r="B437">
        <v>77.41</v>
      </c>
      <c r="C437">
        <v>79.2</v>
      </c>
      <c r="D437">
        <v>80.680000000000007</v>
      </c>
      <c r="E437">
        <v>89.94</v>
      </c>
      <c r="F437">
        <v>85.75</v>
      </c>
      <c r="G437">
        <v>84.78</v>
      </c>
      <c r="H437">
        <f t="shared" si="18"/>
        <v>1.0473493407269423E-2</v>
      </c>
      <c r="I437">
        <f t="shared" si="19"/>
        <v>1.0976851403117664</v>
      </c>
      <c r="J437">
        <f t="shared" si="20"/>
        <v>7.364963399274691</v>
      </c>
    </row>
    <row r="438" spans="1:10" x14ac:dyDescent="0.3">
      <c r="A438" t="s">
        <v>442</v>
      </c>
      <c r="B438">
        <v>237.72</v>
      </c>
      <c r="C438">
        <v>196.4</v>
      </c>
      <c r="D438">
        <v>231.02</v>
      </c>
      <c r="E438">
        <v>160.88999999999999</v>
      </c>
      <c r="F438">
        <v>173.34</v>
      </c>
      <c r="G438">
        <v>145.16999999999999</v>
      </c>
      <c r="H438">
        <f t="shared" si="18"/>
        <v>1.0489968998253356E-2</v>
      </c>
      <c r="I438">
        <f t="shared" si="19"/>
        <v>0.72075177818905101</v>
      </c>
      <c r="J438">
        <f t="shared" si="20"/>
        <v>-2.125735837648222</v>
      </c>
    </row>
    <row r="439" spans="1:10" x14ac:dyDescent="0.3">
      <c r="A439" t="s">
        <v>443</v>
      </c>
      <c r="B439">
        <v>74.77</v>
      </c>
      <c r="C439">
        <v>74.38</v>
      </c>
      <c r="D439">
        <v>81.39</v>
      </c>
      <c r="E439">
        <v>61.32</v>
      </c>
      <c r="F439">
        <v>69.260000000000005</v>
      </c>
      <c r="G439">
        <v>63.71</v>
      </c>
      <c r="H439">
        <f t="shared" si="18"/>
        <v>1.0499957686049246E-2</v>
      </c>
      <c r="I439">
        <f t="shared" si="19"/>
        <v>0.84276252152526887</v>
      </c>
      <c r="J439">
        <f t="shared" si="20"/>
        <v>-4.0801157171586402</v>
      </c>
    </row>
    <row r="440" spans="1:10" x14ac:dyDescent="0.3">
      <c r="A440" t="s">
        <v>444</v>
      </c>
      <c r="B440">
        <v>23.41</v>
      </c>
      <c r="C440">
        <v>21.1</v>
      </c>
      <c r="D440">
        <v>21.23</v>
      </c>
      <c r="E440">
        <v>18.28</v>
      </c>
      <c r="F440">
        <v>14.39</v>
      </c>
      <c r="G440">
        <v>14.61</v>
      </c>
      <c r="H440">
        <f t="shared" si="18"/>
        <v>1.0516082468152962E-2</v>
      </c>
      <c r="I440">
        <f t="shared" si="19"/>
        <v>0.71920964969654544</v>
      </c>
      <c r="J440">
        <f t="shared" si="20"/>
        <v>-2.1118826190108084</v>
      </c>
    </row>
    <row r="441" spans="1:10" x14ac:dyDescent="0.3">
      <c r="A441" t="s">
        <v>445</v>
      </c>
      <c r="B441">
        <v>53.96</v>
      </c>
      <c r="C441">
        <v>56.43</v>
      </c>
      <c r="D441">
        <v>56.61</v>
      </c>
      <c r="E441">
        <v>66.61</v>
      </c>
      <c r="F441">
        <v>64.45</v>
      </c>
      <c r="G441">
        <v>60.92</v>
      </c>
      <c r="H441">
        <f t="shared" si="18"/>
        <v>1.0527950600183768E-2</v>
      </c>
      <c r="I441">
        <f t="shared" si="19"/>
        <v>1.1495781512906955</v>
      </c>
      <c r="J441">
        <f t="shared" si="20"/>
        <v>4.9417129948013496</v>
      </c>
    </row>
    <row r="442" spans="1:10" x14ac:dyDescent="0.3">
      <c r="A442" t="s">
        <v>446</v>
      </c>
      <c r="B442">
        <v>5.74</v>
      </c>
      <c r="C442">
        <v>4.8099999999999996</v>
      </c>
      <c r="D442">
        <v>5.68</v>
      </c>
      <c r="E442">
        <v>3.6</v>
      </c>
      <c r="F442">
        <v>4.1100000000000003</v>
      </c>
      <c r="G442">
        <v>4</v>
      </c>
      <c r="H442">
        <f t="shared" si="18"/>
        <v>1.0566410118064719E-2</v>
      </c>
      <c r="I442">
        <f t="shared" si="19"/>
        <v>0.72155485738926872</v>
      </c>
      <c r="J442">
        <f t="shared" si="20"/>
        <v>-2.1330103823066562</v>
      </c>
    </row>
    <row r="443" spans="1:10" x14ac:dyDescent="0.3">
      <c r="A443" t="s">
        <v>447</v>
      </c>
      <c r="B443">
        <v>96.21</v>
      </c>
      <c r="C443">
        <v>76.680000000000007</v>
      </c>
      <c r="D443">
        <v>83.71</v>
      </c>
      <c r="E443">
        <v>121.27</v>
      </c>
      <c r="F443">
        <v>115.48</v>
      </c>
      <c r="G443">
        <v>114.85</v>
      </c>
      <c r="H443">
        <f t="shared" si="18"/>
        <v>1.056693059585838E-2</v>
      </c>
      <c r="I443">
        <f t="shared" si="19"/>
        <v>1.3702217043448444</v>
      </c>
      <c r="J443">
        <f t="shared" si="20"/>
        <v>2.1955735680531738</v>
      </c>
    </row>
    <row r="444" spans="1:10" x14ac:dyDescent="0.3">
      <c r="A444" t="s">
        <v>448</v>
      </c>
      <c r="B444">
        <v>0.1</v>
      </c>
      <c r="C444">
        <v>0.22</v>
      </c>
      <c r="D444">
        <v>0.15</v>
      </c>
      <c r="E444">
        <v>0.28000000000000003</v>
      </c>
      <c r="F444">
        <v>0.41</v>
      </c>
      <c r="G444">
        <v>0.41</v>
      </c>
      <c r="H444">
        <f t="shared" si="18"/>
        <v>1.0568262252282992E-2</v>
      </c>
      <c r="I444">
        <f t="shared" si="19"/>
        <v>2.3319238900634249</v>
      </c>
      <c r="J444">
        <f t="shared" si="20"/>
        <v>0.81823737122030527</v>
      </c>
    </row>
    <row r="445" spans="1:10" x14ac:dyDescent="0.3">
      <c r="A445" t="s">
        <v>449</v>
      </c>
      <c r="B445">
        <v>25.81</v>
      </c>
      <c r="C445">
        <v>26.41</v>
      </c>
      <c r="D445">
        <v>28.85</v>
      </c>
      <c r="E445">
        <v>23.74</v>
      </c>
      <c r="F445">
        <v>22.65</v>
      </c>
      <c r="G445">
        <v>21.06</v>
      </c>
      <c r="H445">
        <f t="shared" si="18"/>
        <v>1.0580482726561917E-2</v>
      </c>
      <c r="I445">
        <f t="shared" si="19"/>
        <v>0.83200325632454719</v>
      </c>
      <c r="J445">
        <f t="shared" si="20"/>
        <v>-3.7935409409890828</v>
      </c>
    </row>
    <row r="446" spans="1:10" x14ac:dyDescent="0.3">
      <c r="A446" t="s">
        <v>450</v>
      </c>
      <c r="B446">
        <v>33.299999999999997</v>
      </c>
      <c r="C446">
        <v>27.72</v>
      </c>
      <c r="D446">
        <v>34.19</v>
      </c>
      <c r="E446">
        <v>20.89</v>
      </c>
      <c r="F446">
        <v>22.2</v>
      </c>
      <c r="G446">
        <v>19.420000000000002</v>
      </c>
      <c r="H446">
        <f t="shared" si="18"/>
        <v>1.058457887998332E-2</v>
      </c>
      <c r="I446">
        <f t="shared" si="19"/>
        <v>0.6565595034291537</v>
      </c>
      <c r="J446">
        <f t="shared" si="20"/>
        <v>-1.6534209920726377</v>
      </c>
    </row>
    <row r="447" spans="1:10" x14ac:dyDescent="0.3">
      <c r="A447" t="s">
        <v>451</v>
      </c>
      <c r="B447">
        <v>1.4</v>
      </c>
      <c r="C447">
        <v>2.02</v>
      </c>
      <c r="D447">
        <v>1.73</v>
      </c>
      <c r="E447">
        <v>2.4700000000000002</v>
      </c>
      <c r="F447">
        <v>2.86</v>
      </c>
      <c r="G447">
        <v>3.31</v>
      </c>
      <c r="H447">
        <f t="shared" si="18"/>
        <v>1.0624669111636124E-2</v>
      </c>
      <c r="I447">
        <f t="shared" si="19"/>
        <v>1.6772753735687951</v>
      </c>
      <c r="J447">
        <f t="shared" si="20"/>
        <v>1.3387249060821584</v>
      </c>
    </row>
    <row r="448" spans="1:10" x14ac:dyDescent="0.3">
      <c r="A448" t="s">
        <v>452</v>
      </c>
      <c r="B448">
        <v>157.18</v>
      </c>
      <c r="C448">
        <v>155.54</v>
      </c>
      <c r="D448">
        <v>152.08000000000001</v>
      </c>
      <c r="E448">
        <v>204.06</v>
      </c>
      <c r="F448">
        <v>184.38</v>
      </c>
      <c r="G448">
        <v>206.87</v>
      </c>
      <c r="H448">
        <f t="shared" si="18"/>
        <v>1.0773440265419961E-2</v>
      </c>
      <c r="I448">
        <f t="shared" si="19"/>
        <v>1.2807856231564765</v>
      </c>
      <c r="J448">
        <f t="shared" si="20"/>
        <v>2.7920872761432549</v>
      </c>
    </row>
    <row r="449" spans="1:10" x14ac:dyDescent="0.3">
      <c r="A449" t="s">
        <v>453</v>
      </c>
      <c r="B449">
        <v>0.03</v>
      </c>
      <c r="C449">
        <v>0.08</v>
      </c>
      <c r="D449">
        <v>0.09</v>
      </c>
      <c r="E449">
        <v>0.18</v>
      </c>
      <c r="F449">
        <v>0.19</v>
      </c>
      <c r="G449">
        <v>0.18</v>
      </c>
      <c r="H449">
        <f t="shared" si="18"/>
        <v>1.0781447039712897E-2</v>
      </c>
      <c r="I449">
        <f t="shared" si="19"/>
        <v>2.7241379310344831</v>
      </c>
      <c r="J449">
        <f t="shared" si="20"/>
        <v>0.69140549987226119</v>
      </c>
    </row>
    <row r="450" spans="1:10" x14ac:dyDescent="0.3">
      <c r="A450" t="s">
        <v>454</v>
      </c>
      <c r="B450">
        <v>75.209999999999994</v>
      </c>
      <c r="C450">
        <v>79.040000000000006</v>
      </c>
      <c r="D450">
        <v>78.849999999999994</v>
      </c>
      <c r="E450">
        <v>89.88</v>
      </c>
      <c r="F450">
        <v>87.61</v>
      </c>
      <c r="G450">
        <v>83.3</v>
      </c>
      <c r="H450">
        <f t="shared" si="18"/>
        <v>1.0784723302689521E-2</v>
      </c>
      <c r="I450">
        <f t="shared" si="19"/>
        <v>1.11878868997825</v>
      </c>
      <c r="J450">
        <f t="shared" si="20"/>
        <v>6.1264556634818614</v>
      </c>
    </row>
    <row r="451" spans="1:10" x14ac:dyDescent="0.3">
      <c r="A451" t="s">
        <v>455</v>
      </c>
      <c r="B451">
        <v>69.11</v>
      </c>
      <c r="C451">
        <v>66.459999999999994</v>
      </c>
      <c r="D451">
        <v>62.51</v>
      </c>
      <c r="E451">
        <v>74.2</v>
      </c>
      <c r="F451">
        <v>73.81</v>
      </c>
      <c r="G451">
        <v>79.72</v>
      </c>
      <c r="H451">
        <f t="shared" ref="H451:H514" si="21">TTEST(B451:D451,E451:G451,1,3)</f>
        <v>1.0854293554946182E-2</v>
      </c>
      <c r="I451">
        <f t="shared" ref="I451:I514" si="22">(AVERAGEA(E451:G451)+0.001)/(AVERAGE(B451:D451)+0.001)</f>
        <v>1.149684728119021</v>
      </c>
      <c r="J451">
        <f t="shared" ref="J451:J514" si="23">LOG(2,I451+0.001)</f>
        <v>4.9384518548454741</v>
      </c>
    </row>
    <row r="452" spans="1:10" x14ac:dyDescent="0.3">
      <c r="A452" t="s">
        <v>456</v>
      </c>
      <c r="B452">
        <v>277.27999999999997</v>
      </c>
      <c r="C452">
        <v>284.33</v>
      </c>
      <c r="D452">
        <v>282.45999999999998</v>
      </c>
      <c r="E452">
        <v>294.45</v>
      </c>
      <c r="F452">
        <v>289.31</v>
      </c>
      <c r="G452">
        <v>298.48</v>
      </c>
      <c r="H452">
        <f t="shared" si="21"/>
        <v>1.0869970798477541E-2</v>
      </c>
      <c r="I452">
        <f t="shared" si="22"/>
        <v>1.0452212071704698</v>
      </c>
      <c r="J452">
        <f t="shared" si="23"/>
        <v>15.340265680348455</v>
      </c>
    </row>
    <row r="453" spans="1:10" x14ac:dyDescent="0.3">
      <c r="A453" t="s">
        <v>457</v>
      </c>
      <c r="B453">
        <v>138.78</v>
      </c>
      <c r="C453">
        <v>129.19999999999999</v>
      </c>
      <c r="D453">
        <v>133.16</v>
      </c>
      <c r="E453">
        <v>122.76</v>
      </c>
      <c r="F453">
        <v>109.9</v>
      </c>
      <c r="G453">
        <v>115.21</v>
      </c>
      <c r="H453">
        <f t="shared" si="21"/>
        <v>1.0881047094351498E-2</v>
      </c>
      <c r="I453">
        <f t="shared" si="22"/>
        <v>0.86720446324627376</v>
      </c>
      <c r="J453">
        <f t="shared" si="23"/>
        <v>-4.9045271093108189</v>
      </c>
    </row>
    <row r="454" spans="1:10" x14ac:dyDescent="0.3">
      <c r="A454" t="s">
        <v>458</v>
      </c>
      <c r="B454">
        <v>0.91</v>
      </c>
      <c r="C454">
        <v>0.92</v>
      </c>
      <c r="D454">
        <v>1.08</v>
      </c>
      <c r="E454">
        <v>1.46</v>
      </c>
      <c r="F454">
        <v>1.68</v>
      </c>
      <c r="G454">
        <v>1.32</v>
      </c>
      <c r="H454">
        <f t="shared" si="21"/>
        <v>1.0914566203178794E-2</v>
      </c>
      <c r="I454">
        <f t="shared" si="22"/>
        <v>1.5320974939924472</v>
      </c>
      <c r="J454">
        <f t="shared" si="23"/>
        <v>1.6221930414190795</v>
      </c>
    </row>
    <row r="455" spans="1:10" x14ac:dyDescent="0.3">
      <c r="A455" t="s">
        <v>459</v>
      </c>
      <c r="B455">
        <v>11.29</v>
      </c>
      <c r="C455">
        <v>9.73</v>
      </c>
      <c r="D455">
        <v>11.84</v>
      </c>
      <c r="E455">
        <v>7.18</v>
      </c>
      <c r="F455">
        <v>8.14</v>
      </c>
      <c r="G455">
        <v>8.43</v>
      </c>
      <c r="H455">
        <f t="shared" si="21"/>
        <v>1.0938314852544763E-2</v>
      </c>
      <c r="I455">
        <f t="shared" si="22"/>
        <v>0.7227885463895567</v>
      </c>
      <c r="J455">
        <f t="shared" si="23"/>
        <v>-2.1442670736866067</v>
      </c>
    </row>
    <row r="456" spans="1:10" x14ac:dyDescent="0.3">
      <c r="A456" t="s">
        <v>460</v>
      </c>
      <c r="B456">
        <v>3.21</v>
      </c>
      <c r="C456">
        <v>2.95</v>
      </c>
      <c r="D456">
        <v>3.97</v>
      </c>
      <c r="E456">
        <v>4.68</v>
      </c>
      <c r="F456">
        <v>5.54</v>
      </c>
      <c r="G456">
        <v>4.5999999999999996</v>
      </c>
      <c r="H456">
        <f t="shared" si="21"/>
        <v>1.0960764483600619E-2</v>
      </c>
      <c r="I456">
        <f t="shared" si="22"/>
        <v>1.4628441725056744</v>
      </c>
      <c r="J456">
        <f t="shared" si="23"/>
        <v>1.8189689831448468</v>
      </c>
    </row>
    <row r="457" spans="1:10" x14ac:dyDescent="0.3">
      <c r="A457" t="s">
        <v>461</v>
      </c>
      <c r="B457">
        <v>28.21</v>
      </c>
      <c r="C457">
        <v>25.71</v>
      </c>
      <c r="D457">
        <v>31.32</v>
      </c>
      <c r="E457">
        <v>20.13</v>
      </c>
      <c r="F457">
        <v>23.07</v>
      </c>
      <c r="G457">
        <v>18</v>
      </c>
      <c r="H457">
        <f t="shared" si="21"/>
        <v>1.0971895905234709E-2</v>
      </c>
      <c r="I457">
        <f t="shared" si="22"/>
        <v>0.71798270825756949</v>
      </c>
      <c r="J457">
        <f t="shared" si="23"/>
        <v>-2.1009682434375105</v>
      </c>
    </row>
    <row r="458" spans="1:10" x14ac:dyDescent="0.3">
      <c r="A458" t="s">
        <v>462</v>
      </c>
      <c r="B458">
        <v>0.08</v>
      </c>
      <c r="C458">
        <v>0.1</v>
      </c>
      <c r="D458">
        <v>0.04</v>
      </c>
      <c r="E458">
        <v>0.15</v>
      </c>
      <c r="F458">
        <v>0.2</v>
      </c>
      <c r="G458">
        <v>0.24</v>
      </c>
      <c r="H458">
        <f t="shared" si="21"/>
        <v>1.0993316305897198E-2</v>
      </c>
      <c r="I458">
        <f t="shared" si="22"/>
        <v>2.6591928251121075</v>
      </c>
      <c r="J458">
        <f t="shared" si="23"/>
        <v>0.7084506998493636</v>
      </c>
    </row>
    <row r="459" spans="1:10" x14ac:dyDescent="0.3">
      <c r="A459" t="s">
        <v>463</v>
      </c>
      <c r="B459">
        <v>76.88</v>
      </c>
      <c r="C459">
        <v>80.88</v>
      </c>
      <c r="D459">
        <v>68.39</v>
      </c>
      <c r="E459">
        <v>60.68</v>
      </c>
      <c r="F459">
        <v>59.02</v>
      </c>
      <c r="G459">
        <v>48.47</v>
      </c>
      <c r="H459">
        <f t="shared" si="21"/>
        <v>1.1001530033828557E-2</v>
      </c>
      <c r="I459">
        <f t="shared" si="22"/>
        <v>0.74362489111353824</v>
      </c>
      <c r="J459">
        <f t="shared" si="23"/>
        <v>-2.3506499736950706</v>
      </c>
    </row>
    <row r="460" spans="1:10" x14ac:dyDescent="0.3">
      <c r="A460" t="s">
        <v>464</v>
      </c>
      <c r="B460">
        <v>10.31</v>
      </c>
      <c r="C460">
        <v>10.220000000000001</v>
      </c>
      <c r="D460">
        <v>9.02</v>
      </c>
      <c r="E460">
        <v>12.32</v>
      </c>
      <c r="F460">
        <v>11.47</v>
      </c>
      <c r="G460">
        <v>11.73</v>
      </c>
      <c r="H460">
        <f t="shared" si="21"/>
        <v>1.1011159561197869E-2</v>
      </c>
      <c r="I460">
        <f t="shared" si="22"/>
        <v>1.2020099482286062</v>
      </c>
      <c r="J460">
        <f t="shared" si="23"/>
        <v>3.7502544614864197</v>
      </c>
    </row>
    <row r="461" spans="1:10" x14ac:dyDescent="0.3">
      <c r="A461" t="s">
        <v>465</v>
      </c>
      <c r="B461">
        <v>8.52</v>
      </c>
      <c r="C461">
        <v>11.35</v>
      </c>
      <c r="D461">
        <v>11.23</v>
      </c>
      <c r="E461">
        <v>6.21</v>
      </c>
      <c r="F461">
        <v>7.03</v>
      </c>
      <c r="G461">
        <v>4.75</v>
      </c>
      <c r="H461">
        <f t="shared" si="21"/>
        <v>1.103723913000342E-2</v>
      </c>
      <c r="I461">
        <f t="shared" si="22"/>
        <v>0.57849725106902883</v>
      </c>
      <c r="J461">
        <f t="shared" si="23"/>
        <v>-1.2704441826788611</v>
      </c>
    </row>
    <row r="462" spans="1:10" x14ac:dyDescent="0.3">
      <c r="A462" t="s">
        <v>466</v>
      </c>
      <c r="B462">
        <v>532.95000000000005</v>
      </c>
      <c r="C462">
        <v>610.55999999999995</v>
      </c>
      <c r="D462">
        <v>553.74</v>
      </c>
      <c r="E462">
        <v>758.21</v>
      </c>
      <c r="F462">
        <v>671.49</v>
      </c>
      <c r="G462">
        <v>796.84</v>
      </c>
      <c r="H462">
        <f t="shared" si="21"/>
        <v>1.1039310747558732E-2</v>
      </c>
      <c r="I462">
        <f t="shared" si="22"/>
        <v>1.3118509733080452</v>
      </c>
      <c r="J462">
        <f t="shared" si="23"/>
        <v>2.5464526454554535</v>
      </c>
    </row>
    <row r="463" spans="1:10" x14ac:dyDescent="0.3">
      <c r="A463" t="s">
        <v>467</v>
      </c>
      <c r="B463">
        <v>118.92</v>
      </c>
      <c r="C463">
        <v>122.46</v>
      </c>
      <c r="D463">
        <v>134.79</v>
      </c>
      <c r="E463">
        <v>86.34</v>
      </c>
      <c r="F463">
        <v>106.17</v>
      </c>
      <c r="G463">
        <v>99.64</v>
      </c>
      <c r="H463">
        <f t="shared" si="21"/>
        <v>1.1058648989866405E-2</v>
      </c>
      <c r="I463">
        <f t="shared" si="22"/>
        <v>0.77664532010537712</v>
      </c>
      <c r="J463">
        <f t="shared" si="23"/>
        <v>-2.7562195836811973</v>
      </c>
    </row>
    <row r="464" spans="1:10" x14ac:dyDescent="0.3">
      <c r="A464" t="s">
        <v>468</v>
      </c>
      <c r="B464">
        <v>1.21</v>
      </c>
      <c r="C464">
        <v>0.89</v>
      </c>
      <c r="D464">
        <v>1.59</v>
      </c>
      <c r="E464">
        <v>2.11</v>
      </c>
      <c r="F464">
        <v>2.0299999999999998</v>
      </c>
      <c r="G464">
        <v>2.44</v>
      </c>
      <c r="H464">
        <f t="shared" si="21"/>
        <v>1.1066312551218682E-2</v>
      </c>
      <c r="I464">
        <f t="shared" si="22"/>
        <v>1.7825616030327645</v>
      </c>
      <c r="J464">
        <f t="shared" si="23"/>
        <v>1.1979476094631343</v>
      </c>
    </row>
    <row r="465" spans="1:10" x14ac:dyDescent="0.3">
      <c r="A465" t="s">
        <v>469</v>
      </c>
      <c r="B465">
        <v>567.71</v>
      </c>
      <c r="C465">
        <v>598.52</v>
      </c>
      <c r="D465">
        <v>540.5</v>
      </c>
      <c r="E465">
        <v>507.6</v>
      </c>
      <c r="F465">
        <v>469.6</v>
      </c>
      <c r="G465">
        <v>491.49</v>
      </c>
      <c r="H465">
        <f t="shared" si="21"/>
        <v>1.1069270913327269E-2</v>
      </c>
      <c r="I465">
        <f t="shared" si="22"/>
        <v>0.86052885835101334</v>
      </c>
      <c r="J465">
        <f t="shared" si="23"/>
        <v>-4.6505361116454491</v>
      </c>
    </row>
    <row r="466" spans="1:10" x14ac:dyDescent="0.3">
      <c r="A466" t="s">
        <v>470</v>
      </c>
      <c r="B466">
        <v>22.51</v>
      </c>
      <c r="C466">
        <v>16.899999999999999</v>
      </c>
      <c r="D466">
        <v>23.02</v>
      </c>
      <c r="E466">
        <v>27.65</v>
      </c>
      <c r="F466">
        <v>29.83</v>
      </c>
      <c r="G466">
        <v>33.42</v>
      </c>
      <c r="H466">
        <f t="shared" si="21"/>
        <v>1.109476956481594E-2</v>
      </c>
      <c r="I466">
        <f t="shared" si="22"/>
        <v>1.4560088414780645</v>
      </c>
      <c r="J466">
        <f t="shared" si="23"/>
        <v>1.8415879590006001</v>
      </c>
    </row>
    <row r="467" spans="1:10" x14ac:dyDescent="0.3">
      <c r="A467" t="s">
        <v>471</v>
      </c>
      <c r="B467">
        <v>27.69</v>
      </c>
      <c r="C467">
        <v>27.66</v>
      </c>
      <c r="D467">
        <v>31.05</v>
      </c>
      <c r="E467">
        <v>22.03</v>
      </c>
      <c r="F467">
        <v>24.7</v>
      </c>
      <c r="G467">
        <v>23.76</v>
      </c>
      <c r="H467">
        <f t="shared" si="21"/>
        <v>1.1135517989997401E-2</v>
      </c>
      <c r="I467">
        <f t="shared" si="22"/>
        <v>0.81586287513165057</v>
      </c>
      <c r="J467">
        <f t="shared" si="23"/>
        <v>-3.4266034454539014</v>
      </c>
    </row>
    <row r="468" spans="1:10" x14ac:dyDescent="0.3">
      <c r="A468" t="s">
        <v>472</v>
      </c>
      <c r="B468">
        <v>8.89</v>
      </c>
      <c r="C468">
        <v>8.08</v>
      </c>
      <c r="D468">
        <v>11.84</v>
      </c>
      <c r="E468">
        <v>15.19</v>
      </c>
      <c r="F468">
        <v>17.64</v>
      </c>
      <c r="G468">
        <v>13.66</v>
      </c>
      <c r="H468">
        <f t="shared" si="21"/>
        <v>1.1172609991417417E-2</v>
      </c>
      <c r="I468">
        <f t="shared" si="22"/>
        <v>1.6136119112900424</v>
      </c>
      <c r="J468">
        <f t="shared" si="23"/>
        <v>1.4467855494815429</v>
      </c>
    </row>
    <row r="469" spans="1:10" x14ac:dyDescent="0.3">
      <c r="A469" t="s">
        <v>473</v>
      </c>
      <c r="B469">
        <v>100.85</v>
      </c>
      <c r="C469">
        <v>84.58</v>
      </c>
      <c r="D469">
        <v>105.87</v>
      </c>
      <c r="E469">
        <v>63.23</v>
      </c>
      <c r="F469">
        <v>67.709999999999994</v>
      </c>
      <c r="G469">
        <v>58.89</v>
      </c>
      <c r="H469">
        <f t="shared" si="21"/>
        <v>1.1180839381418218E-2</v>
      </c>
      <c r="I469">
        <f t="shared" si="22"/>
        <v>0.65166853757084531</v>
      </c>
      <c r="J469">
        <f t="shared" si="23"/>
        <v>-1.6244905591736054</v>
      </c>
    </row>
    <row r="470" spans="1:10" x14ac:dyDescent="0.3">
      <c r="A470" t="s">
        <v>474</v>
      </c>
      <c r="B470">
        <v>23.74</v>
      </c>
      <c r="C470">
        <v>24.82</v>
      </c>
      <c r="D470">
        <v>20.92</v>
      </c>
      <c r="E470">
        <v>30.54</v>
      </c>
      <c r="F470">
        <v>38.11</v>
      </c>
      <c r="G470">
        <v>33.270000000000003</v>
      </c>
      <c r="H470">
        <f t="shared" si="21"/>
        <v>1.1197038740746429E-2</v>
      </c>
      <c r="I470">
        <f t="shared" si="22"/>
        <v>1.4668767900061885</v>
      </c>
      <c r="J470">
        <f t="shared" si="23"/>
        <v>1.8059314399859958</v>
      </c>
    </row>
    <row r="471" spans="1:10" x14ac:dyDescent="0.3">
      <c r="A471" t="s">
        <v>475</v>
      </c>
      <c r="B471">
        <v>15.42</v>
      </c>
      <c r="C471">
        <v>13.77</v>
      </c>
      <c r="D471">
        <v>15.6</v>
      </c>
      <c r="E471">
        <v>12.32</v>
      </c>
      <c r="F471">
        <v>11.32</v>
      </c>
      <c r="G471">
        <v>9.5</v>
      </c>
      <c r="H471">
        <f t="shared" si="21"/>
        <v>1.1201765767103331E-2</v>
      </c>
      <c r="I471">
        <f t="shared" si="22"/>
        <v>0.73991471881767246</v>
      </c>
      <c r="J471">
        <f t="shared" si="23"/>
        <v>-2.3114941784843883</v>
      </c>
    </row>
    <row r="472" spans="1:10" x14ac:dyDescent="0.3">
      <c r="A472" t="s">
        <v>476</v>
      </c>
      <c r="B472">
        <v>99.01</v>
      </c>
      <c r="C472">
        <v>105.45</v>
      </c>
      <c r="D472">
        <v>105.67</v>
      </c>
      <c r="E472">
        <v>89.58</v>
      </c>
      <c r="F472">
        <v>96.51</v>
      </c>
      <c r="G472">
        <v>91.13</v>
      </c>
      <c r="H472">
        <f t="shared" si="21"/>
        <v>1.1202912128866878E-2</v>
      </c>
      <c r="I472">
        <f t="shared" si="22"/>
        <v>0.89388423676293738</v>
      </c>
      <c r="J472">
        <f t="shared" si="23"/>
        <v>-6.2411442413991693</v>
      </c>
    </row>
    <row r="473" spans="1:10" x14ac:dyDescent="0.3">
      <c r="A473" t="s">
        <v>477</v>
      </c>
      <c r="B473">
        <v>56.6</v>
      </c>
      <c r="C473">
        <v>55.92</v>
      </c>
      <c r="D473">
        <v>63.41</v>
      </c>
      <c r="E473">
        <v>44.51</v>
      </c>
      <c r="F473">
        <v>51.21</v>
      </c>
      <c r="G473">
        <v>45.31</v>
      </c>
      <c r="H473">
        <f t="shared" si="21"/>
        <v>1.121522241610648E-2</v>
      </c>
      <c r="I473">
        <f t="shared" si="22"/>
        <v>0.80162902923271917</v>
      </c>
      <c r="J473">
        <f t="shared" si="23"/>
        <v>-3.1526372109841776</v>
      </c>
    </row>
    <row r="474" spans="1:10" x14ac:dyDescent="0.3">
      <c r="A474" t="s">
        <v>478</v>
      </c>
      <c r="B474">
        <v>79.97</v>
      </c>
      <c r="C474">
        <v>73.930000000000007</v>
      </c>
      <c r="D474">
        <v>83.05</v>
      </c>
      <c r="E474">
        <v>66.95</v>
      </c>
      <c r="F474">
        <v>64.849999999999994</v>
      </c>
      <c r="G474">
        <v>63.2</v>
      </c>
      <c r="H474">
        <f t="shared" si="21"/>
        <v>1.1239883516361182E-2</v>
      </c>
      <c r="I474">
        <f t="shared" si="22"/>
        <v>0.82296067152557684</v>
      </c>
      <c r="J474">
        <f t="shared" si="23"/>
        <v>-3.5797051421557016</v>
      </c>
    </row>
    <row r="475" spans="1:10" x14ac:dyDescent="0.3">
      <c r="A475" t="s">
        <v>479</v>
      </c>
      <c r="B475">
        <v>24.77</v>
      </c>
      <c r="C475">
        <v>25.51</v>
      </c>
      <c r="D475">
        <v>28.03</v>
      </c>
      <c r="E475">
        <v>20.68</v>
      </c>
      <c r="F475">
        <v>22.1</v>
      </c>
      <c r="G475">
        <v>20.72</v>
      </c>
      <c r="H475">
        <f t="shared" si="21"/>
        <v>1.1252815794875099E-2</v>
      </c>
      <c r="I475">
        <f t="shared" si="22"/>
        <v>0.81088708132749354</v>
      </c>
      <c r="J475">
        <f t="shared" si="23"/>
        <v>-3.326137721438017</v>
      </c>
    </row>
    <row r="476" spans="1:10" x14ac:dyDescent="0.3">
      <c r="A476" t="s">
        <v>480</v>
      </c>
      <c r="B476">
        <v>6.27</v>
      </c>
      <c r="C476">
        <v>6.94</v>
      </c>
      <c r="D476">
        <v>7.48</v>
      </c>
      <c r="E476">
        <v>5.0199999999999996</v>
      </c>
      <c r="F476">
        <v>5.75</v>
      </c>
      <c r="G476">
        <v>4.99</v>
      </c>
      <c r="H476">
        <f t="shared" si="21"/>
        <v>1.1267455245270322E-2</v>
      </c>
      <c r="I476">
        <f t="shared" si="22"/>
        <v>0.76175518291209576</v>
      </c>
      <c r="J476">
        <f t="shared" si="23"/>
        <v>-2.5594560556842918</v>
      </c>
    </row>
    <row r="477" spans="1:10" x14ac:dyDescent="0.3">
      <c r="A477" t="s">
        <v>481</v>
      </c>
      <c r="B477">
        <v>61.68</v>
      </c>
      <c r="C477">
        <v>62.47</v>
      </c>
      <c r="D477">
        <v>71.239999999999995</v>
      </c>
      <c r="E477">
        <v>41.87</v>
      </c>
      <c r="F477">
        <v>54.21</v>
      </c>
      <c r="G477">
        <v>42.34</v>
      </c>
      <c r="H477">
        <f t="shared" si="21"/>
        <v>1.1333117623198597E-2</v>
      </c>
      <c r="I477">
        <f t="shared" si="22"/>
        <v>0.70843377193655865</v>
      </c>
      <c r="J477">
        <f t="shared" si="23"/>
        <v>-2.0191411152433028</v>
      </c>
    </row>
    <row r="478" spans="1:10" x14ac:dyDescent="0.3">
      <c r="A478" t="s">
        <v>482</v>
      </c>
      <c r="B478">
        <v>48.75</v>
      </c>
      <c r="C478">
        <v>47.21</v>
      </c>
      <c r="D478">
        <v>49.73</v>
      </c>
      <c r="E478">
        <v>45.38</v>
      </c>
      <c r="F478">
        <v>43.93</v>
      </c>
      <c r="G478">
        <v>41.81</v>
      </c>
      <c r="H478">
        <f t="shared" si="21"/>
        <v>1.1342096848414139E-2</v>
      </c>
      <c r="I478">
        <f t="shared" si="22"/>
        <v>0.89999519537657957</v>
      </c>
      <c r="J478">
        <f t="shared" si="23"/>
        <v>-6.6485523707733369</v>
      </c>
    </row>
    <row r="479" spans="1:10" x14ac:dyDescent="0.3">
      <c r="A479" t="s">
        <v>483</v>
      </c>
      <c r="B479">
        <v>512.41</v>
      </c>
      <c r="C479">
        <v>588.52</v>
      </c>
      <c r="D479">
        <v>563.27</v>
      </c>
      <c r="E479">
        <v>674.63</v>
      </c>
      <c r="F479">
        <v>674.38</v>
      </c>
      <c r="G479">
        <v>772.04</v>
      </c>
      <c r="H479">
        <f t="shared" si="21"/>
        <v>1.1354970941447728E-2</v>
      </c>
      <c r="I479">
        <f t="shared" si="22"/>
        <v>1.2745157892396544</v>
      </c>
      <c r="J479">
        <f t="shared" si="23"/>
        <v>2.8483475038546695</v>
      </c>
    </row>
    <row r="480" spans="1:10" x14ac:dyDescent="0.3">
      <c r="A480" t="s">
        <v>484</v>
      </c>
      <c r="B480">
        <v>6.68</v>
      </c>
      <c r="C480">
        <v>7.29</v>
      </c>
      <c r="D480">
        <v>8.5500000000000007</v>
      </c>
      <c r="E480">
        <v>9.32</v>
      </c>
      <c r="F480">
        <v>10.31</v>
      </c>
      <c r="G480">
        <v>10.62</v>
      </c>
      <c r="H480">
        <f t="shared" si="21"/>
        <v>1.1384138573543152E-2</v>
      </c>
      <c r="I480">
        <f t="shared" si="22"/>
        <v>1.3432047240598499</v>
      </c>
      <c r="J480">
        <f t="shared" si="23"/>
        <v>2.3432765165837357</v>
      </c>
    </row>
    <row r="481" spans="1:10" x14ac:dyDescent="0.3">
      <c r="A481" t="s">
        <v>485</v>
      </c>
      <c r="B481">
        <v>21.74</v>
      </c>
      <c r="C481">
        <v>22.44</v>
      </c>
      <c r="D481">
        <v>25.26</v>
      </c>
      <c r="E481">
        <v>17.64</v>
      </c>
      <c r="F481">
        <v>18.2</v>
      </c>
      <c r="G481">
        <v>16.739999999999998</v>
      </c>
      <c r="H481">
        <f t="shared" si="21"/>
        <v>1.1406341588361893E-2</v>
      </c>
      <c r="I481">
        <f t="shared" si="22"/>
        <v>0.75721094998775984</v>
      </c>
      <c r="J481">
        <f t="shared" si="23"/>
        <v>-2.5042020321851872</v>
      </c>
    </row>
    <row r="482" spans="1:10" x14ac:dyDescent="0.3">
      <c r="A482" t="s">
        <v>486</v>
      </c>
      <c r="B482">
        <v>60.33</v>
      </c>
      <c r="C482">
        <v>61.89</v>
      </c>
      <c r="D482">
        <v>75.209999999999994</v>
      </c>
      <c r="E482">
        <v>36.99</v>
      </c>
      <c r="F482">
        <v>51.32</v>
      </c>
      <c r="G482">
        <v>38.26</v>
      </c>
      <c r="H482">
        <f t="shared" si="21"/>
        <v>1.1489637880751479E-2</v>
      </c>
      <c r="I482">
        <f t="shared" si="22"/>
        <v>0.64109343422832032</v>
      </c>
      <c r="J482">
        <f t="shared" si="23"/>
        <v>-1.5645905656007588</v>
      </c>
    </row>
    <row r="483" spans="1:10" x14ac:dyDescent="0.3">
      <c r="A483" t="s">
        <v>487</v>
      </c>
      <c r="B483">
        <v>0.99</v>
      </c>
      <c r="C483">
        <v>0.94</v>
      </c>
      <c r="D483">
        <v>0.93</v>
      </c>
      <c r="E483">
        <v>1.37</v>
      </c>
      <c r="F483">
        <v>1.27</v>
      </c>
      <c r="G483">
        <v>1.17</v>
      </c>
      <c r="H483">
        <f t="shared" si="21"/>
        <v>1.154553010354068E-2</v>
      </c>
      <c r="I483">
        <f t="shared" si="22"/>
        <v>1.3318197694725813</v>
      </c>
      <c r="J483">
        <f t="shared" si="23"/>
        <v>2.4126517224686141</v>
      </c>
    </row>
    <row r="484" spans="1:10" x14ac:dyDescent="0.3">
      <c r="A484" t="s">
        <v>488</v>
      </c>
      <c r="B484">
        <v>4.25</v>
      </c>
      <c r="C484">
        <v>4.18</v>
      </c>
      <c r="D484">
        <v>4.4800000000000004</v>
      </c>
      <c r="E484">
        <v>3.79</v>
      </c>
      <c r="F484">
        <v>3.74</v>
      </c>
      <c r="G484">
        <v>3.82</v>
      </c>
      <c r="H484">
        <f t="shared" si="21"/>
        <v>1.1626720431202687E-2</v>
      </c>
      <c r="I484">
        <f t="shared" si="22"/>
        <v>0.87919151242933458</v>
      </c>
      <c r="J484">
        <f t="shared" si="23"/>
        <v>-5.4315167673754061</v>
      </c>
    </row>
    <row r="485" spans="1:10" x14ac:dyDescent="0.3">
      <c r="A485" t="s">
        <v>489</v>
      </c>
      <c r="B485">
        <v>0.7</v>
      </c>
      <c r="C485">
        <v>0.43</v>
      </c>
      <c r="D485">
        <v>0.31</v>
      </c>
      <c r="E485">
        <v>1.07</v>
      </c>
      <c r="F485">
        <v>1.73</v>
      </c>
      <c r="G485">
        <v>1.34</v>
      </c>
      <c r="H485">
        <f t="shared" si="21"/>
        <v>1.1627092626608784E-2</v>
      </c>
      <c r="I485">
        <f t="shared" si="22"/>
        <v>2.8711018711018705</v>
      </c>
      <c r="J485">
        <f t="shared" si="23"/>
        <v>0.65698406992249858</v>
      </c>
    </row>
    <row r="486" spans="1:10" x14ac:dyDescent="0.3">
      <c r="A486" t="s">
        <v>490</v>
      </c>
      <c r="B486">
        <v>71.58</v>
      </c>
      <c r="C486">
        <v>69.89</v>
      </c>
      <c r="D486">
        <v>82.29</v>
      </c>
      <c r="E486">
        <v>51.3</v>
      </c>
      <c r="F486">
        <v>56.03</v>
      </c>
      <c r="G486">
        <v>54.9</v>
      </c>
      <c r="H486">
        <f t="shared" si="21"/>
        <v>1.1640016407892405E-2</v>
      </c>
      <c r="I486">
        <f t="shared" si="22"/>
        <v>0.72502156299298803</v>
      </c>
      <c r="J486">
        <f t="shared" si="23"/>
        <v>-2.1648971988040357</v>
      </c>
    </row>
    <row r="487" spans="1:10" x14ac:dyDescent="0.3">
      <c r="A487" t="s">
        <v>491</v>
      </c>
      <c r="B487">
        <v>12.6</v>
      </c>
      <c r="C487">
        <v>11.77</v>
      </c>
      <c r="D487">
        <v>14.83</v>
      </c>
      <c r="E487">
        <v>8.5399999999999991</v>
      </c>
      <c r="F487">
        <v>9.76</v>
      </c>
      <c r="G487">
        <v>7.97</v>
      </c>
      <c r="H487">
        <f t="shared" si="21"/>
        <v>1.1698175493644851E-2</v>
      </c>
      <c r="I487">
        <f t="shared" si="22"/>
        <v>0.67017830268091727</v>
      </c>
      <c r="J487">
        <f t="shared" si="23"/>
        <v>-1.7384289661320873</v>
      </c>
    </row>
    <row r="488" spans="1:10" x14ac:dyDescent="0.3">
      <c r="A488" t="s">
        <v>492</v>
      </c>
      <c r="B488">
        <v>43.84</v>
      </c>
      <c r="C488">
        <v>47.84</v>
      </c>
      <c r="D488">
        <v>57.87</v>
      </c>
      <c r="E488">
        <v>28.07</v>
      </c>
      <c r="F488">
        <v>32.96</v>
      </c>
      <c r="G488">
        <v>26.54</v>
      </c>
      <c r="H488">
        <f t="shared" si="21"/>
        <v>1.1709017015690777E-2</v>
      </c>
      <c r="I488">
        <f t="shared" si="22"/>
        <v>0.58556498365128085</v>
      </c>
      <c r="J488">
        <f t="shared" si="23"/>
        <v>-1.2993135855011202</v>
      </c>
    </row>
    <row r="489" spans="1:10" x14ac:dyDescent="0.3">
      <c r="A489" t="s">
        <v>493</v>
      </c>
      <c r="B489">
        <v>2985.14</v>
      </c>
      <c r="C489">
        <v>2783.03</v>
      </c>
      <c r="D489">
        <v>2670.93</v>
      </c>
      <c r="E489">
        <v>1738.25</v>
      </c>
      <c r="F489">
        <v>2282.54</v>
      </c>
      <c r="G489">
        <v>2124.9</v>
      </c>
      <c r="H489">
        <f t="shared" si="21"/>
        <v>1.171639102698533E-2</v>
      </c>
      <c r="I489">
        <f t="shared" si="22"/>
        <v>0.72824007480415875</v>
      </c>
      <c r="J489">
        <f t="shared" si="23"/>
        <v>-2.1952246220714176</v>
      </c>
    </row>
    <row r="490" spans="1:10" x14ac:dyDescent="0.3">
      <c r="A490" t="s">
        <v>494</v>
      </c>
      <c r="B490">
        <v>145.08000000000001</v>
      </c>
      <c r="C490">
        <v>121.96</v>
      </c>
      <c r="D490">
        <v>134.22999999999999</v>
      </c>
      <c r="E490">
        <v>110.04</v>
      </c>
      <c r="F490">
        <v>104.54</v>
      </c>
      <c r="G490">
        <v>93.83</v>
      </c>
      <c r="H490">
        <f t="shared" si="21"/>
        <v>1.1720904111199453E-2</v>
      </c>
      <c r="I490">
        <f t="shared" si="22"/>
        <v>0.76858647354793386</v>
      </c>
      <c r="J490">
        <f t="shared" si="23"/>
        <v>-2.646590318927498</v>
      </c>
    </row>
    <row r="491" spans="1:10" x14ac:dyDescent="0.3">
      <c r="A491" t="s">
        <v>495</v>
      </c>
      <c r="B491">
        <v>1.9</v>
      </c>
      <c r="C491">
        <v>1.59</v>
      </c>
      <c r="D491">
        <v>2.06</v>
      </c>
      <c r="E491">
        <v>1.22</v>
      </c>
      <c r="F491">
        <v>1.1000000000000001</v>
      </c>
      <c r="G491">
        <v>1.05</v>
      </c>
      <c r="H491">
        <f t="shared" si="21"/>
        <v>1.1754499729905584E-2</v>
      </c>
      <c r="I491">
        <f t="shared" si="22"/>
        <v>0.60741941292994761</v>
      </c>
      <c r="J491">
        <f t="shared" si="23"/>
        <v>-1.3949688046205142</v>
      </c>
    </row>
    <row r="492" spans="1:10" x14ac:dyDescent="0.3">
      <c r="A492" t="s">
        <v>496</v>
      </c>
      <c r="B492">
        <v>0.27</v>
      </c>
      <c r="C492">
        <v>0</v>
      </c>
      <c r="D492">
        <v>0.19</v>
      </c>
      <c r="E492">
        <v>0.6</v>
      </c>
      <c r="F492">
        <v>0.56000000000000005</v>
      </c>
      <c r="G492">
        <v>0.64</v>
      </c>
      <c r="H492">
        <f t="shared" si="21"/>
        <v>1.1755215381371909E-2</v>
      </c>
      <c r="I492">
        <f t="shared" si="22"/>
        <v>3.8941684665226783</v>
      </c>
      <c r="J492">
        <f t="shared" si="23"/>
        <v>0.50976565030468346</v>
      </c>
    </row>
    <row r="493" spans="1:10" x14ac:dyDescent="0.3">
      <c r="A493" t="s">
        <v>497</v>
      </c>
      <c r="B493">
        <v>0</v>
      </c>
      <c r="C493">
        <v>0</v>
      </c>
      <c r="D493">
        <v>0</v>
      </c>
      <c r="E493">
        <v>0.09</v>
      </c>
      <c r="F493">
        <v>0.14000000000000001</v>
      </c>
      <c r="G493">
        <v>0.09</v>
      </c>
      <c r="H493">
        <f t="shared" si="21"/>
        <v>1.1777441842117268E-2</v>
      </c>
      <c r="I493">
        <f t="shared" si="22"/>
        <v>107.66666666666667</v>
      </c>
      <c r="J493">
        <f t="shared" si="23"/>
        <v>0.14813846420385998</v>
      </c>
    </row>
    <row r="494" spans="1:10" x14ac:dyDescent="0.3">
      <c r="A494" t="s">
        <v>498</v>
      </c>
      <c r="B494">
        <v>0</v>
      </c>
      <c r="C494">
        <v>0</v>
      </c>
      <c r="D494">
        <v>0.18</v>
      </c>
      <c r="E494">
        <v>0.3</v>
      </c>
      <c r="F494">
        <v>0.49</v>
      </c>
      <c r="G494">
        <v>0.31</v>
      </c>
      <c r="H494">
        <f t="shared" si="21"/>
        <v>1.1785168486550061E-2</v>
      </c>
      <c r="I494">
        <f t="shared" si="22"/>
        <v>6.027322404371585</v>
      </c>
      <c r="J494">
        <f t="shared" si="23"/>
        <v>0.3858387045333766</v>
      </c>
    </row>
    <row r="495" spans="1:10" x14ac:dyDescent="0.3">
      <c r="A495" t="s">
        <v>499</v>
      </c>
      <c r="B495">
        <v>25.85</v>
      </c>
      <c r="C495">
        <v>25.57</v>
      </c>
      <c r="D495">
        <v>26.72</v>
      </c>
      <c r="E495">
        <v>23.38</v>
      </c>
      <c r="F495">
        <v>24.83</v>
      </c>
      <c r="G495">
        <v>23.54</v>
      </c>
      <c r="H495">
        <f t="shared" si="21"/>
        <v>1.1792384532566791E-2</v>
      </c>
      <c r="I495">
        <f t="shared" si="22"/>
        <v>0.91822684053594061</v>
      </c>
      <c r="J495">
        <f t="shared" si="23"/>
        <v>-8.2299669384214731</v>
      </c>
    </row>
    <row r="496" spans="1:10" x14ac:dyDescent="0.3">
      <c r="A496" t="s">
        <v>500</v>
      </c>
      <c r="B496">
        <v>59.93</v>
      </c>
      <c r="C496">
        <v>60.12</v>
      </c>
      <c r="D496">
        <v>73.73</v>
      </c>
      <c r="E496">
        <v>41.09</v>
      </c>
      <c r="F496">
        <v>47.67</v>
      </c>
      <c r="G496">
        <v>39.69</v>
      </c>
      <c r="H496">
        <f t="shared" si="21"/>
        <v>1.1792626348954057E-2</v>
      </c>
      <c r="I496">
        <f t="shared" si="22"/>
        <v>0.66287032402223089</v>
      </c>
      <c r="J496">
        <f t="shared" si="23"/>
        <v>-1.6919711322074562</v>
      </c>
    </row>
    <row r="497" spans="1:10" x14ac:dyDescent="0.3">
      <c r="A497" t="s">
        <v>501</v>
      </c>
      <c r="B497">
        <v>15.75</v>
      </c>
      <c r="C497">
        <v>16.38</v>
      </c>
      <c r="D497">
        <v>17.29</v>
      </c>
      <c r="E497">
        <v>19.079999999999998</v>
      </c>
      <c r="F497">
        <v>18.14</v>
      </c>
      <c r="G497">
        <v>18.440000000000001</v>
      </c>
      <c r="H497">
        <f t="shared" si="21"/>
        <v>1.1820508531103531E-2</v>
      </c>
      <c r="I497">
        <f t="shared" si="22"/>
        <v>1.1262570058474799</v>
      </c>
      <c r="J497">
        <f t="shared" si="23"/>
        <v>5.7864853022661498</v>
      </c>
    </row>
    <row r="498" spans="1:10" x14ac:dyDescent="0.3">
      <c r="A498" t="s">
        <v>502</v>
      </c>
      <c r="B498">
        <v>119.74</v>
      </c>
      <c r="C498">
        <v>109.46</v>
      </c>
      <c r="D498">
        <v>122.08</v>
      </c>
      <c r="E498">
        <v>141.57</v>
      </c>
      <c r="F498">
        <v>128.94999999999999</v>
      </c>
      <c r="G498">
        <v>140.22999999999999</v>
      </c>
      <c r="H498">
        <f t="shared" si="21"/>
        <v>1.1833389685577539E-2</v>
      </c>
      <c r="I498">
        <f t="shared" si="22"/>
        <v>1.1692937033673705</v>
      </c>
      <c r="J498">
        <f t="shared" si="23"/>
        <v>4.4077981679811957</v>
      </c>
    </row>
    <row r="499" spans="1:10" x14ac:dyDescent="0.3">
      <c r="A499" t="s">
        <v>503</v>
      </c>
      <c r="B499">
        <v>180.2</v>
      </c>
      <c r="C499">
        <v>168.46</v>
      </c>
      <c r="D499">
        <v>190.63</v>
      </c>
      <c r="E499">
        <v>142.91999999999999</v>
      </c>
      <c r="F499">
        <v>150.02000000000001</v>
      </c>
      <c r="G499">
        <v>143.97999999999999</v>
      </c>
      <c r="H499">
        <f t="shared" si="21"/>
        <v>1.1840231268850651E-2</v>
      </c>
      <c r="I499">
        <f t="shared" si="22"/>
        <v>0.81017739892785556</v>
      </c>
      <c r="J499">
        <f t="shared" si="23"/>
        <v>-3.3122383668487134</v>
      </c>
    </row>
    <row r="500" spans="1:10" x14ac:dyDescent="0.3">
      <c r="A500" t="s">
        <v>504</v>
      </c>
      <c r="B500">
        <v>63.05</v>
      </c>
      <c r="C500">
        <v>54.44</v>
      </c>
      <c r="D500">
        <v>64.95</v>
      </c>
      <c r="E500">
        <v>44.41</v>
      </c>
      <c r="F500">
        <v>50.29</v>
      </c>
      <c r="G500">
        <v>42.97</v>
      </c>
      <c r="H500">
        <f t="shared" si="21"/>
        <v>1.1863526330983018E-2</v>
      </c>
      <c r="I500">
        <f t="shared" si="22"/>
        <v>0.75460828861617046</v>
      </c>
      <c r="J500">
        <f t="shared" si="23"/>
        <v>-2.4734746588133776</v>
      </c>
    </row>
    <row r="501" spans="1:10" x14ac:dyDescent="0.3">
      <c r="A501" t="s">
        <v>505</v>
      </c>
      <c r="B501">
        <v>425.52</v>
      </c>
      <c r="C501">
        <v>430.69</v>
      </c>
      <c r="D501">
        <v>397.66</v>
      </c>
      <c r="E501">
        <v>472.96</v>
      </c>
      <c r="F501">
        <v>537.20000000000005</v>
      </c>
      <c r="G501">
        <v>506.97</v>
      </c>
      <c r="H501">
        <f t="shared" si="21"/>
        <v>1.1875686179376609E-2</v>
      </c>
      <c r="I501">
        <f t="shared" si="22"/>
        <v>1.2099574677818248</v>
      </c>
      <c r="J501">
        <f t="shared" si="23"/>
        <v>3.6212440282639426</v>
      </c>
    </row>
    <row r="502" spans="1:10" x14ac:dyDescent="0.3">
      <c r="A502" t="s">
        <v>506</v>
      </c>
      <c r="B502">
        <v>28.48</v>
      </c>
      <c r="C502">
        <v>31.95</v>
      </c>
      <c r="D502">
        <v>29.33</v>
      </c>
      <c r="E502">
        <v>21.19</v>
      </c>
      <c r="F502">
        <v>24.9</v>
      </c>
      <c r="G502">
        <v>18.809999999999999</v>
      </c>
      <c r="H502">
        <f t="shared" si="21"/>
        <v>1.1880704384315989E-2</v>
      </c>
      <c r="I502">
        <f t="shared" si="22"/>
        <v>0.72304847208760858</v>
      </c>
      <c r="J502">
        <f t="shared" si="23"/>
        <v>-2.1466514483171841</v>
      </c>
    </row>
    <row r="503" spans="1:10" x14ac:dyDescent="0.3">
      <c r="A503" t="s">
        <v>507</v>
      </c>
      <c r="B503">
        <v>4.68</v>
      </c>
      <c r="C503">
        <v>3.99</v>
      </c>
      <c r="D503">
        <v>5.17</v>
      </c>
      <c r="E503">
        <v>2.75</v>
      </c>
      <c r="F503">
        <v>3.33</v>
      </c>
      <c r="G503">
        <v>2.85</v>
      </c>
      <c r="H503">
        <f t="shared" si="21"/>
        <v>1.1887903072194389E-2</v>
      </c>
      <c r="I503">
        <f t="shared" si="22"/>
        <v>0.64530809795564537</v>
      </c>
      <c r="J503">
        <f t="shared" si="23"/>
        <v>-1.5880426062328497</v>
      </c>
    </row>
    <row r="504" spans="1:10" x14ac:dyDescent="0.3">
      <c r="A504" t="s">
        <v>508</v>
      </c>
      <c r="B504">
        <v>45.85</v>
      </c>
      <c r="C504">
        <v>44.01</v>
      </c>
      <c r="D504">
        <v>49.41</v>
      </c>
      <c r="E504">
        <v>37.31</v>
      </c>
      <c r="F504">
        <v>39.35</v>
      </c>
      <c r="G504">
        <v>37.950000000000003</v>
      </c>
      <c r="H504">
        <f t="shared" si="21"/>
        <v>1.1902171982637608E-2</v>
      </c>
      <c r="I504">
        <f t="shared" si="22"/>
        <v>0.82293768354239527</v>
      </c>
      <c r="J504">
        <f t="shared" si="23"/>
        <v>-3.5791894305262471</v>
      </c>
    </row>
    <row r="505" spans="1:10" x14ac:dyDescent="0.3">
      <c r="A505" t="s">
        <v>509</v>
      </c>
      <c r="B505">
        <v>74.67</v>
      </c>
      <c r="C505">
        <v>67.53</v>
      </c>
      <c r="D505">
        <v>67.94</v>
      </c>
      <c r="E505">
        <v>52.27</v>
      </c>
      <c r="F505">
        <v>61.99</v>
      </c>
      <c r="G505">
        <v>56.26</v>
      </c>
      <c r="H505">
        <f t="shared" si="21"/>
        <v>1.1923041273543046E-2</v>
      </c>
      <c r="I505">
        <f t="shared" si="22"/>
        <v>0.81146171892473218</v>
      </c>
      <c r="J505">
        <f t="shared" si="23"/>
        <v>-3.3374689437160585</v>
      </c>
    </row>
    <row r="506" spans="1:10" x14ac:dyDescent="0.3">
      <c r="A506" t="s">
        <v>510</v>
      </c>
      <c r="B506">
        <v>3.55</v>
      </c>
      <c r="C506">
        <v>3.02</v>
      </c>
      <c r="D506">
        <v>3.84</v>
      </c>
      <c r="E506">
        <v>2.0499999999999998</v>
      </c>
      <c r="F506">
        <v>2.65</v>
      </c>
      <c r="G506">
        <v>2.39</v>
      </c>
      <c r="H506">
        <f t="shared" si="21"/>
        <v>1.1931978397625512E-2</v>
      </c>
      <c r="I506">
        <f t="shared" si="22"/>
        <v>0.68116777105541149</v>
      </c>
      <c r="J506">
        <f t="shared" si="23"/>
        <v>-1.8122458947251852</v>
      </c>
    </row>
    <row r="507" spans="1:10" x14ac:dyDescent="0.3">
      <c r="A507" t="s">
        <v>511</v>
      </c>
      <c r="B507">
        <v>5.61</v>
      </c>
      <c r="C507">
        <v>7.7</v>
      </c>
      <c r="D507">
        <v>5.65</v>
      </c>
      <c r="E507">
        <v>2.15</v>
      </c>
      <c r="F507">
        <v>4.24</v>
      </c>
      <c r="G507">
        <v>2.4500000000000002</v>
      </c>
      <c r="H507">
        <f t="shared" si="21"/>
        <v>1.1939670453980701E-2</v>
      </c>
      <c r="I507">
        <f t="shared" si="22"/>
        <v>0.46632916732584501</v>
      </c>
      <c r="J507">
        <f t="shared" si="23"/>
        <v>-0.91117085352172178</v>
      </c>
    </row>
    <row r="508" spans="1:10" x14ac:dyDescent="0.3">
      <c r="A508" t="s">
        <v>512</v>
      </c>
      <c r="B508">
        <v>10.84</v>
      </c>
      <c r="C508">
        <v>10.85</v>
      </c>
      <c r="D508">
        <v>11.71</v>
      </c>
      <c r="E508">
        <v>12.37</v>
      </c>
      <c r="F508">
        <v>12.16</v>
      </c>
      <c r="G508">
        <v>12.85</v>
      </c>
      <c r="H508">
        <f t="shared" si="21"/>
        <v>1.1977670392632528E-2</v>
      </c>
      <c r="I508">
        <f t="shared" si="22"/>
        <v>1.1191509744633716</v>
      </c>
      <c r="J508">
        <f t="shared" si="23"/>
        <v>6.1089895358243789</v>
      </c>
    </row>
    <row r="509" spans="1:10" x14ac:dyDescent="0.3">
      <c r="A509" t="s">
        <v>513</v>
      </c>
      <c r="B509">
        <v>12.4</v>
      </c>
      <c r="C509">
        <v>11.05</v>
      </c>
      <c r="D509">
        <v>13.98</v>
      </c>
      <c r="E509">
        <v>8.94</v>
      </c>
      <c r="F509">
        <v>9</v>
      </c>
      <c r="G509">
        <v>7.55</v>
      </c>
      <c r="H509">
        <f t="shared" si="21"/>
        <v>1.2000926375671283E-2</v>
      </c>
      <c r="I509">
        <f t="shared" si="22"/>
        <v>0.68103010712472933</v>
      </c>
      <c r="J509">
        <f t="shared" si="23"/>
        <v>-1.8112901267457515</v>
      </c>
    </row>
    <row r="510" spans="1:10" x14ac:dyDescent="0.3">
      <c r="A510" t="s">
        <v>514</v>
      </c>
      <c r="B510">
        <v>67.510000000000005</v>
      </c>
      <c r="C510">
        <v>58.07</v>
      </c>
      <c r="D510">
        <v>59.33</v>
      </c>
      <c r="E510">
        <v>49.29</v>
      </c>
      <c r="F510">
        <v>44.55</v>
      </c>
      <c r="G510">
        <v>47.73</v>
      </c>
      <c r="H510">
        <f t="shared" si="21"/>
        <v>1.2011019228658142E-2</v>
      </c>
      <c r="I510">
        <f t="shared" si="22"/>
        <v>0.7656195075522001</v>
      </c>
      <c r="J510">
        <f t="shared" si="23"/>
        <v>-2.608123780139354</v>
      </c>
    </row>
    <row r="511" spans="1:10" x14ac:dyDescent="0.3">
      <c r="A511" t="s">
        <v>515</v>
      </c>
      <c r="B511">
        <v>20.34</v>
      </c>
      <c r="C511">
        <v>19.11</v>
      </c>
      <c r="D511">
        <v>22.21</v>
      </c>
      <c r="E511">
        <v>12.46</v>
      </c>
      <c r="F511">
        <v>16.47</v>
      </c>
      <c r="G511">
        <v>11.51</v>
      </c>
      <c r="H511">
        <f t="shared" si="21"/>
        <v>1.2014452042976194E-2</v>
      </c>
      <c r="I511">
        <f t="shared" si="22"/>
        <v>0.65587143019314642</v>
      </c>
      <c r="J511">
        <f t="shared" si="23"/>
        <v>-1.6493020553898943</v>
      </c>
    </row>
    <row r="512" spans="1:10" x14ac:dyDescent="0.3">
      <c r="A512" t="s">
        <v>516</v>
      </c>
      <c r="B512">
        <v>6.13</v>
      </c>
      <c r="C512">
        <v>6.74</v>
      </c>
      <c r="D512">
        <v>6.44</v>
      </c>
      <c r="E512">
        <v>5.7</v>
      </c>
      <c r="F512">
        <v>5.26</v>
      </c>
      <c r="G512">
        <v>5.79</v>
      </c>
      <c r="H512">
        <f t="shared" si="21"/>
        <v>1.2017538916760103E-2</v>
      </c>
      <c r="I512">
        <f t="shared" si="22"/>
        <v>0.86744679749391584</v>
      </c>
      <c r="J512">
        <f t="shared" si="23"/>
        <v>-4.914231302852567</v>
      </c>
    </row>
    <row r="513" spans="1:10" x14ac:dyDescent="0.3">
      <c r="A513" t="s">
        <v>517</v>
      </c>
      <c r="B513">
        <v>0.04</v>
      </c>
      <c r="C513">
        <v>0.02</v>
      </c>
      <c r="D513">
        <v>0.04</v>
      </c>
      <c r="E513">
        <v>0.06</v>
      </c>
      <c r="F513">
        <v>0.08</v>
      </c>
      <c r="G513">
        <v>0.06</v>
      </c>
      <c r="H513">
        <f t="shared" si="21"/>
        <v>1.2055055275695449E-2</v>
      </c>
      <c r="I513">
        <f t="shared" si="22"/>
        <v>1.970873786407767</v>
      </c>
      <c r="J513">
        <f t="shared" si="23"/>
        <v>1.0208589952367051</v>
      </c>
    </row>
    <row r="514" spans="1:10" x14ac:dyDescent="0.3">
      <c r="A514" t="s">
        <v>518</v>
      </c>
      <c r="B514">
        <v>0.03</v>
      </c>
      <c r="C514">
        <v>0</v>
      </c>
      <c r="D514">
        <v>0</v>
      </c>
      <c r="E514">
        <v>7.0000000000000007E-2</v>
      </c>
      <c r="F514">
        <v>0.04</v>
      </c>
      <c r="G514">
        <v>7.0000000000000007E-2</v>
      </c>
      <c r="H514">
        <f t="shared" si="21"/>
        <v>1.2055055275695453E-2</v>
      </c>
      <c r="I514">
        <f t="shared" si="22"/>
        <v>5.5454545454545459</v>
      </c>
      <c r="J514">
        <f t="shared" si="23"/>
        <v>0.40460180275836066</v>
      </c>
    </row>
    <row r="515" spans="1:10" x14ac:dyDescent="0.3">
      <c r="A515" t="s">
        <v>519</v>
      </c>
      <c r="B515">
        <v>82.95</v>
      </c>
      <c r="C515">
        <v>79.06</v>
      </c>
      <c r="D515">
        <v>75.91</v>
      </c>
      <c r="E515">
        <v>93.53</v>
      </c>
      <c r="F515">
        <v>85.82</v>
      </c>
      <c r="G515">
        <v>92.25</v>
      </c>
      <c r="H515">
        <f t="shared" ref="H515:H578" si="24">TTEST(B515:D515,E515:G515,1,3)</f>
        <v>1.2071320725987298E-2</v>
      </c>
      <c r="I515">
        <f t="shared" ref="I515:I578" si="25">(AVERAGEA(E515:G515)+0.001)/(AVERAGE(B515:D515)+0.001)</f>
        <v>1.141558403348983</v>
      </c>
      <c r="J515">
        <f t="shared" ref="J515:J578" si="26">LOG(2,I515+0.001)</f>
        <v>5.2010758715463234</v>
      </c>
    </row>
    <row r="516" spans="1:10" x14ac:dyDescent="0.3">
      <c r="A516" t="s">
        <v>520</v>
      </c>
      <c r="B516">
        <v>340.72</v>
      </c>
      <c r="C516">
        <v>394.78</v>
      </c>
      <c r="D516">
        <v>358.99</v>
      </c>
      <c r="E516">
        <v>516.19000000000005</v>
      </c>
      <c r="F516">
        <v>431.97</v>
      </c>
      <c r="G516">
        <v>489.33</v>
      </c>
      <c r="H516">
        <f t="shared" si="24"/>
        <v>1.2088451658981135E-2</v>
      </c>
      <c r="I516">
        <f t="shared" si="25"/>
        <v>1.313387111658092</v>
      </c>
      <c r="J516">
        <f t="shared" si="26"/>
        <v>2.5355597099796001</v>
      </c>
    </row>
    <row r="517" spans="1:10" x14ac:dyDescent="0.3">
      <c r="A517" t="s">
        <v>521</v>
      </c>
      <c r="B517">
        <v>8.4</v>
      </c>
      <c r="C517">
        <v>7.88</v>
      </c>
      <c r="D517">
        <v>9.33</v>
      </c>
      <c r="E517">
        <v>5.14</v>
      </c>
      <c r="F517">
        <v>6.94</v>
      </c>
      <c r="G517">
        <v>5.04</v>
      </c>
      <c r="H517">
        <f t="shared" si="24"/>
        <v>1.210642573998864E-2</v>
      </c>
      <c r="I517">
        <f t="shared" si="25"/>
        <v>0.66852770077694934</v>
      </c>
      <c r="J517">
        <f t="shared" si="26"/>
        <v>-1.7277592291728952</v>
      </c>
    </row>
    <row r="518" spans="1:10" x14ac:dyDescent="0.3">
      <c r="A518" t="s">
        <v>522</v>
      </c>
      <c r="B518">
        <v>0.17</v>
      </c>
      <c r="C518">
        <v>0.24</v>
      </c>
      <c r="D518">
        <v>0.19</v>
      </c>
      <c r="E518">
        <v>0.36</v>
      </c>
      <c r="F518">
        <v>0.28000000000000003</v>
      </c>
      <c r="G518">
        <v>0.38</v>
      </c>
      <c r="H518">
        <f t="shared" si="24"/>
        <v>1.2124231217946108E-2</v>
      </c>
      <c r="I518">
        <f t="shared" si="25"/>
        <v>1.6965174129353231</v>
      </c>
      <c r="J518">
        <f t="shared" si="26"/>
        <v>1.3098840106334528</v>
      </c>
    </row>
    <row r="519" spans="1:10" x14ac:dyDescent="0.3">
      <c r="A519" t="s">
        <v>523</v>
      </c>
      <c r="B519">
        <v>16.809999999999999</v>
      </c>
      <c r="C519">
        <v>14.78</v>
      </c>
      <c r="D519">
        <v>18.77</v>
      </c>
      <c r="E519">
        <v>11.05</v>
      </c>
      <c r="F519">
        <v>12.4</v>
      </c>
      <c r="G519">
        <v>10.41</v>
      </c>
      <c r="H519">
        <f t="shared" si="24"/>
        <v>1.2125335920569955E-2</v>
      </c>
      <c r="I519">
        <f t="shared" si="25"/>
        <v>0.67237853185870577</v>
      </c>
      <c r="J519">
        <f t="shared" si="26"/>
        <v>-1.7528165240777132</v>
      </c>
    </row>
    <row r="520" spans="1:10" x14ac:dyDescent="0.3">
      <c r="A520" t="s">
        <v>524</v>
      </c>
      <c r="B520">
        <v>30.93</v>
      </c>
      <c r="C520">
        <v>26.66</v>
      </c>
      <c r="D520">
        <v>29.2</v>
      </c>
      <c r="E520">
        <v>23.1</v>
      </c>
      <c r="F520">
        <v>23.57</v>
      </c>
      <c r="G520">
        <v>21.74</v>
      </c>
      <c r="H520">
        <f t="shared" si="24"/>
        <v>1.2140068652249775E-2</v>
      </c>
      <c r="I520">
        <f t="shared" si="25"/>
        <v>0.78823176984318999</v>
      </c>
      <c r="J520">
        <f t="shared" si="26"/>
        <v>-2.9284372241953696</v>
      </c>
    </row>
    <row r="521" spans="1:10" x14ac:dyDescent="0.3">
      <c r="A521" t="s">
        <v>525</v>
      </c>
      <c r="B521">
        <v>0.42</v>
      </c>
      <c r="C521">
        <v>0.28999999999999998</v>
      </c>
      <c r="D521">
        <v>0.36</v>
      </c>
      <c r="E521">
        <v>0.19</v>
      </c>
      <c r="F521">
        <v>0</v>
      </c>
      <c r="G521">
        <v>0</v>
      </c>
      <c r="H521">
        <f t="shared" si="24"/>
        <v>1.2174120602552673E-2</v>
      </c>
      <c r="I521">
        <f t="shared" si="25"/>
        <v>0.17986952469711093</v>
      </c>
      <c r="J521">
        <f t="shared" si="26"/>
        <v>-0.40535411974501256</v>
      </c>
    </row>
    <row r="522" spans="1:10" x14ac:dyDescent="0.3">
      <c r="A522" t="s">
        <v>526</v>
      </c>
      <c r="B522">
        <v>21.56</v>
      </c>
      <c r="C522">
        <v>21.69</v>
      </c>
      <c r="D522">
        <v>20.350000000000001</v>
      </c>
      <c r="E522">
        <v>19.55</v>
      </c>
      <c r="F522">
        <v>19.559999999999999</v>
      </c>
      <c r="G522">
        <v>18.63</v>
      </c>
      <c r="H522">
        <f t="shared" si="24"/>
        <v>1.2179102814719208E-2</v>
      </c>
      <c r="I522">
        <f t="shared" si="25"/>
        <v>0.90786598116441053</v>
      </c>
      <c r="J522">
        <f t="shared" si="26"/>
        <v>-7.253708283810175</v>
      </c>
    </row>
    <row r="523" spans="1:10" x14ac:dyDescent="0.3">
      <c r="A523" t="s">
        <v>527</v>
      </c>
      <c r="B523">
        <v>23.64</v>
      </c>
      <c r="C523">
        <v>22.58</v>
      </c>
      <c r="D523">
        <v>26.28</v>
      </c>
      <c r="E523">
        <v>17.34</v>
      </c>
      <c r="F523">
        <v>20.53</v>
      </c>
      <c r="G523">
        <v>19.22</v>
      </c>
      <c r="H523">
        <f t="shared" si="24"/>
        <v>1.2235873351053627E-2</v>
      </c>
      <c r="I523">
        <f t="shared" si="25"/>
        <v>0.7874570707419003</v>
      </c>
      <c r="J523">
        <f t="shared" si="26"/>
        <v>-2.9163370977392793</v>
      </c>
    </row>
    <row r="524" spans="1:10" x14ac:dyDescent="0.3">
      <c r="A524" t="s">
        <v>528</v>
      </c>
      <c r="B524">
        <v>587.25</v>
      </c>
      <c r="C524">
        <v>563.37</v>
      </c>
      <c r="D524">
        <v>530.83000000000004</v>
      </c>
      <c r="E524">
        <v>507.89</v>
      </c>
      <c r="F524">
        <v>447.71</v>
      </c>
      <c r="G524">
        <v>448.7</v>
      </c>
      <c r="H524">
        <f t="shared" si="24"/>
        <v>1.2246963000260873E-2</v>
      </c>
      <c r="I524">
        <f t="shared" si="25"/>
        <v>0.83517231822715243</v>
      </c>
      <c r="J524">
        <f t="shared" si="26"/>
        <v>-3.8740498115246695</v>
      </c>
    </row>
    <row r="525" spans="1:10" x14ac:dyDescent="0.3">
      <c r="A525" t="s">
        <v>529</v>
      </c>
      <c r="B525">
        <v>46.31</v>
      </c>
      <c r="C525">
        <v>50.4</v>
      </c>
      <c r="D525">
        <v>53.12</v>
      </c>
      <c r="E525">
        <v>36.92</v>
      </c>
      <c r="F525">
        <v>42.48</v>
      </c>
      <c r="G525">
        <v>33.1</v>
      </c>
      <c r="H525">
        <f t="shared" si="24"/>
        <v>1.2260877359387636E-2</v>
      </c>
      <c r="I525">
        <f t="shared" si="25"/>
        <v>0.75085595296096319</v>
      </c>
      <c r="J525">
        <f t="shared" si="26"/>
        <v>-2.4303001435331217</v>
      </c>
    </row>
    <row r="526" spans="1:10" x14ac:dyDescent="0.3">
      <c r="A526" t="s">
        <v>530</v>
      </c>
      <c r="B526">
        <v>80.010000000000005</v>
      </c>
      <c r="C526">
        <v>89.24</v>
      </c>
      <c r="D526">
        <v>78.09</v>
      </c>
      <c r="E526">
        <v>101.9</v>
      </c>
      <c r="F526">
        <v>93.86</v>
      </c>
      <c r="G526">
        <v>107.52</v>
      </c>
      <c r="H526">
        <f t="shared" si="24"/>
        <v>1.2268033171109761E-2</v>
      </c>
      <c r="I526">
        <f t="shared" si="25"/>
        <v>1.2261636674577405</v>
      </c>
      <c r="J526">
        <f t="shared" si="26"/>
        <v>3.3860693908940696</v>
      </c>
    </row>
    <row r="527" spans="1:10" x14ac:dyDescent="0.3">
      <c r="A527" t="s">
        <v>531</v>
      </c>
      <c r="B527">
        <v>57.79</v>
      </c>
      <c r="C527">
        <v>61.81</v>
      </c>
      <c r="D527">
        <v>54.13</v>
      </c>
      <c r="E527">
        <v>44.78</v>
      </c>
      <c r="F527">
        <v>47.1</v>
      </c>
      <c r="G527">
        <v>45.84</v>
      </c>
      <c r="H527">
        <f t="shared" si="24"/>
        <v>1.2281447212621269E-2</v>
      </c>
      <c r="I527">
        <f t="shared" si="25"/>
        <v>0.79272792158081662</v>
      </c>
      <c r="J527">
        <f t="shared" si="26"/>
        <v>-3.0004482275353745</v>
      </c>
    </row>
    <row r="528" spans="1:10" x14ac:dyDescent="0.3">
      <c r="A528" t="s">
        <v>532</v>
      </c>
      <c r="B528">
        <v>21.79</v>
      </c>
      <c r="C528">
        <v>25.12</v>
      </c>
      <c r="D528">
        <v>21.25</v>
      </c>
      <c r="E528">
        <v>17.010000000000002</v>
      </c>
      <c r="F528">
        <v>18.87</v>
      </c>
      <c r="G528">
        <v>15.3</v>
      </c>
      <c r="H528">
        <f t="shared" si="24"/>
        <v>1.2287904137816136E-2</v>
      </c>
      <c r="I528">
        <f t="shared" si="25"/>
        <v>0.75089124598389168</v>
      </c>
      <c r="J528">
        <f t="shared" si="26"/>
        <v>-2.4307001894747695</v>
      </c>
    </row>
    <row r="529" spans="1:10" x14ac:dyDescent="0.3">
      <c r="A529" t="s">
        <v>533</v>
      </c>
      <c r="B529">
        <v>4.5</v>
      </c>
      <c r="C529">
        <v>3.95</v>
      </c>
      <c r="D529">
        <v>4.7699999999999996</v>
      </c>
      <c r="E529">
        <v>3.4</v>
      </c>
      <c r="F529">
        <v>3.47</v>
      </c>
      <c r="G529">
        <v>3.01</v>
      </c>
      <c r="H529">
        <f t="shared" si="24"/>
        <v>1.2300938472939031E-2</v>
      </c>
      <c r="I529">
        <f t="shared" si="25"/>
        <v>0.74740981622929736</v>
      </c>
      <c r="J529">
        <f t="shared" si="26"/>
        <v>-2.3917745135352488</v>
      </c>
    </row>
    <row r="530" spans="1:10" x14ac:dyDescent="0.3">
      <c r="A530" t="s">
        <v>534</v>
      </c>
      <c r="B530">
        <v>31.43</v>
      </c>
      <c r="C530">
        <v>29.87</v>
      </c>
      <c r="D530">
        <v>28.8</v>
      </c>
      <c r="E530">
        <v>34.53</v>
      </c>
      <c r="F530">
        <v>32.29</v>
      </c>
      <c r="G530">
        <v>34.47</v>
      </c>
      <c r="H530">
        <f t="shared" si="24"/>
        <v>1.2305520976112674E-2</v>
      </c>
      <c r="I530">
        <f t="shared" si="25"/>
        <v>1.1241912034005526</v>
      </c>
      <c r="J530">
        <f t="shared" si="26"/>
        <v>5.8764702831114475</v>
      </c>
    </row>
    <row r="531" spans="1:10" x14ac:dyDescent="0.3">
      <c r="A531" t="s">
        <v>535</v>
      </c>
      <c r="B531">
        <v>289.68</v>
      </c>
      <c r="C531">
        <v>296.81</v>
      </c>
      <c r="D531">
        <v>292.43</v>
      </c>
      <c r="E531">
        <v>347.72</v>
      </c>
      <c r="F531">
        <v>330.31</v>
      </c>
      <c r="G531">
        <v>362.94</v>
      </c>
      <c r="H531">
        <f t="shared" si="24"/>
        <v>1.2338599113180009E-2</v>
      </c>
      <c r="I531">
        <f t="shared" si="25"/>
        <v>1.1843733751420773</v>
      </c>
      <c r="J531">
        <f t="shared" si="26"/>
        <v>4.0759503061609266</v>
      </c>
    </row>
    <row r="532" spans="1:10" x14ac:dyDescent="0.3">
      <c r="A532" t="s">
        <v>536</v>
      </c>
      <c r="B532">
        <v>130.21</v>
      </c>
      <c r="C532">
        <v>123.47</v>
      </c>
      <c r="D532">
        <v>126.7</v>
      </c>
      <c r="E532">
        <v>100.52</v>
      </c>
      <c r="F532">
        <v>109.37</v>
      </c>
      <c r="G532">
        <v>91.54</v>
      </c>
      <c r="H532">
        <f t="shared" si="24"/>
        <v>1.2347862072318385E-2</v>
      </c>
      <c r="I532">
        <f t="shared" si="25"/>
        <v>0.79244603465454555</v>
      </c>
      <c r="J532">
        <f t="shared" si="26"/>
        <v>-2.9958418453841191</v>
      </c>
    </row>
    <row r="533" spans="1:10" x14ac:dyDescent="0.3">
      <c r="A533" t="s">
        <v>537</v>
      </c>
      <c r="B533">
        <v>41.7</v>
      </c>
      <c r="C533">
        <v>35.369999999999997</v>
      </c>
      <c r="D533">
        <v>38.549999999999997</v>
      </c>
      <c r="E533">
        <v>29.69</v>
      </c>
      <c r="F533">
        <v>32.75</v>
      </c>
      <c r="G533">
        <v>28.17</v>
      </c>
      <c r="H533">
        <f t="shared" si="24"/>
        <v>1.2349012925816843E-2</v>
      </c>
      <c r="I533">
        <f t="shared" si="25"/>
        <v>0.78369355578042443</v>
      </c>
      <c r="J533">
        <f t="shared" si="26"/>
        <v>-2.8587867196996606</v>
      </c>
    </row>
    <row r="534" spans="1:10" x14ac:dyDescent="0.3">
      <c r="A534" t="s">
        <v>538</v>
      </c>
      <c r="B534">
        <v>8.56</v>
      </c>
      <c r="C534">
        <v>9.16</v>
      </c>
      <c r="D534">
        <v>10.75</v>
      </c>
      <c r="E534">
        <v>6.75</v>
      </c>
      <c r="F534">
        <v>7.08</v>
      </c>
      <c r="G534">
        <v>5.0199999999999996</v>
      </c>
      <c r="H534">
        <f t="shared" si="24"/>
        <v>1.2354382018406003E-2</v>
      </c>
      <c r="I534">
        <f t="shared" si="25"/>
        <v>0.66213605872229842</v>
      </c>
      <c r="J534">
        <f t="shared" si="26"/>
        <v>-1.6874128744558337</v>
      </c>
    </row>
    <row r="535" spans="1:10" x14ac:dyDescent="0.3">
      <c r="A535" t="s">
        <v>539</v>
      </c>
      <c r="B535">
        <v>10.96</v>
      </c>
      <c r="C535">
        <v>7.14</v>
      </c>
      <c r="D535">
        <v>14.11</v>
      </c>
      <c r="E535">
        <v>19.75</v>
      </c>
      <c r="F535">
        <v>18.39</v>
      </c>
      <c r="G535">
        <v>22.2</v>
      </c>
      <c r="H535">
        <f t="shared" si="24"/>
        <v>1.2408859326169794E-2</v>
      </c>
      <c r="I535">
        <f t="shared" si="25"/>
        <v>1.8732499301524232</v>
      </c>
      <c r="J535">
        <f t="shared" si="26"/>
        <v>1.1033711483853059</v>
      </c>
    </row>
    <row r="536" spans="1:10" x14ac:dyDescent="0.3">
      <c r="A536" t="s">
        <v>540</v>
      </c>
      <c r="B536">
        <v>0.7</v>
      </c>
      <c r="C536">
        <v>0.43</v>
      </c>
      <c r="D536">
        <v>0.6</v>
      </c>
      <c r="E536">
        <v>1.65</v>
      </c>
      <c r="F536">
        <v>1.37</v>
      </c>
      <c r="G536">
        <v>1.08</v>
      </c>
      <c r="H536">
        <f t="shared" si="24"/>
        <v>1.2411953361670945E-2</v>
      </c>
      <c r="I536">
        <f t="shared" si="25"/>
        <v>2.3675706866705131</v>
      </c>
      <c r="J536">
        <f t="shared" si="26"/>
        <v>0.80384771175136427</v>
      </c>
    </row>
    <row r="537" spans="1:10" x14ac:dyDescent="0.3">
      <c r="A537" t="s">
        <v>541</v>
      </c>
      <c r="B537">
        <v>26</v>
      </c>
      <c r="C537">
        <v>29.16</v>
      </c>
      <c r="D537">
        <v>30.31</v>
      </c>
      <c r="E537">
        <v>22.47</v>
      </c>
      <c r="F537">
        <v>23.13</v>
      </c>
      <c r="G537">
        <v>18.13</v>
      </c>
      <c r="H537">
        <f t="shared" si="24"/>
        <v>1.2429824345829808E-2</v>
      </c>
      <c r="I537">
        <f t="shared" si="25"/>
        <v>0.74565067331203994</v>
      </c>
      <c r="J537">
        <f t="shared" si="26"/>
        <v>-2.3725092372998304</v>
      </c>
    </row>
    <row r="538" spans="1:10" x14ac:dyDescent="0.3">
      <c r="A538" t="s">
        <v>542</v>
      </c>
      <c r="B538">
        <v>14.82</v>
      </c>
      <c r="C538">
        <v>14.32</v>
      </c>
      <c r="D538">
        <v>16.489999999999998</v>
      </c>
      <c r="E538">
        <v>12.2</v>
      </c>
      <c r="F538">
        <v>12.9</v>
      </c>
      <c r="G538">
        <v>10.6</v>
      </c>
      <c r="H538">
        <f t="shared" si="24"/>
        <v>1.2462084621483446E-2</v>
      </c>
      <c r="I538">
        <f t="shared" si="25"/>
        <v>0.78239431990007235</v>
      </c>
      <c r="J538">
        <f t="shared" si="26"/>
        <v>-2.8393810924594645</v>
      </c>
    </row>
    <row r="539" spans="1:10" x14ac:dyDescent="0.3">
      <c r="A539" t="s">
        <v>543</v>
      </c>
      <c r="B539">
        <v>161.68</v>
      </c>
      <c r="C539">
        <v>161.22</v>
      </c>
      <c r="D539">
        <v>177.78</v>
      </c>
      <c r="E539">
        <v>207.38</v>
      </c>
      <c r="F539">
        <v>191.74</v>
      </c>
      <c r="G539">
        <v>222.27</v>
      </c>
      <c r="H539">
        <f t="shared" si="24"/>
        <v>1.2497909041667473E-2</v>
      </c>
      <c r="I539">
        <f t="shared" si="25"/>
        <v>1.2410906701445825</v>
      </c>
      <c r="J539">
        <f t="shared" si="26"/>
        <v>3.1972325648459732</v>
      </c>
    </row>
    <row r="540" spans="1:10" x14ac:dyDescent="0.3">
      <c r="A540" t="s">
        <v>544</v>
      </c>
      <c r="B540">
        <v>2.59</v>
      </c>
      <c r="C540">
        <v>2.54</v>
      </c>
      <c r="D540">
        <v>2.54</v>
      </c>
      <c r="E540">
        <v>3.59</v>
      </c>
      <c r="F540">
        <v>4.4000000000000004</v>
      </c>
      <c r="G540">
        <v>4.24</v>
      </c>
      <c r="H540">
        <f t="shared" si="24"/>
        <v>1.2549727314674125E-2</v>
      </c>
      <c r="I540">
        <f t="shared" si="25"/>
        <v>1.5942916720969638</v>
      </c>
      <c r="J540">
        <f t="shared" si="26"/>
        <v>1.4840753803323592</v>
      </c>
    </row>
    <row r="541" spans="1:10" x14ac:dyDescent="0.3">
      <c r="A541" t="s">
        <v>545</v>
      </c>
      <c r="B541">
        <v>164.94</v>
      </c>
      <c r="C541">
        <v>157.94</v>
      </c>
      <c r="D541">
        <v>138.78</v>
      </c>
      <c r="E541">
        <v>127.59</v>
      </c>
      <c r="F541">
        <v>120.23</v>
      </c>
      <c r="G541">
        <v>104.99</v>
      </c>
      <c r="H541">
        <f t="shared" si="24"/>
        <v>1.258686784436334E-2</v>
      </c>
      <c r="I541">
        <f t="shared" si="25"/>
        <v>0.76422195410938287</v>
      </c>
      <c r="J541">
        <f t="shared" si="26"/>
        <v>-2.5903391805047273</v>
      </c>
    </row>
    <row r="542" spans="1:10" x14ac:dyDescent="0.3">
      <c r="A542" t="s">
        <v>546</v>
      </c>
      <c r="B542">
        <v>744.31</v>
      </c>
      <c r="C542">
        <v>745.13</v>
      </c>
      <c r="D542">
        <v>664.5</v>
      </c>
      <c r="E542">
        <v>568.78</v>
      </c>
      <c r="F542">
        <v>639.91999999999996</v>
      </c>
      <c r="G542">
        <v>562.95000000000005</v>
      </c>
      <c r="H542">
        <f t="shared" si="24"/>
        <v>1.2595146136599232E-2</v>
      </c>
      <c r="I542">
        <f t="shared" si="25"/>
        <v>0.82251619471824455</v>
      </c>
      <c r="J542">
        <f t="shared" si="26"/>
        <v>-3.5697574967812824</v>
      </c>
    </row>
    <row r="543" spans="1:10" x14ac:dyDescent="0.3">
      <c r="A543" t="s">
        <v>547</v>
      </c>
      <c r="B543">
        <v>1.78</v>
      </c>
      <c r="C543">
        <v>1.84</v>
      </c>
      <c r="D543">
        <v>1.77</v>
      </c>
      <c r="E543">
        <v>1.1499999999999999</v>
      </c>
      <c r="F543">
        <v>1.31</v>
      </c>
      <c r="G543">
        <v>0.91</v>
      </c>
      <c r="H543">
        <f t="shared" si="24"/>
        <v>1.2601337527614458E-2</v>
      </c>
      <c r="I543">
        <f t="shared" si="25"/>
        <v>0.62544038568514726</v>
      </c>
      <c r="J543">
        <f t="shared" si="26"/>
        <v>-1.4820284688897314</v>
      </c>
    </row>
    <row r="544" spans="1:10" x14ac:dyDescent="0.3">
      <c r="A544" t="s">
        <v>548</v>
      </c>
      <c r="B544">
        <v>47.65</v>
      </c>
      <c r="C544">
        <v>44.93</v>
      </c>
      <c r="D544">
        <v>47.19</v>
      </c>
      <c r="E544">
        <v>52.98</v>
      </c>
      <c r="F544">
        <v>52.98</v>
      </c>
      <c r="G544">
        <v>49.51</v>
      </c>
      <c r="H544">
        <f t="shared" si="24"/>
        <v>1.2629222528724634E-2</v>
      </c>
      <c r="I544">
        <f t="shared" si="25"/>
        <v>1.1123249840813318</v>
      </c>
      <c r="J544">
        <f t="shared" si="26"/>
        <v>6.4568290757526912</v>
      </c>
    </row>
    <row r="545" spans="1:10" x14ac:dyDescent="0.3">
      <c r="A545" t="s">
        <v>549</v>
      </c>
      <c r="B545">
        <v>14.93</v>
      </c>
      <c r="C545">
        <v>12.15</v>
      </c>
      <c r="D545">
        <v>14.9</v>
      </c>
      <c r="E545">
        <v>8.6999999999999993</v>
      </c>
      <c r="F545">
        <v>11.31</v>
      </c>
      <c r="G545">
        <v>8.69</v>
      </c>
      <c r="H545">
        <f t="shared" si="24"/>
        <v>1.2631579127009887E-2</v>
      </c>
      <c r="I545">
        <f t="shared" si="25"/>
        <v>0.683681490126956</v>
      </c>
      <c r="J545">
        <f t="shared" si="26"/>
        <v>-1.829842626205153</v>
      </c>
    </row>
    <row r="546" spans="1:10" x14ac:dyDescent="0.3">
      <c r="A546" t="s">
        <v>550</v>
      </c>
      <c r="B546">
        <v>12.93</v>
      </c>
      <c r="C546">
        <v>11.33</v>
      </c>
      <c r="D546">
        <v>14.02</v>
      </c>
      <c r="E546">
        <v>8.26</v>
      </c>
      <c r="F546">
        <v>9.31</v>
      </c>
      <c r="G546">
        <v>9.09</v>
      </c>
      <c r="H546">
        <f t="shared" si="24"/>
        <v>1.2650557656148092E-2</v>
      </c>
      <c r="I546">
        <f t="shared" si="25"/>
        <v>0.69647101846772719</v>
      </c>
      <c r="J546">
        <f t="shared" si="26"/>
        <v>-1.9238360095258711</v>
      </c>
    </row>
    <row r="547" spans="1:10" x14ac:dyDescent="0.3">
      <c r="A547" t="s">
        <v>551</v>
      </c>
      <c r="B547">
        <v>726.08</v>
      </c>
      <c r="C547">
        <v>889.89</v>
      </c>
      <c r="D547">
        <v>883.69</v>
      </c>
      <c r="E547">
        <v>1091.69</v>
      </c>
      <c r="F547">
        <v>1125.8599999999999</v>
      </c>
      <c r="G547">
        <v>1145.52</v>
      </c>
      <c r="H547">
        <f t="shared" si="24"/>
        <v>1.2679923916683244E-2</v>
      </c>
      <c r="I547">
        <f t="shared" si="25"/>
        <v>1.3454105613436693</v>
      </c>
      <c r="J547">
        <f t="shared" si="26"/>
        <v>2.3303591821186997</v>
      </c>
    </row>
    <row r="548" spans="1:10" x14ac:dyDescent="0.3">
      <c r="A548" t="s">
        <v>552</v>
      </c>
      <c r="B548">
        <v>11.45</v>
      </c>
      <c r="C548">
        <v>12.03</v>
      </c>
      <c r="D548">
        <v>13.43</v>
      </c>
      <c r="E548">
        <v>8.81</v>
      </c>
      <c r="F548">
        <v>10.47</v>
      </c>
      <c r="G548">
        <v>9.5500000000000007</v>
      </c>
      <c r="H548">
        <f t="shared" si="24"/>
        <v>1.2704821777134881E-2</v>
      </c>
      <c r="I548">
        <f t="shared" si="25"/>
        <v>0.78110692709885421</v>
      </c>
      <c r="J548">
        <f t="shared" si="26"/>
        <v>-2.8203793467122962</v>
      </c>
    </row>
    <row r="549" spans="1:10" x14ac:dyDescent="0.3">
      <c r="A549" t="s">
        <v>553</v>
      </c>
      <c r="B549">
        <v>64.06</v>
      </c>
      <c r="C549">
        <v>60.69</v>
      </c>
      <c r="D549">
        <v>61.65</v>
      </c>
      <c r="E549">
        <v>77.66</v>
      </c>
      <c r="F549">
        <v>69.650000000000006</v>
      </c>
      <c r="G549">
        <v>76.58</v>
      </c>
      <c r="H549">
        <f t="shared" si="24"/>
        <v>1.270982433178241E-2</v>
      </c>
      <c r="I549">
        <f t="shared" si="25"/>
        <v>1.2011233724779109</v>
      </c>
      <c r="J549">
        <f t="shared" si="26"/>
        <v>3.7652733743392544</v>
      </c>
    </row>
    <row r="550" spans="1:10" x14ac:dyDescent="0.3">
      <c r="A550" t="s">
        <v>554</v>
      </c>
      <c r="B550">
        <v>19.399999999999999</v>
      </c>
      <c r="C550">
        <v>22.09</v>
      </c>
      <c r="D550">
        <v>22.28</v>
      </c>
      <c r="E550">
        <v>15.74</v>
      </c>
      <c r="F550">
        <v>17.95</v>
      </c>
      <c r="G550">
        <v>17.489999999999998</v>
      </c>
      <c r="H550">
        <f t="shared" si="24"/>
        <v>1.2720296381130949E-2</v>
      </c>
      <c r="I550">
        <f t="shared" si="25"/>
        <v>0.80258102958932465</v>
      </c>
      <c r="J550">
        <f t="shared" si="26"/>
        <v>-3.1697269410733924</v>
      </c>
    </row>
    <row r="551" spans="1:10" x14ac:dyDescent="0.3">
      <c r="A551" t="s">
        <v>555</v>
      </c>
      <c r="B551">
        <v>13.54</v>
      </c>
      <c r="C551">
        <v>11.93</v>
      </c>
      <c r="D551">
        <v>11.63</v>
      </c>
      <c r="E551">
        <v>8.6300000000000008</v>
      </c>
      <c r="F551">
        <v>9.52</v>
      </c>
      <c r="G551">
        <v>10.52</v>
      </c>
      <c r="H551">
        <f t="shared" si="24"/>
        <v>1.2744026312314404E-2</v>
      </c>
      <c r="I551">
        <f t="shared" si="25"/>
        <v>0.77279465272349945</v>
      </c>
      <c r="J551">
        <f t="shared" si="26"/>
        <v>-2.702868266114991</v>
      </c>
    </row>
    <row r="552" spans="1:10" x14ac:dyDescent="0.3">
      <c r="A552" t="s">
        <v>556</v>
      </c>
      <c r="B552">
        <v>41.48</v>
      </c>
      <c r="C552">
        <v>39.25</v>
      </c>
      <c r="D552">
        <v>46.95</v>
      </c>
      <c r="E552">
        <v>34.090000000000003</v>
      </c>
      <c r="F552">
        <v>33.799999999999997</v>
      </c>
      <c r="G552">
        <v>28.8</v>
      </c>
      <c r="H552">
        <f t="shared" si="24"/>
        <v>1.279253137182795E-2</v>
      </c>
      <c r="I552">
        <f t="shared" si="25"/>
        <v>0.75728953736989257</v>
      </c>
      <c r="J552">
        <f t="shared" si="26"/>
        <v>-2.5051400609979049</v>
      </c>
    </row>
    <row r="553" spans="1:10" x14ac:dyDescent="0.3">
      <c r="A553" t="s">
        <v>557</v>
      </c>
      <c r="B553">
        <v>0.4</v>
      </c>
      <c r="C553">
        <v>0.44</v>
      </c>
      <c r="D553">
        <v>0.48</v>
      </c>
      <c r="E553">
        <v>0.76</v>
      </c>
      <c r="F553">
        <v>0.6</v>
      </c>
      <c r="G553">
        <v>0.77</v>
      </c>
      <c r="H553">
        <f t="shared" si="24"/>
        <v>1.2808211208061854E-2</v>
      </c>
      <c r="I553">
        <f t="shared" si="25"/>
        <v>1.6122448979591837</v>
      </c>
      <c r="J553">
        <f t="shared" si="26"/>
        <v>1.4493479077926734</v>
      </c>
    </row>
    <row r="554" spans="1:10" x14ac:dyDescent="0.3">
      <c r="A554" t="s">
        <v>558</v>
      </c>
      <c r="B554">
        <v>19.97</v>
      </c>
      <c r="C554">
        <v>16.98</v>
      </c>
      <c r="D554">
        <v>17.829999999999998</v>
      </c>
      <c r="E554">
        <v>13.16</v>
      </c>
      <c r="F554">
        <v>14.59</v>
      </c>
      <c r="G554">
        <v>10.39</v>
      </c>
      <c r="H554">
        <f t="shared" si="24"/>
        <v>1.2829964136546829E-2</v>
      </c>
      <c r="I554">
        <f t="shared" si="25"/>
        <v>0.69625613785298346</v>
      </c>
      <c r="J554">
        <f t="shared" si="26"/>
        <v>-1.922192102102007</v>
      </c>
    </row>
    <row r="555" spans="1:10" x14ac:dyDescent="0.3">
      <c r="A555" t="s">
        <v>559</v>
      </c>
      <c r="B555">
        <v>21.64</v>
      </c>
      <c r="C555">
        <v>15.63</v>
      </c>
      <c r="D555">
        <v>17.61</v>
      </c>
      <c r="E555">
        <v>27.22</v>
      </c>
      <c r="F555">
        <v>38.31</v>
      </c>
      <c r="G555">
        <v>33.799999999999997</v>
      </c>
      <c r="H555">
        <f t="shared" si="24"/>
        <v>1.2835879446654361E-2</v>
      </c>
      <c r="I555">
        <f t="shared" si="25"/>
        <v>1.8099047063753801</v>
      </c>
      <c r="J555">
        <f t="shared" si="26"/>
        <v>1.167255271788403</v>
      </c>
    </row>
    <row r="556" spans="1:10" x14ac:dyDescent="0.3">
      <c r="A556" t="s">
        <v>560</v>
      </c>
      <c r="B556">
        <v>128.22</v>
      </c>
      <c r="C556">
        <v>139.59</v>
      </c>
      <c r="D556">
        <v>133.66</v>
      </c>
      <c r="E556">
        <v>113.68</v>
      </c>
      <c r="F556">
        <v>114</v>
      </c>
      <c r="G556">
        <v>113.7</v>
      </c>
      <c r="H556">
        <f t="shared" si="24"/>
        <v>1.2867089632469941E-2</v>
      </c>
      <c r="I556">
        <f t="shared" si="25"/>
        <v>0.85032617386474296</v>
      </c>
      <c r="J556">
        <f t="shared" si="26"/>
        <v>-4.3063334708659937</v>
      </c>
    </row>
    <row r="557" spans="1:10" x14ac:dyDescent="0.3">
      <c r="A557" t="s">
        <v>561</v>
      </c>
      <c r="B557">
        <v>2.44</v>
      </c>
      <c r="C557">
        <v>2.16</v>
      </c>
      <c r="D557">
        <v>2.42</v>
      </c>
      <c r="E557">
        <v>1.68</v>
      </c>
      <c r="F557">
        <v>2.0099999999999998</v>
      </c>
      <c r="G557">
        <v>1.58</v>
      </c>
      <c r="H557">
        <f t="shared" si="24"/>
        <v>1.2869267046448436E-2</v>
      </c>
      <c r="I557">
        <f t="shared" si="25"/>
        <v>0.75081873843086999</v>
      </c>
      <c r="J557">
        <f t="shared" si="26"/>
        <v>-2.4298784396071484</v>
      </c>
    </row>
    <row r="558" spans="1:10" x14ac:dyDescent="0.3">
      <c r="A558" t="s">
        <v>562</v>
      </c>
      <c r="B558">
        <v>9.58</v>
      </c>
      <c r="C558">
        <v>8.85</v>
      </c>
      <c r="D558">
        <v>11.63</v>
      </c>
      <c r="E558">
        <v>6.53</v>
      </c>
      <c r="F558">
        <v>7.11</v>
      </c>
      <c r="G558">
        <v>5.21</v>
      </c>
      <c r="H558">
        <f t="shared" si="24"/>
        <v>1.287647050924684E-2</v>
      </c>
      <c r="I558">
        <f t="shared" si="25"/>
        <v>0.62711638891660848</v>
      </c>
      <c r="J558">
        <f t="shared" si="26"/>
        <v>-1.4905435845347825</v>
      </c>
    </row>
    <row r="559" spans="1:10" x14ac:dyDescent="0.3">
      <c r="A559" t="s">
        <v>563</v>
      </c>
      <c r="B559">
        <v>52.94</v>
      </c>
      <c r="C559">
        <v>58.97</v>
      </c>
      <c r="D559">
        <v>53.92</v>
      </c>
      <c r="E559">
        <v>44.32</v>
      </c>
      <c r="F559">
        <v>47.89</v>
      </c>
      <c r="G559">
        <v>48.47</v>
      </c>
      <c r="H559">
        <f t="shared" si="24"/>
        <v>1.2892826379587123E-2</v>
      </c>
      <c r="I559">
        <f t="shared" si="25"/>
        <v>0.84834140370131406</v>
      </c>
      <c r="J559">
        <f t="shared" si="26"/>
        <v>-4.2447791870174862</v>
      </c>
    </row>
    <row r="560" spans="1:10" x14ac:dyDescent="0.3">
      <c r="A560" t="s">
        <v>564</v>
      </c>
      <c r="B560">
        <v>12.18</v>
      </c>
      <c r="C560">
        <v>13.69</v>
      </c>
      <c r="D560">
        <v>13.93</v>
      </c>
      <c r="E560">
        <v>8.3699999999999992</v>
      </c>
      <c r="F560">
        <v>10.94</v>
      </c>
      <c r="G560">
        <v>8.0399999999999991</v>
      </c>
      <c r="H560">
        <f t="shared" si="24"/>
        <v>1.2936292460413609E-2</v>
      </c>
      <c r="I560">
        <f t="shared" si="25"/>
        <v>0.68720950682109383</v>
      </c>
      <c r="J560">
        <f t="shared" si="26"/>
        <v>-1.8550113019288914</v>
      </c>
    </row>
    <row r="561" spans="1:10" x14ac:dyDescent="0.3">
      <c r="A561" t="s">
        <v>565</v>
      </c>
      <c r="B561">
        <v>112.55</v>
      </c>
      <c r="C561">
        <v>105.04</v>
      </c>
      <c r="D561">
        <v>117.33</v>
      </c>
      <c r="E561">
        <v>98</v>
      </c>
      <c r="F561">
        <v>90.64</v>
      </c>
      <c r="G561">
        <v>81.36</v>
      </c>
      <c r="H561">
        <f t="shared" si="24"/>
        <v>1.2937857511167335E-2</v>
      </c>
      <c r="I561">
        <f t="shared" si="25"/>
        <v>0.80616440196701933</v>
      </c>
      <c r="J561">
        <f t="shared" si="26"/>
        <v>-3.2355596221918255</v>
      </c>
    </row>
    <row r="562" spans="1:10" x14ac:dyDescent="0.3">
      <c r="A562" t="s">
        <v>566</v>
      </c>
      <c r="B562">
        <v>68.84</v>
      </c>
      <c r="C562">
        <v>61.46</v>
      </c>
      <c r="D562">
        <v>72.7</v>
      </c>
      <c r="E562">
        <v>54.56</v>
      </c>
      <c r="F562">
        <v>52.77</v>
      </c>
      <c r="G562">
        <v>49.12</v>
      </c>
      <c r="H562">
        <f t="shared" si="24"/>
        <v>1.2958578385213838E-2</v>
      </c>
      <c r="I562">
        <f t="shared" si="25"/>
        <v>0.77069304394516336</v>
      </c>
      <c r="J562">
        <f t="shared" si="26"/>
        <v>-2.6745047946371949</v>
      </c>
    </row>
    <row r="563" spans="1:10" x14ac:dyDescent="0.3">
      <c r="A563" t="s">
        <v>567</v>
      </c>
      <c r="B563">
        <v>4.07</v>
      </c>
      <c r="C563">
        <v>4.0999999999999996</v>
      </c>
      <c r="D563">
        <v>3.38</v>
      </c>
      <c r="E563">
        <v>4.7</v>
      </c>
      <c r="F563">
        <v>5.8</v>
      </c>
      <c r="G563">
        <v>5.35</v>
      </c>
      <c r="H563">
        <f t="shared" si="24"/>
        <v>1.2962577406319956E-2</v>
      </c>
      <c r="I563">
        <f t="shared" si="25"/>
        <v>1.3721976975677315</v>
      </c>
      <c r="J563">
        <f t="shared" si="26"/>
        <v>2.1856043951450146</v>
      </c>
    </row>
    <row r="564" spans="1:10" x14ac:dyDescent="0.3">
      <c r="A564" t="s">
        <v>568</v>
      </c>
      <c r="B564">
        <v>1.85</v>
      </c>
      <c r="C564">
        <v>1.35</v>
      </c>
      <c r="D564">
        <v>1.71</v>
      </c>
      <c r="E564">
        <v>2.2200000000000002</v>
      </c>
      <c r="F564">
        <v>2.6</v>
      </c>
      <c r="G564">
        <v>2.96</v>
      </c>
      <c r="H564">
        <f t="shared" si="24"/>
        <v>1.2975046290274494E-2</v>
      </c>
      <c r="I564">
        <f t="shared" si="25"/>
        <v>1.5841644616324038</v>
      </c>
      <c r="J564">
        <f t="shared" si="26"/>
        <v>1.5045908184445003</v>
      </c>
    </row>
    <row r="565" spans="1:10" x14ac:dyDescent="0.3">
      <c r="A565" t="s">
        <v>569</v>
      </c>
      <c r="B565">
        <v>0</v>
      </c>
      <c r="C565">
        <v>0</v>
      </c>
      <c r="D565">
        <v>0</v>
      </c>
      <c r="E565">
        <v>0.14000000000000001</v>
      </c>
      <c r="F565">
        <v>0.25</v>
      </c>
      <c r="G565">
        <v>0.19</v>
      </c>
      <c r="H565">
        <f t="shared" si="24"/>
        <v>1.3000368868784236E-2</v>
      </c>
      <c r="I565">
        <f t="shared" si="25"/>
        <v>194.33333333333334</v>
      </c>
      <c r="J565">
        <f t="shared" si="26"/>
        <v>0.13153746120989537</v>
      </c>
    </row>
    <row r="566" spans="1:10" x14ac:dyDescent="0.3">
      <c r="A566" t="s">
        <v>570</v>
      </c>
      <c r="B566">
        <v>47.82</v>
      </c>
      <c r="C566">
        <v>44.54</v>
      </c>
      <c r="D566">
        <v>54.4</v>
      </c>
      <c r="E566">
        <v>33.19</v>
      </c>
      <c r="F566">
        <v>39.03</v>
      </c>
      <c r="G566">
        <v>35.18</v>
      </c>
      <c r="H566">
        <f t="shared" si="24"/>
        <v>1.30009692314335E-2</v>
      </c>
      <c r="I566">
        <f t="shared" si="25"/>
        <v>0.73181251405326975</v>
      </c>
      <c r="J566">
        <f t="shared" si="26"/>
        <v>-2.2297341733382057</v>
      </c>
    </row>
    <row r="567" spans="1:10" x14ac:dyDescent="0.3">
      <c r="A567" t="s">
        <v>571</v>
      </c>
      <c r="B567">
        <v>4.3600000000000003</v>
      </c>
      <c r="C567">
        <v>5.73</v>
      </c>
      <c r="D567">
        <v>4.5599999999999996</v>
      </c>
      <c r="E567">
        <v>6.34</v>
      </c>
      <c r="F567">
        <v>8.24</v>
      </c>
      <c r="G567">
        <v>7.59</v>
      </c>
      <c r="H567">
        <f t="shared" si="24"/>
        <v>1.3052105364334451E-2</v>
      </c>
      <c r="I567">
        <f t="shared" si="25"/>
        <v>1.5132054869310041</v>
      </c>
      <c r="J567">
        <f t="shared" si="26"/>
        <v>1.6706734954364972</v>
      </c>
    </row>
    <row r="568" spans="1:10" x14ac:dyDescent="0.3">
      <c r="A568" t="s">
        <v>572</v>
      </c>
      <c r="B568">
        <v>26.27</v>
      </c>
      <c r="C568">
        <v>28.96</v>
      </c>
      <c r="D568">
        <v>23.19</v>
      </c>
      <c r="E568">
        <v>17.93</v>
      </c>
      <c r="F568">
        <v>20.7</v>
      </c>
      <c r="G568">
        <v>17.34</v>
      </c>
      <c r="H568">
        <f t="shared" si="24"/>
        <v>1.308199947926536E-2</v>
      </c>
      <c r="I568">
        <f t="shared" si="25"/>
        <v>0.71373194088468939</v>
      </c>
      <c r="J568">
        <f t="shared" si="26"/>
        <v>-2.063873448480753</v>
      </c>
    </row>
    <row r="569" spans="1:10" x14ac:dyDescent="0.3">
      <c r="A569" t="s">
        <v>573</v>
      </c>
      <c r="B569">
        <v>91.62</v>
      </c>
      <c r="C569">
        <v>87.64</v>
      </c>
      <c r="D569">
        <v>96.94</v>
      </c>
      <c r="E569">
        <v>71.92</v>
      </c>
      <c r="F569">
        <v>82.44</v>
      </c>
      <c r="G569">
        <v>69.959999999999994</v>
      </c>
      <c r="H569">
        <f t="shared" si="24"/>
        <v>1.3102073591952014E-2</v>
      </c>
      <c r="I569">
        <f t="shared" si="25"/>
        <v>0.81216713793840034</v>
      </c>
      <c r="J569">
        <f t="shared" si="26"/>
        <v>-3.3514739531253288</v>
      </c>
    </row>
    <row r="570" spans="1:10" x14ac:dyDescent="0.3">
      <c r="A570" t="s">
        <v>574</v>
      </c>
      <c r="B570">
        <v>79.11</v>
      </c>
      <c r="C570">
        <v>79.63</v>
      </c>
      <c r="D570">
        <v>91.52</v>
      </c>
      <c r="E570">
        <v>68</v>
      </c>
      <c r="F570">
        <v>67.540000000000006</v>
      </c>
      <c r="G570">
        <v>55.63</v>
      </c>
      <c r="H570">
        <f t="shared" si="24"/>
        <v>1.3168148789615523E-2</v>
      </c>
      <c r="I570">
        <f t="shared" si="25"/>
        <v>0.76388838941433601</v>
      </c>
      <c r="J570">
        <f t="shared" si="26"/>
        <v>-2.5861254370671443</v>
      </c>
    </row>
    <row r="571" spans="1:10" x14ac:dyDescent="0.3">
      <c r="A571" t="s">
        <v>575</v>
      </c>
      <c r="B571">
        <v>22.59</v>
      </c>
      <c r="C571">
        <v>23.8</v>
      </c>
      <c r="D571">
        <v>23.01</v>
      </c>
      <c r="E571">
        <v>20.11</v>
      </c>
      <c r="F571">
        <v>21.49</v>
      </c>
      <c r="G571">
        <v>21.53</v>
      </c>
      <c r="H571">
        <f t="shared" si="24"/>
        <v>1.3179893056302929E-2</v>
      </c>
      <c r="I571">
        <f t="shared" si="25"/>
        <v>0.90965808394449799</v>
      </c>
      <c r="J571">
        <f t="shared" si="26"/>
        <v>-7.4063862003377876</v>
      </c>
    </row>
    <row r="572" spans="1:10" x14ac:dyDescent="0.3">
      <c r="A572" t="s">
        <v>576</v>
      </c>
      <c r="B572">
        <v>7.71</v>
      </c>
      <c r="C572">
        <v>6.13</v>
      </c>
      <c r="D572">
        <v>6.97</v>
      </c>
      <c r="E572">
        <v>4.43</v>
      </c>
      <c r="F572">
        <v>4.2300000000000004</v>
      </c>
      <c r="G572">
        <v>4.2300000000000004</v>
      </c>
      <c r="H572">
        <f t="shared" si="24"/>
        <v>1.3260628522084142E-2</v>
      </c>
      <c r="I572">
        <f t="shared" si="25"/>
        <v>0.61946860135492243</v>
      </c>
      <c r="J572">
        <f t="shared" si="26"/>
        <v>-1.4522854029837007</v>
      </c>
    </row>
    <row r="573" spans="1:10" x14ac:dyDescent="0.3">
      <c r="A573" t="s">
        <v>577</v>
      </c>
      <c r="B573">
        <v>11.87</v>
      </c>
      <c r="C573">
        <v>14.29</v>
      </c>
      <c r="D573">
        <v>13.25</v>
      </c>
      <c r="E573">
        <v>8.44</v>
      </c>
      <c r="F573">
        <v>9.82</v>
      </c>
      <c r="G573">
        <v>10.89</v>
      </c>
      <c r="H573">
        <f t="shared" si="24"/>
        <v>1.3269524187414398E-2</v>
      </c>
      <c r="I573">
        <f t="shared" si="25"/>
        <v>0.73967980108086173</v>
      </c>
      <c r="J573">
        <f t="shared" si="26"/>
        <v>-2.3090523364576283</v>
      </c>
    </row>
    <row r="574" spans="1:10" x14ac:dyDescent="0.3">
      <c r="A574" t="s">
        <v>578</v>
      </c>
      <c r="B574">
        <v>0</v>
      </c>
      <c r="C574">
        <v>0</v>
      </c>
      <c r="D574">
        <v>0</v>
      </c>
      <c r="E574">
        <v>7.0000000000000007E-2</v>
      </c>
      <c r="F574">
        <v>0.04</v>
      </c>
      <c r="G574">
        <v>7.0000000000000007E-2</v>
      </c>
      <c r="H574">
        <f t="shared" si="24"/>
        <v>1.3335736607712388E-2</v>
      </c>
      <c r="I574">
        <f t="shared" si="25"/>
        <v>61.000000000000007</v>
      </c>
      <c r="J574">
        <f t="shared" si="26"/>
        <v>0.16861242629828435</v>
      </c>
    </row>
    <row r="575" spans="1:10" x14ac:dyDescent="0.3">
      <c r="A575" t="s">
        <v>579</v>
      </c>
      <c r="B575">
        <v>6.57</v>
      </c>
      <c r="C575">
        <v>5.63</v>
      </c>
      <c r="D575">
        <v>7.19</v>
      </c>
      <c r="E575">
        <v>4.22</v>
      </c>
      <c r="F575">
        <v>4.49</v>
      </c>
      <c r="G575">
        <v>3.91</v>
      </c>
      <c r="H575">
        <f t="shared" si="24"/>
        <v>1.3337338681862251E-2</v>
      </c>
      <c r="I575">
        <f t="shared" si="25"/>
        <v>0.65090496570927658</v>
      </c>
      <c r="J575">
        <f t="shared" si="26"/>
        <v>-1.6200459817125199</v>
      </c>
    </row>
    <row r="576" spans="1:10" x14ac:dyDescent="0.3">
      <c r="A576" t="s">
        <v>580</v>
      </c>
      <c r="B576">
        <v>886.72</v>
      </c>
      <c r="C576">
        <v>947.95</v>
      </c>
      <c r="D576">
        <v>956.37</v>
      </c>
      <c r="E576">
        <v>1098.44</v>
      </c>
      <c r="F576">
        <v>1003.22</v>
      </c>
      <c r="G576">
        <v>1083.75</v>
      </c>
      <c r="H576">
        <f t="shared" si="24"/>
        <v>1.3405370071122287E-2</v>
      </c>
      <c r="I576">
        <f t="shared" si="25"/>
        <v>1.1412984321631734</v>
      </c>
      <c r="J576">
        <f t="shared" si="26"/>
        <v>5.2099719649458658</v>
      </c>
    </row>
    <row r="577" spans="1:10" x14ac:dyDescent="0.3">
      <c r="A577" t="s">
        <v>581</v>
      </c>
      <c r="B577">
        <v>2.3199999999999998</v>
      </c>
      <c r="C577">
        <v>2.4</v>
      </c>
      <c r="D577">
        <v>2.56</v>
      </c>
      <c r="E577">
        <v>1.78</v>
      </c>
      <c r="F577">
        <v>2.12</v>
      </c>
      <c r="G577">
        <v>2.0299999999999998</v>
      </c>
      <c r="H577">
        <f t="shared" si="24"/>
        <v>1.3439511920499752E-2</v>
      </c>
      <c r="I577">
        <f t="shared" si="25"/>
        <v>0.81463682548400396</v>
      </c>
      <c r="J577">
        <f t="shared" si="26"/>
        <v>-3.4013468775285793</v>
      </c>
    </row>
    <row r="578" spans="1:10" x14ac:dyDescent="0.3">
      <c r="A578" t="s">
        <v>582</v>
      </c>
      <c r="B578">
        <v>17.579999999999998</v>
      </c>
      <c r="C578">
        <v>17.71</v>
      </c>
      <c r="D578">
        <v>19.2</v>
      </c>
      <c r="E578">
        <v>14.47</v>
      </c>
      <c r="F578">
        <v>15.88</v>
      </c>
      <c r="G578">
        <v>12.98</v>
      </c>
      <c r="H578">
        <f t="shared" si="24"/>
        <v>1.3474487585050236E-2</v>
      </c>
      <c r="I578">
        <f t="shared" si="25"/>
        <v>0.79520305360321508</v>
      </c>
      <c r="J578">
        <f t="shared" si="26"/>
        <v>-3.041439395080376</v>
      </c>
    </row>
    <row r="579" spans="1:10" x14ac:dyDescent="0.3">
      <c r="A579" t="s">
        <v>583</v>
      </c>
      <c r="B579">
        <v>13.29</v>
      </c>
      <c r="C579">
        <v>11.85</v>
      </c>
      <c r="D579">
        <v>14.07</v>
      </c>
      <c r="E579">
        <v>9.83</v>
      </c>
      <c r="F579">
        <v>9.67</v>
      </c>
      <c r="G579">
        <v>9.27</v>
      </c>
      <c r="H579">
        <f t="shared" ref="H579:H642" si="27">TTEST(B579:D579,E579:G579,1,3)</f>
        <v>1.3522994320657964E-2</v>
      </c>
      <c r="I579">
        <f t="shared" ref="I579:I642" si="28">(AVERAGEA(E579:G579)+0.001)/(AVERAGE(B579:D579)+0.001)</f>
        <v>0.73376176268074356</v>
      </c>
      <c r="J579">
        <f t="shared" ref="J579:J642" si="29">LOG(2,I579+0.001)</f>
        <v>-2.2489520419775668</v>
      </c>
    </row>
    <row r="580" spans="1:10" x14ac:dyDescent="0.3">
      <c r="A580" t="s">
        <v>584</v>
      </c>
      <c r="B580">
        <v>275.26</v>
      </c>
      <c r="C580">
        <v>331.57</v>
      </c>
      <c r="D580">
        <v>270.77999999999997</v>
      </c>
      <c r="E580">
        <v>356.36</v>
      </c>
      <c r="F580">
        <v>380.7</v>
      </c>
      <c r="G580">
        <v>399.93</v>
      </c>
      <c r="H580">
        <f t="shared" si="27"/>
        <v>1.3556466307570876E-2</v>
      </c>
      <c r="I580">
        <f t="shared" si="28"/>
        <v>1.2955516839426948</v>
      </c>
      <c r="J580">
        <f t="shared" si="29"/>
        <v>2.6689461820233085</v>
      </c>
    </row>
    <row r="581" spans="1:10" x14ac:dyDescent="0.3">
      <c r="A581" t="s">
        <v>585</v>
      </c>
      <c r="B581">
        <v>60.59</v>
      </c>
      <c r="C581">
        <v>61.32</v>
      </c>
      <c r="D581">
        <v>59.69</v>
      </c>
      <c r="E581">
        <v>57.95</v>
      </c>
      <c r="F581">
        <v>55.52</v>
      </c>
      <c r="G581">
        <v>54.74</v>
      </c>
      <c r="H581">
        <f t="shared" si="27"/>
        <v>1.3567439369687E-2</v>
      </c>
      <c r="I581">
        <f t="shared" si="28"/>
        <v>0.92626773786776651</v>
      </c>
      <c r="J581">
        <f t="shared" si="29"/>
        <v>-9.1791849514489989</v>
      </c>
    </row>
    <row r="582" spans="1:10" x14ac:dyDescent="0.3">
      <c r="A582" t="s">
        <v>586</v>
      </c>
      <c r="B582">
        <v>215.57</v>
      </c>
      <c r="C582">
        <v>307.14999999999998</v>
      </c>
      <c r="D582">
        <v>306.94</v>
      </c>
      <c r="E582">
        <v>431.77</v>
      </c>
      <c r="F582">
        <v>368.48</v>
      </c>
      <c r="G582">
        <v>432.85</v>
      </c>
      <c r="H582">
        <f t="shared" si="27"/>
        <v>1.3568659270580421E-2</v>
      </c>
      <c r="I582">
        <f t="shared" si="28"/>
        <v>1.4862697263828806</v>
      </c>
      <c r="J582">
        <f t="shared" si="29"/>
        <v>1.7462176075019495</v>
      </c>
    </row>
    <row r="583" spans="1:10" x14ac:dyDescent="0.3">
      <c r="A583" t="s">
        <v>587</v>
      </c>
      <c r="B583">
        <v>24.85</v>
      </c>
      <c r="C583">
        <v>20.72</v>
      </c>
      <c r="D583">
        <v>25.86</v>
      </c>
      <c r="E583">
        <v>16.71</v>
      </c>
      <c r="F583">
        <v>18.989999999999998</v>
      </c>
      <c r="G583">
        <v>14.28</v>
      </c>
      <c r="H583">
        <f t="shared" si="27"/>
        <v>1.3587823831992873E-2</v>
      </c>
      <c r="I583">
        <f t="shared" si="28"/>
        <v>0.69971861744571828</v>
      </c>
      <c r="J583">
        <f t="shared" si="29"/>
        <v>-1.9489649226732795</v>
      </c>
    </row>
    <row r="584" spans="1:10" x14ac:dyDescent="0.3">
      <c r="A584" t="s">
        <v>588</v>
      </c>
      <c r="B584">
        <v>84.05</v>
      </c>
      <c r="C584">
        <v>84.29</v>
      </c>
      <c r="D584">
        <v>77.23</v>
      </c>
      <c r="E584">
        <v>91.53</v>
      </c>
      <c r="F584">
        <v>91.04</v>
      </c>
      <c r="G584">
        <v>94.76</v>
      </c>
      <c r="H584">
        <f t="shared" si="27"/>
        <v>1.3642096535779573E-2</v>
      </c>
      <c r="I584">
        <f t="shared" si="28"/>
        <v>1.1293301788063019</v>
      </c>
      <c r="J584">
        <f t="shared" si="29"/>
        <v>5.6578924535722059</v>
      </c>
    </row>
    <row r="585" spans="1:10" x14ac:dyDescent="0.3">
      <c r="A585" t="s">
        <v>589</v>
      </c>
      <c r="B585">
        <v>38.75</v>
      </c>
      <c r="C585">
        <v>36.24</v>
      </c>
      <c r="D585">
        <v>41.37</v>
      </c>
      <c r="E585">
        <v>46.28</v>
      </c>
      <c r="F585">
        <v>53.56</v>
      </c>
      <c r="G585">
        <v>55.81</v>
      </c>
      <c r="H585">
        <f t="shared" si="27"/>
        <v>1.3645027262838495E-2</v>
      </c>
      <c r="I585">
        <f t="shared" si="28"/>
        <v>1.3376502840249906</v>
      </c>
      <c r="J585">
        <f t="shared" si="29"/>
        <v>2.3765438202157854</v>
      </c>
    </row>
    <row r="586" spans="1:10" x14ac:dyDescent="0.3">
      <c r="A586" t="s">
        <v>590</v>
      </c>
      <c r="B586">
        <v>30.14</v>
      </c>
      <c r="C586">
        <v>28.9</v>
      </c>
      <c r="D586">
        <v>33.76</v>
      </c>
      <c r="E586">
        <v>22.8</v>
      </c>
      <c r="F586">
        <v>25.41</v>
      </c>
      <c r="G586">
        <v>24.92</v>
      </c>
      <c r="H586">
        <f t="shared" si="27"/>
        <v>1.3651996203551094E-2</v>
      </c>
      <c r="I586">
        <f t="shared" si="28"/>
        <v>0.78804564507612895</v>
      </c>
      <c r="J586">
        <f t="shared" si="29"/>
        <v>-2.9255220490244911</v>
      </c>
    </row>
    <row r="587" spans="1:10" x14ac:dyDescent="0.3">
      <c r="A587" t="s">
        <v>591</v>
      </c>
      <c r="B587">
        <v>21.21</v>
      </c>
      <c r="C587">
        <v>24.92</v>
      </c>
      <c r="D587">
        <v>24.13</v>
      </c>
      <c r="E587">
        <v>17.72</v>
      </c>
      <c r="F587">
        <v>18.71</v>
      </c>
      <c r="G587">
        <v>17.260000000000002</v>
      </c>
      <c r="H587">
        <f t="shared" si="27"/>
        <v>1.3654626178098133E-2</v>
      </c>
      <c r="I587">
        <f t="shared" si="28"/>
        <v>0.76417175469308163</v>
      </c>
      <c r="J587">
        <f t="shared" si="29"/>
        <v>-2.5897042782940263</v>
      </c>
    </row>
    <row r="588" spans="1:10" x14ac:dyDescent="0.3">
      <c r="A588" t="s">
        <v>592</v>
      </c>
      <c r="B588">
        <v>50.45</v>
      </c>
      <c r="C588">
        <v>43.6</v>
      </c>
      <c r="D588">
        <v>52.35</v>
      </c>
      <c r="E588">
        <v>35.479999999999997</v>
      </c>
      <c r="F588">
        <v>40.89</v>
      </c>
      <c r="G588">
        <v>34.92</v>
      </c>
      <c r="H588">
        <f t="shared" si="27"/>
        <v>1.3655350123772341E-2</v>
      </c>
      <c r="I588">
        <f t="shared" si="28"/>
        <v>0.76018250992124481</v>
      </c>
      <c r="J588">
        <f t="shared" si="29"/>
        <v>-2.5400974549455229</v>
      </c>
    </row>
    <row r="589" spans="1:10" x14ac:dyDescent="0.3">
      <c r="A589" t="s">
        <v>593</v>
      </c>
      <c r="B589">
        <v>106.66</v>
      </c>
      <c r="C589">
        <v>100.48</v>
      </c>
      <c r="D589">
        <v>100.14</v>
      </c>
      <c r="E589">
        <v>122.4</v>
      </c>
      <c r="F589">
        <v>113.97</v>
      </c>
      <c r="G589">
        <v>128.44</v>
      </c>
      <c r="H589">
        <f t="shared" si="27"/>
        <v>1.3663046746589977E-2</v>
      </c>
      <c r="I589">
        <f t="shared" si="28"/>
        <v>1.1872215514688416</v>
      </c>
      <c r="J589">
        <f t="shared" si="29"/>
        <v>4.0192302338948043</v>
      </c>
    </row>
    <row r="590" spans="1:10" x14ac:dyDescent="0.3">
      <c r="A590" t="s">
        <v>594</v>
      </c>
      <c r="B590">
        <v>26.17</v>
      </c>
      <c r="C590">
        <v>28.97</v>
      </c>
      <c r="D590">
        <v>30.7</v>
      </c>
      <c r="E590">
        <v>20.81</v>
      </c>
      <c r="F590">
        <v>24.84</v>
      </c>
      <c r="G590">
        <v>21.91</v>
      </c>
      <c r="H590">
        <f t="shared" si="27"/>
        <v>1.3664129881706772E-2</v>
      </c>
      <c r="I590">
        <f t="shared" si="28"/>
        <v>0.7870531085819461</v>
      </c>
      <c r="J590">
        <f t="shared" si="29"/>
        <v>-2.9100624625056302</v>
      </c>
    </row>
    <row r="591" spans="1:10" x14ac:dyDescent="0.3">
      <c r="A591" t="s">
        <v>595</v>
      </c>
      <c r="B591">
        <v>39.65</v>
      </c>
      <c r="C591">
        <v>36.18</v>
      </c>
      <c r="D591">
        <v>45.33</v>
      </c>
      <c r="E591">
        <v>27.66</v>
      </c>
      <c r="F591">
        <v>29.18</v>
      </c>
      <c r="G591">
        <v>25.56</v>
      </c>
      <c r="H591">
        <f t="shared" si="27"/>
        <v>1.3695730125892451E-2</v>
      </c>
      <c r="I591">
        <f t="shared" si="28"/>
        <v>0.6801003606711622</v>
      </c>
      <c r="J591">
        <f t="shared" si="29"/>
        <v>-1.8048564034022527</v>
      </c>
    </row>
    <row r="592" spans="1:10" x14ac:dyDescent="0.3">
      <c r="A592" t="s">
        <v>596</v>
      </c>
      <c r="B592">
        <v>11.56</v>
      </c>
      <c r="C592">
        <v>15.69</v>
      </c>
      <c r="D592">
        <v>14.2</v>
      </c>
      <c r="E592">
        <v>5.51</v>
      </c>
      <c r="F592">
        <v>9.7899999999999991</v>
      </c>
      <c r="G592">
        <v>8.3800000000000008</v>
      </c>
      <c r="H592">
        <f t="shared" si="27"/>
        <v>1.3737890988379785E-2</v>
      </c>
      <c r="I592">
        <f t="shared" si="28"/>
        <v>0.57132173787180662</v>
      </c>
      <c r="J592">
        <f t="shared" si="29"/>
        <v>-1.2420791207057691</v>
      </c>
    </row>
    <row r="593" spans="1:10" x14ac:dyDescent="0.3">
      <c r="A593" t="s">
        <v>597</v>
      </c>
      <c r="B593">
        <v>77.790000000000006</v>
      </c>
      <c r="C593">
        <v>76.540000000000006</v>
      </c>
      <c r="D593">
        <v>79.11</v>
      </c>
      <c r="E593">
        <v>68.73</v>
      </c>
      <c r="F593">
        <v>68.34</v>
      </c>
      <c r="G593">
        <v>61.69</v>
      </c>
      <c r="H593">
        <f t="shared" si="27"/>
        <v>1.3762877663237907E-2</v>
      </c>
      <c r="I593">
        <f t="shared" si="28"/>
        <v>0.85144125118337233</v>
      </c>
      <c r="J593">
        <f t="shared" si="29"/>
        <v>-4.3416404679863483</v>
      </c>
    </row>
    <row r="594" spans="1:10" x14ac:dyDescent="0.3">
      <c r="A594" t="s">
        <v>598</v>
      </c>
      <c r="B594">
        <v>86.01</v>
      </c>
      <c r="C594">
        <v>85.41</v>
      </c>
      <c r="D594">
        <v>72.92</v>
      </c>
      <c r="E594">
        <v>60</v>
      </c>
      <c r="F594">
        <v>62.87</v>
      </c>
      <c r="G594">
        <v>57.75</v>
      </c>
      <c r="H594">
        <f t="shared" si="27"/>
        <v>1.3795553061180545E-2</v>
      </c>
      <c r="I594">
        <f t="shared" si="28"/>
        <v>0.73921904863245513</v>
      </c>
      <c r="J594">
        <f t="shared" si="29"/>
        <v>-2.3042757786732864</v>
      </c>
    </row>
    <row r="595" spans="1:10" x14ac:dyDescent="0.3">
      <c r="A595" t="s">
        <v>599</v>
      </c>
      <c r="B595">
        <v>292.64</v>
      </c>
      <c r="C595">
        <v>287.45999999999998</v>
      </c>
      <c r="D595">
        <v>327.52</v>
      </c>
      <c r="E595">
        <v>351.02</v>
      </c>
      <c r="F595">
        <v>380.7</v>
      </c>
      <c r="G595">
        <v>346.22</v>
      </c>
      <c r="H595">
        <f t="shared" si="27"/>
        <v>1.3801618939771497E-2</v>
      </c>
      <c r="I595">
        <f t="shared" si="28"/>
        <v>1.1876550065390588</v>
      </c>
      <c r="J595">
        <f t="shared" si="29"/>
        <v>4.0107479996924669</v>
      </c>
    </row>
    <row r="596" spans="1:10" x14ac:dyDescent="0.3">
      <c r="A596" t="s">
        <v>600</v>
      </c>
      <c r="B596">
        <v>26.47</v>
      </c>
      <c r="C596">
        <v>23.18</v>
      </c>
      <c r="D596">
        <v>25.38</v>
      </c>
      <c r="E596">
        <v>18.62</v>
      </c>
      <c r="F596">
        <v>19.3</v>
      </c>
      <c r="G596">
        <v>13.77</v>
      </c>
      <c r="H596">
        <f t="shared" si="27"/>
        <v>1.3815590687486846E-2</v>
      </c>
      <c r="I596">
        <f t="shared" si="28"/>
        <v>0.68893686777817764</v>
      </c>
      <c r="J596">
        <f t="shared" si="29"/>
        <v>-1.8675400883919369</v>
      </c>
    </row>
    <row r="597" spans="1:10" x14ac:dyDescent="0.3">
      <c r="A597" t="s">
        <v>601</v>
      </c>
      <c r="B597">
        <v>11.19</v>
      </c>
      <c r="C597">
        <v>11.55</v>
      </c>
      <c r="D597">
        <v>11.18</v>
      </c>
      <c r="E597">
        <v>9.19</v>
      </c>
      <c r="F597">
        <v>9.9499999999999993</v>
      </c>
      <c r="G597">
        <v>8.5500000000000007</v>
      </c>
      <c r="H597">
        <f t="shared" si="27"/>
        <v>1.3842803668967259E-2</v>
      </c>
      <c r="I597">
        <f t="shared" si="28"/>
        <v>0.81634878990655313</v>
      </c>
      <c r="J597">
        <f t="shared" si="29"/>
        <v>-3.4367067319112521</v>
      </c>
    </row>
    <row r="598" spans="1:10" x14ac:dyDescent="0.3">
      <c r="A598" t="s">
        <v>602</v>
      </c>
      <c r="B598">
        <v>93.7</v>
      </c>
      <c r="C598">
        <v>90.36</v>
      </c>
      <c r="D598">
        <v>85.24</v>
      </c>
      <c r="E598">
        <v>76.069999999999993</v>
      </c>
      <c r="F598">
        <v>76.41</v>
      </c>
      <c r="G598">
        <v>64.3</v>
      </c>
      <c r="H598">
        <f t="shared" si="27"/>
        <v>1.3888907490256173E-2</v>
      </c>
      <c r="I598">
        <f t="shared" si="28"/>
        <v>0.80497803589265615</v>
      </c>
      <c r="J598">
        <f t="shared" si="29"/>
        <v>-3.2134959508638175</v>
      </c>
    </row>
    <row r="599" spans="1:10" x14ac:dyDescent="0.3">
      <c r="A599" t="s">
        <v>603</v>
      </c>
      <c r="B599">
        <v>8.93</v>
      </c>
      <c r="C599">
        <v>16.64</v>
      </c>
      <c r="D599">
        <v>16.21</v>
      </c>
      <c r="E599">
        <v>28.89</v>
      </c>
      <c r="F599">
        <v>41.03</v>
      </c>
      <c r="G599">
        <v>27.85</v>
      </c>
      <c r="H599">
        <f t="shared" si="27"/>
        <v>1.3955016932826331E-2</v>
      </c>
      <c r="I599">
        <f t="shared" si="28"/>
        <v>2.3400186678792809</v>
      </c>
      <c r="J599">
        <f t="shared" si="29"/>
        <v>0.81490530986538579</v>
      </c>
    </row>
    <row r="600" spans="1:10" x14ac:dyDescent="0.3">
      <c r="A600" t="s">
        <v>604</v>
      </c>
      <c r="B600">
        <v>154.62</v>
      </c>
      <c r="C600">
        <v>133.13</v>
      </c>
      <c r="D600">
        <v>137.96</v>
      </c>
      <c r="E600">
        <v>102.51</v>
      </c>
      <c r="F600">
        <v>122.28</v>
      </c>
      <c r="G600">
        <v>112.52</v>
      </c>
      <c r="H600">
        <f t="shared" si="27"/>
        <v>1.3955480643529531E-2</v>
      </c>
      <c r="I600">
        <f t="shared" si="28"/>
        <v>0.7923483661527837</v>
      </c>
      <c r="J600">
        <f t="shared" si="29"/>
        <v>-2.9942487376014366</v>
      </c>
    </row>
    <row r="601" spans="1:10" x14ac:dyDescent="0.3">
      <c r="A601" t="s">
        <v>605</v>
      </c>
      <c r="B601">
        <v>13.24</v>
      </c>
      <c r="C601">
        <v>11.9</v>
      </c>
      <c r="D601">
        <v>14.41</v>
      </c>
      <c r="E601">
        <v>7.37</v>
      </c>
      <c r="F601">
        <v>10.64</v>
      </c>
      <c r="G601">
        <v>9.09</v>
      </c>
      <c r="H601">
        <f t="shared" si="27"/>
        <v>1.3997065316886416E-2</v>
      </c>
      <c r="I601">
        <f t="shared" si="28"/>
        <v>0.68523247288448419</v>
      </c>
      <c r="J601">
        <f t="shared" si="29"/>
        <v>-1.8408385298589462</v>
      </c>
    </row>
    <row r="602" spans="1:10" x14ac:dyDescent="0.3">
      <c r="A602" t="s">
        <v>606</v>
      </c>
      <c r="B602">
        <v>96.05</v>
      </c>
      <c r="C602">
        <v>101.54</v>
      </c>
      <c r="D602">
        <v>108.07</v>
      </c>
      <c r="E602">
        <v>125</v>
      </c>
      <c r="F602">
        <v>113.54</v>
      </c>
      <c r="G602">
        <v>116.51</v>
      </c>
      <c r="H602">
        <f t="shared" si="27"/>
        <v>1.4020223721345508E-2</v>
      </c>
      <c r="I602">
        <f t="shared" si="28"/>
        <v>1.1615831814776405</v>
      </c>
      <c r="J602">
        <f t="shared" si="29"/>
        <v>4.6012140849948509</v>
      </c>
    </row>
    <row r="603" spans="1:10" x14ac:dyDescent="0.3">
      <c r="A603" t="s">
        <v>607</v>
      </c>
      <c r="B603">
        <v>12.77</v>
      </c>
      <c r="C603">
        <v>12.05</v>
      </c>
      <c r="D603">
        <v>13.89</v>
      </c>
      <c r="E603">
        <v>8.51</v>
      </c>
      <c r="F603">
        <v>11.01</v>
      </c>
      <c r="G603">
        <v>9.7200000000000006</v>
      </c>
      <c r="H603">
        <f t="shared" si="27"/>
        <v>1.4041229827015006E-2</v>
      </c>
      <c r="I603">
        <f t="shared" si="28"/>
        <v>0.75537932994084678</v>
      </c>
      <c r="J603">
        <f t="shared" si="29"/>
        <v>-2.4825097475083133</v>
      </c>
    </row>
    <row r="604" spans="1:10" x14ac:dyDescent="0.3">
      <c r="A604" t="s">
        <v>608</v>
      </c>
      <c r="B604">
        <v>10.61</v>
      </c>
      <c r="C604">
        <v>8.0500000000000007</v>
      </c>
      <c r="D604">
        <v>5.85</v>
      </c>
      <c r="E604">
        <v>4.3899999999999997</v>
      </c>
      <c r="F604">
        <v>0.31</v>
      </c>
      <c r="G604">
        <v>0.74</v>
      </c>
      <c r="H604">
        <f t="shared" si="27"/>
        <v>1.4156822103910036E-2</v>
      </c>
      <c r="I604">
        <f t="shared" si="28"/>
        <v>0.22204544527393627</v>
      </c>
      <c r="J604">
        <f t="shared" si="29"/>
        <v>-0.46198116589324695</v>
      </c>
    </row>
    <row r="605" spans="1:10" x14ac:dyDescent="0.3">
      <c r="A605" t="s">
        <v>609</v>
      </c>
      <c r="B605">
        <v>41.86</v>
      </c>
      <c r="C605">
        <v>42.37</v>
      </c>
      <c r="D605">
        <v>48.48</v>
      </c>
      <c r="E605">
        <v>32.61</v>
      </c>
      <c r="F605">
        <v>34</v>
      </c>
      <c r="G605">
        <v>35.43</v>
      </c>
      <c r="H605">
        <f t="shared" si="27"/>
        <v>1.4172914546510873E-2</v>
      </c>
      <c r="I605">
        <f t="shared" si="28"/>
        <v>0.76889980634903898</v>
      </c>
      <c r="J605">
        <f t="shared" si="29"/>
        <v>-2.6507101892474587</v>
      </c>
    </row>
    <row r="606" spans="1:10" x14ac:dyDescent="0.3">
      <c r="A606" t="s">
        <v>610</v>
      </c>
      <c r="B606">
        <v>0.42</v>
      </c>
      <c r="C606">
        <v>0.42</v>
      </c>
      <c r="D606">
        <v>0.4</v>
      </c>
      <c r="E606">
        <v>0.7</v>
      </c>
      <c r="F606">
        <v>0.6</v>
      </c>
      <c r="G606">
        <v>0.77</v>
      </c>
      <c r="H606">
        <f t="shared" si="27"/>
        <v>1.4245921101365579E-2</v>
      </c>
      <c r="I606">
        <f t="shared" si="28"/>
        <v>1.6677393403057119</v>
      </c>
      <c r="J606">
        <f t="shared" si="29"/>
        <v>1.3536221053386053</v>
      </c>
    </row>
    <row r="607" spans="1:10" x14ac:dyDescent="0.3">
      <c r="A607" t="s">
        <v>611</v>
      </c>
      <c r="B607">
        <v>1.55</v>
      </c>
      <c r="C607">
        <v>0.63</v>
      </c>
      <c r="D607">
        <v>1.36</v>
      </c>
      <c r="E607">
        <v>3.83</v>
      </c>
      <c r="F607">
        <v>2.87</v>
      </c>
      <c r="G607">
        <v>2.38</v>
      </c>
      <c r="H607">
        <f t="shared" si="27"/>
        <v>1.4276901209158595E-2</v>
      </c>
      <c r="I607">
        <f t="shared" si="28"/>
        <v>2.5636466271521314</v>
      </c>
      <c r="J607">
        <f t="shared" si="29"/>
        <v>0.73596511430712108</v>
      </c>
    </row>
    <row r="608" spans="1:10" x14ac:dyDescent="0.3">
      <c r="A608" t="s">
        <v>612</v>
      </c>
      <c r="B608">
        <v>1458.57</v>
      </c>
      <c r="C608">
        <v>1527.16</v>
      </c>
      <c r="D608">
        <v>1381.49</v>
      </c>
      <c r="E608">
        <v>1903.36</v>
      </c>
      <c r="F608">
        <v>1648.93</v>
      </c>
      <c r="G608">
        <v>1857.91</v>
      </c>
      <c r="H608">
        <f t="shared" si="27"/>
        <v>1.4297128748310586E-2</v>
      </c>
      <c r="I608">
        <f t="shared" si="28"/>
        <v>1.2388199549233001</v>
      </c>
      <c r="J608">
        <f t="shared" si="29"/>
        <v>3.224447716316194</v>
      </c>
    </row>
    <row r="609" spans="1:10" x14ac:dyDescent="0.3">
      <c r="A609" t="s">
        <v>613</v>
      </c>
      <c r="B609">
        <v>15.85</v>
      </c>
      <c r="C609">
        <v>14.49</v>
      </c>
      <c r="D609">
        <v>22.13</v>
      </c>
      <c r="E609">
        <v>5.0599999999999996</v>
      </c>
      <c r="F609">
        <v>8.19</v>
      </c>
      <c r="G609">
        <v>5.8</v>
      </c>
      <c r="H609">
        <f t="shared" si="27"/>
        <v>1.4298788109756874E-2</v>
      </c>
      <c r="I609">
        <f t="shared" si="28"/>
        <v>0.3631010233834544</v>
      </c>
      <c r="J609">
        <f t="shared" si="29"/>
        <v>-0.68606431223053299</v>
      </c>
    </row>
    <row r="610" spans="1:10" x14ac:dyDescent="0.3">
      <c r="A610" t="s">
        <v>614</v>
      </c>
      <c r="B610">
        <v>55.75</v>
      </c>
      <c r="C610">
        <v>55.13</v>
      </c>
      <c r="D610">
        <v>55.32</v>
      </c>
      <c r="E610">
        <v>48.56</v>
      </c>
      <c r="F610">
        <v>49.58</v>
      </c>
      <c r="G610">
        <v>51.9</v>
      </c>
      <c r="H610">
        <f t="shared" si="27"/>
        <v>1.4302785875875199E-2</v>
      </c>
      <c r="I610">
        <f t="shared" si="28"/>
        <v>0.90276950476224849</v>
      </c>
      <c r="J610">
        <f t="shared" si="29"/>
        <v>-6.8505717792470406</v>
      </c>
    </row>
    <row r="611" spans="1:10" x14ac:dyDescent="0.3">
      <c r="A611" t="s">
        <v>615</v>
      </c>
      <c r="B611">
        <v>83.33</v>
      </c>
      <c r="C611">
        <v>85.05</v>
      </c>
      <c r="D611">
        <v>88.1</v>
      </c>
      <c r="E611">
        <v>77.650000000000006</v>
      </c>
      <c r="F611">
        <v>77.77</v>
      </c>
      <c r="G611">
        <v>78.58</v>
      </c>
      <c r="H611">
        <f t="shared" si="27"/>
        <v>1.430567746777648E-2</v>
      </c>
      <c r="I611">
        <f t="shared" si="28"/>
        <v>0.91235286549205985</v>
      </c>
      <c r="J611">
        <f t="shared" si="29"/>
        <v>-7.6478469340450976</v>
      </c>
    </row>
    <row r="612" spans="1:10" x14ac:dyDescent="0.3">
      <c r="A612" t="s">
        <v>616</v>
      </c>
      <c r="B612">
        <v>18.39</v>
      </c>
      <c r="C612">
        <v>16.37</v>
      </c>
      <c r="D612">
        <v>23.11</v>
      </c>
      <c r="E612">
        <v>34.369999999999997</v>
      </c>
      <c r="F612">
        <v>25.64</v>
      </c>
      <c r="G612">
        <v>31.66</v>
      </c>
      <c r="H612">
        <f t="shared" si="27"/>
        <v>1.4307569346753689E-2</v>
      </c>
      <c r="I612">
        <f t="shared" si="28"/>
        <v>1.5840374613377566</v>
      </c>
      <c r="J612">
        <f t="shared" si="29"/>
        <v>1.5048525371059216</v>
      </c>
    </row>
    <row r="613" spans="1:10" x14ac:dyDescent="0.3">
      <c r="A613" t="s">
        <v>617</v>
      </c>
      <c r="B613">
        <v>7.93</v>
      </c>
      <c r="C613">
        <v>7.31</v>
      </c>
      <c r="D613">
        <v>8.2200000000000006</v>
      </c>
      <c r="E613">
        <v>6.39</v>
      </c>
      <c r="F613">
        <v>7.07</v>
      </c>
      <c r="G613">
        <v>6.17</v>
      </c>
      <c r="H613">
        <f t="shared" si="27"/>
        <v>1.4313549141243304E-2</v>
      </c>
      <c r="I613">
        <f t="shared" si="28"/>
        <v>0.83676426714401397</v>
      </c>
      <c r="J613">
        <f t="shared" si="29"/>
        <v>-3.915676009238902</v>
      </c>
    </row>
    <row r="614" spans="1:10" x14ac:dyDescent="0.3">
      <c r="A614" t="s">
        <v>618</v>
      </c>
      <c r="B614">
        <v>34.14</v>
      </c>
      <c r="C614">
        <v>33.29</v>
      </c>
      <c r="D614">
        <v>36.49</v>
      </c>
      <c r="E614">
        <v>30.23</v>
      </c>
      <c r="F614">
        <v>30.58</v>
      </c>
      <c r="G614">
        <v>26.63</v>
      </c>
      <c r="H614">
        <f t="shared" si="27"/>
        <v>1.4346626474578648E-2</v>
      </c>
      <c r="I614">
        <f t="shared" si="28"/>
        <v>0.84142105212513096</v>
      </c>
      <c r="J614">
        <f t="shared" si="29"/>
        <v>-4.0422560455832111</v>
      </c>
    </row>
    <row r="615" spans="1:10" x14ac:dyDescent="0.3">
      <c r="A615" t="s">
        <v>619</v>
      </c>
      <c r="B615">
        <v>983.28</v>
      </c>
      <c r="C615">
        <v>957.51</v>
      </c>
      <c r="D615">
        <v>916.47</v>
      </c>
      <c r="E615">
        <v>1173.46</v>
      </c>
      <c r="F615">
        <v>1083.22</v>
      </c>
      <c r="G615">
        <v>1241.44</v>
      </c>
      <c r="H615">
        <f t="shared" si="27"/>
        <v>1.4367579056954186E-2</v>
      </c>
      <c r="I615">
        <f t="shared" si="28"/>
        <v>1.224291568539543</v>
      </c>
      <c r="J615">
        <f t="shared" si="29"/>
        <v>3.4115127929270561</v>
      </c>
    </row>
    <row r="616" spans="1:10" x14ac:dyDescent="0.3">
      <c r="A616" t="s">
        <v>620</v>
      </c>
      <c r="B616">
        <v>21.13</v>
      </c>
      <c r="C616">
        <v>20.329999999999998</v>
      </c>
      <c r="D616">
        <v>22.93</v>
      </c>
      <c r="E616">
        <v>16.07</v>
      </c>
      <c r="F616">
        <v>18.829999999999998</v>
      </c>
      <c r="G616">
        <v>15.15</v>
      </c>
      <c r="H616">
        <f t="shared" si="27"/>
        <v>1.4383766547807233E-2</v>
      </c>
      <c r="I616">
        <f t="shared" si="28"/>
        <v>0.77730498656686309</v>
      </c>
      <c r="J616">
        <f t="shared" si="29"/>
        <v>-2.7655441286856028</v>
      </c>
    </row>
    <row r="617" spans="1:10" x14ac:dyDescent="0.3">
      <c r="A617" t="s">
        <v>621</v>
      </c>
      <c r="B617">
        <v>11.84</v>
      </c>
      <c r="C617">
        <v>10.35</v>
      </c>
      <c r="D617">
        <v>11.93</v>
      </c>
      <c r="E617">
        <v>8.7200000000000006</v>
      </c>
      <c r="F617">
        <v>9.81</v>
      </c>
      <c r="G617">
        <v>8.94</v>
      </c>
      <c r="H617">
        <f t="shared" si="27"/>
        <v>1.439307852602318E-2</v>
      </c>
      <c r="I617">
        <f t="shared" si="28"/>
        <v>0.80511678340122494</v>
      </c>
      <c r="J617">
        <f t="shared" si="29"/>
        <v>-3.2160624515066654</v>
      </c>
    </row>
    <row r="618" spans="1:10" x14ac:dyDescent="0.3">
      <c r="A618" t="s">
        <v>622</v>
      </c>
      <c r="B618">
        <v>196.58</v>
      </c>
      <c r="C618">
        <v>177.01</v>
      </c>
      <c r="D618">
        <v>195.34</v>
      </c>
      <c r="E618">
        <v>157.30000000000001</v>
      </c>
      <c r="F618">
        <v>169.74</v>
      </c>
      <c r="G618">
        <v>144.62</v>
      </c>
      <c r="H618">
        <f t="shared" si="27"/>
        <v>1.4431007949062519E-2</v>
      </c>
      <c r="I618">
        <f t="shared" si="28"/>
        <v>0.82903083491377716</v>
      </c>
      <c r="J618">
        <f t="shared" si="29"/>
        <v>-3.7207480012810255</v>
      </c>
    </row>
    <row r="619" spans="1:10" x14ac:dyDescent="0.3">
      <c r="A619" t="s">
        <v>623</v>
      </c>
      <c r="B619">
        <v>35.56</v>
      </c>
      <c r="C619">
        <v>34.729999999999997</v>
      </c>
      <c r="D619">
        <v>38.53</v>
      </c>
      <c r="E619">
        <v>29.7</v>
      </c>
      <c r="F619">
        <v>30.48</v>
      </c>
      <c r="G619">
        <v>30</v>
      </c>
      <c r="H619">
        <f t="shared" si="27"/>
        <v>1.4453954082781276E-2</v>
      </c>
      <c r="I619">
        <f t="shared" si="28"/>
        <v>0.82871268022384992</v>
      </c>
      <c r="J619">
        <f t="shared" si="29"/>
        <v>-3.7131066604560305</v>
      </c>
    </row>
    <row r="620" spans="1:10" x14ac:dyDescent="0.3">
      <c r="A620" t="s">
        <v>624</v>
      </c>
      <c r="B620">
        <v>32.92</v>
      </c>
      <c r="C620">
        <v>34.35</v>
      </c>
      <c r="D620">
        <v>35.99</v>
      </c>
      <c r="E620">
        <v>28.45</v>
      </c>
      <c r="F620">
        <v>31.21</v>
      </c>
      <c r="G620">
        <v>31.02</v>
      </c>
      <c r="H620">
        <f t="shared" si="27"/>
        <v>1.4454064508626668E-2</v>
      </c>
      <c r="I620">
        <f t="shared" si="28"/>
        <v>0.87817514501806049</v>
      </c>
      <c r="J620">
        <f t="shared" si="29"/>
        <v>-5.3827833371849838</v>
      </c>
    </row>
    <row r="621" spans="1:10" x14ac:dyDescent="0.3">
      <c r="A621" t="s">
        <v>625</v>
      </c>
      <c r="B621">
        <v>10.86</v>
      </c>
      <c r="C621">
        <v>13.83</v>
      </c>
      <c r="D621">
        <v>8.94</v>
      </c>
      <c r="E621">
        <v>19.98</v>
      </c>
      <c r="F621">
        <v>18.899999999999999</v>
      </c>
      <c r="G621">
        <v>15.16</v>
      </c>
      <c r="H621">
        <f t="shared" si="27"/>
        <v>1.4469802801406455E-2</v>
      </c>
      <c r="I621">
        <f t="shared" si="28"/>
        <v>1.6068444682306071</v>
      </c>
      <c r="J621">
        <f t="shared" si="29"/>
        <v>1.459581580155509</v>
      </c>
    </row>
    <row r="622" spans="1:10" x14ac:dyDescent="0.3">
      <c r="A622" t="s">
        <v>626</v>
      </c>
      <c r="B622">
        <v>1.4</v>
      </c>
      <c r="C622">
        <v>1.29</v>
      </c>
      <c r="D622">
        <v>1.29</v>
      </c>
      <c r="E622">
        <v>1.1599999999999999</v>
      </c>
      <c r="F622">
        <v>1.1200000000000001</v>
      </c>
      <c r="G622">
        <v>1.22</v>
      </c>
      <c r="H622">
        <f t="shared" si="27"/>
        <v>1.4503806192922334E-2</v>
      </c>
      <c r="I622">
        <f t="shared" si="28"/>
        <v>0.87948782324880748</v>
      </c>
      <c r="J622">
        <f t="shared" si="29"/>
        <v>-5.4458802911096669</v>
      </c>
    </row>
    <row r="623" spans="1:10" x14ac:dyDescent="0.3">
      <c r="A623" t="s">
        <v>627</v>
      </c>
      <c r="B623">
        <v>53.08</v>
      </c>
      <c r="C623">
        <v>50.72</v>
      </c>
      <c r="D623">
        <v>59.94</v>
      </c>
      <c r="E623">
        <v>40.19</v>
      </c>
      <c r="F623">
        <v>44.53</v>
      </c>
      <c r="G623">
        <v>41.38</v>
      </c>
      <c r="H623">
        <f t="shared" si="27"/>
        <v>1.4518010337195542E-2</v>
      </c>
      <c r="I623">
        <f t="shared" si="28"/>
        <v>0.77012757797279874</v>
      </c>
      <c r="J623">
        <f t="shared" si="29"/>
        <v>-2.6669615926541121</v>
      </c>
    </row>
    <row r="624" spans="1:10" x14ac:dyDescent="0.3">
      <c r="A624" t="s">
        <v>628</v>
      </c>
      <c r="B624">
        <v>86.38</v>
      </c>
      <c r="C624">
        <v>90.16</v>
      </c>
      <c r="D624">
        <v>88.58</v>
      </c>
      <c r="E624">
        <v>78.709999999999994</v>
      </c>
      <c r="F624">
        <v>81.48</v>
      </c>
      <c r="G624">
        <v>73.59</v>
      </c>
      <c r="H624">
        <f t="shared" si="27"/>
        <v>1.455093181776205E-2</v>
      </c>
      <c r="I624">
        <f t="shared" si="28"/>
        <v>0.88179071600728709</v>
      </c>
      <c r="J624">
        <f t="shared" si="29"/>
        <v>-5.559983851170939</v>
      </c>
    </row>
    <row r="625" spans="1:10" x14ac:dyDescent="0.3">
      <c r="A625" t="s">
        <v>629</v>
      </c>
      <c r="B625">
        <v>9.0399999999999991</v>
      </c>
      <c r="C625">
        <v>8.8699999999999992</v>
      </c>
      <c r="D625">
        <v>10.050000000000001</v>
      </c>
      <c r="E625">
        <v>7.22</v>
      </c>
      <c r="F625">
        <v>8.17</v>
      </c>
      <c r="G625">
        <v>6.61</v>
      </c>
      <c r="H625">
        <f t="shared" si="27"/>
        <v>1.4563523754682279E-2</v>
      </c>
      <c r="I625">
        <f t="shared" si="28"/>
        <v>0.78686120945535187</v>
      </c>
      <c r="J625">
        <f t="shared" si="29"/>
        <v>-2.9070900729093787</v>
      </c>
    </row>
    <row r="626" spans="1:10" x14ac:dyDescent="0.3">
      <c r="A626" t="s">
        <v>630</v>
      </c>
      <c r="B626">
        <v>44.12</v>
      </c>
      <c r="C626">
        <v>44.74</v>
      </c>
      <c r="D626">
        <v>44.26</v>
      </c>
      <c r="E626">
        <v>40.630000000000003</v>
      </c>
      <c r="F626">
        <v>42.17</v>
      </c>
      <c r="G626">
        <v>42.35</v>
      </c>
      <c r="H626">
        <f t="shared" si="27"/>
        <v>1.4590641872625031E-2</v>
      </c>
      <c r="I626">
        <f t="shared" si="28"/>
        <v>0.94013055595201434</v>
      </c>
      <c r="J626">
        <f t="shared" si="29"/>
        <v>-11.424233635800196</v>
      </c>
    </row>
    <row r="627" spans="1:10" x14ac:dyDescent="0.3">
      <c r="A627" t="s">
        <v>631</v>
      </c>
      <c r="B627">
        <v>73.930000000000007</v>
      </c>
      <c r="C627">
        <v>66.3</v>
      </c>
      <c r="D627">
        <v>88.85</v>
      </c>
      <c r="E627">
        <v>46.34</v>
      </c>
      <c r="F627">
        <v>53.57</v>
      </c>
      <c r="G627">
        <v>41.51</v>
      </c>
      <c r="H627">
        <f t="shared" si="27"/>
        <v>1.4616947664117936E-2</v>
      </c>
      <c r="I627">
        <f t="shared" si="28"/>
        <v>0.61734393211194183</v>
      </c>
      <c r="J627">
        <f t="shared" si="29"/>
        <v>-1.4419224251482725</v>
      </c>
    </row>
    <row r="628" spans="1:10" x14ac:dyDescent="0.3">
      <c r="A628" t="s">
        <v>632</v>
      </c>
      <c r="B628">
        <v>3.84</v>
      </c>
      <c r="C628">
        <v>3.68</v>
      </c>
      <c r="D628">
        <v>4.37</v>
      </c>
      <c r="E628">
        <v>3.1</v>
      </c>
      <c r="F628">
        <v>3.23</v>
      </c>
      <c r="G628">
        <v>2.83</v>
      </c>
      <c r="H628">
        <f t="shared" si="27"/>
        <v>1.4619823534866915E-2</v>
      </c>
      <c r="I628">
        <f t="shared" si="28"/>
        <v>0.77045320776927595</v>
      </c>
      <c r="J628">
        <f t="shared" si="29"/>
        <v>-2.6713008992155047</v>
      </c>
    </row>
    <row r="629" spans="1:10" x14ac:dyDescent="0.3">
      <c r="A629" t="s">
        <v>633</v>
      </c>
      <c r="B629">
        <v>0.32</v>
      </c>
      <c r="C629">
        <v>0.33</v>
      </c>
      <c r="D629">
        <v>0.18</v>
      </c>
      <c r="E629">
        <v>0</v>
      </c>
      <c r="F629">
        <v>0</v>
      </c>
      <c r="G629">
        <v>0</v>
      </c>
      <c r="H629">
        <f t="shared" si="27"/>
        <v>1.4644780074470506E-2</v>
      </c>
      <c r="I629">
        <f t="shared" si="28"/>
        <v>3.6014405762304922E-3</v>
      </c>
      <c r="J629">
        <f t="shared" si="29"/>
        <v>-0.12880458661349209</v>
      </c>
    </row>
    <row r="630" spans="1:10" x14ac:dyDescent="0.3">
      <c r="A630" t="s">
        <v>634</v>
      </c>
      <c r="B630">
        <v>20.45</v>
      </c>
      <c r="C630">
        <v>17.760000000000002</v>
      </c>
      <c r="D630">
        <v>21.03</v>
      </c>
      <c r="E630">
        <v>15.48</v>
      </c>
      <c r="F630">
        <v>16.28</v>
      </c>
      <c r="G630">
        <v>14.31</v>
      </c>
      <c r="H630">
        <f t="shared" si="27"/>
        <v>1.4646645043243905E-2</v>
      </c>
      <c r="I630">
        <f t="shared" si="28"/>
        <v>0.77769525513562787</v>
      </c>
      <c r="J630">
        <f t="shared" si="29"/>
        <v>-2.771086685375272</v>
      </c>
    </row>
    <row r="631" spans="1:10" x14ac:dyDescent="0.3">
      <c r="A631" t="s">
        <v>635</v>
      </c>
      <c r="B631">
        <v>82.9</v>
      </c>
      <c r="C631">
        <v>79.02</v>
      </c>
      <c r="D631">
        <v>80.12</v>
      </c>
      <c r="E631">
        <v>92.08</v>
      </c>
      <c r="F631">
        <v>91.72</v>
      </c>
      <c r="G631">
        <v>85.64</v>
      </c>
      <c r="H631">
        <f t="shared" si="27"/>
        <v>1.4688996676921412E-2</v>
      </c>
      <c r="I631">
        <f t="shared" si="28"/>
        <v>1.1132030259086194</v>
      </c>
      <c r="J631">
        <f t="shared" si="29"/>
        <v>6.4097576355115935</v>
      </c>
    </row>
    <row r="632" spans="1:10" x14ac:dyDescent="0.3">
      <c r="A632" t="s">
        <v>636</v>
      </c>
      <c r="B632">
        <v>62.08</v>
      </c>
      <c r="C632">
        <v>67.59</v>
      </c>
      <c r="D632">
        <v>61.85</v>
      </c>
      <c r="E632">
        <v>57.09</v>
      </c>
      <c r="F632">
        <v>57.06</v>
      </c>
      <c r="G632">
        <v>53.24</v>
      </c>
      <c r="H632">
        <f t="shared" si="27"/>
        <v>1.4728378616810513E-2</v>
      </c>
      <c r="I632">
        <f t="shared" si="28"/>
        <v>0.87400991003691464</v>
      </c>
      <c r="J632">
        <f t="shared" si="29"/>
        <v>-5.1913333814609111</v>
      </c>
    </row>
    <row r="633" spans="1:10" x14ac:dyDescent="0.3">
      <c r="A633" t="s">
        <v>637</v>
      </c>
      <c r="B633">
        <v>6.37</v>
      </c>
      <c r="C633">
        <v>5.98</v>
      </c>
      <c r="D633">
        <v>6.93</v>
      </c>
      <c r="E633">
        <v>5.07</v>
      </c>
      <c r="F633">
        <v>5.58</v>
      </c>
      <c r="G633">
        <v>5.07</v>
      </c>
      <c r="H633">
        <f t="shared" si="27"/>
        <v>1.475379845144904E-2</v>
      </c>
      <c r="I633">
        <f t="shared" si="28"/>
        <v>0.8153814240522741</v>
      </c>
      <c r="J633">
        <f t="shared" si="29"/>
        <v>-3.4166455094813757</v>
      </c>
    </row>
    <row r="634" spans="1:10" x14ac:dyDescent="0.3">
      <c r="A634" t="s">
        <v>638</v>
      </c>
      <c r="B634">
        <v>204.47</v>
      </c>
      <c r="C634">
        <v>237</v>
      </c>
      <c r="D634">
        <v>227.1</v>
      </c>
      <c r="E634">
        <v>252.67</v>
      </c>
      <c r="F634">
        <v>270.97000000000003</v>
      </c>
      <c r="G634">
        <v>290.33999999999997</v>
      </c>
      <c r="H634">
        <f t="shared" si="27"/>
        <v>1.4780603856857821E-2</v>
      </c>
      <c r="I634">
        <f t="shared" si="28"/>
        <v>1.2174930785419091</v>
      </c>
      <c r="J634">
        <f t="shared" si="29"/>
        <v>3.5075651294888623</v>
      </c>
    </row>
    <row r="635" spans="1:10" x14ac:dyDescent="0.3">
      <c r="A635" t="s">
        <v>639</v>
      </c>
      <c r="B635">
        <v>59.82</v>
      </c>
      <c r="C635">
        <v>62.6</v>
      </c>
      <c r="D635">
        <v>56.55</v>
      </c>
      <c r="E635">
        <v>51.19</v>
      </c>
      <c r="F635">
        <v>49.08</v>
      </c>
      <c r="G635">
        <v>41.74</v>
      </c>
      <c r="H635">
        <f t="shared" si="27"/>
        <v>1.4813281304811101E-2</v>
      </c>
      <c r="I635">
        <f t="shared" si="28"/>
        <v>0.79348840327870684</v>
      </c>
      <c r="J635">
        <f t="shared" si="29"/>
        <v>-3.0129381583832995</v>
      </c>
    </row>
    <row r="636" spans="1:10" x14ac:dyDescent="0.3">
      <c r="A636" t="s">
        <v>640</v>
      </c>
      <c r="B636">
        <v>46.82</v>
      </c>
      <c r="C636">
        <v>45.84</v>
      </c>
      <c r="D636">
        <v>49.66</v>
      </c>
      <c r="E636">
        <v>52.16</v>
      </c>
      <c r="F636">
        <v>53.01</v>
      </c>
      <c r="G636">
        <v>57.2</v>
      </c>
      <c r="H636">
        <f t="shared" si="27"/>
        <v>1.4830080184326657E-2</v>
      </c>
      <c r="I636">
        <f t="shared" si="28"/>
        <v>1.1408767381238452</v>
      </c>
      <c r="J636">
        <f t="shared" si="29"/>
        <v>5.2244713751233665</v>
      </c>
    </row>
    <row r="637" spans="1:10" x14ac:dyDescent="0.3">
      <c r="A637" t="s">
        <v>641</v>
      </c>
      <c r="B637">
        <v>70.92</v>
      </c>
      <c r="C637">
        <v>67.56</v>
      </c>
      <c r="D637">
        <v>70.19</v>
      </c>
      <c r="E637">
        <v>62.18</v>
      </c>
      <c r="F637">
        <v>66.459999999999994</v>
      </c>
      <c r="G637">
        <v>62.85</v>
      </c>
      <c r="H637">
        <f t="shared" si="27"/>
        <v>1.4848771700675284E-2</v>
      </c>
      <c r="I637">
        <f t="shared" si="28"/>
        <v>0.91767023045626384</v>
      </c>
      <c r="J637">
        <f t="shared" si="29"/>
        <v>-8.171201975689792</v>
      </c>
    </row>
    <row r="638" spans="1:10" x14ac:dyDescent="0.3">
      <c r="A638" t="s">
        <v>642</v>
      </c>
      <c r="B638">
        <v>53.46</v>
      </c>
      <c r="C638">
        <v>50.54</v>
      </c>
      <c r="D638">
        <v>48.95</v>
      </c>
      <c r="E638">
        <v>47.18</v>
      </c>
      <c r="F638">
        <v>45.06</v>
      </c>
      <c r="G638">
        <v>43.35</v>
      </c>
      <c r="H638">
        <f t="shared" si="27"/>
        <v>1.4851830519811728E-2</v>
      </c>
      <c r="I638">
        <f t="shared" si="28"/>
        <v>0.88650108203173528</v>
      </c>
      <c r="J638">
        <f t="shared" si="29"/>
        <v>-5.8079019090704636</v>
      </c>
    </row>
    <row r="639" spans="1:10" x14ac:dyDescent="0.3">
      <c r="A639" t="s">
        <v>643</v>
      </c>
      <c r="B639">
        <v>5.26</v>
      </c>
      <c r="C639">
        <v>5.73</v>
      </c>
      <c r="D639">
        <v>7.96</v>
      </c>
      <c r="E639">
        <v>1.78</v>
      </c>
      <c r="F639">
        <v>2.84</v>
      </c>
      <c r="G639">
        <v>2.79</v>
      </c>
      <c r="H639">
        <f t="shared" si="27"/>
        <v>1.4889300563262094E-2</v>
      </c>
      <c r="I639">
        <f t="shared" si="28"/>
        <v>0.3911254155015037</v>
      </c>
      <c r="J639">
        <f t="shared" si="29"/>
        <v>-0.74040457396458459</v>
      </c>
    </row>
    <row r="640" spans="1:10" x14ac:dyDescent="0.3">
      <c r="A640" s="2" t="s">
        <v>644</v>
      </c>
      <c r="B640">
        <v>50.02</v>
      </c>
      <c r="C640">
        <v>39.43</v>
      </c>
      <c r="D640">
        <v>45.62</v>
      </c>
      <c r="E640">
        <v>33.35</v>
      </c>
      <c r="F640">
        <v>33.49</v>
      </c>
      <c r="G640">
        <v>28.25</v>
      </c>
      <c r="H640">
        <f t="shared" si="27"/>
        <v>1.4892712245719808E-2</v>
      </c>
      <c r="I640">
        <f t="shared" si="28"/>
        <v>0.70401190467376906</v>
      </c>
      <c r="J640">
        <f t="shared" si="29"/>
        <v>-1.9830234310226755</v>
      </c>
    </row>
    <row r="641" spans="1:10" x14ac:dyDescent="0.3">
      <c r="A641" t="s">
        <v>645</v>
      </c>
      <c r="B641">
        <v>1.55</v>
      </c>
      <c r="C641">
        <v>1.71</v>
      </c>
      <c r="D641">
        <v>1.83</v>
      </c>
      <c r="E641">
        <v>0.93</v>
      </c>
      <c r="F641">
        <v>1.27</v>
      </c>
      <c r="G641">
        <v>1.32</v>
      </c>
      <c r="H641">
        <f t="shared" si="27"/>
        <v>1.4900287033819848E-2</v>
      </c>
      <c r="I641">
        <f t="shared" si="28"/>
        <v>0.69173375220891431</v>
      </c>
      <c r="J641">
        <f t="shared" si="29"/>
        <v>-1.8881208113179566</v>
      </c>
    </row>
    <row r="642" spans="1:10" x14ac:dyDescent="0.3">
      <c r="A642" t="s">
        <v>646</v>
      </c>
      <c r="B642">
        <v>8.82</v>
      </c>
      <c r="C642">
        <v>7.91</v>
      </c>
      <c r="D642">
        <v>7.92</v>
      </c>
      <c r="E642">
        <v>7.14</v>
      </c>
      <c r="F642">
        <v>7.11</v>
      </c>
      <c r="G642">
        <v>6.26</v>
      </c>
      <c r="H642">
        <f t="shared" si="27"/>
        <v>1.4924735090073627E-2</v>
      </c>
      <c r="I642">
        <f t="shared" si="28"/>
        <v>0.83206911937695205</v>
      </c>
      <c r="J642">
        <f t="shared" si="29"/>
        <v>-3.7951831560872638</v>
      </c>
    </row>
    <row r="643" spans="1:10" x14ac:dyDescent="0.3">
      <c r="A643" t="s">
        <v>647</v>
      </c>
      <c r="B643">
        <v>126.81</v>
      </c>
      <c r="C643">
        <v>131.29</v>
      </c>
      <c r="D643">
        <v>167.86</v>
      </c>
      <c r="E643">
        <v>80.87</v>
      </c>
      <c r="F643">
        <v>101.77</v>
      </c>
      <c r="G643">
        <v>76.12</v>
      </c>
      <c r="H643">
        <f t="shared" ref="H643:H706" si="30">TTEST(B643:D643,E643:G643,1,3)</f>
        <v>1.4988063487385645E-2</v>
      </c>
      <c r="I643">
        <f t="shared" ref="I643:I706" si="31">(AVERAGEA(E643:G643)+0.001)/(AVERAGE(B643:D643)+0.001)</f>
        <v>0.60747764477196375</v>
      </c>
      <c r="J643">
        <f t="shared" ref="J643:J706" si="32">LOG(2,I643+0.001)</f>
        <v>-1.3952375393963741</v>
      </c>
    </row>
    <row r="644" spans="1:10" x14ac:dyDescent="0.3">
      <c r="A644" t="s">
        <v>648</v>
      </c>
      <c r="B644">
        <v>81.48</v>
      </c>
      <c r="C644">
        <v>90.23</v>
      </c>
      <c r="D644">
        <v>89.46</v>
      </c>
      <c r="E644">
        <v>74.34</v>
      </c>
      <c r="F644">
        <v>74.069999999999993</v>
      </c>
      <c r="G644">
        <v>62.39</v>
      </c>
      <c r="H644">
        <f t="shared" si="30"/>
        <v>1.501804926283831E-2</v>
      </c>
      <c r="I644">
        <f t="shared" si="31"/>
        <v>0.80713932910369746</v>
      </c>
      <c r="J644">
        <f t="shared" si="32"/>
        <v>-3.2538943898249859</v>
      </c>
    </row>
    <row r="645" spans="1:10" x14ac:dyDescent="0.3">
      <c r="A645" t="s">
        <v>649</v>
      </c>
      <c r="B645">
        <v>4.24</v>
      </c>
      <c r="C645">
        <v>4.84</v>
      </c>
      <c r="D645">
        <v>4.83</v>
      </c>
      <c r="E645">
        <v>3.4</v>
      </c>
      <c r="F645">
        <v>2.3199999999999998</v>
      </c>
      <c r="G645">
        <v>3.43</v>
      </c>
      <c r="H645">
        <f t="shared" si="30"/>
        <v>1.5032998671470284E-2</v>
      </c>
      <c r="I645">
        <f t="shared" si="31"/>
        <v>0.65787393085603385</v>
      </c>
      <c r="J645">
        <f t="shared" si="32"/>
        <v>-1.6613347540745964</v>
      </c>
    </row>
    <row r="646" spans="1:10" x14ac:dyDescent="0.3">
      <c r="A646" t="s">
        <v>650</v>
      </c>
      <c r="B646">
        <v>0.52</v>
      </c>
      <c r="C646">
        <v>0.4</v>
      </c>
      <c r="D646">
        <v>0.54</v>
      </c>
      <c r="E646">
        <v>0.72</v>
      </c>
      <c r="F646">
        <v>0.92</v>
      </c>
      <c r="G646">
        <v>1.03</v>
      </c>
      <c r="H646">
        <f t="shared" si="30"/>
        <v>1.5050683391700435E-2</v>
      </c>
      <c r="I646">
        <f t="shared" si="31"/>
        <v>1.8270676691729324</v>
      </c>
      <c r="J646">
        <f t="shared" si="32"/>
        <v>1.1490033583929651</v>
      </c>
    </row>
    <row r="647" spans="1:10" x14ac:dyDescent="0.3">
      <c r="A647" t="s">
        <v>651</v>
      </c>
      <c r="B647">
        <v>260.86</v>
      </c>
      <c r="C647">
        <v>250.86</v>
      </c>
      <c r="D647">
        <v>244.76</v>
      </c>
      <c r="E647">
        <v>278.69</v>
      </c>
      <c r="F647">
        <v>270.29000000000002</v>
      </c>
      <c r="G647">
        <v>267.48</v>
      </c>
      <c r="H647">
        <f t="shared" si="30"/>
        <v>1.5062801145983516E-2</v>
      </c>
      <c r="I647">
        <f t="shared" si="31"/>
        <v>1.0792879681367593</v>
      </c>
      <c r="J647">
        <f t="shared" si="32"/>
        <v>8.9753766371995418</v>
      </c>
    </row>
    <row r="648" spans="1:10" x14ac:dyDescent="0.3">
      <c r="A648" t="s">
        <v>652</v>
      </c>
      <c r="B648">
        <v>1.96</v>
      </c>
      <c r="C648">
        <v>1.48</v>
      </c>
      <c r="D648">
        <v>2.2999999999999998</v>
      </c>
      <c r="E648">
        <v>0.8</v>
      </c>
      <c r="F648">
        <v>0.69</v>
      </c>
      <c r="G648">
        <v>1.07</v>
      </c>
      <c r="H648">
        <f t="shared" si="30"/>
        <v>1.5075804689811192E-2</v>
      </c>
      <c r="I648">
        <f t="shared" si="31"/>
        <v>0.44628243078530389</v>
      </c>
      <c r="J648">
        <f t="shared" si="32"/>
        <v>-0.86151788790100836</v>
      </c>
    </row>
    <row r="649" spans="1:10" x14ac:dyDescent="0.3">
      <c r="A649" t="s">
        <v>653</v>
      </c>
      <c r="B649">
        <v>35.909999999999997</v>
      </c>
      <c r="C649">
        <v>39.96</v>
      </c>
      <c r="D649">
        <v>32.880000000000003</v>
      </c>
      <c r="E649">
        <v>25.86</v>
      </c>
      <c r="F649">
        <v>30.59</v>
      </c>
      <c r="G649">
        <v>25.98</v>
      </c>
      <c r="H649">
        <f t="shared" si="30"/>
        <v>1.5104345100086182E-2</v>
      </c>
      <c r="I649">
        <f t="shared" si="31"/>
        <v>0.75798368780631353</v>
      </c>
      <c r="J649">
        <f t="shared" si="32"/>
        <v>-2.5134518969283168</v>
      </c>
    </row>
    <row r="650" spans="1:10" x14ac:dyDescent="0.3">
      <c r="A650" t="s">
        <v>654</v>
      </c>
      <c r="B650">
        <v>6.27</v>
      </c>
      <c r="C650">
        <v>4.96</v>
      </c>
      <c r="D650">
        <v>5.92</v>
      </c>
      <c r="E650">
        <v>3.61</v>
      </c>
      <c r="F650">
        <v>4.09</v>
      </c>
      <c r="G650">
        <v>4.21</v>
      </c>
      <c r="H650">
        <f t="shared" si="30"/>
        <v>1.5155045487958053E-2</v>
      </c>
      <c r="I650">
        <f t="shared" si="31"/>
        <v>0.69451407916982455</v>
      </c>
      <c r="J650">
        <f t="shared" si="32"/>
        <v>-1.9089493192621456</v>
      </c>
    </row>
    <row r="651" spans="1:10" x14ac:dyDescent="0.3">
      <c r="A651" t="s">
        <v>655</v>
      </c>
      <c r="B651">
        <v>4.97</v>
      </c>
      <c r="C651">
        <v>5.15</v>
      </c>
      <c r="D651">
        <v>5.45</v>
      </c>
      <c r="E651">
        <v>3.63</v>
      </c>
      <c r="F651">
        <v>4.46</v>
      </c>
      <c r="G651">
        <v>3.52</v>
      </c>
      <c r="H651">
        <f t="shared" si="30"/>
        <v>1.5187681833108558E-2</v>
      </c>
      <c r="I651">
        <f t="shared" si="31"/>
        <v>0.74571373531111518</v>
      </c>
      <c r="J651">
        <f t="shared" si="32"/>
        <v>-2.37319527480531</v>
      </c>
    </row>
    <row r="652" spans="1:10" x14ac:dyDescent="0.3">
      <c r="A652" t="s">
        <v>656</v>
      </c>
      <c r="B652">
        <v>5.95</v>
      </c>
      <c r="C652">
        <v>9.7200000000000006</v>
      </c>
      <c r="D652">
        <v>6.43</v>
      </c>
      <c r="E652">
        <v>15.55</v>
      </c>
      <c r="F652">
        <v>16</v>
      </c>
      <c r="G652">
        <v>10.99</v>
      </c>
      <c r="H652">
        <f t="shared" si="30"/>
        <v>1.5195818716498654E-2</v>
      </c>
      <c r="I652">
        <f t="shared" si="31"/>
        <v>1.924761344613853</v>
      </c>
      <c r="J652">
        <f t="shared" si="32"/>
        <v>1.0577209712754794</v>
      </c>
    </row>
    <row r="653" spans="1:10" x14ac:dyDescent="0.3">
      <c r="A653" t="s">
        <v>657</v>
      </c>
      <c r="B653">
        <v>130.38</v>
      </c>
      <c r="C653">
        <v>147.07</v>
      </c>
      <c r="D653">
        <v>140.5</v>
      </c>
      <c r="E653">
        <v>186.86</v>
      </c>
      <c r="F653">
        <v>159.85</v>
      </c>
      <c r="G653">
        <v>185.88</v>
      </c>
      <c r="H653">
        <f t="shared" si="30"/>
        <v>1.520001331891384E-2</v>
      </c>
      <c r="I653">
        <f t="shared" si="31"/>
        <v>1.2742892143374973</v>
      </c>
      <c r="J653">
        <f t="shared" si="32"/>
        <v>2.8504283605875611</v>
      </c>
    </row>
    <row r="654" spans="1:10" x14ac:dyDescent="0.3">
      <c r="A654" t="s">
        <v>658</v>
      </c>
      <c r="B654">
        <v>436.27</v>
      </c>
      <c r="C654">
        <v>433.44</v>
      </c>
      <c r="D654">
        <v>455.58</v>
      </c>
      <c r="E654">
        <v>497.93</v>
      </c>
      <c r="F654">
        <v>551.61</v>
      </c>
      <c r="G654">
        <v>563.02</v>
      </c>
      <c r="H654">
        <f t="shared" si="30"/>
        <v>1.5200026167876992E-2</v>
      </c>
      <c r="I654">
        <f t="shared" si="31"/>
        <v>1.2167596146663417</v>
      </c>
      <c r="J654">
        <f t="shared" si="32"/>
        <v>3.5182852021737649</v>
      </c>
    </row>
    <row r="655" spans="1:10" x14ac:dyDescent="0.3">
      <c r="A655" t="s">
        <v>659</v>
      </c>
      <c r="B655">
        <v>16.95</v>
      </c>
      <c r="C655">
        <v>17.68</v>
      </c>
      <c r="D655">
        <v>17.38</v>
      </c>
      <c r="E655">
        <v>16.62</v>
      </c>
      <c r="F655">
        <v>15.75</v>
      </c>
      <c r="G655">
        <v>16.32</v>
      </c>
      <c r="H655">
        <f t="shared" si="30"/>
        <v>1.5202695934106841E-2</v>
      </c>
      <c r="I655">
        <f t="shared" si="31"/>
        <v>0.93616980370292069</v>
      </c>
      <c r="J655">
        <f t="shared" si="32"/>
        <v>-10.681749339151976</v>
      </c>
    </row>
    <row r="656" spans="1:10" x14ac:dyDescent="0.3">
      <c r="A656" t="s">
        <v>660</v>
      </c>
      <c r="B656">
        <v>4.6500000000000004</v>
      </c>
      <c r="C656">
        <v>4.6900000000000004</v>
      </c>
      <c r="D656">
        <v>5.53</v>
      </c>
      <c r="E656">
        <v>3.57</v>
      </c>
      <c r="F656">
        <v>4.12</v>
      </c>
      <c r="G656">
        <v>3.53</v>
      </c>
      <c r="H656">
        <f t="shared" si="30"/>
        <v>1.5207262378427988E-2</v>
      </c>
      <c r="I656">
        <f t="shared" si="31"/>
        <v>0.75458885228265971</v>
      </c>
      <c r="J656">
        <f t="shared" si="32"/>
        <v>-2.4732476342643754</v>
      </c>
    </row>
    <row r="657" spans="1:10" x14ac:dyDescent="0.3">
      <c r="A657" t="s">
        <v>661</v>
      </c>
      <c r="B657">
        <v>348.22</v>
      </c>
      <c r="C657">
        <v>389.37</v>
      </c>
      <c r="D657">
        <v>323.66000000000003</v>
      </c>
      <c r="E657">
        <v>454.4</v>
      </c>
      <c r="F657">
        <v>405.15</v>
      </c>
      <c r="G657">
        <v>467.82</v>
      </c>
      <c r="H657">
        <f t="shared" si="30"/>
        <v>1.5219092510449377E-2</v>
      </c>
      <c r="I657">
        <f t="shared" si="31"/>
        <v>1.2507601863080717</v>
      </c>
      <c r="J657">
        <f t="shared" si="32"/>
        <v>3.0868180333406565</v>
      </c>
    </row>
    <row r="658" spans="1:10" x14ac:dyDescent="0.3">
      <c r="A658" t="s">
        <v>662</v>
      </c>
      <c r="B658">
        <v>21.78</v>
      </c>
      <c r="C658">
        <v>17.510000000000002</v>
      </c>
      <c r="D658">
        <v>23.97</v>
      </c>
      <c r="E658">
        <v>12.39</v>
      </c>
      <c r="F658">
        <v>15.21</v>
      </c>
      <c r="G658">
        <v>11.39</v>
      </c>
      <c r="H658">
        <f t="shared" si="30"/>
        <v>1.5220323490349403E-2</v>
      </c>
      <c r="I658">
        <f t="shared" si="31"/>
        <v>0.6163634351832824</v>
      </c>
      <c r="J658">
        <f t="shared" si="32"/>
        <v>-1.4371779555224284</v>
      </c>
    </row>
    <row r="659" spans="1:10" x14ac:dyDescent="0.3">
      <c r="A659" t="s">
        <v>663</v>
      </c>
      <c r="B659">
        <v>1.65</v>
      </c>
      <c r="C659">
        <v>2.0099999999999998</v>
      </c>
      <c r="D659">
        <v>2.37</v>
      </c>
      <c r="E659">
        <v>1.1399999999999999</v>
      </c>
      <c r="F659">
        <v>1.33</v>
      </c>
      <c r="G659">
        <v>0.9</v>
      </c>
      <c r="H659">
        <f t="shared" si="30"/>
        <v>1.5243496163956753E-2</v>
      </c>
      <c r="I659">
        <f t="shared" si="31"/>
        <v>0.5590916625227913</v>
      </c>
      <c r="J659">
        <f t="shared" si="32"/>
        <v>-1.1957929960765485</v>
      </c>
    </row>
    <row r="660" spans="1:10" x14ac:dyDescent="0.3">
      <c r="A660" t="s">
        <v>664</v>
      </c>
      <c r="B660">
        <v>102.88</v>
      </c>
      <c r="C660">
        <v>107.05</v>
      </c>
      <c r="D660">
        <v>109.56</v>
      </c>
      <c r="E660">
        <v>112.91</v>
      </c>
      <c r="F660">
        <v>117.36</v>
      </c>
      <c r="G660">
        <v>121.69</v>
      </c>
      <c r="H660">
        <f t="shared" si="30"/>
        <v>1.5257758359757808E-2</v>
      </c>
      <c r="I660">
        <f t="shared" si="31"/>
        <v>1.1016297696663149</v>
      </c>
      <c r="J660">
        <f t="shared" si="32"/>
        <v>7.0947920509115843</v>
      </c>
    </row>
    <row r="661" spans="1:10" x14ac:dyDescent="0.3">
      <c r="A661" t="s">
        <v>665</v>
      </c>
      <c r="B661">
        <v>34.880000000000003</v>
      </c>
      <c r="C661">
        <v>31.69</v>
      </c>
      <c r="D661">
        <v>33.47</v>
      </c>
      <c r="E661">
        <v>29.54</v>
      </c>
      <c r="F661">
        <v>28.57</v>
      </c>
      <c r="G661">
        <v>25.19</v>
      </c>
      <c r="H661">
        <f t="shared" si="30"/>
        <v>1.5305287025089999E-2</v>
      </c>
      <c r="I661">
        <f t="shared" si="31"/>
        <v>0.83267195106104375</v>
      </c>
      <c r="J661">
        <f t="shared" si="32"/>
        <v>-3.810274275836508</v>
      </c>
    </row>
    <row r="662" spans="1:10" x14ac:dyDescent="0.3">
      <c r="A662" t="s">
        <v>666</v>
      </c>
      <c r="B662">
        <v>43.52</v>
      </c>
      <c r="C662">
        <v>43.61</v>
      </c>
      <c r="D662">
        <v>42.79</v>
      </c>
      <c r="E662">
        <v>37.51</v>
      </c>
      <c r="F662">
        <v>34.83</v>
      </c>
      <c r="G662">
        <v>31.97</v>
      </c>
      <c r="H662">
        <f t="shared" si="30"/>
        <v>1.5309682748222383E-2</v>
      </c>
      <c r="I662">
        <f t="shared" si="31"/>
        <v>0.8028832462304597</v>
      </c>
      <c r="J662">
        <f t="shared" si="32"/>
        <v>-3.1751866903676409</v>
      </c>
    </row>
    <row r="663" spans="1:10" x14ac:dyDescent="0.3">
      <c r="A663" t="s">
        <v>667</v>
      </c>
      <c r="B663">
        <v>7.3</v>
      </c>
      <c r="C663">
        <v>9.0500000000000007</v>
      </c>
      <c r="D663">
        <v>8.9499999999999993</v>
      </c>
      <c r="E663">
        <v>6.35</v>
      </c>
      <c r="F663">
        <v>5.42</v>
      </c>
      <c r="G663">
        <v>6.01</v>
      </c>
      <c r="H663">
        <f t="shared" si="30"/>
        <v>1.5336528586095856E-2</v>
      </c>
      <c r="I663">
        <f t="shared" si="31"/>
        <v>0.70280203928387941</v>
      </c>
      <c r="J663">
        <f t="shared" si="32"/>
        <v>-1.973326932353906</v>
      </c>
    </row>
    <row r="664" spans="1:10" x14ac:dyDescent="0.3">
      <c r="A664" t="s">
        <v>668</v>
      </c>
      <c r="B664">
        <v>110.97</v>
      </c>
      <c r="C664">
        <v>101.19</v>
      </c>
      <c r="D664">
        <v>112.57</v>
      </c>
      <c r="E664">
        <v>95</v>
      </c>
      <c r="F664">
        <v>93.85</v>
      </c>
      <c r="G664">
        <v>82.21</v>
      </c>
      <c r="H664">
        <f t="shared" si="30"/>
        <v>1.5350018233777981E-2</v>
      </c>
      <c r="I664">
        <f t="shared" si="31"/>
        <v>0.83472575931611515</v>
      </c>
      <c r="J664">
        <f t="shared" si="32"/>
        <v>-3.8625176905752934</v>
      </c>
    </row>
    <row r="665" spans="1:10" x14ac:dyDescent="0.3">
      <c r="A665" t="s">
        <v>669</v>
      </c>
      <c r="B665">
        <v>26.18</v>
      </c>
      <c r="C665">
        <v>23.83</v>
      </c>
      <c r="D665">
        <v>27.51</v>
      </c>
      <c r="E665">
        <v>20.11</v>
      </c>
      <c r="F665">
        <v>21.52</v>
      </c>
      <c r="G665">
        <v>20.86</v>
      </c>
      <c r="H665">
        <f t="shared" si="30"/>
        <v>1.5354589755186705E-2</v>
      </c>
      <c r="I665">
        <f t="shared" si="31"/>
        <v>0.80612205410007343</v>
      </c>
      <c r="J665">
        <f t="shared" si="32"/>
        <v>-3.234767398299367</v>
      </c>
    </row>
    <row r="666" spans="1:10" x14ac:dyDescent="0.3">
      <c r="A666" t="s">
        <v>670</v>
      </c>
      <c r="B666">
        <v>40.98</v>
      </c>
      <c r="C666">
        <v>38.340000000000003</v>
      </c>
      <c r="D666">
        <v>43.65</v>
      </c>
      <c r="E666">
        <v>49.49</v>
      </c>
      <c r="F666">
        <v>49.07</v>
      </c>
      <c r="G666">
        <v>49.57</v>
      </c>
      <c r="H666">
        <f t="shared" si="30"/>
        <v>1.5366075078526199E-2</v>
      </c>
      <c r="I666">
        <f t="shared" si="31"/>
        <v>1.2045977572312621</v>
      </c>
      <c r="J666">
        <f t="shared" si="32"/>
        <v>3.7071549522256051</v>
      </c>
    </row>
    <row r="667" spans="1:10" x14ac:dyDescent="0.3">
      <c r="A667" t="s">
        <v>671</v>
      </c>
      <c r="B667">
        <v>78.56</v>
      </c>
      <c r="C667">
        <v>72.83</v>
      </c>
      <c r="D667">
        <v>75.06</v>
      </c>
      <c r="E667">
        <v>62.78</v>
      </c>
      <c r="F667">
        <v>69.89</v>
      </c>
      <c r="G667">
        <v>67.150000000000006</v>
      </c>
      <c r="H667">
        <f t="shared" si="30"/>
        <v>1.5432978509232509E-2</v>
      </c>
      <c r="I667">
        <f t="shared" si="31"/>
        <v>0.88240385422140577</v>
      </c>
      <c r="J667">
        <f t="shared" si="32"/>
        <v>-5.5911222956288036</v>
      </c>
    </row>
    <row r="668" spans="1:10" x14ac:dyDescent="0.3">
      <c r="A668" t="s">
        <v>672</v>
      </c>
      <c r="B668">
        <v>0.3</v>
      </c>
      <c r="C668">
        <v>0.42</v>
      </c>
      <c r="D668">
        <v>0.46</v>
      </c>
      <c r="E668">
        <v>0.13</v>
      </c>
      <c r="F668">
        <v>0.22</v>
      </c>
      <c r="G668">
        <v>0.22</v>
      </c>
      <c r="H668">
        <f t="shared" si="30"/>
        <v>1.5447987461938349E-2</v>
      </c>
      <c r="I668">
        <f t="shared" si="31"/>
        <v>0.48436179205409968</v>
      </c>
      <c r="J668">
        <f t="shared" si="32"/>
        <v>-0.9588945388099549</v>
      </c>
    </row>
    <row r="669" spans="1:10" x14ac:dyDescent="0.3">
      <c r="A669" t="s">
        <v>673</v>
      </c>
      <c r="B669">
        <v>30.86</v>
      </c>
      <c r="C669">
        <v>27.67</v>
      </c>
      <c r="D669">
        <v>33.270000000000003</v>
      </c>
      <c r="E669">
        <v>24.09</v>
      </c>
      <c r="F669">
        <v>25.34</v>
      </c>
      <c r="G669">
        <v>20.03</v>
      </c>
      <c r="H669">
        <f t="shared" si="30"/>
        <v>1.5458524711075389E-2</v>
      </c>
      <c r="I669">
        <f t="shared" si="31"/>
        <v>0.75665283269609918</v>
      </c>
      <c r="J669">
        <f t="shared" si="32"/>
        <v>-2.4975576479301926</v>
      </c>
    </row>
    <row r="670" spans="1:10" x14ac:dyDescent="0.3">
      <c r="A670" t="s">
        <v>674</v>
      </c>
      <c r="B670">
        <v>5.49</v>
      </c>
      <c r="C670">
        <v>6.17</v>
      </c>
      <c r="D670">
        <v>7.16</v>
      </c>
      <c r="E670">
        <v>4.13</v>
      </c>
      <c r="F670">
        <v>4.84</v>
      </c>
      <c r="G670">
        <v>3.72</v>
      </c>
      <c r="H670">
        <f t="shared" si="30"/>
        <v>1.5470985196379695E-2</v>
      </c>
      <c r="I670">
        <f t="shared" si="31"/>
        <v>0.67433459066036228</v>
      </c>
      <c r="J670">
        <f t="shared" si="32"/>
        <v>-1.7657685407858099</v>
      </c>
    </row>
    <row r="671" spans="1:10" x14ac:dyDescent="0.3">
      <c r="A671" t="s">
        <v>675</v>
      </c>
      <c r="B671">
        <v>35.58</v>
      </c>
      <c r="C671">
        <v>34.86</v>
      </c>
      <c r="D671">
        <v>33</v>
      </c>
      <c r="E671">
        <v>29.2</v>
      </c>
      <c r="F671">
        <v>31.15</v>
      </c>
      <c r="G671">
        <v>26.7</v>
      </c>
      <c r="H671">
        <f t="shared" si="30"/>
        <v>1.5492428712028796E-2</v>
      </c>
      <c r="I671">
        <f t="shared" si="31"/>
        <v>0.84155525265121867</v>
      </c>
      <c r="J671">
        <f t="shared" si="32"/>
        <v>-4.0460145599657729</v>
      </c>
    </row>
    <row r="672" spans="1:10" x14ac:dyDescent="0.3">
      <c r="A672" t="s">
        <v>676</v>
      </c>
      <c r="B672">
        <v>6.51</v>
      </c>
      <c r="C672">
        <v>4.95</v>
      </c>
      <c r="D672">
        <v>5.87</v>
      </c>
      <c r="E672">
        <v>3.4</v>
      </c>
      <c r="F672">
        <v>3.32</v>
      </c>
      <c r="G672">
        <v>3.23</v>
      </c>
      <c r="H672">
        <f t="shared" si="30"/>
        <v>1.5494332654194625E-2</v>
      </c>
      <c r="I672">
        <f t="shared" si="31"/>
        <v>0.57422258120348457</v>
      </c>
      <c r="J672">
        <f t="shared" si="32"/>
        <v>-1.2534347513771267</v>
      </c>
    </row>
    <row r="673" spans="1:10" x14ac:dyDescent="0.3">
      <c r="A673" t="s">
        <v>677</v>
      </c>
      <c r="B673">
        <v>0.09</v>
      </c>
      <c r="C673">
        <v>0.05</v>
      </c>
      <c r="D673">
        <v>0.06</v>
      </c>
      <c r="E673">
        <v>0</v>
      </c>
      <c r="F673">
        <v>0</v>
      </c>
      <c r="G673">
        <v>0</v>
      </c>
      <c r="H673">
        <f t="shared" si="30"/>
        <v>1.5498416888490768E-2</v>
      </c>
      <c r="I673">
        <f t="shared" si="31"/>
        <v>1.477832512315271E-2</v>
      </c>
      <c r="J673">
        <f t="shared" si="32"/>
        <v>-0.16705891769004683</v>
      </c>
    </row>
    <row r="674" spans="1:10" x14ac:dyDescent="0.3">
      <c r="A674" t="s">
        <v>678</v>
      </c>
      <c r="B674">
        <v>14.71</v>
      </c>
      <c r="C674">
        <v>17.95</v>
      </c>
      <c r="D674">
        <v>17.12</v>
      </c>
      <c r="E674">
        <v>12.65</v>
      </c>
      <c r="F674">
        <v>12.59</v>
      </c>
      <c r="G674">
        <v>11.38</v>
      </c>
      <c r="H674">
        <f t="shared" si="30"/>
        <v>1.5500547049232552E-2</v>
      </c>
      <c r="I674">
        <f t="shared" si="31"/>
        <v>0.73565273286061506</v>
      </c>
      <c r="J674">
        <f t="shared" si="32"/>
        <v>-2.2678646644082061</v>
      </c>
    </row>
    <row r="675" spans="1:10" x14ac:dyDescent="0.3">
      <c r="A675" t="s">
        <v>679</v>
      </c>
      <c r="B675">
        <v>1.1000000000000001</v>
      </c>
      <c r="C675">
        <v>0.69</v>
      </c>
      <c r="D675">
        <v>0.74</v>
      </c>
      <c r="E675">
        <v>0.21</v>
      </c>
      <c r="F675">
        <v>0.19</v>
      </c>
      <c r="G675">
        <v>0.49</v>
      </c>
      <c r="H675">
        <f t="shared" si="30"/>
        <v>1.5516344239675895E-2</v>
      </c>
      <c r="I675">
        <f t="shared" si="31"/>
        <v>0.35254638768258983</v>
      </c>
      <c r="J675">
        <f t="shared" si="32"/>
        <v>-0.66665396643540353</v>
      </c>
    </row>
    <row r="676" spans="1:10" x14ac:dyDescent="0.3">
      <c r="A676" t="s">
        <v>680</v>
      </c>
      <c r="B676">
        <v>38.270000000000003</v>
      </c>
      <c r="C676">
        <v>31.41</v>
      </c>
      <c r="D676">
        <v>42.33</v>
      </c>
      <c r="E676">
        <v>23.72</v>
      </c>
      <c r="F676">
        <v>20.62</v>
      </c>
      <c r="G676">
        <v>26.49</v>
      </c>
      <c r="H676">
        <f t="shared" si="30"/>
        <v>1.5531875554309007E-2</v>
      </c>
      <c r="I676">
        <f t="shared" si="31"/>
        <v>0.63236410059546666</v>
      </c>
      <c r="J676">
        <f t="shared" si="32"/>
        <v>-1.5176971119446394</v>
      </c>
    </row>
    <row r="677" spans="1:10" x14ac:dyDescent="0.3">
      <c r="A677" t="s">
        <v>681</v>
      </c>
      <c r="B677">
        <v>1160.17</v>
      </c>
      <c r="C677">
        <v>1172.42</v>
      </c>
      <c r="D677">
        <v>1301.05</v>
      </c>
      <c r="E677">
        <v>1042.47</v>
      </c>
      <c r="F677">
        <v>1054.1300000000001</v>
      </c>
      <c r="G677">
        <v>965.85</v>
      </c>
      <c r="H677">
        <f t="shared" si="30"/>
        <v>1.5539889564845644E-2</v>
      </c>
      <c r="I677">
        <f t="shared" si="31"/>
        <v>0.8428051407361703</v>
      </c>
      <c r="J677">
        <f t="shared" si="32"/>
        <v>-4.0813291698466179</v>
      </c>
    </row>
    <row r="678" spans="1:10" x14ac:dyDescent="0.3">
      <c r="A678" t="s">
        <v>682</v>
      </c>
      <c r="B678">
        <v>0.82</v>
      </c>
      <c r="C678">
        <v>0.88</v>
      </c>
      <c r="D678">
        <v>0.67</v>
      </c>
      <c r="E678">
        <v>1.91</v>
      </c>
      <c r="F678">
        <v>1.3</v>
      </c>
      <c r="G678">
        <v>1.66</v>
      </c>
      <c r="H678">
        <f t="shared" si="30"/>
        <v>1.5542395662635308E-2</v>
      </c>
      <c r="I678">
        <f t="shared" si="31"/>
        <v>2.0535187526337966</v>
      </c>
      <c r="J678">
        <f t="shared" si="32"/>
        <v>0.96264874841687365</v>
      </c>
    </row>
    <row r="679" spans="1:10" x14ac:dyDescent="0.3">
      <c r="A679" t="s">
        <v>683</v>
      </c>
      <c r="B679">
        <v>13.79</v>
      </c>
      <c r="C679">
        <v>11.84</v>
      </c>
      <c r="D679">
        <v>15.6</v>
      </c>
      <c r="E679">
        <v>9.26</v>
      </c>
      <c r="F679">
        <v>9.75</v>
      </c>
      <c r="G679">
        <v>7.97</v>
      </c>
      <c r="H679">
        <f t="shared" si="30"/>
        <v>1.5545238483439753E-2</v>
      </c>
      <c r="I679">
        <f t="shared" si="31"/>
        <v>0.65440302670191353</v>
      </c>
      <c r="J679">
        <f t="shared" si="32"/>
        <v>-1.6405659204280887</v>
      </c>
    </row>
    <row r="680" spans="1:10" x14ac:dyDescent="0.3">
      <c r="A680" t="s">
        <v>684</v>
      </c>
      <c r="B680">
        <v>143.68</v>
      </c>
      <c r="C680">
        <v>149.05000000000001</v>
      </c>
      <c r="D680">
        <v>144.55000000000001</v>
      </c>
      <c r="E680">
        <v>99.56</v>
      </c>
      <c r="F680">
        <v>121.88</v>
      </c>
      <c r="G680">
        <v>115.63</v>
      </c>
      <c r="H680">
        <f t="shared" si="30"/>
        <v>1.5578266133846011E-2</v>
      </c>
      <c r="I680">
        <f t="shared" si="31"/>
        <v>0.77083490554172007</v>
      </c>
      <c r="J680">
        <f t="shared" si="32"/>
        <v>-2.6764030287539522</v>
      </c>
    </row>
    <row r="681" spans="1:10" x14ac:dyDescent="0.3">
      <c r="A681" t="s">
        <v>685</v>
      </c>
      <c r="B681">
        <v>37.020000000000003</v>
      </c>
      <c r="C681">
        <v>40.14</v>
      </c>
      <c r="D681">
        <v>45.96</v>
      </c>
      <c r="E681">
        <v>30.65</v>
      </c>
      <c r="F681">
        <v>32.85</v>
      </c>
      <c r="G681">
        <v>26.56</v>
      </c>
      <c r="H681">
        <f t="shared" si="30"/>
        <v>1.5586333984148571E-2</v>
      </c>
      <c r="I681">
        <f t="shared" si="31"/>
        <v>0.73148802417095105</v>
      </c>
      <c r="J681">
        <f t="shared" si="32"/>
        <v>-2.226561927318333</v>
      </c>
    </row>
    <row r="682" spans="1:10" x14ac:dyDescent="0.3">
      <c r="A682" t="s">
        <v>686</v>
      </c>
      <c r="B682">
        <v>3.15</v>
      </c>
      <c r="C682">
        <v>2.95</v>
      </c>
      <c r="D682">
        <v>3.98</v>
      </c>
      <c r="E682">
        <v>4.26</v>
      </c>
      <c r="F682">
        <v>4.7699999999999996</v>
      </c>
      <c r="G682">
        <v>5.29</v>
      </c>
      <c r="H682">
        <f t="shared" si="30"/>
        <v>1.5604427660358954E-2</v>
      </c>
      <c r="I682">
        <f t="shared" si="31"/>
        <v>1.4205097689179811</v>
      </c>
      <c r="J682">
        <f t="shared" si="32"/>
        <v>1.9707384224678421</v>
      </c>
    </row>
    <row r="683" spans="1:10" x14ac:dyDescent="0.3">
      <c r="A683" t="s">
        <v>687</v>
      </c>
      <c r="B683">
        <v>2.92</v>
      </c>
      <c r="C683">
        <v>2.2599999999999998</v>
      </c>
      <c r="D683">
        <v>3.12</v>
      </c>
      <c r="E683">
        <v>1.54</v>
      </c>
      <c r="F683">
        <v>2</v>
      </c>
      <c r="G683">
        <v>1.48</v>
      </c>
      <c r="H683">
        <f t="shared" si="30"/>
        <v>1.5633304298813881E-2</v>
      </c>
      <c r="I683">
        <f t="shared" si="31"/>
        <v>0.60496206190533519</v>
      </c>
      <c r="J683">
        <f t="shared" si="32"/>
        <v>-1.3836988216676285</v>
      </c>
    </row>
    <row r="684" spans="1:10" x14ac:dyDescent="0.3">
      <c r="A684" t="s">
        <v>688</v>
      </c>
      <c r="B684">
        <v>21.41</v>
      </c>
      <c r="C684">
        <v>20.74</v>
      </c>
      <c r="D684">
        <v>23.16</v>
      </c>
      <c r="E684">
        <v>17.45</v>
      </c>
      <c r="F684">
        <v>19.8</v>
      </c>
      <c r="G684">
        <v>18.350000000000001</v>
      </c>
      <c r="H684">
        <f t="shared" si="30"/>
        <v>1.5683103637538467E-2</v>
      </c>
      <c r="I684">
        <f t="shared" si="31"/>
        <v>0.85133128167439875</v>
      </c>
      <c r="J684">
        <f t="shared" si="32"/>
        <v>-4.3381348282422509</v>
      </c>
    </row>
    <row r="685" spans="1:10" x14ac:dyDescent="0.3">
      <c r="A685" t="s">
        <v>689</v>
      </c>
      <c r="B685">
        <v>12.64</v>
      </c>
      <c r="C685">
        <v>12.33</v>
      </c>
      <c r="D685">
        <v>12.72</v>
      </c>
      <c r="E685">
        <v>10.28</v>
      </c>
      <c r="F685">
        <v>9.7200000000000006</v>
      </c>
      <c r="G685">
        <v>8.24</v>
      </c>
      <c r="H685">
        <f t="shared" si="30"/>
        <v>1.5698830294393739E-2</v>
      </c>
      <c r="I685">
        <f t="shared" si="31"/>
        <v>0.7492903191574033</v>
      </c>
      <c r="J685">
        <f t="shared" si="32"/>
        <v>-2.4126665884154765</v>
      </c>
    </row>
    <row r="686" spans="1:10" x14ac:dyDescent="0.3">
      <c r="A686" t="s">
        <v>690</v>
      </c>
      <c r="B686">
        <v>62.07</v>
      </c>
      <c r="C686">
        <v>70.88</v>
      </c>
      <c r="D686">
        <v>65.569999999999993</v>
      </c>
      <c r="E686">
        <v>79.12</v>
      </c>
      <c r="F686">
        <v>76.599999999999994</v>
      </c>
      <c r="G686">
        <v>79.209999999999994</v>
      </c>
      <c r="H686">
        <f t="shared" si="30"/>
        <v>1.5722579552525696E-2</v>
      </c>
      <c r="I686">
        <f t="shared" si="31"/>
        <v>1.183404441802713</v>
      </c>
      <c r="J686">
        <f t="shared" si="32"/>
        <v>4.0956446710536341</v>
      </c>
    </row>
    <row r="687" spans="1:10" x14ac:dyDescent="0.3">
      <c r="A687" t="s">
        <v>691</v>
      </c>
      <c r="B687">
        <v>16.72</v>
      </c>
      <c r="C687">
        <v>11.96</v>
      </c>
      <c r="D687">
        <v>13.6</v>
      </c>
      <c r="E687">
        <v>8.8699999999999992</v>
      </c>
      <c r="F687">
        <v>9.6300000000000008</v>
      </c>
      <c r="G687">
        <v>5.95</v>
      </c>
      <c r="H687">
        <f t="shared" si="30"/>
        <v>1.5741012411341175E-2</v>
      </c>
      <c r="I687">
        <f t="shared" si="31"/>
        <v>0.57831752713856632</v>
      </c>
      <c r="J687">
        <f t="shared" si="32"/>
        <v>-1.2697223097421535</v>
      </c>
    </row>
    <row r="688" spans="1:10" x14ac:dyDescent="0.3">
      <c r="A688" t="s">
        <v>692</v>
      </c>
      <c r="B688">
        <v>104.58</v>
      </c>
      <c r="C688">
        <v>89.28</v>
      </c>
      <c r="D688">
        <v>90.27</v>
      </c>
      <c r="E688">
        <v>80.05</v>
      </c>
      <c r="F688">
        <v>73.59</v>
      </c>
      <c r="G688">
        <v>68.37</v>
      </c>
      <c r="H688">
        <f t="shared" si="30"/>
        <v>1.5744312941615046E-2</v>
      </c>
      <c r="I688">
        <f t="shared" si="31"/>
        <v>0.78136999222195247</v>
      </c>
      <c r="J688">
        <f t="shared" si="32"/>
        <v>-2.8242439808824562</v>
      </c>
    </row>
    <row r="689" spans="1:10" x14ac:dyDescent="0.3">
      <c r="A689" t="s">
        <v>693</v>
      </c>
      <c r="B689">
        <v>66.39</v>
      </c>
      <c r="C689">
        <v>72.72</v>
      </c>
      <c r="D689">
        <v>72.489999999999995</v>
      </c>
      <c r="E689">
        <v>89.56</v>
      </c>
      <c r="F689">
        <v>78.23</v>
      </c>
      <c r="G689">
        <v>85.83</v>
      </c>
      <c r="H689">
        <f t="shared" si="30"/>
        <v>1.5747650002289896E-2</v>
      </c>
      <c r="I689">
        <f t="shared" si="31"/>
        <v>1.1985794152256819</v>
      </c>
      <c r="J689">
        <f t="shared" si="32"/>
        <v>3.8091077694143269</v>
      </c>
    </row>
    <row r="690" spans="1:10" x14ac:dyDescent="0.3">
      <c r="A690" t="s">
        <v>694</v>
      </c>
      <c r="B690">
        <v>22.07</v>
      </c>
      <c r="C690">
        <v>20.91</v>
      </c>
      <c r="D690">
        <v>24.16</v>
      </c>
      <c r="E690">
        <v>18.23</v>
      </c>
      <c r="F690">
        <v>19.5</v>
      </c>
      <c r="G690">
        <v>16.16</v>
      </c>
      <c r="H690">
        <f t="shared" si="30"/>
        <v>1.5763363547155653E-2</v>
      </c>
      <c r="I690">
        <f t="shared" si="31"/>
        <v>0.80265999434043767</v>
      </c>
      <c r="J690">
        <f t="shared" si="32"/>
        <v>-3.17115187816177</v>
      </c>
    </row>
    <row r="691" spans="1:10" x14ac:dyDescent="0.3">
      <c r="A691" t="s">
        <v>695</v>
      </c>
      <c r="B691">
        <v>110</v>
      </c>
      <c r="C691">
        <v>115.44</v>
      </c>
      <c r="D691">
        <v>107.11</v>
      </c>
      <c r="E691">
        <v>94.23</v>
      </c>
      <c r="F691">
        <v>103.98</v>
      </c>
      <c r="G691">
        <v>96.45</v>
      </c>
      <c r="H691">
        <f t="shared" si="30"/>
        <v>1.5783113222246337E-2</v>
      </c>
      <c r="I691">
        <f t="shared" si="31"/>
        <v>0.88606327412472607</v>
      </c>
      <c r="J691">
        <f t="shared" si="32"/>
        <v>-5.7839884127662522</v>
      </c>
    </row>
    <row r="692" spans="1:10" x14ac:dyDescent="0.3">
      <c r="A692" t="s">
        <v>696</v>
      </c>
      <c r="B692">
        <v>34.74</v>
      </c>
      <c r="C692">
        <v>28.37</v>
      </c>
      <c r="D692">
        <v>31.33</v>
      </c>
      <c r="E692">
        <v>23.37</v>
      </c>
      <c r="F692">
        <v>26.35</v>
      </c>
      <c r="G692">
        <v>21.04</v>
      </c>
      <c r="H692">
        <f t="shared" si="30"/>
        <v>1.579271925415426E-2</v>
      </c>
      <c r="I692">
        <f t="shared" si="31"/>
        <v>0.74926675349152383</v>
      </c>
      <c r="J692">
        <f t="shared" si="32"/>
        <v>-2.4124028466709144</v>
      </c>
    </row>
    <row r="693" spans="1:10" x14ac:dyDescent="0.3">
      <c r="A693" t="s">
        <v>697</v>
      </c>
      <c r="B693">
        <v>10.210000000000001</v>
      </c>
      <c r="C693">
        <v>8.8800000000000008</v>
      </c>
      <c r="D693">
        <v>10.81</v>
      </c>
      <c r="E693">
        <v>6.99</v>
      </c>
      <c r="F693">
        <v>8</v>
      </c>
      <c r="G693">
        <v>7.54</v>
      </c>
      <c r="H693">
        <f t="shared" si="30"/>
        <v>1.5808361823211544E-2</v>
      </c>
      <c r="I693">
        <f t="shared" si="31"/>
        <v>0.75353643447145768</v>
      </c>
      <c r="J693">
        <f t="shared" si="32"/>
        <v>-2.4610082242969997</v>
      </c>
    </row>
    <row r="694" spans="1:10" x14ac:dyDescent="0.3">
      <c r="A694" t="s">
        <v>698</v>
      </c>
      <c r="B694">
        <v>54</v>
      </c>
      <c r="C694">
        <v>50.09</v>
      </c>
      <c r="D694">
        <v>62.93</v>
      </c>
      <c r="E694">
        <v>39.090000000000003</v>
      </c>
      <c r="F694">
        <v>44.96</v>
      </c>
      <c r="G694">
        <v>34.909999999999997</v>
      </c>
      <c r="H694">
        <f t="shared" si="30"/>
        <v>1.5834829778450788E-2</v>
      </c>
      <c r="I694">
        <f t="shared" si="31"/>
        <v>0.71225519838585105</v>
      </c>
      <c r="J694">
        <f t="shared" si="32"/>
        <v>-2.0512410756375905</v>
      </c>
    </row>
    <row r="695" spans="1:10" x14ac:dyDescent="0.3">
      <c r="A695" t="s">
        <v>699</v>
      </c>
      <c r="B695">
        <v>25.21</v>
      </c>
      <c r="C695">
        <v>23.02</v>
      </c>
      <c r="D695">
        <v>29.8</v>
      </c>
      <c r="E695">
        <v>16.79</v>
      </c>
      <c r="F695">
        <v>20.37</v>
      </c>
      <c r="G695">
        <v>15.84</v>
      </c>
      <c r="H695">
        <f t="shared" si="30"/>
        <v>1.588576025759187E-2</v>
      </c>
      <c r="I695">
        <f t="shared" si="31"/>
        <v>0.67923827098791534</v>
      </c>
      <c r="J695">
        <f t="shared" si="32"/>
        <v>-1.7989237866937748</v>
      </c>
    </row>
    <row r="696" spans="1:10" x14ac:dyDescent="0.3">
      <c r="A696" t="s">
        <v>700</v>
      </c>
      <c r="B696">
        <v>23.64</v>
      </c>
      <c r="C696">
        <v>24.09</v>
      </c>
      <c r="D696">
        <v>24.97</v>
      </c>
      <c r="E696">
        <v>15.46</v>
      </c>
      <c r="F696">
        <v>18.27</v>
      </c>
      <c r="G696">
        <v>19.96</v>
      </c>
      <c r="H696">
        <f t="shared" si="30"/>
        <v>1.5889118687708516E-2</v>
      </c>
      <c r="I696">
        <f t="shared" si="31"/>
        <v>0.73852523279644589</v>
      </c>
      <c r="J696">
        <f t="shared" si="32"/>
        <v>-2.2971146869299734</v>
      </c>
    </row>
    <row r="697" spans="1:10" x14ac:dyDescent="0.3">
      <c r="A697" t="s">
        <v>701</v>
      </c>
      <c r="B697">
        <v>8.32</v>
      </c>
      <c r="C697">
        <v>9.4499999999999993</v>
      </c>
      <c r="D697">
        <v>10.220000000000001</v>
      </c>
      <c r="E697">
        <v>7.26</v>
      </c>
      <c r="F697">
        <v>7.56</v>
      </c>
      <c r="G697">
        <v>5.97</v>
      </c>
      <c r="H697">
        <f t="shared" si="30"/>
        <v>1.5898265427274662E-2</v>
      </c>
      <c r="I697">
        <f t="shared" si="31"/>
        <v>0.74279284106740973</v>
      </c>
      <c r="J697">
        <f t="shared" si="32"/>
        <v>-2.3417710241863205</v>
      </c>
    </row>
    <row r="698" spans="1:10" x14ac:dyDescent="0.3">
      <c r="A698" t="s">
        <v>702</v>
      </c>
      <c r="B698">
        <v>29.12</v>
      </c>
      <c r="C698">
        <v>31.22</v>
      </c>
      <c r="D698">
        <v>30.82</v>
      </c>
      <c r="E698">
        <v>32.9</v>
      </c>
      <c r="F698">
        <v>34.049999999999997</v>
      </c>
      <c r="G698">
        <v>36.159999999999997</v>
      </c>
      <c r="H698">
        <f t="shared" si="30"/>
        <v>1.5914624067691719E-2</v>
      </c>
      <c r="I698">
        <f t="shared" si="31"/>
        <v>1.1310838827155751</v>
      </c>
      <c r="J698">
        <f t="shared" si="32"/>
        <v>5.5871896071813811</v>
      </c>
    </row>
    <row r="699" spans="1:10" x14ac:dyDescent="0.3">
      <c r="A699" t="s">
        <v>703</v>
      </c>
      <c r="B699">
        <v>108.13</v>
      </c>
      <c r="C699">
        <v>114.28</v>
      </c>
      <c r="D699">
        <v>93.7</v>
      </c>
      <c r="E699">
        <v>74.08</v>
      </c>
      <c r="F699">
        <v>89.45</v>
      </c>
      <c r="G699">
        <v>69.83</v>
      </c>
      <c r="H699">
        <f t="shared" si="30"/>
        <v>1.5928143836716056E-2</v>
      </c>
      <c r="I699">
        <f t="shared" si="31"/>
        <v>0.73822652026332358</v>
      </c>
      <c r="J699">
        <f t="shared" si="32"/>
        <v>-2.2940432119242113</v>
      </c>
    </row>
    <row r="700" spans="1:10" x14ac:dyDescent="0.3">
      <c r="A700" t="s">
        <v>704</v>
      </c>
      <c r="B700">
        <v>28.7</v>
      </c>
      <c r="C700">
        <v>32.57</v>
      </c>
      <c r="D700">
        <v>32.6</v>
      </c>
      <c r="E700">
        <v>34.97</v>
      </c>
      <c r="F700">
        <v>37.549999999999997</v>
      </c>
      <c r="G700">
        <v>39.76</v>
      </c>
      <c r="H700">
        <f t="shared" si="30"/>
        <v>1.5975793999739259E-2</v>
      </c>
      <c r="I700">
        <f t="shared" si="31"/>
        <v>1.1961160291031498</v>
      </c>
      <c r="J700">
        <f t="shared" si="32"/>
        <v>3.8526293659429145</v>
      </c>
    </row>
    <row r="701" spans="1:10" x14ac:dyDescent="0.3">
      <c r="A701" t="s">
        <v>705</v>
      </c>
      <c r="B701">
        <v>7.23</v>
      </c>
      <c r="C701">
        <v>8.4600000000000009</v>
      </c>
      <c r="D701">
        <v>7.02</v>
      </c>
      <c r="E701">
        <v>4.5999999999999996</v>
      </c>
      <c r="F701">
        <v>5.41</v>
      </c>
      <c r="G701">
        <v>6.28</v>
      </c>
      <c r="H701">
        <f t="shared" si="30"/>
        <v>1.6014256002061442E-2</v>
      </c>
      <c r="I701">
        <f t="shared" si="31"/>
        <v>0.71734249108440096</v>
      </c>
      <c r="J701">
        <f t="shared" si="32"/>
        <v>-2.0953104808902179</v>
      </c>
    </row>
    <row r="702" spans="1:10" x14ac:dyDescent="0.3">
      <c r="A702" t="s">
        <v>706</v>
      </c>
      <c r="B702">
        <v>5.15</v>
      </c>
      <c r="C702">
        <v>5.53</v>
      </c>
      <c r="D702">
        <v>5.08</v>
      </c>
      <c r="E702">
        <v>6.95</v>
      </c>
      <c r="F702">
        <v>6.3</v>
      </c>
      <c r="G702">
        <v>7.58</v>
      </c>
      <c r="H702">
        <f t="shared" si="30"/>
        <v>1.6016452659868771E-2</v>
      </c>
      <c r="I702">
        <f t="shared" si="31"/>
        <v>1.3216392818625895</v>
      </c>
      <c r="J702">
        <f t="shared" si="32"/>
        <v>2.4788083280413344</v>
      </c>
    </row>
    <row r="703" spans="1:10" x14ac:dyDescent="0.3">
      <c r="A703" t="s">
        <v>707</v>
      </c>
      <c r="B703">
        <v>45.91</v>
      </c>
      <c r="C703">
        <v>43.87</v>
      </c>
      <c r="D703">
        <v>53.24</v>
      </c>
      <c r="E703">
        <v>33.78</v>
      </c>
      <c r="F703">
        <v>37.15</v>
      </c>
      <c r="G703">
        <v>33.630000000000003</v>
      </c>
      <c r="H703">
        <f t="shared" si="30"/>
        <v>1.6019485646964794E-2</v>
      </c>
      <c r="I703">
        <f t="shared" si="31"/>
        <v>0.73109220195353186</v>
      </c>
      <c r="J703">
        <f t="shared" si="32"/>
        <v>-2.22270263487286</v>
      </c>
    </row>
    <row r="704" spans="1:10" x14ac:dyDescent="0.3">
      <c r="A704" t="s">
        <v>708</v>
      </c>
      <c r="B704">
        <v>20.41</v>
      </c>
      <c r="C704">
        <v>20.38</v>
      </c>
      <c r="D704">
        <v>24.04</v>
      </c>
      <c r="E704">
        <v>16.18</v>
      </c>
      <c r="F704">
        <v>17.52</v>
      </c>
      <c r="G704">
        <v>15.45</v>
      </c>
      <c r="H704">
        <f t="shared" si="30"/>
        <v>1.6066415530707992E-2</v>
      </c>
      <c r="I704">
        <f t="shared" si="31"/>
        <v>0.75814785680132046</v>
      </c>
      <c r="J704">
        <f t="shared" si="32"/>
        <v>-2.5154246292418398</v>
      </c>
    </row>
    <row r="705" spans="1:10" x14ac:dyDescent="0.3">
      <c r="A705" t="s">
        <v>709</v>
      </c>
      <c r="B705">
        <v>22.29</v>
      </c>
      <c r="C705">
        <v>19.97</v>
      </c>
      <c r="D705">
        <v>25.11</v>
      </c>
      <c r="E705">
        <v>15.98</v>
      </c>
      <c r="F705">
        <v>17.63</v>
      </c>
      <c r="G705">
        <v>14.86</v>
      </c>
      <c r="H705">
        <f t="shared" si="30"/>
        <v>1.6075334658707436E-2</v>
      </c>
      <c r="I705">
        <f t="shared" si="31"/>
        <v>0.71947219212444158</v>
      </c>
      <c r="J705">
        <f t="shared" si="32"/>
        <v>-2.1142304024978587</v>
      </c>
    </row>
    <row r="706" spans="1:10" x14ac:dyDescent="0.3">
      <c r="A706" t="s">
        <v>710</v>
      </c>
      <c r="B706">
        <v>41.17</v>
      </c>
      <c r="C706">
        <v>44.33</v>
      </c>
      <c r="D706">
        <v>42.61</v>
      </c>
      <c r="E706">
        <v>48.05</v>
      </c>
      <c r="F706">
        <v>45.27</v>
      </c>
      <c r="G706">
        <v>48.98</v>
      </c>
      <c r="H706">
        <f t="shared" si="30"/>
        <v>1.6086938673861958E-2</v>
      </c>
      <c r="I706">
        <f t="shared" si="31"/>
        <v>1.1107615932809314</v>
      </c>
      <c r="J706">
        <f t="shared" si="32"/>
        <v>6.542470984779003</v>
      </c>
    </row>
    <row r="707" spans="1:10" x14ac:dyDescent="0.3">
      <c r="A707" t="s">
        <v>711</v>
      </c>
      <c r="B707">
        <v>12.67</v>
      </c>
      <c r="C707">
        <v>12.37</v>
      </c>
      <c r="D707">
        <v>14.7</v>
      </c>
      <c r="E707">
        <v>9.7200000000000006</v>
      </c>
      <c r="F707">
        <v>11.05</v>
      </c>
      <c r="G707">
        <v>9.7799999999999994</v>
      </c>
      <c r="H707">
        <f t="shared" ref="H707:H770" si="33">TTEST(B707:D707,E707:G707,1,3)</f>
        <v>1.609871364364461E-2</v>
      </c>
      <c r="I707">
        <f t="shared" ref="I707:I770" si="34">(AVERAGEA(E707:G707)+0.001)/(AVERAGE(B707:D707)+0.001)</f>
        <v>0.76876431069622353</v>
      </c>
      <c r="J707">
        <f t="shared" ref="J707:J770" si="35">LOG(2,I707+0.001)</f>
        <v>-2.6489272514666378</v>
      </c>
    </row>
    <row r="708" spans="1:10" x14ac:dyDescent="0.3">
      <c r="A708" t="s">
        <v>712</v>
      </c>
      <c r="B708">
        <v>149.46</v>
      </c>
      <c r="C708">
        <v>142.41</v>
      </c>
      <c r="D708">
        <v>143.18</v>
      </c>
      <c r="E708">
        <v>122.33</v>
      </c>
      <c r="F708">
        <v>125.37</v>
      </c>
      <c r="G708">
        <v>106.29</v>
      </c>
      <c r="H708">
        <f t="shared" si="33"/>
        <v>1.6108543373366722E-2</v>
      </c>
      <c r="I708">
        <f t="shared" si="34"/>
        <v>0.81367787373032707</v>
      </c>
      <c r="J708">
        <f t="shared" si="35"/>
        <v>-3.381824536566588</v>
      </c>
    </row>
    <row r="709" spans="1:10" x14ac:dyDescent="0.3">
      <c r="A709" t="s">
        <v>713</v>
      </c>
      <c r="B709">
        <v>30.31</v>
      </c>
      <c r="C709">
        <v>26.74</v>
      </c>
      <c r="D709">
        <v>30.55</v>
      </c>
      <c r="E709">
        <v>23.87</v>
      </c>
      <c r="F709">
        <v>24.95</v>
      </c>
      <c r="G709">
        <v>20.16</v>
      </c>
      <c r="H709">
        <f t="shared" si="33"/>
        <v>1.6118447976264723E-2</v>
      </c>
      <c r="I709">
        <f t="shared" si="34"/>
        <v>0.78745020147711853</v>
      </c>
      <c r="J709">
        <f t="shared" si="35"/>
        <v>-2.9162302000884988</v>
      </c>
    </row>
    <row r="710" spans="1:10" x14ac:dyDescent="0.3">
      <c r="A710" t="s">
        <v>714</v>
      </c>
      <c r="B710">
        <v>23.07</v>
      </c>
      <c r="C710">
        <v>23.02</v>
      </c>
      <c r="D710">
        <v>22.33</v>
      </c>
      <c r="E710">
        <v>27.16</v>
      </c>
      <c r="F710">
        <v>24.94</v>
      </c>
      <c r="G710">
        <v>27.34</v>
      </c>
      <c r="H710">
        <f t="shared" si="33"/>
        <v>1.6123605755383331E-2</v>
      </c>
      <c r="I710">
        <f t="shared" si="34"/>
        <v>1.1610569545328324</v>
      </c>
      <c r="J710">
        <f t="shared" si="35"/>
        <v>4.6150840045803045</v>
      </c>
    </row>
    <row r="711" spans="1:10" x14ac:dyDescent="0.3">
      <c r="A711" t="s">
        <v>715</v>
      </c>
      <c r="B711">
        <v>1</v>
      </c>
      <c r="C711">
        <v>0.99</v>
      </c>
      <c r="D711">
        <v>0.82</v>
      </c>
      <c r="E711">
        <v>1.29</v>
      </c>
      <c r="F711">
        <v>1.76</v>
      </c>
      <c r="G711">
        <v>1.59</v>
      </c>
      <c r="H711">
        <f t="shared" si="33"/>
        <v>1.6150748589907477E-2</v>
      </c>
      <c r="I711">
        <f t="shared" si="34"/>
        <v>1.6505510131532171</v>
      </c>
      <c r="J711">
        <f t="shared" si="35"/>
        <v>1.3815560263874898</v>
      </c>
    </row>
    <row r="712" spans="1:10" x14ac:dyDescent="0.3">
      <c r="A712" t="s">
        <v>716</v>
      </c>
      <c r="B712">
        <v>0.25</v>
      </c>
      <c r="C712">
        <v>0.34</v>
      </c>
      <c r="D712">
        <v>0.28999999999999998</v>
      </c>
      <c r="E712">
        <v>0.11</v>
      </c>
      <c r="F712">
        <v>0.06</v>
      </c>
      <c r="G712">
        <v>0.2</v>
      </c>
      <c r="H712">
        <f t="shared" si="33"/>
        <v>1.6231637361460553E-2</v>
      </c>
      <c r="I712">
        <f t="shared" si="34"/>
        <v>0.42242355605889009</v>
      </c>
      <c r="J712">
        <f t="shared" si="35"/>
        <v>-0.80656442605813039</v>
      </c>
    </row>
    <row r="713" spans="1:10" x14ac:dyDescent="0.3">
      <c r="A713" t="s">
        <v>717</v>
      </c>
      <c r="B713">
        <v>4.28</v>
      </c>
      <c r="C713">
        <v>4.6100000000000003</v>
      </c>
      <c r="D713">
        <v>5.15</v>
      </c>
      <c r="E713">
        <v>6.96</v>
      </c>
      <c r="F713">
        <v>5.71</v>
      </c>
      <c r="G713">
        <v>6.03</v>
      </c>
      <c r="H713">
        <f t="shared" si="33"/>
        <v>1.6238759008416221E-2</v>
      </c>
      <c r="I713">
        <f t="shared" si="34"/>
        <v>1.3318379263690092</v>
      </c>
      <c r="J713">
        <f t="shared" si="35"/>
        <v>2.4125373265720067</v>
      </c>
    </row>
    <row r="714" spans="1:10" x14ac:dyDescent="0.3">
      <c r="A714" t="s">
        <v>718</v>
      </c>
      <c r="B714">
        <v>112.13</v>
      </c>
      <c r="C714">
        <v>108.04</v>
      </c>
      <c r="D714">
        <v>117.26</v>
      </c>
      <c r="E714">
        <v>125.01</v>
      </c>
      <c r="F714">
        <v>120.11</v>
      </c>
      <c r="G714">
        <v>125.48</v>
      </c>
      <c r="H714">
        <f t="shared" si="33"/>
        <v>1.6258904108633589E-2</v>
      </c>
      <c r="I714">
        <f t="shared" si="34"/>
        <v>1.0983009960495862</v>
      </c>
      <c r="J714">
        <f t="shared" si="35"/>
        <v>7.3213699199515556</v>
      </c>
    </row>
    <row r="715" spans="1:10" x14ac:dyDescent="0.3">
      <c r="A715" t="s">
        <v>719</v>
      </c>
      <c r="B715">
        <v>33.6</v>
      </c>
      <c r="C715">
        <v>37.03</v>
      </c>
      <c r="D715">
        <v>37.53</v>
      </c>
      <c r="E715">
        <v>51.57</v>
      </c>
      <c r="F715">
        <v>68.349999999999994</v>
      </c>
      <c r="G715">
        <v>59.49</v>
      </c>
      <c r="H715">
        <f t="shared" si="33"/>
        <v>1.6320526814567603E-2</v>
      </c>
      <c r="I715">
        <f t="shared" si="34"/>
        <v>1.6587280308423398</v>
      </c>
      <c r="J715">
        <f t="shared" si="35"/>
        <v>1.3680885174180726</v>
      </c>
    </row>
    <row r="716" spans="1:10" x14ac:dyDescent="0.3">
      <c r="A716" t="s">
        <v>720</v>
      </c>
      <c r="B716">
        <v>26.41</v>
      </c>
      <c r="C716">
        <v>25.9</v>
      </c>
      <c r="D716">
        <v>28.03</v>
      </c>
      <c r="E716">
        <v>23.13</v>
      </c>
      <c r="F716">
        <v>25.06</v>
      </c>
      <c r="G716">
        <v>23.87</v>
      </c>
      <c r="H716">
        <f t="shared" si="33"/>
        <v>1.6329133053426877E-2</v>
      </c>
      <c r="I716">
        <f t="shared" si="34"/>
        <v>0.8969418617676711</v>
      </c>
      <c r="J716">
        <f t="shared" si="35"/>
        <v>-6.4388989535907015</v>
      </c>
    </row>
    <row r="717" spans="1:10" x14ac:dyDescent="0.3">
      <c r="A717" t="s">
        <v>721</v>
      </c>
      <c r="B717">
        <v>2.79</v>
      </c>
      <c r="C717">
        <v>3.2</v>
      </c>
      <c r="D717">
        <v>3.43</v>
      </c>
      <c r="E717">
        <v>2.2799999999999998</v>
      </c>
      <c r="F717">
        <v>2.4700000000000002</v>
      </c>
      <c r="G717">
        <v>1.68</v>
      </c>
      <c r="H717">
        <f t="shared" si="33"/>
        <v>1.6352314052339629E-2</v>
      </c>
      <c r="I717">
        <f t="shared" si="34"/>
        <v>0.68269128727581441</v>
      </c>
      <c r="J717">
        <f t="shared" si="35"/>
        <v>-1.8228780337332628</v>
      </c>
    </row>
    <row r="718" spans="1:10" x14ac:dyDescent="0.3">
      <c r="A718" t="s">
        <v>722</v>
      </c>
      <c r="B718">
        <v>23.17</v>
      </c>
      <c r="C718">
        <v>23.42</v>
      </c>
      <c r="D718">
        <v>23.55</v>
      </c>
      <c r="E718">
        <v>21.61</v>
      </c>
      <c r="F718">
        <v>20.57</v>
      </c>
      <c r="G718">
        <v>19.73</v>
      </c>
      <c r="H718">
        <f t="shared" si="33"/>
        <v>1.6352660698618758E-2</v>
      </c>
      <c r="I718">
        <f t="shared" si="34"/>
        <v>0.8826682634047589</v>
      </c>
      <c r="J718">
        <f t="shared" si="35"/>
        <v>-5.6046515670159849</v>
      </c>
    </row>
    <row r="719" spans="1:10" x14ac:dyDescent="0.3">
      <c r="A719" t="s">
        <v>723</v>
      </c>
      <c r="B719">
        <v>0.12</v>
      </c>
      <c r="C719">
        <v>0.12</v>
      </c>
      <c r="D719">
        <v>0.19</v>
      </c>
      <c r="E719">
        <v>0.02</v>
      </c>
      <c r="F719">
        <v>7.0000000000000007E-2</v>
      </c>
      <c r="G719">
        <v>0.05</v>
      </c>
      <c r="H719">
        <f t="shared" si="33"/>
        <v>1.636799299999268E-2</v>
      </c>
      <c r="I719">
        <f t="shared" si="34"/>
        <v>0.33025404157043881</v>
      </c>
      <c r="J719">
        <f t="shared" si="35"/>
        <v>-0.62735649286526995</v>
      </c>
    </row>
    <row r="720" spans="1:10" x14ac:dyDescent="0.3">
      <c r="A720" t="s">
        <v>724</v>
      </c>
      <c r="B720">
        <v>106.95</v>
      </c>
      <c r="C720">
        <v>109.11</v>
      </c>
      <c r="D720">
        <v>112.28</v>
      </c>
      <c r="E720">
        <v>99.1</v>
      </c>
      <c r="F720">
        <v>95.16</v>
      </c>
      <c r="G720">
        <v>86.97</v>
      </c>
      <c r="H720">
        <f t="shared" si="33"/>
        <v>1.6377783490973376E-2</v>
      </c>
      <c r="I720">
        <f t="shared" si="34"/>
        <v>0.85652199072311574</v>
      </c>
      <c r="J720">
        <f t="shared" si="35"/>
        <v>-4.5094928580970421</v>
      </c>
    </row>
    <row r="721" spans="1:10" x14ac:dyDescent="0.3">
      <c r="A721" t="s">
        <v>725</v>
      </c>
      <c r="B721">
        <v>24.7</v>
      </c>
      <c r="C721">
        <v>24.23</v>
      </c>
      <c r="D721">
        <v>30.58</v>
      </c>
      <c r="E721">
        <v>16.41</v>
      </c>
      <c r="F721">
        <v>20.78</v>
      </c>
      <c r="G721">
        <v>17.010000000000002</v>
      </c>
      <c r="H721">
        <f t="shared" si="33"/>
        <v>1.6390341767069588E-2</v>
      </c>
      <c r="I721">
        <f t="shared" si="34"/>
        <v>0.68168727126381856</v>
      </c>
      <c r="J721">
        <f t="shared" si="35"/>
        <v>-1.8158600203532771</v>
      </c>
    </row>
    <row r="722" spans="1:10" x14ac:dyDescent="0.3">
      <c r="A722" t="s">
        <v>726</v>
      </c>
      <c r="B722">
        <v>94.58</v>
      </c>
      <c r="C722">
        <v>86.4</v>
      </c>
      <c r="D722">
        <v>91.56</v>
      </c>
      <c r="E722">
        <v>78.61</v>
      </c>
      <c r="F722">
        <v>78.11</v>
      </c>
      <c r="G722">
        <v>66.48</v>
      </c>
      <c r="H722">
        <f t="shared" si="33"/>
        <v>1.6402489386905889E-2</v>
      </c>
      <c r="I722">
        <f t="shared" si="34"/>
        <v>0.81896434691039566</v>
      </c>
      <c r="J722">
        <f t="shared" si="35"/>
        <v>-3.4920235233264028</v>
      </c>
    </row>
    <row r="723" spans="1:10" x14ac:dyDescent="0.3">
      <c r="A723" t="s">
        <v>727</v>
      </c>
      <c r="B723">
        <v>15.08</v>
      </c>
      <c r="C723">
        <v>16.97</v>
      </c>
      <c r="D723">
        <v>14.5</v>
      </c>
      <c r="E723">
        <v>11.73</v>
      </c>
      <c r="F723">
        <v>12.95</v>
      </c>
      <c r="G723">
        <v>12.24</v>
      </c>
      <c r="H723">
        <f t="shared" si="33"/>
        <v>1.6445646463656528E-2</v>
      </c>
      <c r="I723">
        <f t="shared" si="34"/>
        <v>0.79313900285695882</v>
      </c>
      <c r="J723">
        <f t="shared" si="35"/>
        <v>-3.0071883051746648</v>
      </c>
    </row>
    <row r="724" spans="1:10" x14ac:dyDescent="0.3">
      <c r="A724" t="s">
        <v>728</v>
      </c>
      <c r="B724">
        <v>20.63</v>
      </c>
      <c r="C724">
        <v>23.43</v>
      </c>
      <c r="D724">
        <v>24.29</v>
      </c>
      <c r="E724">
        <v>19.72</v>
      </c>
      <c r="F724">
        <v>17.649999999999999</v>
      </c>
      <c r="G724">
        <v>17.329999999999998</v>
      </c>
      <c r="H724">
        <f t="shared" si="33"/>
        <v>1.6526373810123181E-2</v>
      </c>
      <c r="I724">
        <f t="shared" si="34"/>
        <v>0.80030137667695633</v>
      </c>
      <c r="J724">
        <f t="shared" si="35"/>
        <v>-3.1290762127047116</v>
      </c>
    </row>
    <row r="725" spans="1:10" x14ac:dyDescent="0.3">
      <c r="A725" t="s">
        <v>729</v>
      </c>
      <c r="B725">
        <v>55.04</v>
      </c>
      <c r="C725">
        <v>60.32</v>
      </c>
      <c r="D725">
        <v>64.099999999999994</v>
      </c>
      <c r="E725">
        <v>46.93</v>
      </c>
      <c r="F725">
        <v>52.9</v>
      </c>
      <c r="G725">
        <v>46.96</v>
      </c>
      <c r="H725">
        <f t="shared" si="33"/>
        <v>1.6550167113664475E-2</v>
      </c>
      <c r="I725">
        <f t="shared" si="34"/>
        <v>0.81795690476588501</v>
      </c>
      <c r="J725">
        <f t="shared" si="35"/>
        <v>-3.4705284275711068</v>
      </c>
    </row>
    <row r="726" spans="1:10" x14ac:dyDescent="0.3">
      <c r="A726" t="s">
        <v>730</v>
      </c>
      <c r="B726">
        <v>19.79</v>
      </c>
      <c r="C726">
        <v>27</v>
      </c>
      <c r="D726">
        <v>25.51</v>
      </c>
      <c r="E726">
        <v>33.67</v>
      </c>
      <c r="F726">
        <v>31.93</v>
      </c>
      <c r="G726">
        <v>35.33</v>
      </c>
      <c r="H726">
        <f t="shared" si="33"/>
        <v>1.6596978053973418E-2</v>
      </c>
      <c r="I726">
        <f t="shared" si="34"/>
        <v>1.3959725045987026</v>
      </c>
      <c r="J726">
        <f t="shared" si="35"/>
        <v>2.0733827130808762</v>
      </c>
    </row>
    <row r="727" spans="1:10" x14ac:dyDescent="0.3">
      <c r="A727" t="s">
        <v>731</v>
      </c>
      <c r="B727">
        <v>29.57</v>
      </c>
      <c r="C727">
        <v>33.299999999999997</v>
      </c>
      <c r="D727">
        <v>32.49</v>
      </c>
      <c r="E727">
        <v>24.23</v>
      </c>
      <c r="F727">
        <v>26.73</v>
      </c>
      <c r="G727">
        <v>28.43</v>
      </c>
      <c r="H727">
        <f t="shared" si="33"/>
        <v>1.6609469003741655E-2</v>
      </c>
      <c r="I727">
        <f t="shared" si="34"/>
        <v>0.83253463083166435</v>
      </c>
      <c r="J727">
        <f t="shared" si="35"/>
        <v>-3.8068270556393649</v>
      </c>
    </row>
    <row r="728" spans="1:10" x14ac:dyDescent="0.3">
      <c r="A728" t="s">
        <v>732</v>
      </c>
      <c r="B728">
        <v>11.39</v>
      </c>
      <c r="C728">
        <v>12.15</v>
      </c>
      <c r="D728">
        <v>11.59</v>
      </c>
      <c r="E728">
        <v>9.43</v>
      </c>
      <c r="F728">
        <v>10.08</v>
      </c>
      <c r="G728">
        <v>8.17</v>
      </c>
      <c r="H728">
        <f t="shared" si="33"/>
        <v>1.6646140742478482E-2</v>
      </c>
      <c r="I728">
        <f t="shared" si="34"/>
        <v>0.78794865226425304</v>
      </c>
      <c r="J728">
        <f t="shared" si="35"/>
        <v>-2.9240049283327929</v>
      </c>
    </row>
    <row r="729" spans="1:10" x14ac:dyDescent="0.3">
      <c r="A729" t="s">
        <v>733</v>
      </c>
      <c r="B729">
        <v>12.44</v>
      </c>
      <c r="C729">
        <v>13.8</v>
      </c>
      <c r="D729">
        <v>14.01</v>
      </c>
      <c r="E729">
        <v>15.84</v>
      </c>
      <c r="F729">
        <v>14.99</v>
      </c>
      <c r="G729">
        <v>15.63</v>
      </c>
      <c r="H729">
        <f t="shared" si="33"/>
        <v>1.6694403883773114E-2</v>
      </c>
      <c r="I729">
        <f t="shared" si="34"/>
        <v>1.1542742155864159</v>
      </c>
      <c r="J729">
        <f t="shared" si="35"/>
        <v>4.8022590593419752</v>
      </c>
    </row>
    <row r="730" spans="1:10" x14ac:dyDescent="0.3">
      <c r="A730" t="s">
        <v>734</v>
      </c>
      <c r="B730">
        <v>12.18</v>
      </c>
      <c r="C730">
        <v>12.62</v>
      </c>
      <c r="D730">
        <v>12.41</v>
      </c>
      <c r="E730">
        <v>10.76</v>
      </c>
      <c r="F730">
        <v>11.63</v>
      </c>
      <c r="G730">
        <v>11.44</v>
      </c>
      <c r="H730">
        <f t="shared" si="33"/>
        <v>1.6700378237250745E-2</v>
      </c>
      <c r="I730">
        <f t="shared" si="34"/>
        <v>0.90917152607959595</v>
      </c>
      <c r="J730">
        <f t="shared" si="35"/>
        <v>-7.3643319933557905</v>
      </c>
    </row>
    <row r="731" spans="1:10" x14ac:dyDescent="0.3">
      <c r="A731" t="s">
        <v>735</v>
      </c>
      <c r="B731">
        <v>256.04000000000002</v>
      </c>
      <c r="C731">
        <v>314</v>
      </c>
      <c r="D731">
        <v>266.88</v>
      </c>
      <c r="E731">
        <v>349.69</v>
      </c>
      <c r="F731">
        <v>332.34</v>
      </c>
      <c r="G731">
        <v>389.49</v>
      </c>
      <c r="H731">
        <f t="shared" si="33"/>
        <v>1.674103795892265E-2</v>
      </c>
      <c r="I731">
        <f t="shared" si="34"/>
        <v>1.2803125257640191</v>
      </c>
      <c r="J731">
        <f t="shared" si="35"/>
        <v>2.7962453684316881</v>
      </c>
    </row>
    <row r="732" spans="1:10" x14ac:dyDescent="0.3">
      <c r="A732" t="s">
        <v>736</v>
      </c>
      <c r="B732">
        <v>496.12</v>
      </c>
      <c r="C732">
        <v>612.41999999999996</v>
      </c>
      <c r="D732">
        <v>664.48</v>
      </c>
      <c r="E732">
        <v>791.92</v>
      </c>
      <c r="F732">
        <v>799.96</v>
      </c>
      <c r="G732">
        <v>851.71</v>
      </c>
      <c r="H732">
        <f t="shared" si="33"/>
        <v>1.6742658265708213E-2</v>
      </c>
      <c r="I732">
        <f t="shared" si="34"/>
        <v>1.3782071636972562</v>
      </c>
      <c r="J732">
        <f t="shared" si="35"/>
        <v>2.155919676848455</v>
      </c>
    </row>
    <row r="733" spans="1:10" x14ac:dyDescent="0.3">
      <c r="A733" t="s">
        <v>737</v>
      </c>
      <c r="B733">
        <v>34.94</v>
      </c>
      <c r="C733">
        <v>36.06</v>
      </c>
      <c r="D733">
        <v>36.380000000000003</v>
      </c>
      <c r="E733">
        <v>24.56</v>
      </c>
      <c r="F733">
        <v>30.48</v>
      </c>
      <c r="G733">
        <v>27.54</v>
      </c>
      <c r="H733">
        <f t="shared" si="33"/>
        <v>1.6758311716012057E-2</v>
      </c>
      <c r="I733">
        <f t="shared" si="34"/>
        <v>0.7690509670990755</v>
      </c>
      <c r="J733">
        <f t="shared" si="35"/>
        <v>-2.6527017217684783</v>
      </c>
    </row>
    <row r="734" spans="1:10" x14ac:dyDescent="0.3">
      <c r="A734" t="s">
        <v>738</v>
      </c>
      <c r="B734">
        <v>12.51</v>
      </c>
      <c r="C734">
        <v>11.85</v>
      </c>
      <c r="D734">
        <v>13.29</v>
      </c>
      <c r="E734">
        <v>10.199999999999999</v>
      </c>
      <c r="F734">
        <v>11.22</v>
      </c>
      <c r="G734">
        <v>11.07</v>
      </c>
      <c r="H734">
        <f t="shared" si="33"/>
        <v>1.6763949815553528E-2</v>
      </c>
      <c r="I734">
        <f t="shared" si="34"/>
        <v>0.86295912676280784</v>
      </c>
      <c r="J734">
        <f t="shared" si="35"/>
        <v>-4.7401220126731358</v>
      </c>
    </row>
    <row r="735" spans="1:10" x14ac:dyDescent="0.3">
      <c r="A735" t="s">
        <v>739</v>
      </c>
      <c r="B735">
        <v>9.83</v>
      </c>
      <c r="C735">
        <v>9.0399999999999991</v>
      </c>
      <c r="D735">
        <v>10.44</v>
      </c>
      <c r="E735">
        <v>7.63</v>
      </c>
      <c r="F735">
        <v>8.34</v>
      </c>
      <c r="G735">
        <v>8.31</v>
      </c>
      <c r="H735">
        <f t="shared" si="33"/>
        <v>1.6795230912441859E-2</v>
      </c>
      <c r="I735">
        <f t="shared" si="34"/>
        <v>0.8284037798928805</v>
      </c>
      <c r="J735">
        <f t="shared" si="35"/>
        <v>-3.7057147711515346</v>
      </c>
    </row>
    <row r="736" spans="1:10" x14ac:dyDescent="0.3">
      <c r="A736" t="s">
        <v>740</v>
      </c>
      <c r="B736">
        <v>3.06</v>
      </c>
      <c r="C736">
        <v>3.74</v>
      </c>
      <c r="D736">
        <v>3.81</v>
      </c>
      <c r="E736">
        <v>1.99</v>
      </c>
      <c r="F736">
        <v>2.9</v>
      </c>
      <c r="G736">
        <v>2.08</v>
      </c>
      <c r="H736">
        <f t="shared" si="33"/>
        <v>1.6796219350436885E-2</v>
      </c>
      <c r="I736">
        <f t="shared" si="34"/>
        <v>0.65702440403278983</v>
      </c>
      <c r="J736">
        <f t="shared" si="35"/>
        <v>-1.6562131873992074</v>
      </c>
    </row>
    <row r="737" spans="1:10" x14ac:dyDescent="0.3">
      <c r="A737" t="s">
        <v>741</v>
      </c>
      <c r="B737">
        <v>42.82</v>
      </c>
      <c r="C737">
        <v>41.25</v>
      </c>
      <c r="D737">
        <v>45.61</v>
      </c>
      <c r="E737">
        <v>34.42</v>
      </c>
      <c r="F737">
        <v>36.89</v>
      </c>
      <c r="G737">
        <v>28.92</v>
      </c>
      <c r="H737">
        <f t="shared" si="33"/>
        <v>1.6810548417708033E-2</v>
      </c>
      <c r="I737">
        <f t="shared" si="34"/>
        <v>0.77290778282427153</v>
      </c>
      <c r="J737">
        <f t="shared" si="35"/>
        <v>-2.704409940463147</v>
      </c>
    </row>
    <row r="738" spans="1:10" x14ac:dyDescent="0.3">
      <c r="A738" t="s">
        <v>742</v>
      </c>
      <c r="B738">
        <v>23.93</v>
      </c>
      <c r="C738">
        <v>23.52</v>
      </c>
      <c r="D738">
        <v>24.92</v>
      </c>
      <c r="E738">
        <v>17.07</v>
      </c>
      <c r="F738">
        <v>20.83</v>
      </c>
      <c r="G738">
        <v>17.02</v>
      </c>
      <c r="H738">
        <f t="shared" si="33"/>
        <v>1.682724100079306E-2</v>
      </c>
      <c r="I738">
        <f t="shared" si="34"/>
        <v>0.75888798308761563</v>
      </c>
      <c r="J738">
        <f t="shared" si="35"/>
        <v>-2.5243515880084955</v>
      </c>
    </row>
    <row r="739" spans="1:10" x14ac:dyDescent="0.3">
      <c r="A739" t="s">
        <v>743</v>
      </c>
      <c r="B739">
        <v>74.569999999999993</v>
      </c>
      <c r="C739">
        <v>70.849999999999994</v>
      </c>
      <c r="D739">
        <v>74.89</v>
      </c>
      <c r="E739">
        <v>60.06</v>
      </c>
      <c r="F739">
        <v>64.290000000000006</v>
      </c>
      <c r="G739">
        <v>53.22</v>
      </c>
      <c r="H739">
        <f t="shared" si="33"/>
        <v>1.6829404372586058E-2</v>
      </c>
      <c r="I739">
        <f t="shared" si="34"/>
        <v>0.80600327715568287</v>
      </c>
      <c r="J739">
        <f t="shared" si="35"/>
        <v>-3.2325472224907017</v>
      </c>
    </row>
    <row r="740" spans="1:10" x14ac:dyDescent="0.3">
      <c r="A740" t="s">
        <v>744</v>
      </c>
      <c r="B740">
        <v>15.82</v>
      </c>
      <c r="C740">
        <v>16.13</v>
      </c>
      <c r="D740">
        <v>15.93</v>
      </c>
      <c r="E740">
        <v>17.239999999999998</v>
      </c>
      <c r="F740">
        <v>18.34</v>
      </c>
      <c r="G740">
        <v>17.350000000000001</v>
      </c>
      <c r="H740">
        <f t="shared" si="33"/>
        <v>1.6851859816627686E-2</v>
      </c>
      <c r="I740">
        <f t="shared" si="34"/>
        <v>1.1054654052586514</v>
      </c>
      <c r="J740">
        <f t="shared" si="35"/>
        <v>6.8512698132576668</v>
      </c>
    </row>
    <row r="741" spans="1:10" x14ac:dyDescent="0.3">
      <c r="A741" t="s">
        <v>745</v>
      </c>
      <c r="B741">
        <v>32.270000000000003</v>
      </c>
      <c r="C741">
        <v>30.86</v>
      </c>
      <c r="D741">
        <v>34.81</v>
      </c>
      <c r="E741">
        <v>27.37</v>
      </c>
      <c r="F741">
        <v>29.24</v>
      </c>
      <c r="G741">
        <v>27.06</v>
      </c>
      <c r="H741">
        <f t="shared" si="33"/>
        <v>1.688044742588031E-2</v>
      </c>
      <c r="I741">
        <f t="shared" si="34"/>
        <v>0.85430301297693567</v>
      </c>
      <c r="J741">
        <f t="shared" si="35"/>
        <v>-4.4347378341977031</v>
      </c>
    </row>
    <row r="742" spans="1:10" x14ac:dyDescent="0.3">
      <c r="A742" t="s">
        <v>746</v>
      </c>
      <c r="B742">
        <v>44.37</v>
      </c>
      <c r="C742">
        <v>45.65</v>
      </c>
      <c r="D742">
        <v>44.19</v>
      </c>
      <c r="E742">
        <v>41.92</v>
      </c>
      <c r="F742">
        <v>38.200000000000003</v>
      </c>
      <c r="G742">
        <v>38.799999999999997</v>
      </c>
      <c r="H742">
        <f t="shared" si="33"/>
        <v>1.6880472015128024E-2</v>
      </c>
      <c r="I742">
        <f t="shared" si="34"/>
        <v>0.88607660956837286</v>
      </c>
      <c r="J742">
        <f t="shared" si="35"/>
        <v>-5.784714073219436</v>
      </c>
    </row>
    <row r="743" spans="1:10" x14ac:dyDescent="0.3">
      <c r="A743" t="s">
        <v>747</v>
      </c>
      <c r="B743">
        <v>0.6</v>
      </c>
      <c r="C743">
        <v>0.81</v>
      </c>
      <c r="D743">
        <v>0.74</v>
      </c>
      <c r="E743">
        <v>0.33</v>
      </c>
      <c r="F743">
        <v>0.51</v>
      </c>
      <c r="G743">
        <v>0.5</v>
      </c>
      <c r="H743">
        <f t="shared" si="33"/>
        <v>1.6886783065548548E-2</v>
      </c>
      <c r="I743">
        <f t="shared" si="34"/>
        <v>0.62378077101718532</v>
      </c>
      <c r="J743">
        <f t="shared" si="35"/>
        <v>-1.4736698462648909</v>
      </c>
    </row>
    <row r="744" spans="1:10" x14ac:dyDescent="0.3">
      <c r="A744" t="s">
        <v>748</v>
      </c>
      <c r="B744">
        <v>0.63</v>
      </c>
      <c r="C744">
        <v>0.38</v>
      </c>
      <c r="D744">
        <v>0.42</v>
      </c>
      <c r="E744">
        <v>0</v>
      </c>
      <c r="F744">
        <v>0.24</v>
      </c>
      <c r="G744">
        <v>0.18</v>
      </c>
      <c r="H744">
        <f t="shared" si="33"/>
        <v>1.6896901079309013E-2</v>
      </c>
      <c r="I744">
        <f t="shared" si="34"/>
        <v>0.29518492672714586</v>
      </c>
      <c r="J744">
        <f t="shared" si="35"/>
        <v>-0.56966103589092865</v>
      </c>
    </row>
    <row r="745" spans="1:10" x14ac:dyDescent="0.3">
      <c r="A745" t="s">
        <v>749</v>
      </c>
      <c r="B745">
        <v>133.28</v>
      </c>
      <c r="C745">
        <v>163.19999999999999</v>
      </c>
      <c r="D745">
        <v>171.79</v>
      </c>
      <c r="E745">
        <v>212.46</v>
      </c>
      <c r="F745">
        <v>285.14</v>
      </c>
      <c r="G745">
        <v>289.04000000000002</v>
      </c>
      <c r="H745">
        <f t="shared" si="33"/>
        <v>1.6963586845683463E-2</v>
      </c>
      <c r="I745">
        <f t="shared" si="34"/>
        <v>1.6798811804225313</v>
      </c>
      <c r="J745">
        <f t="shared" si="35"/>
        <v>1.3347254596258145</v>
      </c>
    </row>
    <row r="746" spans="1:10" x14ac:dyDescent="0.3">
      <c r="A746" t="s">
        <v>750</v>
      </c>
      <c r="B746">
        <v>1.18</v>
      </c>
      <c r="C746">
        <v>1.34</v>
      </c>
      <c r="D746">
        <v>1.1499999999999999</v>
      </c>
      <c r="E746">
        <v>0.94</v>
      </c>
      <c r="F746">
        <v>1.07</v>
      </c>
      <c r="G746">
        <v>0.87</v>
      </c>
      <c r="H746">
        <f t="shared" si="33"/>
        <v>1.6968676317525373E-2</v>
      </c>
      <c r="I746">
        <f t="shared" si="34"/>
        <v>0.7849169616117615</v>
      </c>
      <c r="J746">
        <f t="shared" si="35"/>
        <v>-2.8772738551304426</v>
      </c>
    </row>
    <row r="747" spans="1:10" x14ac:dyDescent="0.3">
      <c r="A747" t="s">
        <v>751</v>
      </c>
      <c r="B747">
        <v>137.26</v>
      </c>
      <c r="C747">
        <v>127.48</v>
      </c>
      <c r="D747">
        <v>144.81</v>
      </c>
      <c r="E747">
        <v>113.36</v>
      </c>
      <c r="F747">
        <v>119.69</v>
      </c>
      <c r="G747">
        <v>112.23</v>
      </c>
      <c r="H747">
        <f t="shared" si="33"/>
        <v>1.6984136042659422E-2</v>
      </c>
      <c r="I747">
        <f t="shared" si="34"/>
        <v>0.84307281353084951</v>
      </c>
      <c r="J747">
        <f t="shared" si="35"/>
        <v>-4.0889654665911257</v>
      </c>
    </row>
    <row r="748" spans="1:10" x14ac:dyDescent="0.3">
      <c r="A748" t="s">
        <v>752</v>
      </c>
      <c r="B748">
        <v>9.43</v>
      </c>
      <c r="C748">
        <v>9.4499999999999993</v>
      </c>
      <c r="D748">
        <v>10.11</v>
      </c>
      <c r="E748">
        <v>6.27</v>
      </c>
      <c r="F748">
        <v>7.34</v>
      </c>
      <c r="G748">
        <v>4.7300000000000004</v>
      </c>
      <c r="H748">
        <f t="shared" si="33"/>
        <v>1.7011109737321794E-2</v>
      </c>
      <c r="I748">
        <f t="shared" si="34"/>
        <v>0.63266995481667998</v>
      </c>
      <c r="J748">
        <f t="shared" si="35"/>
        <v>-1.5193031664663241</v>
      </c>
    </row>
    <row r="749" spans="1:10" x14ac:dyDescent="0.3">
      <c r="A749" t="s">
        <v>753</v>
      </c>
      <c r="B749">
        <v>105.76</v>
      </c>
      <c r="C749">
        <v>133.4</v>
      </c>
      <c r="D749">
        <v>101.6</v>
      </c>
      <c r="E749">
        <v>63.73</v>
      </c>
      <c r="F749">
        <v>59.86</v>
      </c>
      <c r="G749">
        <v>64.760000000000005</v>
      </c>
      <c r="H749">
        <f t="shared" si="33"/>
        <v>1.7019054338522015E-2</v>
      </c>
      <c r="I749">
        <f t="shared" si="34"/>
        <v>0.55273900041964652</v>
      </c>
      <c r="J749">
        <f t="shared" si="35"/>
        <v>-1.1727151969614895</v>
      </c>
    </row>
    <row r="750" spans="1:10" x14ac:dyDescent="0.3">
      <c r="A750" t="s">
        <v>754</v>
      </c>
      <c r="B750">
        <v>18.899999999999999</v>
      </c>
      <c r="C750">
        <v>23.73</v>
      </c>
      <c r="D750">
        <v>23.23</v>
      </c>
      <c r="E750">
        <v>12.87</v>
      </c>
      <c r="F750">
        <v>17.34</v>
      </c>
      <c r="G750">
        <v>16.170000000000002</v>
      </c>
      <c r="H750">
        <f t="shared" si="33"/>
        <v>1.703371024090751E-2</v>
      </c>
      <c r="I750">
        <f t="shared" si="34"/>
        <v>0.70423454746974778</v>
      </c>
      <c r="J750">
        <f t="shared" si="35"/>
        <v>-1.9848163734711948</v>
      </c>
    </row>
    <row r="751" spans="1:10" x14ac:dyDescent="0.3">
      <c r="A751" t="s">
        <v>755</v>
      </c>
      <c r="B751">
        <v>3.68</v>
      </c>
      <c r="C751">
        <v>4.99</v>
      </c>
      <c r="D751">
        <v>4.8600000000000003</v>
      </c>
      <c r="E751">
        <v>3.33</v>
      </c>
      <c r="F751">
        <v>2.81</v>
      </c>
      <c r="G751">
        <v>2.0299999999999998</v>
      </c>
      <c r="H751">
        <f t="shared" si="33"/>
        <v>1.7047649494419639E-2</v>
      </c>
      <c r="I751">
        <f t="shared" si="34"/>
        <v>0.60393113130865272</v>
      </c>
      <c r="J751">
        <f t="shared" si="35"/>
        <v>-1.3790113608989396</v>
      </c>
    </row>
    <row r="752" spans="1:10" x14ac:dyDescent="0.3">
      <c r="A752" t="s">
        <v>756</v>
      </c>
      <c r="B752">
        <v>20.059999999999999</v>
      </c>
      <c r="C752">
        <v>25.01</v>
      </c>
      <c r="D752">
        <v>18.559999999999999</v>
      </c>
      <c r="E752">
        <v>10.95</v>
      </c>
      <c r="F752">
        <v>12.76</v>
      </c>
      <c r="G752">
        <v>12.56</v>
      </c>
      <c r="H752">
        <f t="shared" si="33"/>
        <v>1.7082991613650032E-2</v>
      </c>
      <c r="I752">
        <f t="shared" si="34"/>
        <v>0.57003441610485139</v>
      </c>
      <c r="J752">
        <f t="shared" si="35"/>
        <v>-1.2370872893667866</v>
      </c>
    </row>
    <row r="753" spans="1:10" x14ac:dyDescent="0.3">
      <c r="A753" t="s">
        <v>757</v>
      </c>
      <c r="B753">
        <v>19.37</v>
      </c>
      <c r="C753">
        <v>18.32</v>
      </c>
      <c r="D753">
        <v>21.23</v>
      </c>
      <c r="E753">
        <v>14.29</v>
      </c>
      <c r="F753">
        <v>17.440000000000001</v>
      </c>
      <c r="G753">
        <v>15.06</v>
      </c>
      <c r="H753">
        <f t="shared" si="33"/>
        <v>1.7138641514085215E-2</v>
      </c>
      <c r="I753">
        <f t="shared" si="34"/>
        <v>0.79413811245184374</v>
      </c>
      <c r="J753">
        <f t="shared" si="35"/>
        <v>-3.0236818806778296</v>
      </c>
    </row>
    <row r="754" spans="1:10" x14ac:dyDescent="0.3">
      <c r="A754" t="s">
        <v>758</v>
      </c>
      <c r="B754">
        <v>55.54</v>
      </c>
      <c r="C754">
        <v>59.45</v>
      </c>
      <c r="D754">
        <v>52.65</v>
      </c>
      <c r="E754">
        <v>66.33</v>
      </c>
      <c r="F754">
        <v>70.66</v>
      </c>
      <c r="G754">
        <v>61.89</v>
      </c>
      <c r="H754">
        <f t="shared" si="33"/>
        <v>1.7141754655498102E-2</v>
      </c>
      <c r="I754">
        <f t="shared" si="34"/>
        <v>1.1863483712412688</v>
      </c>
      <c r="J754">
        <f t="shared" si="35"/>
        <v>4.0364363011846986</v>
      </c>
    </row>
    <row r="755" spans="1:10" x14ac:dyDescent="0.3">
      <c r="A755" t="s">
        <v>759</v>
      </c>
      <c r="B755">
        <v>81.37</v>
      </c>
      <c r="C755">
        <v>87.45</v>
      </c>
      <c r="D755">
        <v>104.12</v>
      </c>
      <c r="E755">
        <v>58.63</v>
      </c>
      <c r="F755">
        <v>71.260000000000005</v>
      </c>
      <c r="G755">
        <v>59.66</v>
      </c>
      <c r="H755">
        <f t="shared" si="33"/>
        <v>1.7149006741867284E-2</v>
      </c>
      <c r="I755">
        <f t="shared" si="34"/>
        <v>0.694478334304232</v>
      </c>
      <c r="J755">
        <f t="shared" si="35"/>
        <v>-1.9086791594337651</v>
      </c>
    </row>
    <row r="756" spans="1:10" x14ac:dyDescent="0.3">
      <c r="A756" t="s">
        <v>760</v>
      </c>
      <c r="B756">
        <v>28.42</v>
      </c>
      <c r="C756">
        <v>30.32</v>
      </c>
      <c r="D756">
        <v>30.62</v>
      </c>
      <c r="E756">
        <v>43.15</v>
      </c>
      <c r="F756">
        <v>39.64</v>
      </c>
      <c r="G756">
        <v>35.79</v>
      </c>
      <c r="H756">
        <f t="shared" si="33"/>
        <v>1.7172291013140054E-2</v>
      </c>
      <c r="I756">
        <f t="shared" si="34"/>
        <v>1.3269809652764566</v>
      </c>
      <c r="J756">
        <f t="shared" si="35"/>
        <v>2.4435869374924772</v>
      </c>
    </row>
    <row r="757" spans="1:10" x14ac:dyDescent="0.3">
      <c r="A757" t="s">
        <v>761</v>
      </c>
      <c r="B757">
        <v>26.54</v>
      </c>
      <c r="C757">
        <v>22.59</v>
      </c>
      <c r="D757">
        <v>26.57</v>
      </c>
      <c r="E757">
        <v>20.81</v>
      </c>
      <c r="F757">
        <v>20.86</v>
      </c>
      <c r="G757">
        <v>17.77</v>
      </c>
      <c r="H757">
        <f t="shared" si="33"/>
        <v>1.7239338919371582E-2</v>
      </c>
      <c r="I757">
        <f t="shared" si="34"/>
        <v>0.78521326763800647</v>
      </c>
      <c r="J757">
        <f t="shared" si="35"/>
        <v>-2.8817830498266179</v>
      </c>
    </row>
    <row r="758" spans="1:10" x14ac:dyDescent="0.3">
      <c r="A758" t="s">
        <v>762</v>
      </c>
      <c r="B758">
        <v>59.36</v>
      </c>
      <c r="C758">
        <v>60.79</v>
      </c>
      <c r="D758">
        <v>67.3</v>
      </c>
      <c r="E758">
        <v>70.48</v>
      </c>
      <c r="F758">
        <v>80.14</v>
      </c>
      <c r="G758">
        <v>83.03</v>
      </c>
      <c r="H758">
        <f t="shared" si="33"/>
        <v>1.72468723206439E-2</v>
      </c>
      <c r="I758">
        <f t="shared" si="34"/>
        <v>1.2464617797527917</v>
      </c>
      <c r="J758">
        <f t="shared" si="35"/>
        <v>3.1348393363353009</v>
      </c>
    </row>
    <row r="759" spans="1:10" x14ac:dyDescent="0.3">
      <c r="A759" t="s">
        <v>763</v>
      </c>
      <c r="B759">
        <v>8.0500000000000007</v>
      </c>
      <c r="C759">
        <v>7.05</v>
      </c>
      <c r="D759">
        <v>7.15</v>
      </c>
      <c r="E759">
        <v>6.15</v>
      </c>
      <c r="F759">
        <v>6.08</v>
      </c>
      <c r="G759">
        <v>4.8499999999999996</v>
      </c>
      <c r="H759">
        <f t="shared" si="33"/>
        <v>1.7283929114275606E-2</v>
      </c>
      <c r="I759">
        <f t="shared" si="34"/>
        <v>0.76767177459218972</v>
      </c>
      <c r="J759">
        <f t="shared" si="35"/>
        <v>-2.6346267890201363</v>
      </c>
    </row>
    <row r="760" spans="1:10" x14ac:dyDescent="0.3">
      <c r="A760" t="s">
        <v>764</v>
      </c>
      <c r="B760">
        <v>267.43</v>
      </c>
      <c r="C760">
        <v>269.68</v>
      </c>
      <c r="D760">
        <v>280.75</v>
      </c>
      <c r="E760">
        <v>215.29</v>
      </c>
      <c r="F760">
        <v>247.38</v>
      </c>
      <c r="G760">
        <v>216.19</v>
      </c>
      <c r="H760">
        <f t="shared" si="33"/>
        <v>1.7319209821022367E-2</v>
      </c>
      <c r="I760">
        <f t="shared" si="34"/>
        <v>0.83004488526807052</v>
      </c>
      <c r="J760">
        <f t="shared" si="35"/>
        <v>-3.7452945771330306</v>
      </c>
    </row>
    <row r="761" spans="1:10" x14ac:dyDescent="0.3">
      <c r="A761" t="s">
        <v>765</v>
      </c>
      <c r="B761">
        <v>286.33999999999997</v>
      </c>
      <c r="C761">
        <v>265.18</v>
      </c>
      <c r="D761">
        <v>274.89999999999998</v>
      </c>
      <c r="E761">
        <v>235.04</v>
      </c>
      <c r="F761">
        <v>247.84</v>
      </c>
      <c r="G761">
        <v>211.01</v>
      </c>
      <c r="H761">
        <f t="shared" si="33"/>
        <v>1.7347592108042518E-2</v>
      </c>
      <c r="I761">
        <f t="shared" si="34"/>
        <v>0.83963418249492106</v>
      </c>
      <c r="J761">
        <f t="shared" si="35"/>
        <v>-3.9928133629930911</v>
      </c>
    </row>
    <row r="762" spans="1:10" x14ac:dyDescent="0.3">
      <c r="A762" t="s">
        <v>766</v>
      </c>
      <c r="B762">
        <v>28.84</v>
      </c>
      <c r="C762">
        <v>24.67</v>
      </c>
      <c r="D762">
        <v>32.229999999999997</v>
      </c>
      <c r="E762">
        <v>17.329999999999998</v>
      </c>
      <c r="F762">
        <v>21.16</v>
      </c>
      <c r="G762">
        <v>20.100000000000001</v>
      </c>
      <c r="H762">
        <f t="shared" si="33"/>
        <v>1.735949133936341E-2</v>
      </c>
      <c r="I762">
        <f t="shared" si="34"/>
        <v>0.68335607571463552</v>
      </c>
      <c r="J762">
        <f t="shared" si="35"/>
        <v>-1.8275490733712243</v>
      </c>
    </row>
    <row r="763" spans="1:10" x14ac:dyDescent="0.3">
      <c r="A763" t="s">
        <v>767</v>
      </c>
      <c r="B763">
        <v>6.5</v>
      </c>
      <c r="C763">
        <v>6.96</v>
      </c>
      <c r="D763">
        <v>8.25</v>
      </c>
      <c r="E763">
        <v>5.17</v>
      </c>
      <c r="F763">
        <v>4.67</v>
      </c>
      <c r="G763">
        <v>4.68</v>
      </c>
      <c r="H763">
        <f t="shared" si="33"/>
        <v>1.7439380340107249E-2</v>
      </c>
      <c r="I763">
        <f t="shared" si="34"/>
        <v>0.66886197209045262</v>
      </c>
      <c r="J763">
        <f t="shared" si="35"/>
        <v>-1.7299115342063804</v>
      </c>
    </row>
    <row r="764" spans="1:10" x14ac:dyDescent="0.3">
      <c r="A764" t="s">
        <v>768</v>
      </c>
      <c r="B764">
        <v>134.94999999999999</v>
      </c>
      <c r="C764">
        <v>157.54</v>
      </c>
      <c r="D764">
        <v>132.05000000000001</v>
      </c>
      <c r="E764">
        <v>106.72</v>
      </c>
      <c r="F764">
        <v>101.44</v>
      </c>
      <c r="G764">
        <v>100.58</v>
      </c>
      <c r="H764">
        <f t="shared" si="33"/>
        <v>1.7472905040966848E-2</v>
      </c>
      <c r="I764">
        <f t="shared" si="34"/>
        <v>0.72723611035866798</v>
      </c>
      <c r="J764">
        <f t="shared" si="35"/>
        <v>-2.1856881305272866</v>
      </c>
    </row>
    <row r="765" spans="1:10" x14ac:dyDescent="0.3">
      <c r="A765" t="s">
        <v>769</v>
      </c>
      <c r="B765">
        <v>186.36</v>
      </c>
      <c r="C765">
        <v>195.14</v>
      </c>
      <c r="D765">
        <v>180.31</v>
      </c>
      <c r="E765">
        <v>200.83</v>
      </c>
      <c r="F765">
        <v>216.64</v>
      </c>
      <c r="G765">
        <v>222.39</v>
      </c>
      <c r="H765">
        <f t="shared" si="33"/>
        <v>1.7484282905932201E-2</v>
      </c>
      <c r="I765">
        <f t="shared" si="34"/>
        <v>1.1389252295692696</v>
      </c>
      <c r="J765">
        <f t="shared" si="35"/>
        <v>5.2927079841668334</v>
      </c>
    </row>
    <row r="766" spans="1:10" x14ac:dyDescent="0.3">
      <c r="A766" t="s">
        <v>770</v>
      </c>
      <c r="B766">
        <v>1.63</v>
      </c>
      <c r="C766">
        <v>1.75</v>
      </c>
      <c r="D766">
        <v>1.81</v>
      </c>
      <c r="E766">
        <v>1.0900000000000001</v>
      </c>
      <c r="F766">
        <v>1.45</v>
      </c>
      <c r="G766">
        <v>1.33</v>
      </c>
      <c r="H766">
        <f t="shared" si="33"/>
        <v>1.749717156358006E-2</v>
      </c>
      <c r="I766">
        <f t="shared" si="34"/>
        <v>0.74581166955517053</v>
      </c>
      <c r="J766">
        <f t="shared" si="35"/>
        <v>-2.3742613516102509</v>
      </c>
    </row>
    <row r="767" spans="1:10" x14ac:dyDescent="0.3">
      <c r="A767" t="s">
        <v>771</v>
      </c>
      <c r="B767">
        <v>58.74</v>
      </c>
      <c r="C767">
        <v>50.94</v>
      </c>
      <c r="D767">
        <v>52.21</v>
      </c>
      <c r="E767">
        <v>42.86</v>
      </c>
      <c r="F767">
        <v>41.31</v>
      </c>
      <c r="G767">
        <v>43.35</v>
      </c>
      <c r="H767">
        <f t="shared" si="33"/>
        <v>1.7497614509413451E-2</v>
      </c>
      <c r="I767">
        <f t="shared" si="34"/>
        <v>0.78769928285966651</v>
      </c>
      <c r="J767">
        <f t="shared" si="35"/>
        <v>-2.9201107571589384</v>
      </c>
    </row>
    <row r="768" spans="1:10" x14ac:dyDescent="0.3">
      <c r="A768" t="s">
        <v>772</v>
      </c>
      <c r="B768">
        <v>9.49</v>
      </c>
      <c r="C768">
        <v>8.9700000000000006</v>
      </c>
      <c r="D768">
        <v>11.7</v>
      </c>
      <c r="E768">
        <v>6.53</v>
      </c>
      <c r="F768">
        <v>7.57</v>
      </c>
      <c r="G768">
        <v>5.87</v>
      </c>
      <c r="H768">
        <f t="shared" si="33"/>
        <v>1.7511620453914162E-2</v>
      </c>
      <c r="I768">
        <f t="shared" si="34"/>
        <v>0.66216888240559646</v>
      </c>
      <c r="J768">
        <f t="shared" si="35"/>
        <v>-1.6876162241441042</v>
      </c>
    </row>
    <row r="769" spans="1:10" x14ac:dyDescent="0.3">
      <c r="A769" t="s">
        <v>773</v>
      </c>
      <c r="B769">
        <v>0.77</v>
      </c>
      <c r="C769">
        <v>1.39</v>
      </c>
      <c r="D769">
        <v>0.76</v>
      </c>
      <c r="E769">
        <v>1.52</v>
      </c>
      <c r="F769">
        <v>1.87</v>
      </c>
      <c r="G769">
        <v>2.12</v>
      </c>
      <c r="H769">
        <f t="shared" si="33"/>
        <v>1.7513349993490534E-2</v>
      </c>
      <c r="I769">
        <f t="shared" si="34"/>
        <v>1.8860759493670887</v>
      </c>
      <c r="J769">
        <f t="shared" si="35"/>
        <v>1.091521348941489</v>
      </c>
    </row>
    <row r="770" spans="1:10" x14ac:dyDescent="0.3">
      <c r="A770" t="s">
        <v>774</v>
      </c>
      <c r="B770">
        <v>41.03</v>
      </c>
      <c r="C770">
        <v>37.14</v>
      </c>
      <c r="D770">
        <v>41.69</v>
      </c>
      <c r="E770">
        <v>30.01</v>
      </c>
      <c r="F770">
        <v>35.79</v>
      </c>
      <c r="G770">
        <v>29.39</v>
      </c>
      <c r="H770">
        <f t="shared" si="33"/>
        <v>1.7540854438076507E-2</v>
      </c>
      <c r="I770">
        <f t="shared" si="34"/>
        <v>0.79418169076362188</v>
      </c>
      <c r="J770">
        <f t="shared" si="35"/>
        <v>-3.0244049276367795</v>
      </c>
    </row>
    <row r="771" spans="1:10" x14ac:dyDescent="0.3">
      <c r="A771" t="s">
        <v>775</v>
      </c>
      <c r="B771">
        <v>0.04</v>
      </c>
      <c r="C771">
        <v>0.04</v>
      </c>
      <c r="D771">
        <v>0.04</v>
      </c>
      <c r="E771">
        <v>0</v>
      </c>
      <c r="F771">
        <v>0.01</v>
      </c>
      <c r="G771">
        <v>0.02</v>
      </c>
      <c r="H771">
        <f t="shared" ref="H771:H834" si="36">TTEST(B771:D771,E771:G771,1,3)</f>
        <v>1.7549359322992328E-2</v>
      </c>
      <c r="I771">
        <f t="shared" ref="I771:I834" si="37">(AVERAGEA(E771:G771)+0.001)/(AVERAGE(B771:D771)+0.001)</f>
        <v>0.26829268292682923</v>
      </c>
      <c r="J771">
        <f t="shared" ref="J771:J834" si="38">LOG(2,I771+0.001)</f>
        <v>-0.52833093692194188</v>
      </c>
    </row>
    <row r="772" spans="1:10" x14ac:dyDescent="0.3">
      <c r="A772" t="s">
        <v>776</v>
      </c>
      <c r="B772">
        <v>14.56</v>
      </c>
      <c r="C772">
        <v>15.84</v>
      </c>
      <c r="D772">
        <v>14.43</v>
      </c>
      <c r="E772">
        <v>16.559999999999999</v>
      </c>
      <c r="F772">
        <v>16.46</v>
      </c>
      <c r="G772">
        <v>17.29</v>
      </c>
      <c r="H772">
        <f t="shared" si="36"/>
        <v>1.7572864205821503E-2</v>
      </c>
      <c r="I772">
        <f t="shared" si="37"/>
        <v>1.1222313920549596</v>
      </c>
      <c r="J772">
        <f t="shared" si="38"/>
        <v>5.9646239914556896</v>
      </c>
    </row>
    <row r="773" spans="1:10" x14ac:dyDescent="0.3">
      <c r="A773" t="s">
        <v>777</v>
      </c>
      <c r="B773">
        <v>1.1100000000000001</v>
      </c>
      <c r="C773">
        <v>1.32</v>
      </c>
      <c r="D773">
        <v>1.48</v>
      </c>
      <c r="E773">
        <v>1.79</v>
      </c>
      <c r="F773">
        <v>2.0299999999999998</v>
      </c>
      <c r="G773">
        <v>2.4500000000000002</v>
      </c>
      <c r="H773">
        <f t="shared" si="36"/>
        <v>1.7615445517058532E-2</v>
      </c>
      <c r="I773">
        <f t="shared" si="37"/>
        <v>1.6031178124201377</v>
      </c>
      <c r="J773">
        <f t="shared" si="38"/>
        <v>1.4667485838470036</v>
      </c>
    </row>
    <row r="774" spans="1:10" x14ac:dyDescent="0.3">
      <c r="A774" t="s">
        <v>778</v>
      </c>
      <c r="B774">
        <v>9.7899999999999991</v>
      </c>
      <c r="C774">
        <v>11.24</v>
      </c>
      <c r="D774">
        <v>10.119999999999999</v>
      </c>
      <c r="E774">
        <v>8.2100000000000009</v>
      </c>
      <c r="F774">
        <v>9.1999999999999993</v>
      </c>
      <c r="G774">
        <v>8.44</v>
      </c>
      <c r="H774">
        <f t="shared" si="36"/>
        <v>1.7619469495018053E-2</v>
      </c>
      <c r="I774">
        <f t="shared" si="37"/>
        <v>0.82987192244727637</v>
      </c>
      <c r="J774">
        <f t="shared" si="38"/>
        <v>-3.7410870027184324</v>
      </c>
    </row>
    <row r="775" spans="1:10" x14ac:dyDescent="0.3">
      <c r="A775" t="s">
        <v>779</v>
      </c>
      <c r="B775">
        <v>22.24</v>
      </c>
      <c r="C775">
        <v>18.329999999999998</v>
      </c>
      <c r="D775">
        <v>20.329999999999998</v>
      </c>
      <c r="E775">
        <v>15.76</v>
      </c>
      <c r="F775">
        <v>14.52</v>
      </c>
      <c r="G775">
        <v>16.03</v>
      </c>
      <c r="H775">
        <f t="shared" si="36"/>
        <v>1.7632365898247543E-2</v>
      </c>
      <c r="I775">
        <f t="shared" si="37"/>
        <v>0.76043873044020827</v>
      </c>
      <c r="J775">
        <f t="shared" si="38"/>
        <v>-2.5432340848316981</v>
      </c>
    </row>
    <row r="776" spans="1:10" x14ac:dyDescent="0.3">
      <c r="A776" t="s">
        <v>780</v>
      </c>
      <c r="B776">
        <v>25.57</v>
      </c>
      <c r="C776">
        <v>26.08</v>
      </c>
      <c r="D776">
        <v>32.79</v>
      </c>
      <c r="E776">
        <v>17.8</v>
      </c>
      <c r="F776">
        <v>20.7</v>
      </c>
      <c r="G776">
        <v>16.920000000000002</v>
      </c>
      <c r="H776">
        <f t="shared" si="36"/>
        <v>1.763826533809645E-2</v>
      </c>
      <c r="I776">
        <f t="shared" si="37"/>
        <v>0.6563362268038796</v>
      </c>
      <c r="J776">
        <f t="shared" si="38"/>
        <v>-1.6520826359290885</v>
      </c>
    </row>
    <row r="777" spans="1:10" x14ac:dyDescent="0.3">
      <c r="A777" t="s">
        <v>781</v>
      </c>
      <c r="B777">
        <v>30.64</v>
      </c>
      <c r="C777">
        <v>36.24</v>
      </c>
      <c r="D777">
        <v>36.590000000000003</v>
      </c>
      <c r="E777">
        <v>23.83</v>
      </c>
      <c r="F777">
        <v>29.48</v>
      </c>
      <c r="G777">
        <v>26.14</v>
      </c>
      <c r="H777">
        <f t="shared" si="36"/>
        <v>1.764507460946849E-2</v>
      </c>
      <c r="I777">
        <f t="shared" si="37"/>
        <v>0.76786214761338711</v>
      </c>
      <c r="J777">
        <f t="shared" si="38"/>
        <v>-2.6371089641001495</v>
      </c>
    </row>
    <row r="778" spans="1:10" x14ac:dyDescent="0.3">
      <c r="A778" t="s">
        <v>782</v>
      </c>
      <c r="B778">
        <v>72.069999999999993</v>
      </c>
      <c r="C778">
        <v>62.16</v>
      </c>
      <c r="D778">
        <v>70.83</v>
      </c>
      <c r="E778">
        <v>54.21</v>
      </c>
      <c r="F778">
        <v>57.67</v>
      </c>
      <c r="G778">
        <v>53.28</v>
      </c>
      <c r="H778">
        <f t="shared" si="36"/>
        <v>1.7692872003622226E-2</v>
      </c>
      <c r="I778">
        <f t="shared" si="37"/>
        <v>0.80542564967839136</v>
      </c>
      <c r="J778">
        <f t="shared" si="38"/>
        <v>-3.2217889010226215</v>
      </c>
    </row>
    <row r="779" spans="1:10" x14ac:dyDescent="0.3">
      <c r="A779" t="s">
        <v>783</v>
      </c>
      <c r="B779">
        <v>10.7</v>
      </c>
      <c r="C779">
        <v>10.95</v>
      </c>
      <c r="D779">
        <v>12.39</v>
      </c>
      <c r="E779">
        <v>9.0500000000000007</v>
      </c>
      <c r="F779">
        <v>9.18</v>
      </c>
      <c r="G779">
        <v>8.6300000000000008</v>
      </c>
      <c r="H779">
        <f t="shared" si="36"/>
        <v>1.7699653833775249E-2</v>
      </c>
      <c r="I779">
        <f t="shared" si="37"/>
        <v>0.78909026819022998</v>
      </c>
      <c r="J779">
        <f t="shared" si="38"/>
        <v>-2.9419499993701428</v>
      </c>
    </row>
    <row r="780" spans="1:10" x14ac:dyDescent="0.3">
      <c r="A780" t="s">
        <v>784</v>
      </c>
      <c r="B780">
        <v>0.24</v>
      </c>
      <c r="C780">
        <v>0.32</v>
      </c>
      <c r="D780">
        <v>0.35</v>
      </c>
      <c r="E780">
        <v>0.47</v>
      </c>
      <c r="F780">
        <v>0.6</v>
      </c>
      <c r="G780">
        <v>0.71</v>
      </c>
      <c r="H780">
        <f t="shared" si="36"/>
        <v>1.7699895947993285E-2</v>
      </c>
      <c r="I780">
        <f t="shared" si="37"/>
        <v>1.9529025191675791</v>
      </c>
      <c r="J780">
        <f t="shared" si="38"/>
        <v>1.0348126577059327</v>
      </c>
    </row>
    <row r="781" spans="1:10" x14ac:dyDescent="0.3">
      <c r="A781" t="s">
        <v>785</v>
      </c>
      <c r="B781">
        <v>0.95</v>
      </c>
      <c r="C781">
        <v>1.06</v>
      </c>
      <c r="D781">
        <v>1.1499999999999999</v>
      </c>
      <c r="E781">
        <v>0.85</v>
      </c>
      <c r="F781">
        <v>0.82</v>
      </c>
      <c r="G781">
        <v>0.76</v>
      </c>
      <c r="H781">
        <f t="shared" si="36"/>
        <v>1.7713058768594431E-2</v>
      </c>
      <c r="I781">
        <f t="shared" si="37"/>
        <v>0.76920644957319007</v>
      </c>
      <c r="J781">
        <f t="shared" si="38"/>
        <v>-2.65475290848177</v>
      </c>
    </row>
    <row r="782" spans="1:10" x14ac:dyDescent="0.3">
      <c r="A782" t="s">
        <v>786</v>
      </c>
      <c r="B782">
        <v>10.48</v>
      </c>
      <c r="C782">
        <v>8.5500000000000007</v>
      </c>
      <c r="D782">
        <v>14.38</v>
      </c>
      <c r="E782">
        <v>2.29</v>
      </c>
      <c r="F782">
        <v>4.8600000000000003</v>
      </c>
      <c r="G782">
        <v>5.3</v>
      </c>
      <c r="H782">
        <f t="shared" si="36"/>
        <v>1.775389185102429E-2</v>
      </c>
      <c r="I782">
        <f t="shared" si="37"/>
        <v>0.37269924879537897</v>
      </c>
      <c r="J782">
        <f t="shared" si="38"/>
        <v>-0.70420034246245422</v>
      </c>
    </row>
    <row r="783" spans="1:10" x14ac:dyDescent="0.3">
      <c r="A783" t="s">
        <v>787</v>
      </c>
      <c r="B783">
        <v>63.67</v>
      </c>
      <c r="C783">
        <v>61.41</v>
      </c>
      <c r="D783">
        <v>61.82</v>
      </c>
      <c r="E783">
        <v>55.56</v>
      </c>
      <c r="F783">
        <v>49.5</v>
      </c>
      <c r="G783">
        <v>47.22</v>
      </c>
      <c r="H783">
        <f t="shared" si="36"/>
        <v>1.7762558633737307E-2</v>
      </c>
      <c r="I783">
        <f t="shared" si="37"/>
        <v>0.81477022840724855</v>
      </c>
      <c r="J783">
        <f t="shared" si="38"/>
        <v>-3.4040787351892576</v>
      </c>
    </row>
    <row r="784" spans="1:10" x14ac:dyDescent="0.3">
      <c r="A784" t="s">
        <v>788</v>
      </c>
      <c r="B784">
        <v>12.11</v>
      </c>
      <c r="C784">
        <v>12.47</v>
      </c>
      <c r="D784">
        <v>12.16</v>
      </c>
      <c r="E784">
        <v>14.56</v>
      </c>
      <c r="F784">
        <v>13.27</v>
      </c>
      <c r="G784">
        <v>14.08</v>
      </c>
      <c r="H784">
        <f t="shared" si="36"/>
        <v>1.7791733680995798E-2</v>
      </c>
      <c r="I784">
        <f t="shared" si="37"/>
        <v>1.1407070734561686</v>
      </c>
      <c r="J784">
        <f t="shared" si="38"/>
        <v>5.2303293888469664</v>
      </c>
    </row>
    <row r="785" spans="1:10" x14ac:dyDescent="0.3">
      <c r="A785" t="s">
        <v>789</v>
      </c>
      <c r="B785">
        <v>29.26</v>
      </c>
      <c r="C785">
        <v>25.54</v>
      </c>
      <c r="D785">
        <v>27.58</v>
      </c>
      <c r="E785">
        <v>21.48</v>
      </c>
      <c r="F785">
        <v>21.66</v>
      </c>
      <c r="G785">
        <v>24.86</v>
      </c>
      <c r="H785">
        <f t="shared" si="36"/>
        <v>1.7794917022605529E-2</v>
      </c>
      <c r="I785">
        <f t="shared" si="37"/>
        <v>0.8254494252454998</v>
      </c>
      <c r="J785">
        <f t="shared" si="38"/>
        <v>-3.6363430254504792</v>
      </c>
    </row>
    <row r="786" spans="1:10" x14ac:dyDescent="0.3">
      <c r="A786" t="s">
        <v>790</v>
      </c>
      <c r="B786">
        <v>25.55</v>
      </c>
      <c r="C786">
        <v>22.27</v>
      </c>
      <c r="D786">
        <v>28.54</v>
      </c>
      <c r="E786">
        <v>16.97</v>
      </c>
      <c r="F786">
        <v>20.61</v>
      </c>
      <c r="G786">
        <v>17.04</v>
      </c>
      <c r="H786">
        <f t="shared" si="36"/>
        <v>1.7903057757064002E-2</v>
      </c>
      <c r="I786">
        <f t="shared" si="37"/>
        <v>0.7153071513691186</v>
      </c>
      <c r="J786">
        <f t="shared" si="38"/>
        <v>-2.0774914732561158</v>
      </c>
    </row>
    <row r="787" spans="1:10" x14ac:dyDescent="0.3">
      <c r="A787" t="s">
        <v>791</v>
      </c>
      <c r="B787">
        <v>195.68</v>
      </c>
      <c r="C787">
        <v>189.06</v>
      </c>
      <c r="D787">
        <v>151.80000000000001</v>
      </c>
      <c r="E787">
        <v>106.03</v>
      </c>
      <c r="F787">
        <v>136.03</v>
      </c>
      <c r="G787">
        <v>72.239999999999995</v>
      </c>
      <c r="H787">
        <f t="shared" si="36"/>
        <v>1.7965542501535498E-2</v>
      </c>
      <c r="I787">
        <f t="shared" si="37"/>
        <v>0.58579275100038586</v>
      </c>
      <c r="J787">
        <f t="shared" si="38"/>
        <v>-1.3002598437895283</v>
      </c>
    </row>
    <row r="788" spans="1:10" x14ac:dyDescent="0.3">
      <c r="A788" t="s">
        <v>792</v>
      </c>
      <c r="B788">
        <v>76.78</v>
      </c>
      <c r="C788">
        <v>79.53</v>
      </c>
      <c r="D788">
        <v>83.65</v>
      </c>
      <c r="E788">
        <v>67.569999999999993</v>
      </c>
      <c r="F788">
        <v>71.45</v>
      </c>
      <c r="G788">
        <v>59.87</v>
      </c>
      <c r="H788">
        <f t="shared" si="36"/>
        <v>1.7966385891070271E-2</v>
      </c>
      <c r="I788">
        <f t="shared" si="37"/>
        <v>0.82884861416134992</v>
      </c>
      <c r="J788">
        <f t="shared" si="38"/>
        <v>-3.716367994404238</v>
      </c>
    </row>
    <row r="789" spans="1:10" x14ac:dyDescent="0.3">
      <c r="A789" t="s">
        <v>793</v>
      </c>
      <c r="B789">
        <v>11.32</v>
      </c>
      <c r="C789">
        <v>10.27</v>
      </c>
      <c r="D789">
        <v>12.27</v>
      </c>
      <c r="E789">
        <v>8.2799999999999994</v>
      </c>
      <c r="F789">
        <v>8.65</v>
      </c>
      <c r="G789">
        <v>8.56</v>
      </c>
      <c r="H789">
        <f t="shared" si="36"/>
        <v>1.8099274661548228E-2</v>
      </c>
      <c r="I789">
        <f t="shared" si="37"/>
        <v>0.75282756991406552</v>
      </c>
      <c r="J789">
        <f t="shared" si="38"/>
        <v>-2.4528228053999745</v>
      </c>
    </row>
    <row r="790" spans="1:10" x14ac:dyDescent="0.3">
      <c r="A790" t="s">
        <v>794</v>
      </c>
      <c r="B790">
        <v>736.47</v>
      </c>
      <c r="C790">
        <v>705.27</v>
      </c>
      <c r="D790">
        <v>658.48</v>
      </c>
      <c r="E790">
        <v>827.97</v>
      </c>
      <c r="F790">
        <v>774.39</v>
      </c>
      <c r="G790">
        <v>773.29</v>
      </c>
      <c r="H790">
        <f t="shared" si="36"/>
        <v>1.8140480968039174E-2</v>
      </c>
      <c r="I790">
        <f t="shared" si="37"/>
        <v>1.1311432166965125</v>
      </c>
      <c r="J790">
        <f t="shared" si="38"/>
        <v>5.5848302623141919</v>
      </c>
    </row>
    <row r="791" spans="1:10" x14ac:dyDescent="0.3">
      <c r="A791" t="s">
        <v>795</v>
      </c>
      <c r="B791">
        <v>7.75</v>
      </c>
      <c r="C791">
        <v>6.11</v>
      </c>
      <c r="D791">
        <v>8.2799999999999994</v>
      </c>
      <c r="E791">
        <v>4.93</v>
      </c>
      <c r="F791">
        <v>5.52</v>
      </c>
      <c r="G791">
        <v>3.78</v>
      </c>
      <c r="H791">
        <f t="shared" si="36"/>
        <v>1.8153915868867145E-2</v>
      </c>
      <c r="I791">
        <f t="shared" si="37"/>
        <v>0.64277649821614058</v>
      </c>
      <c r="J791">
        <f t="shared" si="38"/>
        <v>-1.5738905798088501</v>
      </c>
    </row>
    <row r="792" spans="1:10" x14ac:dyDescent="0.3">
      <c r="A792" t="s">
        <v>796</v>
      </c>
      <c r="B792">
        <v>43.82</v>
      </c>
      <c r="C792">
        <v>42.78</v>
      </c>
      <c r="D792">
        <v>45.53</v>
      </c>
      <c r="E792">
        <v>38.69</v>
      </c>
      <c r="F792">
        <v>41.89</v>
      </c>
      <c r="G792">
        <v>38.659999999999997</v>
      </c>
      <c r="H792">
        <f t="shared" si="36"/>
        <v>1.8167791967405172E-2</v>
      </c>
      <c r="I792">
        <f t="shared" si="37"/>
        <v>0.90244677711094123</v>
      </c>
      <c r="J792">
        <f t="shared" si="38"/>
        <v>-6.826475281305588</v>
      </c>
    </row>
    <row r="793" spans="1:10" x14ac:dyDescent="0.3">
      <c r="A793" t="s">
        <v>797</v>
      </c>
      <c r="B793">
        <v>39.869999999999997</v>
      </c>
      <c r="C793">
        <v>43.36</v>
      </c>
      <c r="D793">
        <v>38.96</v>
      </c>
      <c r="E793">
        <v>51.83</v>
      </c>
      <c r="F793">
        <v>45.03</v>
      </c>
      <c r="G793">
        <v>51.08</v>
      </c>
      <c r="H793">
        <f t="shared" si="36"/>
        <v>1.8176605174353891E-2</v>
      </c>
      <c r="I793">
        <f t="shared" si="37"/>
        <v>1.2107322023356495</v>
      </c>
      <c r="J793">
        <f t="shared" si="38"/>
        <v>3.6091846039477065</v>
      </c>
    </row>
    <row r="794" spans="1:10" x14ac:dyDescent="0.3">
      <c r="A794" t="s">
        <v>798</v>
      </c>
      <c r="B794">
        <v>62.15</v>
      </c>
      <c r="C794">
        <v>61.44</v>
      </c>
      <c r="D794">
        <v>60.08</v>
      </c>
      <c r="E794">
        <v>57.22</v>
      </c>
      <c r="F794">
        <v>57.4</v>
      </c>
      <c r="G794">
        <v>53.55</v>
      </c>
      <c r="H794">
        <f t="shared" si="36"/>
        <v>1.8176899010543854E-2</v>
      </c>
      <c r="I794">
        <f t="shared" si="37"/>
        <v>0.91561089545006624</v>
      </c>
      <c r="J794">
        <f t="shared" si="38"/>
        <v>-7.9606007429768439</v>
      </c>
    </row>
    <row r="795" spans="1:10" x14ac:dyDescent="0.3">
      <c r="A795" t="s">
        <v>799</v>
      </c>
      <c r="B795">
        <v>84.36</v>
      </c>
      <c r="C795">
        <v>75.69</v>
      </c>
      <c r="D795">
        <v>72.08</v>
      </c>
      <c r="E795">
        <v>64.58</v>
      </c>
      <c r="F795">
        <v>66.38</v>
      </c>
      <c r="G795">
        <v>56.73</v>
      </c>
      <c r="H795">
        <f t="shared" si="36"/>
        <v>1.8184799330301749E-2</v>
      </c>
      <c r="I795">
        <f t="shared" si="37"/>
        <v>0.80855802492536588</v>
      </c>
      <c r="J795">
        <f t="shared" si="38"/>
        <v>-3.2809087236253114</v>
      </c>
    </row>
    <row r="796" spans="1:10" x14ac:dyDescent="0.3">
      <c r="A796" t="s">
        <v>800</v>
      </c>
      <c r="B796">
        <v>0.48</v>
      </c>
      <c r="C796">
        <v>0.41</v>
      </c>
      <c r="D796">
        <v>0.7</v>
      </c>
      <c r="E796">
        <v>0.96</v>
      </c>
      <c r="F796">
        <v>1.01</v>
      </c>
      <c r="G796">
        <v>0.74</v>
      </c>
      <c r="H796">
        <f t="shared" si="36"/>
        <v>1.8191183016813169E-2</v>
      </c>
      <c r="I796">
        <f t="shared" si="37"/>
        <v>1.7030759573132457</v>
      </c>
      <c r="J796">
        <f t="shared" si="38"/>
        <v>1.300407630189288</v>
      </c>
    </row>
    <row r="797" spans="1:10" x14ac:dyDescent="0.3">
      <c r="A797" t="s">
        <v>801</v>
      </c>
      <c r="B797">
        <v>80.63</v>
      </c>
      <c r="C797">
        <v>76.88</v>
      </c>
      <c r="D797">
        <v>88.04</v>
      </c>
      <c r="E797">
        <v>68.459999999999994</v>
      </c>
      <c r="F797">
        <v>72.180000000000007</v>
      </c>
      <c r="G797">
        <v>60.33</v>
      </c>
      <c r="H797">
        <f t="shared" si="36"/>
        <v>1.8230905428690932E-2</v>
      </c>
      <c r="I797">
        <f t="shared" si="37"/>
        <v>0.81845059925963015</v>
      </c>
      <c r="J797">
        <f t="shared" si="38"/>
        <v>-3.4810321817000847</v>
      </c>
    </row>
    <row r="798" spans="1:10" x14ac:dyDescent="0.3">
      <c r="A798" t="s">
        <v>802</v>
      </c>
      <c r="B798">
        <v>17.14</v>
      </c>
      <c r="C798">
        <v>15.83</v>
      </c>
      <c r="D798">
        <v>17.73</v>
      </c>
      <c r="E798">
        <v>15.04</v>
      </c>
      <c r="F798">
        <v>14.87</v>
      </c>
      <c r="G798">
        <v>14.02</v>
      </c>
      <c r="H798">
        <f t="shared" si="36"/>
        <v>1.8235996249725873E-2</v>
      </c>
      <c r="I798">
        <f t="shared" si="37"/>
        <v>0.86647732875766681</v>
      </c>
      <c r="J798">
        <f t="shared" si="38"/>
        <v>-4.8756218843528494</v>
      </c>
    </row>
    <row r="799" spans="1:10" x14ac:dyDescent="0.3">
      <c r="A799" t="s">
        <v>803</v>
      </c>
      <c r="B799">
        <v>166.33</v>
      </c>
      <c r="C799">
        <v>185.65</v>
      </c>
      <c r="D799">
        <v>198.28</v>
      </c>
      <c r="E799">
        <v>230.59</v>
      </c>
      <c r="F799">
        <v>210.53</v>
      </c>
      <c r="G799">
        <v>251.1</v>
      </c>
      <c r="H799">
        <f t="shared" si="36"/>
        <v>1.824193014298529E-2</v>
      </c>
      <c r="I799">
        <f t="shared" si="37"/>
        <v>1.2579857268251728</v>
      </c>
      <c r="J799">
        <f t="shared" si="38"/>
        <v>3.0096737482475837</v>
      </c>
    </row>
    <row r="800" spans="1:10" x14ac:dyDescent="0.3">
      <c r="A800" t="s">
        <v>804</v>
      </c>
      <c r="B800">
        <v>79.739999999999995</v>
      </c>
      <c r="C800">
        <v>83.72</v>
      </c>
      <c r="D800">
        <v>83.76</v>
      </c>
      <c r="E800">
        <v>72.150000000000006</v>
      </c>
      <c r="F800">
        <v>78.11</v>
      </c>
      <c r="G800">
        <v>75.97</v>
      </c>
      <c r="H800">
        <f t="shared" si="36"/>
        <v>1.8265414502099661E-2</v>
      </c>
      <c r="I800">
        <f t="shared" si="37"/>
        <v>0.91509689632437119</v>
      </c>
      <c r="J800">
        <f t="shared" si="38"/>
        <v>-7.9096469355887722</v>
      </c>
    </row>
    <row r="801" spans="1:10" x14ac:dyDescent="0.3">
      <c r="A801" t="s">
        <v>805</v>
      </c>
      <c r="B801">
        <v>97.82</v>
      </c>
      <c r="C801">
        <v>89.2</v>
      </c>
      <c r="D801">
        <v>77.569999999999993</v>
      </c>
      <c r="E801">
        <v>62.86</v>
      </c>
      <c r="F801">
        <v>72.89</v>
      </c>
      <c r="G801">
        <v>58.71</v>
      </c>
      <c r="H801">
        <f t="shared" si="36"/>
        <v>1.8276939809634702E-2</v>
      </c>
      <c r="I801">
        <f t="shared" si="37"/>
        <v>0.73495141594826785</v>
      </c>
      <c r="J801">
        <f t="shared" si="38"/>
        <v>-2.2608190997040665</v>
      </c>
    </row>
    <row r="802" spans="1:10" x14ac:dyDescent="0.3">
      <c r="A802" t="s">
        <v>806</v>
      </c>
      <c r="B802">
        <v>7.83</v>
      </c>
      <c r="C802">
        <v>7.81</v>
      </c>
      <c r="D802">
        <v>7.68</v>
      </c>
      <c r="E802">
        <v>6.37</v>
      </c>
      <c r="F802">
        <v>7.05</v>
      </c>
      <c r="G802">
        <v>6.93</v>
      </c>
      <c r="H802">
        <f t="shared" si="36"/>
        <v>1.8280490063028301E-2</v>
      </c>
      <c r="I802">
        <f t="shared" si="37"/>
        <v>0.87265789135188454</v>
      </c>
      <c r="J802">
        <f t="shared" si="38"/>
        <v>-5.1318990981764143</v>
      </c>
    </row>
    <row r="803" spans="1:10" x14ac:dyDescent="0.3">
      <c r="A803" t="s">
        <v>807</v>
      </c>
      <c r="B803">
        <v>23.79</v>
      </c>
      <c r="C803">
        <v>21.12</v>
      </c>
      <c r="D803">
        <v>26.61</v>
      </c>
      <c r="E803">
        <v>16.52</v>
      </c>
      <c r="F803">
        <v>19.72</v>
      </c>
      <c r="G803">
        <v>16.38</v>
      </c>
      <c r="H803">
        <f t="shared" si="36"/>
        <v>1.8283024033997886E-2</v>
      </c>
      <c r="I803">
        <f t="shared" si="37"/>
        <v>0.7357493393733483</v>
      </c>
      <c r="J803">
        <f t="shared" si="38"/>
        <v>-2.2688381069151884</v>
      </c>
    </row>
    <row r="804" spans="1:10" x14ac:dyDescent="0.3">
      <c r="A804" t="s">
        <v>808</v>
      </c>
      <c r="B804">
        <v>81.38</v>
      </c>
      <c r="C804">
        <v>92.49</v>
      </c>
      <c r="D804">
        <v>97.98</v>
      </c>
      <c r="E804">
        <v>125.52</v>
      </c>
      <c r="F804">
        <v>108.79</v>
      </c>
      <c r="G804">
        <v>107.98</v>
      </c>
      <c r="H804">
        <f t="shared" si="36"/>
        <v>1.830080180807743E-2</v>
      </c>
      <c r="I804">
        <f t="shared" si="37"/>
        <v>1.2591106222848378</v>
      </c>
      <c r="J804">
        <f t="shared" si="38"/>
        <v>2.9980477590273775</v>
      </c>
    </row>
    <row r="805" spans="1:10" x14ac:dyDescent="0.3">
      <c r="A805" t="s">
        <v>809</v>
      </c>
      <c r="B805">
        <v>0.17</v>
      </c>
      <c r="C805">
        <v>0.17</v>
      </c>
      <c r="D805">
        <v>0.25</v>
      </c>
      <c r="E805">
        <v>0.05</v>
      </c>
      <c r="F805">
        <v>0.11</v>
      </c>
      <c r="G805">
        <v>0.11</v>
      </c>
      <c r="H805">
        <f t="shared" si="36"/>
        <v>1.8305684610921011E-2</v>
      </c>
      <c r="I805">
        <f t="shared" si="37"/>
        <v>0.46037099494097811</v>
      </c>
      <c r="J805">
        <f t="shared" si="38"/>
        <v>-0.8960567165147254</v>
      </c>
    </row>
    <row r="806" spans="1:10" x14ac:dyDescent="0.3">
      <c r="A806" t="s">
        <v>810</v>
      </c>
      <c r="B806">
        <v>2.2999999999999998</v>
      </c>
      <c r="C806">
        <v>2.96</v>
      </c>
      <c r="D806">
        <v>1.45</v>
      </c>
      <c r="E806">
        <v>4.04</v>
      </c>
      <c r="F806">
        <v>4.4000000000000004</v>
      </c>
      <c r="G806">
        <v>3.7</v>
      </c>
      <c r="H806">
        <f t="shared" si="36"/>
        <v>1.8318648293352242E-2</v>
      </c>
      <c r="I806">
        <f t="shared" si="37"/>
        <v>1.8088782958438852</v>
      </c>
      <c r="J806">
        <f t="shared" si="38"/>
        <v>1.1683707720490353</v>
      </c>
    </row>
    <row r="807" spans="1:10" x14ac:dyDescent="0.3">
      <c r="A807" t="s">
        <v>811</v>
      </c>
      <c r="B807">
        <v>401.5</v>
      </c>
      <c r="C807">
        <v>368.52</v>
      </c>
      <c r="D807">
        <v>392.29</v>
      </c>
      <c r="E807">
        <v>322.18</v>
      </c>
      <c r="F807">
        <v>361.77</v>
      </c>
      <c r="G807">
        <v>325.26</v>
      </c>
      <c r="H807">
        <f t="shared" si="36"/>
        <v>1.834875347448682E-2</v>
      </c>
      <c r="I807">
        <f t="shared" si="37"/>
        <v>0.86827988674307188</v>
      </c>
      <c r="J807">
        <f t="shared" si="38"/>
        <v>-4.9478660490934718</v>
      </c>
    </row>
    <row r="808" spans="1:10" x14ac:dyDescent="0.3">
      <c r="A808" t="s">
        <v>812</v>
      </c>
      <c r="B808">
        <v>495.38</v>
      </c>
      <c r="C808">
        <v>501.17</v>
      </c>
      <c r="D808">
        <v>522.84</v>
      </c>
      <c r="E808">
        <v>448.66</v>
      </c>
      <c r="F808">
        <v>477.89</v>
      </c>
      <c r="G808">
        <v>431.47</v>
      </c>
      <c r="H808">
        <f t="shared" si="36"/>
        <v>1.8424881575913928E-2</v>
      </c>
      <c r="I808">
        <f t="shared" si="37"/>
        <v>0.89379311343411483</v>
      </c>
      <c r="J808">
        <f t="shared" si="38"/>
        <v>-6.235426957136843</v>
      </c>
    </row>
    <row r="809" spans="1:10" x14ac:dyDescent="0.3">
      <c r="A809" t="s">
        <v>813</v>
      </c>
      <c r="B809">
        <v>177.29</v>
      </c>
      <c r="C809">
        <v>164.1</v>
      </c>
      <c r="D809">
        <v>193.81</v>
      </c>
      <c r="E809">
        <v>152.63</v>
      </c>
      <c r="F809">
        <v>147.66</v>
      </c>
      <c r="G809">
        <v>132.65</v>
      </c>
      <c r="H809">
        <f t="shared" si="36"/>
        <v>1.8428607570652969E-2</v>
      </c>
      <c r="I809">
        <f t="shared" si="37"/>
        <v>0.80893231166491952</v>
      </c>
      <c r="J809">
        <f t="shared" si="38"/>
        <v>-3.2881027188780014</v>
      </c>
    </row>
    <row r="810" spans="1:10" x14ac:dyDescent="0.3">
      <c r="A810" t="s">
        <v>814</v>
      </c>
      <c r="B810">
        <v>130.19999999999999</v>
      </c>
      <c r="C810">
        <v>129.11000000000001</v>
      </c>
      <c r="D810">
        <v>132.85</v>
      </c>
      <c r="E810">
        <v>121.84</v>
      </c>
      <c r="F810">
        <v>123</v>
      </c>
      <c r="G810">
        <v>127.36</v>
      </c>
      <c r="H810">
        <f t="shared" si="36"/>
        <v>1.8447530900011111E-2</v>
      </c>
      <c r="I810">
        <f t="shared" si="37"/>
        <v>0.94910279654123408</v>
      </c>
      <c r="J810">
        <f t="shared" si="38"/>
        <v>-13.541973553495804</v>
      </c>
    </row>
    <row r="811" spans="1:10" x14ac:dyDescent="0.3">
      <c r="A811" t="s">
        <v>815</v>
      </c>
      <c r="B811">
        <v>21.84</v>
      </c>
      <c r="C811">
        <v>22.93</v>
      </c>
      <c r="D811">
        <v>24.24</v>
      </c>
      <c r="E811">
        <v>19.59</v>
      </c>
      <c r="F811">
        <v>20.190000000000001</v>
      </c>
      <c r="G811">
        <v>19.690000000000001</v>
      </c>
      <c r="H811">
        <f t="shared" si="36"/>
        <v>1.8479267945976839E-2</v>
      </c>
      <c r="I811">
        <f t="shared" si="37"/>
        <v>0.8617651746772349</v>
      </c>
      <c r="J811">
        <f t="shared" si="38"/>
        <v>-4.6957141700490714</v>
      </c>
    </row>
    <row r="812" spans="1:10" x14ac:dyDescent="0.3">
      <c r="A812" t="s">
        <v>816</v>
      </c>
      <c r="B812">
        <v>8.41</v>
      </c>
      <c r="C812">
        <v>8.8000000000000007</v>
      </c>
      <c r="D812">
        <v>9.8800000000000008</v>
      </c>
      <c r="E812">
        <v>7.31</v>
      </c>
      <c r="F812">
        <v>7.78</v>
      </c>
      <c r="G812">
        <v>6.32</v>
      </c>
      <c r="H812">
        <f t="shared" si="36"/>
        <v>1.851864941948617E-2</v>
      </c>
      <c r="I812">
        <f t="shared" si="37"/>
        <v>0.79035175137489388</v>
      </c>
      <c r="J812">
        <f t="shared" si="38"/>
        <v>-2.9620064512522739</v>
      </c>
    </row>
    <row r="813" spans="1:10" x14ac:dyDescent="0.3">
      <c r="A813" t="s">
        <v>817</v>
      </c>
      <c r="B813">
        <v>0.84</v>
      </c>
      <c r="C813">
        <v>1.05</v>
      </c>
      <c r="D813">
        <v>1.03</v>
      </c>
      <c r="E813">
        <v>0.69</v>
      </c>
      <c r="F813">
        <v>0.64</v>
      </c>
      <c r="G813">
        <v>0.65</v>
      </c>
      <c r="H813">
        <f t="shared" si="36"/>
        <v>1.8533512631013507E-2</v>
      </c>
      <c r="I813">
        <f t="shared" si="37"/>
        <v>0.67841258980499497</v>
      </c>
      <c r="J813">
        <f t="shared" si="38"/>
        <v>-1.7932711859929402</v>
      </c>
    </row>
    <row r="814" spans="1:10" x14ac:dyDescent="0.3">
      <c r="A814" t="s">
        <v>818</v>
      </c>
      <c r="B814">
        <v>380.45</v>
      </c>
      <c r="C814">
        <v>342.54</v>
      </c>
      <c r="D814">
        <v>346.77</v>
      </c>
      <c r="E814">
        <v>303.83</v>
      </c>
      <c r="F814">
        <v>306.58999999999997</v>
      </c>
      <c r="G814">
        <v>295.61</v>
      </c>
      <c r="H814">
        <f t="shared" si="36"/>
        <v>1.85909284075246E-2</v>
      </c>
      <c r="I814">
        <f t="shared" si="37"/>
        <v>0.84694740797728096</v>
      </c>
      <c r="J814">
        <f t="shared" si="38"/>
        <v>-4.2025051538903471</v>
      </c>
    </row>
    <row r="815" spans="1:10" x14ac:dyDescent="0.3">
      <c r="A815" t="s">
        <v>819</v>
      </c>
      <c r="B815">
        <v>23.31</v>
      </c>
      <c r="C815">
        <v>20.7</v>
      </c>
      <c r="D815">
        <v>24.42</v>
      </c>
      <c r="E815">
        <v>18.5</v>
      </c>
      <c r="F815">
        <v>19.82</v>
      </c>
      <c r="G815">
        <v>16.510000000000002</v>
      </c>
      <c r="H815">
        <f t="shared" si="36"/>
        <v>1.8594394516723723E-2</v>
      </c>
      <c r="I815">
        <f t="shared" si="37"/>
        <v>0.80126547133692805</v>
      </c>
      <c r="J815">
        <f t="shared" si="38"/>
        <v>-3.1461540677325965</v>
      </c>
    </row>
    <row r="816" spans="1:10" x14ac:dyDescent="0.3">
      <c r="A816" t="s">
        <v>820</v>
      </c>
      <c r="B816">
        <v>2.4500000000000002</v>
      </c>
      <c r="C816">
        <v>2.52</v>
      </c>
      <c r="D816">
        <v>3.05</v>
      </c>
      <c r="E816">
        <v>1.51</v>
      </c>
      <c r="F816">
        <v>1.65</v>
      </c>
      <c r="G816">
        <v>2.21</v>
      </c>
      <c r="H816">
        <f t="shared" si="36"/>
        <v>1.8608216446077772E-2</v>
      </c>
      <c r="I816">
        <f t="shared" si="37"/>
        <v>0.66969961361086872</v>
      </c>
      <c r="J816">
        <f t="shared" si="38"/>
        <v>-1.7353238164802549</v>
      </c>
    </row>
    <row r="817" spans="1:10" x14ac:dyDescent="0.3">
      <c r="A817" t="s">
        <v>821</v>
      </c>
      <c r="B817">
        <v>62.72</v>
      </c>
      <c r="C817">
        <v>46.76</v>
      </c>
      <c r="D817">
        <v>64.510000000000005</v>
      </c>
      <c r="E817">
        <v>79.28</v>
      </c>
      <c r="F817">
        <v>79.319999999999993</v>
      </c>
      <c r="G817">
        <v>100.48</v>
      </c>
      <c r="H817">
        <f t="shared" si="36"/>
        <v>1.8626700120900803E-2</v>
      </c>
      <c r="I817">
        <f t="shared" si="37"/>
        <v>1.4890426626358533</v>
      </c>
      <c r="J817">
        <f t="shared" si="38"/>
        <v>1.738061486868886</v>
      </c>
    </row>
    <row r="818" spans="1:10" x14ac:dyDescent="0.3">
      <c r="A818" t="s">
        <v>822</v>
      </c>
      <c r="B818">
        <v>40.270000000000003</v>
      </c>
      <c r="C818">
        <v>35.56</v>
      </c>
      <c r="D818">
        <v>42.91</v>
      </c>
      <c r="E818">
        <v>28.33</v>
      </c>
      <c r="F818">
        <v>33.950000000000003</v>
      </c>
      <c r="G818">
        <v>30.79</v>
      </c>
      <c r="H818">
        <f t="shared" si="36"/>
        <v>1.8627197333016064E-2</v>
      </c>
      <c r="I818">
        <f t="shared" si="37"/>
        <v>0.78381883563662691</v>
      </c>
      <c r="J818">
        <f t="shared" si="38"/>
        <v>-2.8606702412217024</v>
      </c>
    </row>
    <row r="819" spans="1:10" x14ac:dyDescent="0.3">
      <c r="A819" t="s">
        <v>823</v>
      </c>
      <c r="B819">
        <v>6.89</v>
      </c>
      <c r="C819">
        <v>5.01</v>
      </c>
      <c r="D819">
        <v>6.36</v>
      </c>
      <c r="E819">
        <v>4.0199999999999996</v>
      </c>
      <c r="F819">
        <v>4.38</v>
      </c>
      <c r="G819">
        <v>3.22</v>
      </c>
      <c r="H819">
        <f t="shared" si="36"/>
        <v>1.8635674380158496E-2</v>
      </c>
      <c r="I819">
        <f t="shared" si="37"/>
        <v>0.63642336965449264</v>
      </c>
      <c r="J819">
        <f t="shared" si="38"/>
        <v>-1.539228354267113</v>
      </c>
    </row>
    <row r="820" spans="1:10" x14ac:dyDescent="0.3">
      <c r="A820" t="s">
        <v>824</v>
      </c>
      <c r="B820">
        <v>121.05</v>
      </c>
      <c r="C820">
        <v>120.32</v>
      </c>
      <c r="D820">
        <v>99.91</v>
      </c>
      <c r="E820">
        <v>87.12</v>
      </c>
      <c r="F820">
        <v>92.37</v>
      </c>
      <c r="G820">
        <v>78.98</v>
      </c>
      <c r="H820">
        <f t="shared" si="36"/>
        <v>1.8657212596794863E-2</v>
      </c>
      <c r="I820">
        <f t="shared" si="37"/>
        <v>0.75735679773091558</v>
      </c>
      <c r="J820">
        <f t="shared" si="38"/>
        <v>-2.5059433700734326</v>
      </c>
    </row>
    <row r="821" spans="1:10" x14ac:dyDescent="0.3">
      <c r="A821" t="s">
        <v>825</v>
      </c>
      <c r="B821">
        <v>333.24</v>
      </c>
      <c r="C821">
        <v>326.79000000000002</v>
      </c>
      <c r="D821">
        <v>341.73</v>
      </c>
      <c r="E821">
        <v>317.41000000000003</v>
      </c>
      <c r="F821">
        <v>301.08</v>
      </c>
      <c r="G821">
        <v>317.55</v>
      </c>
      <c r="H821">
        <f t="shared" si="36"/>
        <v>1.8661333294039888E-2</v>
      </c>
      <c r="I821">
        <f t="shared" si="37"/>
        <v>0.9343956604506255</v>
      </c>
      <c r="J821">
        <f t="shared" si="38"/>
        <v>-10.378680785677604</v>
      </c>
    </row>
    <row r="822" spans="1:10" x14ac:dyDescent="0.3">
      <c r="A822" t="s">
        <v>826</v>
      </c>
      <c r="B822">
        <v>485.41</v>
      </c>
      <c r="C822">
        <v>523.44000000000005</v>
      </c>
      <c r="D822">
        <v>492.71</v>
      </c>
      <c r="E822">
        <v>697.34</v>
      </c>
      <c r="F822">
        <v>597.29999999999995</v>
      </c>
      <c r="G822">
        <v>724.19</v>
      </c>
      <c r="H822">
        <f t="shared" si="36"/>
        <v>1.8701811938371234E-2</v>
      </c>
      <c r="I822">
        <f t="shared" si="37"/>
        <v>1.3444877104723543</v>
      </c>
      <c r="J822">
        <f t="shared" si="38"/>
        <v>2.3357434348387023</v>
      </c>
    </row>
    <row r="823" spans="1:10" x14ac:dyDescent="0.3">
      <c r="A823" t="s">
        <v>827</v>
      </c>
      <c r="B823">
        <v>48.07</v>
      </c>
      <c r="C823">
        <v>46.07</v>
      </c>
      <c r="D823">
        <v>45.73</v>
      </c>
      <c r="E823">
        <v>53.48</v>
      </c>
      <c r="F823">
        <v>55.83</v>
      </c>
      <c r="G823">
        <v>50.31</v>
      </c>
      <c r="H823">
        <f t="shared" si="36"/>
        <v>1.8706257445761945E-2</v>
      </c>
      <c r="I823">
        <f t="shared" si="37"/>
        <v>1.1411995167044391</v>
      </c>
      <c r="J823">
        <f t="shared" si="38"/>
        <v>5.2133653369948769</v>
      </c>
    </row>
    <row r="824" spans="1:10" x14ac:dyDescent="0.3">
      <c r="A824" t="s">
        <v>828</v>
      </c>
      <c r="B824">
        <v>0.27</v>
      </c>
      <c r="C824">
        <v>0.2</v>
      </c>
      <c r="D824">
        <v>0.24</v>
      </c>
      <c r="E824">
        <v>0.15</v>
      </c>
      <c r="F824">
        <v>0.11</v>
      </c>
      <c r="G824">
        <v>0.03</v>
      </c>
      <c r="H824">
        <f t="shared" si="36"/>
        <v>1.8729207224950258E-2</v>
      </c>
      <c r="I824">
        <f t="shared" si="37"/>
        <v>0.41093969144460035</v>
      </c>
      <c r="J824">
        <f t="shared" si="38"/>
        <v>-0.781558376911626</v>
      </c>
    </row>
    <row r="825" spans="1:10" x14ac:dyDescent="0.3">
      <c r="A825" t="s">
        <v>829</v>
      </c>
      <c r="B825">
        <v>43.92</v>
      </c>
      <c r="C825">
        <v>41.52</v>
      </c>
      <c r="D825">
        <v>41.39</v>
      </c>
      <c r="E825">
        <v>38.15</v>
      </c>
      <c r="F825">
        <v>37.26</v>
      </c>
      <c r="G825">
        <v>33.21</v>
      </c>
      <c r="H825">
        <f t="shared" si="36"/>
        <v>1.8788825847389681E-2</v>
      </c>
      <c r="I825">
        <f t="shared" si="37"/>
        <v>0.85642537825329379</v>
      </c>
      <c r="J825">
        <f t="shared" si="38"/>
        <v>-4.5061897400005373</v>
      </c>
    </row>
    <row r="826" spans="1:10" x14ac:dyDescent="0.3">
      <c r="A826" t="s">
        <v>830</v>
      </c>
      <c r="B826">
        <v>99.24</v>
      </c>
      <c r="C826">
        <v>99.41</v>
      </c>
      <c r="D826">
        <v>91.99</v>
      </c>
      <c r="E826">
        <v>108.75</v>
      </c>
      <c r="F826">
        <v>106.89</v>
      </c>
      <c r="G826">
        <v>108.7</v>
      </c>
      <c r="H826">
        <f t="shared" si="36"/>
        <v>1.8788892031899422E-2</v>
      </c>
      <c r="I826">
        <f t="shared" si="37"/>
        <v>1.1159498078398584</v>
      </c>
      <c r="J826">
        <f t="shared" si="38"/>
        <v>6.2670637588405738</v>
      </c>
    </row>
    <row r="827" spans="1:10" x14ac:dyDescent="0.3">
      <c r="A827" s="2" t="s">
        <v>831</v>
      </c>
      <c r="B827">
        <v>88.89</v>
      </c>
      <c r="C827">
        <v>79.739999999999995</v>
      </c>
      <c r="D827">
        <v>84.61</v>
      </c>
      <c r="E827">
        <v>73.41</v>
      </c>
      <c r="F827">
        <v>73.3</v>
      </c>
      <c r="G827">
        <v>71.03</v>
      </c>
      <c r="H827">
        <f t="shared" si="36"/>
        <v>1.8802619677753173E-2</v>
      </c>
      <c r="I827">
        <f t="shared" si="37"/>
        <v>0.8598184352578353</v>
      </c>
      <c r="J827">
        <f t="shared" si="38"/>
        <v>-4.6249378880492165</v>
      </c>
    </row>
    <row r="828" spans="1:10" x14ac:dyDescent="0.3">
      <c r="A828" t="s">
        <v>832</v>
      </c>
      <c r="B828">
        <v>1694.12</v>
      </c>
      <c r="C828">
        <v>1747.15</v>
      </c>
      <c r="D828">
        <v>1572.02</v>
      </c>
      <c r="E828">
        <v>2034.85</v>
      </c>
      <c r="F828">
        <v>1808.94</v>
      </c>
      <c r="G828">
        <v>1985.65</v>
      </c>
      <c r="H828">
        <f t="shared" si="36"/>
        <v>1.8812944227038511E-2</v>
      </c>
      <c r="I828">
        <f t="shared" si="37"/>
        <v>1.1627971873975849</v>
      </c>
      <c r="J828">
        <f t="shared" si="38"/>
        <v>4.5695555324797477</v>
      </c>
    </row>
    <row r="829" spans="1:10" x14ac:dyDescent="0.3">
      <c r="A829" t="s">
        <v>833</v>
      </c>
      <c r="B829">
        <v>10.8</v>
      </c>
      <c r="C829">
        <v>10.050000000000001</v>
      </c>
      <c r="D829">
        <v>12.33</v>
      </c>
      <c r="E829">
        <v>8.8800000000000008</v>
      </c>
      <c r="F829">
        <v>8.94</v>
      </c>
      <c r="G829">
        <v>7.33</v>
      </c>
      <c r="H829">
        <f t="shared" si="36"/>
        <v>1.8824267191128029E-2</v>
      </c>
      <c r="I829">
        <f t="shared" si="37"/>
        <v>0.7580086188711086</v>
      </c>
      <c r="J829">
        <f t="shared" si="38"/>
        <v>-2.5137513085677541</v>
      </c>
    </row>
    <row r="830" spans="1:10" x14ac:dyDescent="0.3">
      <c r="A830" t="s">
        <v>834</v>
      </c>
      <c r="B830">
        <v>44.03</v>
      </c>
      <c r="C830">
        <v>47.08</v>
      </c>
      <c r="D830">
        <v>51.55</v>
      </c>
      <c r="E830">
        <v>39.590000000000003</v>
      </c>
      <c r="F830">
        <v>38.68</v>
      </c>
      <c r="G830">
        <v>36.69</v>
      </c>
      <c r="H830">
        <f t="shared" si="36"/>
        <v>1.8862993623821173E-2</v>
      </c>
      <c r="I830">
        <f t="shared" si="37"/>
        <v>0.80583613130244003</v>
      </c>
      <c r="J830">
        <f t="shared" si="38"/>
        <v>-3.2294275410515723</v>
      </c>
    </row>
    <row r="831" spans="1:10" x14ac:dyDescent="0.3">
      <c r="A831" t="s">
        <v>835</v>
      </c>
      <c r="B831">
        <v>0.04</v>
      </c>
      <c r="C831">
        <v>7.0000000000000007E-2</v>
      </c>
      <c r="D831">
        <v>0.04</v>
      </c>
      <c r="E831">
        <v>0</v>
      </c>
      <c r="F831">
        <v>0</v>
      </c>
      <c r="G831">
        <v>0</v>
      </c>
      <c r="H831">
        <f t="shared" si="36"/>
        <v>1.8874775675311858E-2</v>
      </c>
      <c r="I831">
        <f t="shared" si="37"/>
        <v>1.9607843137254898E-2</v>
      </c>
      <c r="J831">
        <f t="shared" si="38"/>
        <v>-0.17855029992781549</v>
      </c>
    </row>
    <row r="832" spans="1:10" x14ac:dyDescent="0.3">
      <c r="A832" t="s">
        <v>836</v>
      </c>
      <c r="B832">
        <v>21.3</v>
      </c>
      <c r="C832">
        <v>19.100000000000001</v>
      </c>
      <c r="D832">
        <v>22.46</v>
      </c>
      <c r="E832">
        <v>17.73</v>
      </c>
      <c r="F832">
        <v>17.22</v>
      </c>
      <c r="G832">
        <v>14.15</v>
      </c>
      <c r="H832">
        <f t="shared" si="36"/>
        <v>1.8897088626837064E-2</v>
      </c>
      <c r="I832">
        <f t="shared" si="37"/>
        <v>0.78111130553743846</v>
      </c>
      <c r="J832">
        <f t="shared" si="38"/>
        <v>-2.8204435934969538</v>
      </c>
    </row>
    <row r="833" spans="1:10" x14ac:dyDescent="0.3">
      <c r="A833" t="s">
        <v>837</v>
      </c>
      <c r="B833">
        <v>54.76</v>
      </c>
      <c r="C833">
        <v>51.21</v>
      </c>
      <c r="D833">
        <v>59.32</v>
      </c>
      <c r="E833">
        <v>47.84</v>
      </c>
      <c r="F833">
        <v>46.78</v>
      </c>
      <c r="G833">
        <v>43</v>
      </c>
      <c r="H833">
        <f t="shared" si="36"/>
        <v>1.8903591590068394E-2</v>
      </c>
      <c r="I833">
        <f t="shared" si="37"/>
        <v>0.83260029160339522</v>
      </c>
      <c r="J833">
        <f t="shared" si="38"/>
        <v>-3.8084746639984388</v>
      </c>
    </row>
    <row r="834" spans="1:10" x14ac:dyDescent="0.3">
      <c r="A834" t="s">
        <v>838</v>
      </c>
      <c r="B834">
        <v>47.84</v>
      </c>
      <c r="C834">
        <v>47.31</v>
      </c>
      <c r="D834">
        <v>51.17</v>
      </c>
      <c r="E834">
        <v>52.26</v>
      </c>
      <c r="F834">
        <v>53.3</v>
      </c>
      <c r="G834">
        <v>54.98</v>
      </c>
      <c r="H834">
        <f t="shared" si="36"/>
        <v>1.8918533974084634E-2</v>
      </c>
      <c r="I834">
        <f t="shared" si="37"/>
        <v>1.0971822611619497</v>
      </c>
      <c r="J834">
        <f t="shared" si="38"/>
        <v>7.4009651215652239</v>
      </c>
    </row>
    <row r="835" spans="1:10" x14ac:dyDescent="0.3">
      <c r="A835" t="s">
        <v>839</v>
      </c>
      <c r="B835">
        <v>4.4800000000000004</v>
      </c>
      <c r="C835">
        <v>3.85</v>
      </c>
      <c r="D835">
        <v>4.59</v>
      </c>
      <c r="E835">
        <v>3.02</v>
      </c>
      <c r="F835">
        <v>3.76</v>
      </c>
      <c r="G835">
        <v>3.2</v>
      </c>
      <c r="H835">
        <f t="shared" ref="H835:H898" si="39">TTEST(B835:D835,E835:G835,1,3)</f>
        <v>1.8918832921331563E-2</v>
      </c>
      <c r="I835">
        <f t="shared" ref="I835:I898" si="40">(AVERAGEA(E835:G835)+0.001)/(AVERAGE(B835:D835)+0.001)</f>
        <v>0.77249864582527272</v>
      </c>
      <c r="J835">
        <f t="shared" ref="J835:J898" si="41">LOG(2,I835+0.001)</f>
        <v>-2.6988416890375131</v>
      </c>
    </row>
    <row r="836" spans="1:10" x14ac:dyDescent="0.3">
      <c r="A836" t="s">
        <v>840</v>
      </c>
      <c r="B836">
        <v>20.329999999999998</v>
      </c>
      <c r="C836">
        <v>17.72</v>
      </c>
      <c r="D836">
        <v>20.350000000000001</v>
      </c>
      <c r="E836">
        <v>16.329999999999998</v>
      </c>
      <c r="F836">
        <v>16.84</v>
      </c>
      <c r="G836">
        <v>14.09</v>
      </c>
      <c r="H836">
        <f t="shared" si="39"/>
        <v>1.8923741546032078E-2</v>
      </c>
      <c r="I836">
        <f t="shared" si="40"/>
        <v>0.80925637381641369</v>
      </c>
      <c r="J836">
        <f t="shared" si="41"/>
        <v>-3.2943542000023287</v>
      </c>
    </row>
    <row r="837" spans="1:10" x14ac:dyDescent="0.3">
      <c r="A837" t="s">
        <v>841</v>
      </c>
      <c r="B837">
        <v>19.37</v>
      </c>
      <c r="C837">
        <v>22.22</v>
      </c>
      <c r="D837">
        <v>23.64</v>
      </c>
      <c r="E837">
        <v>15.34</v>
      </c>
      <c r="F837">
        <v>18.61</v>
      </c>
      <c r="G837">
        <v>16.329999999999998</v>
      </c>
      <c r="H837">
        <f t="shared" si="39"/>
        <v>1.893305621780389E-2</v>
      </c>
      <c r="I837">
        <f t="shared" si="40"/>
        <v>0.77082151671699906</v>
      </c>
      <c r="J837">
        <f t="shared" si="41"/>
        <v>-2.6762237741645136</v>
      </c>
    </row>
    <row r="838" spans="1:10" x14ac:dyDescent="0.3">
      <c r="A838" t="s">
        <v>842</v>
      </c>
      <c r="B838">
        <v>317.24</v>
      </c>
      <c r="C838">
        <v>247.03</v>
      </c>
      <c r="D838">
        <v>272.73</v>
      </c>
      <c r="E838">
        <v>177.05</v>
      </c>
      <c r="F838">
        <v>221.15</v>
      </c>
      <c r="G838">
        <v>197.21</v>
      </c>
      <c r="H838">
        <f t="shared" si="39"/>
        <v>1.8958458533236827E-2</v>
      </c>
      <c r="I838">
        <f t="shared" si="40"/>
        <v>0.71136304170952813</v>
      </c>
      <c r="J838">
        <f t="shared" si="41"/>
        <v>-2.0436715219155972</v>
      </c>
    </row>
    <row r="839" spans="1:10" x14ac:dyDescent="0.3">
      <c r="A839" t="s">
        <v>843</v>
      </c>
      <c r="B839">
        <v>19.84</v>
      </c>
      <c r="C839">
        <v>23.82</v>
      </c>
      <c r="D839">
        <v>25</v>
      </c>
      <c r="E839">
        <v>14.88</v>
      </c>
      <c r="F839">
        <v>19.27</v>
      </c>
      <c r="G839">
        <v>14.59</v>
      </c>
      <c r="H839">
        <f t="shared" si="39"/>
        <v>1.897263268141303E-2</v>
      </c>
      <c r="I839">
        <f t="shared" si="40"/>
        <v>0.70988742117297521</v>
      </c>
      <c r="J839">
        <f t="shared" si="41"/>
        <v>-2.0312529075709751</v>
      </c>
    </row>
    <row r="840" spans="1:10" x14ac:dyDescent="0.3">
      <c r="A840" t="s">
        <v>844</v>
      </c>
      <c r="B840">
        <v>6.12</v>
      </c>
      <c r="C840">
        <v>6.34</v>
      </c>
      <c r="D840">
        <v>6</v>
      </c>
      <c r="E840">
        <v>7</v>
      </c>
      <c r="F840">
        <v>7.98</v>
      </c>
      <c r="G840">
        <v>8.07</v>
      </c>
      <c r="H840">
        <f t="shared" si="39"/>
        <v>1.8977354588953138E-2</v>
      </c>
      <c r="I840">
        <f t="shared" si="40"/>
        <v>1.2486053187455994</v>
      </c>
      <c r="J840">
        <f t="shared" si="41"/>
        <v>3.1106859917020935</v>
      </c>
    </row>
    <row r="841" spans="1:10" x14ac:dyDescent="0.3">
      <c r="A841" t="s">
        <v>845</v>
      </c>
      <c r="B841">
        <v>8.4700000000000006</v>
      </c>
      <c r="C841">
        <v>7.55</v>
      </c>
      <c r="D841">
        <v>8.82</v>
      </c>
      <c r="E841">
        <v>6.44</v>
      </c>
      <c r="F841">
        <v>6.75</v>
      </c>
      <c r="G841">
        <v>6.48</v>
      </c>
      <c r="H841">
        <f t="shared" si="39"/>
        <v>1.900340555356738E-2</v>
      </c>
      <c r="I841">
        <f t="shared" si="40"/>
        <v>0.79189308859638552</v>
      </c>
      <c r="J841">
        <f t="shared" si="41"/>
        <v>-2.9868422609968537</v>
      </c>
    </row>
    <row r="842" spans="1:10" x14ac:dyDescent="0.3">
      <c r="A842" t="s">
        <v>846</v>
      </c>
      <c r="B842">
        <v>5.23</v>
      </c>
      <c r="C842">
        <v>6.92</v>
      </c>
      <c r="D842">
        <v>6.39</v>
      </c>
      <c r="E842">
        <v>3.68</v>
      </c>
      <c r="F842">
        <v>4.16</v>
      </c>
      <c r="G842">
        <v>4.22</v>
      </c>
      <c r="H842">
        <f t="shared" si="39"/>
        <v>1.902048957843535E-2</v>
      </c>
      <c r="I842">
        <f t="shared" si="40"/>
        <v>0.65054198349781589</v>
      </c>
      <c r="J842">
        <f t="shared" si="41"/>
        <v>-1.6179398465426074</v>
      </c>
    </row>
    <row r="843" spans="1:10" x14ac:dyDescent="0.3">
      <c r="A843" t="s">
        <v>847</v>
      </c>
      <c r="B843">
        <v>75.489999999999995</v>
      </c>
      <c r="C843">
        <v>79.239999999999995</v>
      </c>
      <c r="D843">
        <v>82.57</v>
      </c>
      <c r="E843">
        <v>66.180000000000007</v>
      </c>
      <c r="F843">
        <v>72.69</v>
      </c>
      <c r="G843">
        <v>71.92</v>
      </c>
      <c r="H843">
        <f t="shared" si="39"/>
        <v>1.9033993869270908E-2</v>
      </c>
      <c r="I843">
        <f t="shared" si="40"/>
        <v>0.88828628378065189</v>
      </c>
      <c r="J843">
        <f t="shared" si="41"/>
        <v>-5.9073667829936776</v>
      </c>
    </row>
    <row r="844" spans="1:10" x14ac:dyDescent="0.3">
      <c r="A844" t="s">
        <v>848</v>
      </c>
      <c r="B844">
        <v>3.65</v>
      </c>
      <c r="C844">
        <v>3.83</v>
      </c>
      <c r="D844">
        <v>3.41</v>
      </c>
      <c r="E844">
        <v>1.79</v>
      </c>
      <c r="F844">
        <v>2.87</v>
      </c>
      <c r="G844">
        <v>2</v>
      </c>
      <c r="H844">
        <f t="shared" si="39"/>
        <v>1.9045281321949627E-2</v>
      </c>
      <c r="I844">
        <f t="shared" si="40"/>
        <v>0.61167722390526025</v>
      </c>
      <c r="J844">
        <f t="shared" si="41"/>
        <v>-1.4148256408679867</v>
      </c>
    </row>
    <row r="845" spans="1:10" x14ac:dyDescent="0.3">
      <c r="A845" t="s">
        <v>849</v>
      </c>
      <c r="B845">
        <v>11.35</v>
      </c>
      <c r="C845">
        <v>15.26</v>
      </c>
      <c r="D845">
        <v>13.52</v>
      </c>
      <c r="E845">
        <v>17.47</v>
      </c>
      <c r="F845">
        <v>22.69</v>
      </c>
      <c r="G845">
        <v>24.21</v>
      </c>
      <c r="H845">
        <f t="shared" si="39"/>
        <v>1.9058183365030894E-2</v>
      </c>
      <c r="I845">
        <f t="shared" si="40"/>
        <v>1.6039917275060427</v>
      </c>
      <c r="J845">
        <f t="shared" si="41"/>
        <v>1.4650600866090713</v>
      </c>
    </row>
    <row r="846" spans="1:10" x14ac:dyDescent="0.3">
      <c r="A846" t="s">
        <v>850</v>
      </c>
      <c r="B846">
        <v>1.04</v>
      </c>
      <c r="C846">
        <v>1.27</v>
      </c>
      <c r="D846">
        <v>1.29</v>
      </c>
      <c r="E846">
        <v>0.75</v>
      </c>
      <c r="F846">
        <v>1.01</v>
      </c>
      <c r="G846">
        <v>0.73</v>
      </c>
      <c r="H846">
        <f t="shared" si="39"/>
        <v>1.9063945797939196E-2</v>
      </c>
      <c r="I846">
        <f t="shared" si="40"/>
        <v>0.69192339716902596</v>
      </c>
      <c r="J846">
        <f t="shared" si="41"/>
        <v>-1.889529689862989</v>
      </c>
    </row>
    <row r="847" spans="1:10" x14ac:dyDescent="0.3">
      <c r="A847" t="s">
        <v>851</v>
      </c>
      <c r="B847">
        <v>26.39</v>
      </c>
      <c r="C847">
        <v>27.91</v>
      </c>
      <c r="D847">
        <v>27.98</v>
      </c>
      <c r="E847">
        <v>25.24</v>
      </c>
      <c r="F847">
        <v>26.07</v>
      </c>
      <c r="G847">
        <v>24.88</v>
      </c>
      <c r="H847">
        <f t="shared" si="39"/>
        <v>1.9074709297049307E-2</v>
      </c>
      <c r="I847">
        <f t="shared" si="40"/>
        <v>0.92598714193697362</v>
      </c>
      <c r="J847">
        <f t="shared" si="41"/>
        <v>-9.1425422425769831</v>
      </c>
    </row>
    <row r="848" spans="1:10" x14ac:dyDescent="0.3">
      <c r="A848" t="s">
        <v>852</v>
      </c>
      <c r="B848">
        <v>14</v>
      </c>
      <c r="C848">
        <v>14.03</v>
      </c>
      <c r="D848">
        <v>14.68</v>
      </c>
      <c r="E848">
        <v>11.57</v>
      </c>
      <c r="F848">
        <v>12.9</v>
      </c>
      <c r="G848">
        <v>12.9</v>
      </c>
      <c r="H848">
        <f t="shared" si="39"/>
        <v>1.9094537369210966E-2</v>
      </c>
      <c r="I848">
        <f t="shared" si="40"/>
        <v>0.87497951443354471</v>
      </c>
      <c r="J848">
        <f t="shared" si="41"/>
        <v>-5.2347534781140466</v>
      </c>
    </row>
    <row r="849" spans="1:10" x14ac:dyDescent="0.3">
      <c r="A849" t="s">
        <v>853</v>
      </c>
      <c r="B849">
        <v>5.18</v>
      </c>
      <c r="C849">
        <v>4.3099999999999996</v>
      </c>
      <c r="D849">
        <v>5.13</v>
      </c>
      <c r="E849">
        <v>3.59</v>
      </c>
      <c r="F849">
        <v>4.2</v>
      </c>
      <c r="G849">
        <v>3.43</v>
      </c>
      <c r="H849">
        <f t="shared" si="39"/>
        <v>1.911580392214644E-2</v>
      </c>
      <c r="I849">
        <f t="shared" si="40"/>
        <v>0.76748957122341532</v>
      </c>
      <c r="J849">
        <f t="shared" si="41"/>
        <v>-2.6322549318350719</v>
      </c>
    </row>
    <row r="850" spans="1:10" x14ac:dyDescent="0.3">
      <c r="A850" t="s">
        <v>854</v>
      </c>
      <c r="B850">
        <v>14.53</v>
      </c>
      <c r="C850">
        <v>13.13</v>
      </c>
      <c r="D850">
        <v>13.83</v>
      </c>
      <c r="E850">
        <v>12.42</v>
      </c>
      <c r="F850">
        <v>12.2</v>
      </c>
      <c r="G850">
        <v>11.84</v>
      </c>
      <c r="H850">
        <f t="shared" si="39"/>
        <v>1.9127143361058099E-2</v>
      </c>
      <c r="I850">
        <f t="shared" si="40"/>
        <v>0.87877473308750853</v>
      </c>
      <c r="J850">
        <f t="shared" si="41"/>
        <v>-5.4114332480325782</v>
      </c>
    </row>
    <row r="851" spans="1:10" x14ac:dyDescent="0.3">
      <c r="A851" t="s">
        <v>855</v>
      </c>
      <c r="B851">
        <v>4.92</v>
      </c>
      <c r="C851">
        <v>5.73</v>
      </c>
      <c r="D851">
        <v>5.95</v>
      </c>
      <c r="E851">
        <v>4.57</v>
      </c>
      <c r="F851">
        <v>4.16</v>
      </c>
      <c r="G851">
        <v>4.08</v>
      </c>
      <c r="H851">
        <f t="shared" si="39"/>
        <v>1.9130658555114956E-2</v>
      </c>
      <c r="I851">
        <f t="shared" si="40"/>
        <v>0.77172800096368122</v>
      </c>
      <c r="J851">
        <f t="shared" si="41"/>
        <v>-2.6884075116795128</v>
      </c>
    </row>
    <row r="852" spans="1:10" x14ac:dyDescent="0.3">
      <c r="A852" t="s">
        <v>856</v>
      </c>
      <c r="B852">
        <v>26.2</v>
      </c>
      <c r="C852">
        <v>19.14</v>
      </c>
      <c r="D852">
        <v>19.75</v>
      </c>
      <c r="E852">
        <v>26.99</v>
      </c>
      <c r="F852">
        <v>32.44</v>
      </c>
      <c r="G852">
        <v>33.94</v>
      </c>
      <c r="H852">
        <f t="shared" si="39"/>
        <v>1.9148045511439629E-2</v>
      </c>
      <c r="I852">
        <f t="shared" si="40"/>
        <v>1.4344553177761046</v>
      </c>
      <c r="J852">
        <f t="shared" si="41"/>
        <v>1.9175145685508719</v>
      </c>
    </row>
    <row r="853" spans="1:10" x14ac:dyDescent="0.3">
      <c r="A853" t="s">
        <v>857</v>
      </c>
      <c r="B853">
        <v>1.51</v>
      </c>
      <c r="C853">
        <v>1.28</v>
      </c>
      <c r="D853">
        <v>1.1299999999999999</v>
      </c>
      <c r="E853">
        <v>0.17</v>
      </c>
      <c r="F853">
        <v>0.87</v>
      </c>
      <c r="G853">
        <v>0.28999999999999998</v>
      </c>
      <c r="H853">
        <f t="shared" si="39"/>
        <v>1.9172657134801672E-2</v>
      </c>
      <c r="I853">
        <f t="shared" si="40"/>
        <v>0.33979097629365285</v>
      </c>
      <c r="J853">
        <f t="shared" si="41"/>
        <v>-0.64389802076155633</v>
      </c>
    </row>
    <row r="854" spans="1:10" x14ac:dyDescent="0.3">
      <c r="A854" t="s">
        <v>858</v>
      </c>
      <c r="B854">
        <v>0.65</v>
      </c>
      <c r="C854">
        <v>0.38</v>
      </c>
      <c r="D854">
        <v>0.67</v>
      </c>
      <c r="E854">
        <v>0.88</v>
      </c>
      <c r="F854">
        <v>1.1000000000000001</v>
      </c>
      <c r="G854">
        <v>0.85</v>
      </c>
      <c r="H854">
        <f t="shared" si="39"/>
        <v>1.9174691511949529E-2</v>
      </c>
      <c r="I854">
        <f t="shared" si="40"/>
        <v>1.6635349383440985</v>
      </c>
      <c r="J854">
        <f t="shared" si="41"/>
        <v>1.3603236920909603</v>
      </c>
    </row>
    <row r="855" spans="1:10" x14ac:dyDescent="0.3">
      <c r="A855" t="s">
        <v>859</v>
      </c>
      <c r="B855">
        <v>5.24</v>
      </c>
      <c r="C855">
        <v>4.78</v>
      </c>
      <c r="D855">
        <v>6.25</v>
      </c>
      <c r="E855">
        <v>3.41</v>
      </c>
      <c r="F855">
        <v>4.2699999999999996</v>
      </c>
      <c r="G855">
        <v>3.5</v>
      </c>
      <c r="H855">
        <f t="shared" si="39"/>
        <v>1.9176088956125052E-2</v>
      </c>
      <c r="I855">
        <f t="shared" si="40"/>
        <v>0.6872119461684999</v>
      </c>
      <c r="J855">
        <f t="shared" si="41"/>
        <v>-1.8550288983358356</v>
      </c>
    </row>
    <row r="856" spans="1:10" x14ac:dyDescent="0.3">
      <c r="A856" t="s">
        <v>860</v>
      </c>
      <c r="B856">
        <v>0.03</v>
      </c>
      <c r="C856">
        <v>0.06</v>
      </c>
      <c r="D856">
        <v>0.03</v>
      </c>
      <c r="E856">
        <v>0.09</v>
      </c>
      <c r="F856">
        <v>0.08</v>
      </c>
      <c r="G856">
        <v>0.08</v>
      </c>
      <c r="H856">
        <f t="shared" si="39"/>
        <v>1.9189827855002766E-2</v>
      </c>
      <c r="I856">
        <f t="shared" si="40"/>
        <v>2.0569105691056908</v>
      </c>
      <c r="J856">
        <f t="shared" si="41"/>
        <v>0.960448455786446</v>
      </c>
    </row>
    <row r="857" spans="1:10" x14ac:dyDescent="0.3">
      <c r="A857" t="s">
        <v>861</v>
      </c>
      <c r="B857">
        <v>0.1</v>
      </c>
      <c r="C857">
        <v>0</v>
      </c>
      <c r="D857">
        <v>0</v>
      </c>
      <c r="E857">
        <v>0.28000000000000003</v>
      </c>
      <c r="F857">
        <v>0.61</v>
      </c>
      <c r="G857">
        <v>0.56999999999999995</v>
      </c>
      <c r="H857">
        <f t="shared" si="39"/>
        <v>1.9238984833299944E-2</v>
      </c>
      <c r="I857">
        <f t="shared" si="40"/>
        <v>14.203883495145631</v>
      </c>
      <c r="J857">
        <f t="shared" si="41"/>
        <v>0.26121151877178372</v>
      </c>
    </row>
    <row r="858" spans="1:10" x14ac:dyDescent="0.3">
      <c r="A858" t="s">
        <v>862</v>
      </c>
      <c r="B858">
        <v>93.2</v>
      </c>
      <c r="C858">
        <v>74.62</v>
      </c>
      <c r="D858">
        <v>59.01</v>
      </c>
      <c r="E858">
        <v>101.94</v>
      </c>
      <c r="F858">
        <v>135.30000000000001</v>
      </c>
      <c r="G858">
        <v>146.09</v>
      </c>
      <c r="H858">
        <f t="shared" si="39"/>
        <v>1.926017513159348E-2</v>
      </c>
      <c r="I858">
        <f t="shared" si="40"/>
        <v>1.6899348860174668</v>
      </c>
      <c r="J858">
        <f t="shared" si="41"/>
        <v>1.3195726433511892</v>
      </c>
    </row>
    <row r="859" spans="1:10" x14ac:dyDescent="0.3">
      <c r="A859" t="s">
        <v>863</v>
      </c>
      <c r="B859">
        <v>10.3</v>
      </c>
      <c r="C859">
        <v>11.17</v>
      </c>
      <c r="D859">
        <v>12.13</v>
      </c>
      <c r="E859">
        <v>8.5500000000000007</v>
      </c>
      <c r="F859">
        <v>9.26</v>
      </c>
      <c r="G859">
        <v>6.64</v>
      </c>
      <c r="H859">
        <f t="shared" si="39"/>
        <v>1.9269458116080853E-2</v>
      </c>
      <c r="I859">
        <f t="shared" si="40"/>
        <v>0.7277028836711007</v>
      </c>
      <c r="J859">
        <f t="shared" si="41"/>
        <v>-2.1901132394404352</v>
      </c>
    </row>
    <row r="860" spans="1:10" x14ac:dyDescent="0.3">
      <c r="A860" t="s">
        <v>864</v>
      </c>
      <c r="B860">
        <v>0.09</v>
      </c>
      <c r="C860">
        <v>0.09</v>
      </c>
      <c r="D860">
        <v>0.12</v>
      </c>
      <c r="E860">
        <v>0.16</v>
      </c>
      <c r="F860">
        <v>0.18</v>
      </c>
      <c r="G860">
        <v>0.13</v>
      </c>
      <c r="H860">
        <f t="shared" si="39"/>
        <v>1.9281290159724431E-2</v>
      </c>
      <c r="I860">
        <f t="shared" si="40"/>
        <v>1.561056105610561</v>
      </c>
      <c r="J860">
        <f t="shared" si="41"/>
        <v>1.5541313116855309</v>
      </c>
    </row>
    <row r="861" spans="1:10" x14ac:dyDescent="0.3">
      <c r="A861" t="s">
        <v>865</v>
      </c>
      <c r="B861">
        <v>6.26</v>
      </c>
      <c r="C861">
        <v>6.11</v>
      </c>
      <c r="D861">
        <v>7.24</v>
      </c>
      <c r="E861">
        <v>4.59</v>
      </c>
      <c r="F861">
        <v>5.68</v>
      </c>
      <c r="G861">
        <v>4.33</v>
      </c>
      <c r="H861">
        <f t="shared" si="39"/>
        <v>1.9291776524899395E-2</v>
      </c>
      <c r="I861">
        <f t="shared" si="40"/>
        <v>0.7445571814612757</v>
      </c>
      <c r="J861">
        <f t="shared" si="41"/>
        <v>-2.3606670075134746</v>
      </c>
    </row>
    <row r="862" spans="1:10" x14ac:dyDescent="0.3">
      <c r="A862" t="s">
        <v>866</v>
      </c>
      <c r="B862">
        <v>91.13</v>
      </c>
      <c r="C862">
        <v>81.650000000000006</v>
      </c>
      <c r="D862">
        <v>80.790000000000006</v>
      </c>
      <c r="E862">
        <v>65.959999999999994</v>
      </c>
      <c r="F862">
        <v>74.19</v>
      </c>
      <c r="G862">
        <v>57.69</v>
      </c>
      <c r="H862">
        <f t="shared" si="39"/>
        <v>1.9306756972459409E-2</v>
      </c>
      <c r="I862">
        <f t="shared" si="40"/>
        <v>0.78022108032006565</v>
      </c>
      <c r="J862">
        <f t="shared" si="41"/>
        <v>-2.807433511092388</v>
      </c>
    </row>
    <row r="863" spans="1:10" x14ac:dyDescent="0.3">
      <c r="A863" t="s">
        <v>867</v>
      </c>
      <c r="B863">
        <v>162.46</v>
      </c>
      <c r="C863">
        <v>151.25</v>
      </c>
      <c r="D863">
        <v>170.16</v>
      </c>
      <c r="E863">
        <v>131</v>
      </c>
      <c r="F863">
        <v>148.02000000000001</v>
      </c>
      <c r="G863">
        <v>127.05</v>
      </c>
      <c r="H863">
        <f t="shared" si="39"/>
        <v>1.9329346410243382E-2</v>
      </c>
      <c r="I863">
        <f t="shared" si="40"/>
        <v>0.83921400863449702</v>
      </c>
      <c r="J863">
        <f t="shared" si="41"/>
        <v>-3.9813473043733159</v>
      </c>
    </row>
    <row r="864" spans="1:10" x14ac:dyDescent="0.3">
      <c r="A864" t="s">
        <v>868</v>
      </c>
      <c r="B864">
        <v>336.93</v>
      </c>
      <c r="C864">
        <v>350.07</v>
      </c>
      <c r="D864">
        <v>368.27</v>
      </c>
      <c r="E864">
        <v>314.77999999999997</v>
      </c>
      <c r="F864">
        <v>328.45</v>
      </c>
      <c r="G864">
        <v>299.75</v>
      </c>
      <c r="H864">
        <f t="shared" si="39"/>
        <v>1.9346720140783518E-2</v>
      </c>
      <c r="I864">
        <f t="shared" si="40"/>
        <v>0.89359151612900167</v>
      </c>
      <c r="J864">
        <f t="shared" si="41"/>
        <v>-6.2228133724103181</v>
      </c>
    </row>
    <row r="865" spans="1:10" x14ac:dyDescent="0.3">
      <c r="A865" t="s">
        <v>869</v>
      </c>
      <c r="B865">
        <v>2.0299999999999998</v>
      </c>
      <c r="C865">
        <v>2.85</v>
      </c>
      <c r="D865">
        <v>1.65</v>
      </c>
      <c r="E865">
        <v>3.01</v>
      </c>
      <c r="F865">
        <v>4.08</v>
      </c>
      <c r="G865">
        <v>3.8</v>
      </c>
      <c r="H865">
        <f t="shared" si="39"/>
        <v>1.9382856787539877E-2</v>
      </c>
      <c r="I865">
        <f t="shared" si="40"/>
        <v>1.667380988825961</v>
      </c>
      <c r="J865">
        <f t="shared" si="41"/>
        <v>1.3541900668859437</v>
      </c>
    </row>
    <row r="866" spans="1:10" x14ac:dyDescent="0.3">
      <c r="A866" t="s">
        <v>870</v>
      </c>
      <c r="B866">
        <v>0.5</v>
      </c>
      <c r="C866">
        <v>0.6</v>
      </c>
      <c r="D866">
        <v>0.45</v>
      </c>
      <c r="E866">
        <v>0.65</v>
      </c>
      <c r="F866">
        <v>0.85</v>
      </c>
      <c r="G866">
        <v>0.87</v>
      </c>
      <c r="H866">
        <f t="shared" si="39"/>
        <v>1.9400744212885398E-2</v>
      </c>
      <c r="I866">
        <f t="shared" si="40"/>
        <v>1.5280103026400513</v>
      </c>
      <c r="J866">
        <f t="shared" si="41"/>
        <v>1.6323915380554856</v>
      </c>
    </row>
    <row r="867" spans="1:10" x14ac:dyDescent="0.3">
      <c r="A867" t="s">
        <v>871</v>
      </c>
      <c r="B867">
        <v>3.84</v>
      </c>
      <c r="C867">
        <v>3.39</v>
      </c>
      <c r="D867">
        <v>3.37</v>
      </c>
      <c r="E867">
        <v>3.11</v>
      </c>
      <c r="F867">
        <v>2.94</v>
      </c>
      <c r="G867">
        <v>2.6</v>
      </c>
      <c r="H867">
        <f t="shared" si="39"/>
        <v>1.9405526282766292E-2</v>
      </c>
      <c r="I867">
        <f t="shared" si="40"/>
        <v>0.81608978590964809</v>
      </c>
      <c r="J867">
        <f t="shared" si="41"/>
        <v>-3.4313147871307308</v>
      </c>
    </row>
    <row r="868" spans="1:10" x14ac:dyDescent="0.3">
      <c r="A868" t="s">
        <v>872</v>
      </c>
      <c r="B868">
        <v>0.59</v>
      </c>
      <c r="C868">
        <v>0.71</v>
      </c>
      <c r="D868">
        <v>0.49</v>
      </c>
      <c r="E868">
        <v>0.42</v>
      </c>
      <c r="F868">
        <v>0.13</v>
      </c>
      <c r="G868">
        <v>0.25</v>
      </c>
      <c r="H868">
        <f t="shared" si="39"/>
        <v>1.9422350770740709E-2</v>
      </c>
      <c r="I868">
        <f t="shared" si="40"/>
        <v>0.4478527607361964</v>
      </c>
      <c r="J868">
        <f t="shared" si="41"/>
        <v>-0.86528706785690279</v>
      </c>
    </row>
    <row r="869" spans="1:10" x14ac:dyDescent="0.3">
      <c r="A869" t="s">
        <v>873</v>
      </c>
      <c r="B869">
        <v>25.68</v>
      </c>
      <c r="C869">
        <v>24.87</v>
      </c>
      <c r="D869">
        <v>29.63</v>
      </c>
      <c r="E869">
        <v>20.52</v>
      </c>
      <c r="F869">
        <v>23.03</v>
      </c>
      <c r="G869">
        <v>18.2</v>
      </c>
      <c r="H869">
        <f t="shared" si="39"/>
        <v>1.943466944184213E-2</v>
      </c>
      <c r="I869">
        <f t="shared" si="40"/>
        <v>0.77015078009054294</v>
      </c>
      <c r="J869">
        <f t="shared" si="41"/>
        <v>-2.6672703755240934</v>
      </c>
    </row>
    <row r="870" spans="1:10" x14ac:dyDescent="0.3">
      <c r="A870" t="s">
        <v>874</v>
      </c>
      <c r="B870">
        <v>131.29</v>
      </c>
      <c r="C870">
        <v>132.51</v>
      </c>
      <c r="D870">
        <v>122.27</v>
      </c>
      <c r="E870">
        <v>144.69</v>
      </c>
      <c r="F870">
        <v>136.44999999999999</v>
      </c>
      <c r="G870">
        <v>143.09</v>
      </c>
      <c r="H870">
        <f t="shared" si="39"/>
        <v>1.9479286704513273E-2</v>
      </c>
      <c r="I870">
        <f t="shared" si="40"/>
        <v>1.0988414108212698</v>
      </c>
      <c r="J870">
        <f t="shared" si="41"/>
        <v>7.2835592467851136</v>
      </c>
    </row>
    <row r="871" spans="1:10" x14ac:dyDescent="0.3">
      <c r="A871" t="s">
        <v>875</v>
      </c>
      <c r="B871">
        <v>21.62</v>
      </c>
      <c r="C871">
        <v>21.26</v>
      </c>
      <c r="D871">
        <v>21.54</v>
      </c>
      <c r="E871">
        <v>18.420000000000002</v>
      </c>
      <c r="F871">
        <v>16.39</v>
      </c>
      <c r="G871">
        <v>14.92</v>
      </c>
      <c r="H871">
        <f t="shared" si="39"/>
        <v>1.9498037611315196E-2</v>
      </c>
      <c r="I871">
        <f t="shared" si="40"/>
        <v>0.77197584713533995</v>
      </c>
      <c r="J871">
        <f t="shared" si="41"/>
        <v>-2.6917555558851038</v>
      </c>
    </row>
    <row r="872" spans="1:10" x14ac:dyDescent="0.3">
      <c r="A872" t="s">
        <v>876</v>
      </c>
      <c r="B872">
        <v>1.32</v>
      </c>
      <c r="C872">
        <v>0.98</v>
      </c>
      <c r="D872">
        <v>0.69</v>
      </c>
      <c r="E872">
        <v>1.44</v>
      </c>
      <c r="F872">
        <v>1.9</v>
      </c>
      <c r="G872">
        <v>1.79</v>
      </c>
      <c r="H872">
        <f t="shared" si="39"/>
        <v>1.9545721257733652E-2</v>
      </c>
      <c r="I872">
        <f t="shared" si="40"/>
        <v>1.7150016705646509</v>
      </c>
      <c r="J872">
        <f t="shared" si="41"/>
        <v>1.2836130815159184</v>
      </c>
    </row>
    <row r="873" spans="1:10" x14ac:dyDescent="0.3">
      <c r="A873" t="s">
        <v>877</v>
      </c>
      <c r="B873">
        <v>46.34</v>
      </c>
      <c r="C873">
        <v>42.82</v>
      </c>
      <c r="D873">
        <v>45.47</v>
      </c>
      <c r="E873">
        <v>41.33</v>
      </c>
      <c r="F873">
        <v>41.37</v>
      </c>
      <c r="G873">
        <v>39.53</v>
      </c>
      <c r="H873">
        <f t="shared" si="39"/>
        <v>1.9560451373717494E-2</v>
      </c>
      <c r="I873">
        <f t="shared" si="40"/>
        <v>0.90789776652083809</v>
      </c>
      <c r="J873">
        <f t="shared" si="41"/>
        <v>-7.2563639490280476</v>
      </c>
    </row>
    <row r="874" spans="1:10" x14ac:dyDescent="0.3">
      <c r="A874" t="s">
        <v>878</v>
      </c>
      <c r="B874">
        <v>14.34</v>
      </c>
      <c r="C874">
        <v>11.85</v>
      </c>
      <c r="D874">
        <v>14.9</v>
      </c>
      <c r="E874">
        <v>9.1999999999999993</v>
      </c>
      <c r="F874">
        <v>11.53</v>
      </c>
      <c r="G874">
        <v>8.56</v>
      </c>
      <c r="H874">
        <f t="shared" si="39"/>
        <v>1.9562665208271084E-2</v>
      </c>
      <c r="I874">
        <f t="shared" si="40"/>
        <v>0.71284647020173764</v>
      </c>
      <c r="J874">
        <f t="shared" si="41"/>
        <v>-2.0562834665537082</v>
      </c>
    </row>
    <row r="875" spans="1:10" x14ac:dyDescent="0.3">
      <c r="A875" t="s">
        <v>879</v>
      </c>
      <c r="B875">
        <v>1.55</v>
      </c>
      <c r="C875">
        <v>0.64</v>
      </c>
      <c r="D875">
        <v>1.71</v>
      </c>
      <c r="E875">
        <v>2.44</v>
      </c>
      <c r="F875">
        <v>3</v>
      </c>
      <c r="G875">
        <v>2.34</v>
      </c>
      <c r="H875">
        <f t="shared" si="39"/>
        <v>1.9582590905696709E-2</v>
      </c>
      <c r="I875">
        <f t="shared" si="40"/>
        <v>1.9941070971047912</v>
      </c>
      <c r="J875">
        <f t="shared" si="41"/>
        <v>1.0035463398639006</v>
      </c>
    </row>
    <row r="876" spans="1:10" x14ac:dyDescent="0.3">
      <c r="A876" t="s">
        <v>880</v>
      </c>
      <c r="B876">
        <v>0.39</v>
      </c>
      <c r="C876">
        <v>0.37</v>
      </c>
      <c r="D876">
        <v>0.53</v>
      </c>
      <c r="E876">
        <v>0.18</v>
      </c>
      <c r="F876">
        <v>0.25</v>
      </c>
      <c r="G876">
        <v>0.26</v>
      </c>
      <c r="H876">
        <f t="shared" si="39"/>
        <v>1.9601761416247605E-2</v>
      </c>
      <c r="I876">
        <f t="shared" si="40"/>
        <v>0.53596287703016243</v>
      </c>
      <c r="J876">
        <f t="shared" si="41"/>
        <v>-1.1146957943579645</v>
      </c>
    </row>
    <row r="877" spans="1:10" x14ac:dyDescent="0.3">
      <c r="A877" t="s">
        <v>881</v>
      </c>
      <c r="B877">
        <v>16.68</v>
      </c>
      <c r="C877">
        <v>17.34</v>
      </c>
      <c r="D877">
        <v>18.89</v>
      </c>
      <c r="E877">
        <v>10.66</v>
      </c>
      <c r="F877">
        <v>14.76</v>
      </c>
      <c r="G877">
        <v>13.34</v>
      </c>
      <c r="H877">
        <f t="shared" si="39"/>
        <v>1.9605144072102138E-2</v>
      </c>
      <c r="I877">
        <f t="shared" si="40"/>
        <v>0.73257989529983181</v>
      </c>
      <c r="J877">
        <f t="shared" si="41"/>
        <v>-2.2372666255676061</v>
      </c>
    </row>
    <row r="878" spans="1:10" x14ac:dyDescent="0.3">
      <c r="A878" t="s">
        <v>882</v>
      </c>
      <c r="B878">
        <v>10.42</v>
      </c>
      <c r="C878">
        <v>9.4499999999999993</v>
      </c>
      <c r="D878">
        <v>12.64</v>
      </c>
      <c r="E878">
        <v>6.72</v>
      </c>
      <c r="F878">
        <v>8.18</v>
      </c>
      <c r="G878">
        <v>6.52</v>
      </c>
      <c r="H878">
        <f t="shared" si="39"/>
        <v>1.9610008671501009E-2</v>
      </c>
      <c r="I878">
        <f t="shared" si="40"/>
        <v>0.65890566850183008</v>
      </c>
      <c r="J878">
        <f t="shared" si="41"/>
        <v>-1.6675886082483338</v>
      </c>
    </row>
    <row r="879" spans="1:10" x14ac:dyDescent="0.3">
      <c r="A879" t="s">
        <v>883</v>
      </c>
      <c r="B879">
        <v>0.05</v>
      </c>
      <c r="C879">
        <v>0</v>
      </c>
      <c r="D879">
        <v>0.06</v>
      </c>
      <c r="E879">
        <v>0.12</v>
      </c>
      <c r="F879">
        <v>0.13</v>
      </c>
      <c r="G879">
        <v>0.12</v>
      </c>
      <c r="H879">
        <f t="shared" si="39"/>
        <v>1.9621976599459755E-2</v>
      </c>
      <c r="I879">
        <f t="shared" si="40"/>
        <v>3.3008849557522124</v>
      </c>
      <c r="J879">
        <f t="shared" si="41"/>
        <v>0.5802854332593993</v>
      </c>
    </row>
    <row r="880" spans="1:10" x14ac:dyDescent="0.3">
      <c r="A880" t="s">
        <v>884</v>
      </c>
      <c r="B880">
        <v>12.68</v>
      </c>
      <c r="C880">
        <v>12.97</v>
      </c>
      <c r="D880">
        <v>13.57</v>
      </c>
      <c r="E880">
        <v>9.2899999999999991</v>
      </c>
      <c r="F880">
        <v>9.82</v>
      </c>
      <c r="G880">
        <v>6.56</v>
      </c>
      <c r="H880">
        <f t="shared" si="39"/>
        <v>1.9645758390241543E-2</v>
      </c>
      <c r="I880">
        <f t="shared" si="40"/>
        <v>0.65453942839660406</v>
      </c>
      <c r="J880">
        <f t="shared" si="41"/>
        <v>-1.6413743496472384</v>
      </c>
    </row>
    <row r="881" spans="1:10" x14ac:dyDescent="0.3">
      <c r="A881" t="s">
        <v>885</v>
      </c>
      <c r="B881">
        <v>254.23</v>
      </c>
      <c r="C881">
        <v>231.67</v>
      </c>
      <c r="D881">
        <v>266.45</v>
      </c>
      <c r="E881">
        <v>200.1</v>
      </c>
      <c r="F881">
        <v>227.65</v>
      </c>
      <c r="G881">
        <v>198.03</v>
      </c>
      <c r="H881">
        <f t="shared" si="39"/>
        <v>1.9650992664975706E-2</v>
      </c>
      <c r="I881">
        <f t="shared" si="40"/>
        <v>0.83176780048727139</v>
      </c>
      <c r="J881">
        <f t="shared" si="41"/>
        <v>-3.7876806818377089</v>
      </c>
    </row>
    <row r="882" spans="1:10" x14ac:dyDescent="0.3">
      <c r="A882" t="s">
        <v>886</v>
      </c>
      <c r="B882">
        <v>14.22</v>
      </c>
      <c r="C882">
        <v>14.1</v>
      </c>
      <c r="D882">
        <v>17.68</v>
      </c>
      <c r="E882">
        <v>10.26</v>
      </c>
      <c r="F882">
        <v>12.49</v>
      </c>
      <c r="G882">
        <v>9.43</v>
      </c>
      <c r="H882">
        <f t="shared" si="39"/>
        <v>1.9651807084081468E-2</v>
      </c>
      <c r="I882">
        <f t="shared" si="40"/>
        <v>0.69958480968632475</v>
      </c>
      <c r="J882">
        <f t="shared" si="41"/>
        <v>-1.9479189302197653</v>
      </c>
    </row>
    <row r="883" spans="1:10" x14ac:dyDescent="0.3">
      <c r="A883" t="s">
        <v>887</v>
      </c>
      <c r="B883">
        <v>23.49</v>
      </c>
      <c r="C883">
        <v>21.42</v>
      </c>
      <c r="D883">
        <v>21.91</v>
      </c>
      <c r="E883">
        <v>29.02</v>
      </c>
      <c r="F883">
        <v>25</v>
      </c>
      <c r="G883">
        <v>26.58</v>
      </c>
      <c r="H883">
        <f t="shared" si="39"/>
        <v>1.9679884256951698E-2</v>
      </c>
      <c r="I883">
        <f t="shared" si="40"/>
        <v>1.2062164224892626</v>
      </c>
      <c r="J883">
        <f t="shared" si="41"/>
        <v>3.6807421848488966</v>
      </c>
    </row>
    <row r="884" spans="1:10" x14ac:dyDescent="0.3">
      <c r="A884" t="s">
        <v>888</v>
      </c>
      <c r="B884">
        <v>3336.37</v>
      </c>
      <c r="C884">
        <v>3496.2</v>
      </c>
      <c r="D884">
        <v>3802.79</v>
      </c>
      <c r="E884">
        <v>2879.07</v>
      </c>
      <c r="F884">
        <v>2937.78</v>
      </c>
      <c r="G884">
        <v>2876.35</v>
      </c>
      <c r="H884">
        <f t="shared" si="39"/>
        <v>1.9700683303972302E-2</v>
      </c>
      <c r="I884">
        <f t="shared" si="40"/>
        <v>0.81738658097518624</v>
      </c>
      <c r="J884">
        <f t="shared" si="41"/>
        <v>-3.4584651518490523</v>
      </c>
    </row>
    <row r="885" spans="1:10" x14ac:dyDescent="0.3">
      <c r="A885" t="s">
        <v>889</v>
      </c>
      <c r="B885">
        <v>113.89</v>
      </c>
      <c r="C885">
        <v>120.31</v>
      </c>
      <c r="D885">
        <v>135.30000000000001</v>
      </c>
      <c r="E885">
        <v>94.25</v>
      </c>
      <c r="F885">
        <v>100.76</v>
      </c>
      <c r="G885">
        <v>93.88</v>
      </c>
      <c r="H885">
        <f t="shared" si="39"/>
        <v>1.9715326113081261E-2</v>
      </c>
      <c r="I885">
        <f t="shared" si="40"/>
        <v>0.78184209600463328</v>
      </c>
      <c r="J885">
        <f t="shared" si="41"/>
        <v>-2.8312029040508655</v>
      </c>
    </row>
    <row r="886" spans="1:10" x14ac:dyDescent="0.3">
      <c r="A886" t="s">
        <v>890</v>
      </c>
      <c r="B886">
        <v>12.44</v>
      </c>
      <c r="C886">
        <v>11.55</v>
      </c>
      <c r="D886">
        <v>14.94</v>
      </c>
      <c r="E886">
        <v>8.11</v>
      </c>
      <c r="F886">
        <v>9.01</v>
      </c>
      <c r="G886">
        <v>8.3000000000000007</v>
      </c>
      <c r="H886">
        <f t="shared" si="39"/>
        <v>1.9715339299176116E-2</v>
      </c>
      <c r="I886">
        <f t="shared" si="40"/>
        <v>0.65299360439729781</v>
      </c>
      <c r="J886">
        <f t="shared" si="41"/>
        <v>-1.6322491491156073</v>
      </c>
    </row>
    <row r="887" spans="1:10" x14ac:dyDescent="0.3">
      <c r="A887" t="s">
        <v>891</v>
      </c>
      <c r="B887">
        <v>107.56</v>
      </c>
      <c r="C887">
        <v>103.14</v>
      </c>
      <c r="D887">
        <v>121.64</v>
      </c>
      <c r="E887">
        <v>84.39</v>
      </c>
      <c r="F887">
        <v>97.8</v>
      </c>
      <c r="G887">
        <v>79.38</v>
      </c>
      <c r="H887">
        <f t="shared" si="39"/>
        <v>1.9744981229681161E-2</v>
      </c>
      <c r="I887">
        <f t="shared" si="40"/>
        <v>0.7870573473790633</v>
      </c>
      <c r="J887">
        <f t="shared" si="41"/>
        <v>-2.910128179084118</v>
      </c>
    </row>
    <row r="888" spans="1:10" x14ac:dyDescent="0.3">
      <c r="A888" t="s">
        <v>892</v>
      </c>
      <c r="B888">
        <v>8.64</v>
      </c>
      <c r="C888">
        <v>7.37</v>
      </c>
      <c r="D888">
        <v>8.67</v>
      </c>
      <c r="E888">
        <v>7.23</v>
      </c>
      <c r="F888">
        <v>5.72</v>
      </c>
      <c r="G888">
        <v>6.07</v>
      </c>
      <c r="H888">
        <f t="shared" si="39"/>
        <v>1.9793857256948301E-2</v>
      </c>
      <c r="I888">
        <f t="shared" si="40"/>
        <v>0.77069237937041701</v>
      </c>
      <c r="J888">
        <f t="shared" si="41"/>
        <v>-2.6744959075530312</v>
      </c>
    </row>
    <row r="889" spans="1:10" x14ac:dyDescent="0.3">
      <c r="A889" t="s">
        <v>893</v>
      </c>
      <c r="B889">
        <v>5.2</v>
      </c>
      <c r="C889">
        <v>4.22</v>
      </c>
      <c r="D889">
        <v>4.16</v>
      </c>
      <c r="E889">
        <v>2.88</v>
      </c>
      <c r="F889">
        <v>3.4</v>
      </c>
      <c r="G889">
        <v>3.23</v>
      </c>
      <c r="H889">
        <f t="shared" si="39"/>
        <v>1.9801278482056001E-2</v>
      </c>
      <c r="I889">
        <f t="shared" si="40"/>
        <v>0.70036074504895818</v>
      </c>
      <c r="J889">
        <f t="shared" si="41"/>
        <v>-1.9539973940157842</v>
      </c>
    </row>
    <row r="890" spans="1:10" x14ac:dyDescent="0.3">
      <c r="A890" t="s">
        <v>894</v>
      </c>
      <c r="B890">
        <v>106.18</v>
      </c>
      <c r="C890">
        <v>101.33</v>
      </c>
      <c r="D890">
        <v>119.55</v>
      </c>
      <c r="E890">
        <v>82.26</v>
      </c>
      <c r="F890">
        <v>94.97</v>
      </c>
      <c r="G890">
        <v>86.74</v>
      </c>
      <c r="H890">
        <f t="shared" si="39"/>
        <v>1.9825840600652452E-2</v>
      </c>
      <c r="I890">
        <f t="shared" si="40"/>
        <v>0.80710138413700128</v>
      </c>
      <c r="J890">
        <f t="shared" si="41"/>
        <v>-3.2531773160218704</v>
      </c>
    </row>
    <row r="891" spans="1:10" x14ac:dyDescent="0.3">
      <c r="A891" t="s">
        <v>895</v>
      </c>
      <c r="B891">
        <v>32.590000000000003</v>
      </c>
      <c r="C891">
        <v>32.11</v>
      </c>
      <c r="D891">
        <v>38.57</v>
      </c>
      <c r="E891">
        <v>25.6</v>
      </c>
      <c r="F891">
        <v>28.65</v>
      </c>
      <c r="G891">
        <v>24.8</v>
      </c>
      <c r="H891">
        <f t="shared" si="39"/>
        <v>1.9899343393040645E-2</v>
      </c>
      <c r="I891">
        <f t="shared" si="40"/>
        <v>0.76547597145430069</v>
      </c>
      <c r="J891">
        <f t="shared" si="41"/>
        <v>-2.6062874659804196</v>
      </c>
    </row>
    <row r="892" spans="1:10" x14ac:dyDescent="0.3">
      <c r="A892" t="s">
        <v>896</v>
      </c>
      <c r="B892">
        <v>30.73</v>
      </c>
      <c r="C892">
        <v>31.82</v>
      </c>
      <c r="D892">
        <v>34.79</v>
      </c>
      <c r="E892">
        <v>26.82</v>
      </c>
      <c r="F892">
        <v>27.54</v>
      </c>
      <c r="G892">
        <v>26.59</v>
      </c>
      <c r="H892">
        <f t="shared" si="39"/>
        <v>1.989996442903965E-2</v>
      </c>
      <c r="I892">
        <f t="shared" si="40"/>
        <v>0.83162631108554308</v>
      </c>
      <c r="J892">
        <f t="shared" si="41"/>
        <v>-3.7841670594875025</v>
      </c>
    </row>
    <row r="893" spans="1:10" x14ac:dyDescent="0.3">
      <c r="A893" t="s">
        <v>897</v>
      </c>
      <c r="B893">
        <v>6.51</v>
      </c>
      <c r="C893">
        <v>6.53</v>
      </c>
      <c r="D893">
        <v>8.15</v>
      </c>
      <c r="E893">
        <v>4.54</v>
      </c>
      <c r="F893">
        <v>5.6</v>
      </c>
      <c r="G893">
        <v>4.75</v>
      </c>
      <c r="H893">
        <f t="shared" si="39"/>
        <v>1.991588700023688E-2</v>
      </c>
      <c r="I893">
        <f t="shared" si="40"/>
        <v>0.70273203416222352</v>
      </c>
      <c r="J893">
        <f t="shared" si="41"/>
        <v>-1.9727682685299801</v>
      </c>
    </row>
    <row r="894" spans="1:10" x14ac:dyDescent="0.3">
      <c r="A894" t="s">
        <v>898</v>
      </c>
      <c r="B894">
        <v>14.92</v>
      </c>
      <c r="C894">
        <v>14.88</v>
      </c>
      <c r="D894">
        <v>14.19</v>
      </c>
      <c r="E894">
        <v>13.27</v>
      </c>
      <c r="F894">
        <v>11.17</v>
      </c>
      <c r="G894">
        <v>11.87</v>
      </c>
      <c r="H894">
        <f t="shared" si="39"/>
        <v>1.9917404854949208E-2</v>
      </c>
      <c r="I894">
        <f t="shared" si="40"/>
        <v>0.82542677244106999</v>
      </c>
      <c r="J894">
        <f t="shared" si="41"/>
        <v>-3.6358202039636698</v>
      </c>
    </row>
    <row r="895" spans="1:10" x14ac:dyDescent="0.3">
      <c r="A895" t="s">
        <v>899</v>
      </c>
      <c r="B895">
        <v>2.85</v>
      </c>
      <c r="C895">
        <v>3.19</v>
      </c>
      <c r="D895">
        <v>3.47</v>
      </c>
      <c r="E895">
        <v>5.12</v>
      </c>
      <c r="F895">
        <v>6.8</v>
      </c>
      <c r="G895">
        <v>7.67</v>
      </c>
      <c r="H895">
        <f t="shared" si="39"/>
        <v>1.9942200307384101E-2</v>
      </c>
      <c r="I895">
        <f t="shared" si="40"/>
        <v>2.0596026490066226</v>
      </c>
      <c r="J895">
        <f t="shared" si="41"/>
        <v>0.95871179814154062</v>
      </c>
    </row>
    <row r="896" spans="1:10" x14ac:dyDescent="0.3">
      <c r="A896" t="s">
        <v>900</v>
      </c>
      <c r="B896">
        <v>49.4</v>
      </c>
      <c r="C896">
        <v>55.1</v>
      </c>
      <c r="D896">
        <v>53.15</v>
      </c>
      <c r="E896">
        <v>45.54</v>
      </c>
      <c r="F896">
        <v>46.14</v>
      </c>
      <c r="G896">
        <v>44.36</v>
      </c>
      <c r="H896">
        <f t="shared" si="39"/>
        <v>1.9953644019803339E-2</v>
      </c>
      <c r="I896">
        <f t="shared" si="40"/>
        <v>0.86292680760911622</v>
      </c>
      <c r="J896">
        <f t="shared" si="41"/>
        <v>-4.7389096923141985</v>
      </c>
    </row>
    <row r="897" spans="1:10" x14ac:dyDescent="0.3">
      <c r="A897" t="s">
        <v>901</v>
      </c>
      <c r="B897">
        <v>44.25</v>
      </c>
      <c r="C897">
        <v>50.86</v>
      </c>
      <c r="D897">
        <v>53.92</v>
      </c>
      <c r="E897">
        <v>62.81</v>
      </c>
      <c r="F897">
        <v>58.05</v>
      </c>
      <c r="G897">
        <v>61.83</v>
      </c>
      <c r="H897">
        <f t="shared" si="39"/>
        <v>1.99893709822704E-2</v>
      </c>
      <c r="I897">
        <f t="shared" si="40"/>
        <v>1.225856018465709</v>
      </c>
      <c r="J897">
        <f t="shared" si="41"/>
        <v>3.3902218557386958</v>
      </c>
    </row>
    <row r="898" spans="1:10" x14ac:dyDescent="0.3">
      <c r="A898" t="s">
        <v>902</v>
      </c>
      <c r="B898">
        <v>0.7</v>
      </c>
      <c r="C898">
        <v>0.56000000000000005</v>
      </c>
      <c r="D898">
        <v>0.64</v>
      </c>
      <c r="E898">
        <v>0.88</v>
      </c>
      <c r="F898">
        <v>1.1299999999999999</v>
      </c>
      <c r="G898">
        <v>0.88</v>
      </c>
      <c r="H898">
        <f t="shared" si="39"/>
        <v>1.9989453816187688E-2</v>
      </c>
      <c r="I898">
        <f t="shared" si="40"/>
        <v>1.5202312138728322</v>
      </c>
      <c r="J898">
        <f t="shared" si="41"/>
        <v>1.652238639280931</v>
      </c>
    </row>
    <row r="899" spans="1:10" x14ac:dyDescent="0.3">
      <c r="A899" t="s">
        <v>903</v>
      </c>
      <c r="B899">
        <v>38.6</v>
      </c>
      <c r="C899">
        <v>37.479999999999997</v>
      </c>
      <c r="D899">
        <v>42.86</v>
      </c>
      <c r="E899">
        <v>32.1</v>
      </c>
      <c r="F899">
        <v>34.520000000000003</v>
      </c>
      <c r="G899">
        <v>32.590000000000003</v>
      </c>
      <c r="H899">
        <f t="shared" ref="H899:H962" si="42">TTEST(B899:D899,E899:G899,1,3)</f>
        <v>2.0003564650579148E-2</v>
      </c>
      <c r="I899">
        <f t="shared" ref="I899:I962" si="43">(AVERAGEA(E899:G899)+0.001)/(AVERAGE(B899:D899)+0.001)</f>
        <v>0.83412222661274726</v>
      </c>
      <c r="J899">
        <f t="shared" ref="J899:J962" si="44">LOG(2,I899+0.001)</f>
        <v>-3.8470307880269821</v>
      </c>
    </row>
    <row r="900" spans="1:10" x14ac:dyDescent="0.3">
      <c r="A900" t="s">
        <v>904</v>
      </c>
      <c r="B900">
        <v>122.45</v>
      </c>
      <c r="C900">
        <v>116.43</v>
      </c>
      <c r="D900">
        <v>149.03</v>
      </c>
      <c r="E900">
        <v>165.37</v>
      </c>
      <c r="F900">
        <v>161.36000000000001</v>
      </c>
      <c r="G900">
        <v>196.63</v>
      </c>
      <c r="H900">
        <f t="shared" si="42"/>
        <v>2.0012317600007549E-2</v>
      </c>
      <c r="I900">
        <f t="shared" si="43"/>
        <v>1.3491762328150902</v>
      </c>
      <c r="J900">
        <f t="shared" si="44"/>
        <v>2.3086811594915009</v>
      </c>
    </row>
    <row r="901" spans="1:10" x14ac:dyDescent="0.3">
      <c r="A901" t="s">
        <v>905</v>
      </c>
      <c r="B901">
        <v>0.66</v>
      </c>
      <c r="C901">
        <v>0.48</v>
      </c>
      <c r="D901">
        <v>0.8</v>
      </c>
      <c r="E901">
        <v>0.4</v>
      </c>
      <c r="F901">
        <v>0</v>
      </c>
      <c r="G901">
        <v>0</v>
      </c>
      <c r="H901">
        <f t="shared" si="42"/>
        <v>2.0012986936373881E-2</v>
      </c>
      <c r="I901">
        <f t="shared" si="43"/>
        <v>0.20741121976325269</v>
      </c>
      <c r="J901">
        <f t="shared" si="44"/>
        <v>-0.44198989812297668</v>
      </c>
    </row>
    <row r="902" spans="1:10" x14ac:dyDescent="0.3">
      <c r="A902" t="s">
        <v>906</v>
      </c>
      <c r="B902">
        <v>49.91</v>
      </c>
      <c r="C902">
        <v>44.5</v>
      </c>
      <c r="D902">
        <v>55.77</v>
      </c>
      <c r="E902">
        <v>35.729999999999997</v>
      </c>
      <c r="F902">
        <v>42.03</v>
      </c>
      <c r="G902">
        <v>34.840000000000003</v>
      </c>
      <c r="H902">
        <f t="shared" si="42"/>
        <v>2.0025804032329068E-2</v>
      </c>
      <c r="I902">
        <f t="shared" si="43"/>
        <v>0.74977194489389598</v>
      </c>
      <c r="J902">
        <f t="shared" si="44"/>
        <v>-2.4180676768743821</v>
      </c>
    </row>
    <row r="903" spans="1:10" x14ac:dyDescent="0.3">
      <c r="A903" t="s">
        <v>907</v>
      </c>
      <c r="B903">
        <v>0.05</v>
      </c>
      <c r="C903">
        <v>0.06</v>
      </c>
      <c r="D903">
        <v>7.0000000000000007E-2</v>
      </c>
      <c r="E903">
        <v>0.04</v>
      </c>
      <c r="F903">
        <v>0.04</v>
      </c>
      <c r="G903">
        <v>0.02</v>
      </c>
      <c r="H903">
        <f t="shared" si="42"/>
        <v>2.0026832557842728E-2</v>
      </c>
      <c r="I903">
        <f t="shared" si="43"/>
        <v>0.56284153005464488</v>
      </c>
      <c r="J903">
        <f t="shared" si="44"/>
        <v>-1.2097188562587411</v>
      </c>
    </row>
    <row r="904" spans="1:10" x14ac:dyDescent="0.3">
      <c r="A904" t="s">
        <v>908</v>
      </c>
      <c r="B904">
        <v>9.31</v>
      </c>
      <c r="C904">
        <v>8.4700000000000006</v>
      </c>
      <c r="D904">
        <v>11.21</v>
      </c>
      <c r="E904">
        <v>7.08</v>
      </c>
      <c r="F904">
        <v>7.08</v>
      </c>
      <c r="G904">
        <v>5.49</v>
      </c>
      <c r="H904">
        <f t="shared" si="42"/>
        <v>2.0051416338018106E-2</v>
      </c>
      <c r="I904">
        <f t="shared" si="43"/>
        <v>0.67785327492843106</v>
      </c>
      <c r="J904">
        <f t="shared" si="44"/>
        <v>-1.7894583886891666</v>
      </c>
    </row>
    <row r="905" spans="1:10" x14ac:dyDescent="0.3">
      <c r="A905" t="s">
        <v>909</v>
      </c>
      <c r="B905">
        <v>93.54</v>
      </c>
      <c r="C905">
        <v>107.1</v>
      </c>
      <c r="D905">
        <v>102.5</v>
      </c>
      <c r="E905">
        <v>119.01</v>
      </c>
      <c r="F905">
        <v>112.19</v>
      </c>
      <c r="G905">
        <v>118.37</v>
      </c>
      <c r="H905">
        <f t="shared" si="42"/>
        <v>2.0066416812221273E-2</v>
      </c>
      <c r="I905">
        <f t="shared" si="43"/>
        <v>1.1531620390376818</v>
      </c>
      <c r="J905">
        <f t="shared" si="44"/>
        <v>4.8345195693781085</v>
      </c>
    </row>
    <row r="906" spans="1:10" x14ac:dyDescent="0.3">
      <c r="A906" t="s">
        <v>910</v>
      </c>
      <c r="B906">
        <v>86.29</v>
      </c>
      <c r="C906">
        <v>85.37</v>
      </c>
      <c r="D906">
        <v>73.819999999999993</v>
      </c>
      <c r="E906">
        <v>70.77</v>
      </c>
      <c r="F906">
        <v>64.03</v>
      </c>
      <c r="G906">
        <v>64.040000000000006</v>
      </c>
      <c r="H906">
        <f t="shared" si="42"/>
        <v>2.0086319230876035E-2</v>
      </c>
      <c r="I906">
        <f t="shared" si="43"/>
        <v>0.81000721027525346</v>
      </c>
      <c r="J906">
        <f t="shared" si="44"/>
        <v>-3.3089206234622339</v>
      </c>
    </row>
    <row r="907" spans="1:10" x14ac:dyDescent="0.3">
      <c r="A907" t="s">
        <v>911</v>
      </c>
      <c r="B907">
        <v>30.49</v>
      </c>
      <c r="C907">
        <v>31.46</v>
      </c>
      <c r="D907">
        <v>36.25</v>
      </c>
      <c r="E907">
        <v>23.26</v>
      </c>
      <c r="F907">
        <v>28.43</v>
      </c>
      <c r="G907">
        <v>21.33</v>
      </c>
      <c r="H907">
        <f t="shared" si="42"/>
        <v>2.0102012357576051E-2</v>
      </c>
      <c r="I907">
        <f t="shared" si="43"/>
        <v>0.7435923546123846</v>
      </c>
      <c r="J907">
        <f t="shared" si="44"/>
        <v>-2.3503016933990506</v>
      </c>
    </row>
    <row r="908" spans="1:10" x14ac:dyDescent="0.3">
      <c r="A908" t="s">
        <v>912</v>
      </c>
      <c r="B908">
        <v>37.29</v>
      </c>
      <c r="C908">
        <v>34.17</v>
      </c>
      <c r="D908">
        <v>42.27</v>
      </c>
      <c r="E908">
        <v>28.74</v>
      </c>
      <c r="F908">
        <v>31.78</v>
      </c>
      <c r="G908">
        <v>24.23</v>
      </c>
      <c r="H908">
        <f t="shared" si="42"/>
        <v>2.0121072828097272E-2</v>
      </c>
      <c r="I908">
        <f t="shared" si="43"/>
        <v>0.74519268813800743</v>
      </c>
      <c r="J908">
        <f t="shared" si="44"/>
        <v>-2.3675370620830738</v>
      </c>
    </row>
    <row r="909" spans="1:10" x14ac:dyDescent="0.3">
      <c r="A909" t="s">
        <v>913</v>
      </c>
      <c r="B909">
        <v>51.18</v>
      </c>
      <c r="C909">
        <v>48.13</v>
      </c>
      <c r="D909">
        <v>49.51</v>
      </c>
      <c r="E909">
        <v>42.32</v>
      </c>
      <c r="F909">
        <v>42.2</v>
      </c>
      <c r="G909">
        <v>35.24</v>
      </c>
      <c r="H909">
        <f t="shared" si="42"/>
        <v>2.0165419642373943E-2</v>
      </c>
      <c r="I909">
        <f t="shared" si="43"/>
        <v>0.80473448324519758</v>
      </c>
      <c r="J909">
        <f t="shared" si="44"/>
        <v>-3.2089996306010362</v>
      </c>
    </row>
    <row r="910" spans="1:10" x14ac:dyDescent="0.3">
      <c r="A910" t="s">
        <v>914</v>
      </c>
      <c r="B910">
        <v>2.3199999999999998</v>
      </c>
      <c r="C910">
        <v>2.38</v>
      </c>
      <c r="D910">
        <v>2.34</v>
      </c>
      <c r="E910">
        <v>0.9</v>
      </c>
      <c r="F910">
        <v>1.56</v>
      </c>
      <c r="G910">
        <v>1.52</v>
      </c>
      <c r="H910">
        <f t="shared" si="42"/>
        <v>2.0181260433167009E-2</v>
      </c>
      <c r="I910">
        <f t="shared" si="43"/>
        <v>0.56552605423825086</v>
      </c>
      <c r="J910">
        <f t="shared" si="44"/>
        <v>-1.2198308558175532</v>
      </c>
    </row>
    <row r="911" spans="1:10" x14ac:dyDescent="0.3">
      <c r="A911" t="s">
        <v>915</v>
      </c>
      <c r="B911">
        <v>103.64</v>
      </c>
      <c r="C911">
        <v>114.52</v>
      </c>
      <c r="D911">
        <v>90.77</v>
      </c>
      <c r="E911">
        <v>152.59</v>
      </c>
      <c r="F911">
        <v>121.07</v>
      </c>
      <c r="G911">
        <v>144.19999999999999</v>
      </c>
      <c r="H911">
        <f t="shared" si="42"/>
        <v>2.0181931679548692E-2</v>
      </c>
      <c r="I911">
        <f t="shared" si="43"/>
        <v>1.3526007257237005</v>
      </c>
      <c r="J911">
        <f t="shared" si="44"/>
        <v>2.2893655120293386</v>
      </c>
    </row>
    <row r="912" spans="1:10" x14ac:dyDescent="0.3">
      <c r="A912" t="s">
        <v>916</v>
      </c>
      <c r="B912">
        <v>0.1</v>
      </c>
      <c r="C912">
        <v>0.15</v>
      </c>
      <c r="D912">
        <v>0.21</v>
      </c>
      <c r="E912">
        <v>0</v>
      </c>
      <c r="F912">
        <v>0</v>
      </c>
      <c r="G912">
        <v>0</v>
      </c>
      <c r="H912">
        <f t="shared" si="42"/>
        <v>2.0208197168392807E-2</v>
      </c>
      <c r="I912">
        <f t="shared" si="43"/>
        <v>6.4794816414686833E-3</v>
      </c>
      <c r="J912">
        <f t="shared" si="44"/>
        <v>-0.14158598397944208</v>
      </c>
    </row>
    <row r="913" spans="1:10" x14ac:dyDescent="0.3">
      <c r="A913" t="s">
        <v>917</v>
      </c>
      <c r="B913">
        <v>2.81</v>
      </c>
      <c r="C913">
        <v>3.02</v>
      </c>
      <c r="D913">
        <v>3.25</v>
      </c>
      <c r="E913">
        <v>3.42</v>
      </c>
      <c r="F913">
        <v>3.61</v>
      </c>
      <c r="G913">
        <v>3.57</v>
      </c>
      <c r="H913">
        <f t="shared" si="42"/>
        <v>2.0222746995965931E-2</v>
      </c>
      <c r="I913">
        <f t="shared" si="43"/>
        <v>1.1673455906638774</v>
      </c>
      <c r="J913">
        <f t="shared" si="44"/>
        <v>4.4549962679258561</v>
      </c>
    </row>
    <row r="914" spans="1:10" x14ac:dyDescent="0.3">
      <c r="A914" t="s">
        <v>918</v>
      </c>
      <c r="B914">
        <v>0.06</v>
      </c>
      <c r="C914">
        <v>0.13</v>
      </c>
      <c r="D914">
        <v>7.0000000000000007E-2</v>
      </c>
      <c r="E914">
        <v>0.18</v>
      </c>
      <c r="F914">
        <v>0.33</v>
      </c>
      <c r="G914">
        <v>0.31</v>
      </c>
      <c r="H914">
        <f t="shared" si="42"/>
        <v>2.0257230588568206E-2</v>
      </c>
      <c r="I914">
        <f t="shared" si="43"/>
        <v>3.1292775665399244</v>
      </c>
      <c r="J914">
        <f t="shared" si="44"/>
        <v>0.60742617784998243</v>
      </c>
    </row>
    <row r="915" spans="1:10" x14ac:dyDescent="0.3">
      <c r="A915" t="s">
        <v>919</v>
      </c>
      <c r="B915">
        <v>2.99</v>
      </c>
      <c r="C915">
        <v>2.73</v>
      </c>
      <c r="D915">
        <v>3.23</v>
      </c>
      <c r="E915">
        <v>3.91</v>
      </c>
      <c r="F915">
        <v>4.79</v>
      </c>
      <c r="G915">
        <v>3.85</v>
      </c>
      <c r="H915">
        <f t="shared" si="42"/>
        <v>2.0318429240373383E-2</v>
      </c>
      <c r="I915">
        <f t="shared" si="43"/>
        <v>1.4020998547972743</v>
      </c>
      <c r="J915">
        <f t="shared" si="44"/>
        <v>2.0465898597300982</v>
      </c>
    </row>
    <row r="916" spans="1:10" x14ac:dyDescent="0.3">
      <c r="A916" t="s">
        <v>920</v>
      </c>
      <c r="B916">
        <v>72.44</v>
      </c>
      <c r="C916">
        <v>64.92</v>
      </c>
      <c r="D916">
        <v>63.69</v>
      </c>
      <c r="E916">
        <v>55.12</v>
      </c>
      <c r="F916">
        <v>58.57</v>
      </c>
      <c r="G916">
        <v>46.86</v>
      </c>
      <c r="H916">
        <f t="shared" si="42"/>
        <v>2.0337904133128588E-2</v>
      </c>
      <c r="I916">
        <f t="shared" si="43"/>
        <v>0.7985605785539136</v>
      </c>
      <c r="J916">
        <f t="shared" si="44"/>
        <v>-3.0986541623564694</v>
      </c>
    </row>
    <row r="917" spans="1:10" x14ac:dyDescent="0.3">
      <c r="A917" t="s">
        <v>921</v>
      </c>
      <c r="B917">
        <v>76.33</v>
      </c>
      <c r="C917">
        <v>83.48</v>
      </c>
      <c r="D917">
        <v>87.58</v>
      </c>
      <c r="E917">
        <v>98.93</v>
      </c>
      <c r="F917">
        <v>92.19</v>
      </c>
      <c r="G917">
        <v>94.02</v>
      </c>
      <c r="H917">
        <f t="shared" si="42"/>
        <v>2.0340401381829781E-2</v>
      </c>
      <c r="I917">
        <f t="shared" si="43"/>
        <v>1.1525912212552498</v>
      </c>
      <c r="J917">
        <f t="shared" si="44"/>
        <v>4.851258217441039</v>
      </c>
    </row>
    <row r="918" spans="1:10" x14ac:dyDescent="0.3">
      <c r="A918" t="s">
        <v>922</v>
      </c>
      <c r="B918">
        <v>5.72</v>
      </c>
      <c r="C918">
        <v>5.1100000000000003</v>
      </c>
      <c r="D918">
        <v>6.86</v>
      </c>
      <c r="E918">
        <v>3.79</v>
      </c>
      <c r="F918">
        <v>4.6500000000000004</v>
      </c>
      <c r="G918">
        <v>3.06</v>
      </c>
      <c r="H918">
        <f t="shared" si="42"/>
        <v>2.0346856015430632E-2</v>
      </c>
      <c r="I918">
        <f t="shared" si="43"/>
        <v>0.65014412479511663</v>
      </c>
      <c r="J918">
        <f t="shared" si="44"/>
        <v>-1.6156362861751554</v>
      </c>
    </row>
    <row r="919" spans="1:10" x14ac:dyDescent="0.3">
      <c r="A919" t="s">
        <v>923</v>
      </c>
      <c r="B919">
        <v>200.92</v>
      </c>
      <c r="C919">
        <v>204.4</v>
      </c>
      <c r="D919">
        <v>197.68</v>
      </c>
      <c r="E919">
        <v>225.44</v>
      </c>
      <c r="F919">
        <v>215.89</v>
      </c>
      <c r="G919">
        <v>211.26</v>
      </c>
      <c r="H919">
        <f t="shared" si="42"/>
        <v>2.0385068223491898E-2</v>
      </c>
      <c r="I919">
        <f t="shared" si="43"/>
        <v>1.0822383968238962</v>
      </c>
      <c r="J919">
        <f t="shared" si="44"/>
        <v>8.6692085869178666</v>
      </c>
    </row>
    <row r="920" spans="1:10" x14ac:dyDescent="0.3">
      <c r="A920" t="s">
        <v>924</v>
      </c>
      <c r="B920">
        <v>3.08</v>
      </c>
      <c r="C920">
        <v>8.36</v>
      </c>
      <c r="D920">
        <v>8.89</v>
      </c>
      <c r="E920">
        <v>14.31</v>
      </c>
      <c r="F920">
        <v>19.71</v>
      </c>
      <c r="G920">
        <v>12.35</v>
      </c>
      <c r="H920">
        <f t="shared" si="42"/>
        <v>2.03878125953115E-2</v>
      </c>
      <c r="I920">
        <f t="shared" si="43"/>
        <v>2.2806767324054493</v>
      </c>
      <c r="J920">
        <f t="shared" si="44"/>
        <v>0.84026947403890395</v>
      </c>
    </row>
    <row r="921" spans="1:10" x14ac:dyDescent="0.3">
      <c r="A921" t="s">
        <v>925</v>
      </c>
      <c r="B921">
        <v>20.23</v>
      </c>
      <c r="C921">
        <v>18.16</v>
      </c>
      <c r="D921">
        <v>23.95</v>
      </c>
      <c r="E921">
        <v>14.18</v>
      </c>
      <c r="F921">
        <v>15.82</v>
      </c>
      <c r="G921">
        <v>12.67</v>
      </c>
      <c r="H921">
        <f t="shared" si="42"/>
        <v>2.0397738727334809E-2</v>
      </c>
      <c r="I921">
        <f t="shared" si="43"/>
        <v>0.68448743243026478</v>
      </c>
      <c r="J921">
        <f t="shared" si="44"/>
        <v>-1.8355431236640929</v>
      </c>
    </row>
    <row r="922" spans="1:10" x14ac:dyDescent="0.3">
      <c r="A922" t="s">
        <v>926</v>
      </c>
      <c r="B922">
        <v>11.64</v>
      </c>
      <c r="C922">
        <v>13.25</v>
      </c>
      <c r="D922">
        <v>12.57</v>
      </c>
      <c r="E922">
        <v>11.28</v>
      </c>
      <c r="F922">
        <v>9.25</v>
      </c>
      <c r="G922">
        <v>10.050000000000001</v>
      </c>
      <c r="H922">
        <f t="shared" si="42"/>
        <v>2.0403538703468244E-2</v>
      </c>
      <c r="I922">
        <f t="shared" si="43"/>
        <v>0.81635213410565088</v>
      </c>
      <c r="J922">
        <f t="shared" si="44"/>
        <v>-3.4367764510653838</v>
      </c>
    </row>
    <row r="923" spans="1:10" x14ac:dyDescent="0.3">
      <c r="A923" t="s">
        <v>927</v>
      </c>
      <c r="B923">
        <v>12.14</v>
      </c>
      <c r="C923">
        <v>12.88</v>
      </c>
      <c r="D923">
        <v>16.18</v>
      </c>
      <c r="E923">
        <v>7.66</v>
      </c>
      <c r="F923">
        <v>10.93</v>
      </c>
      <c r="G923">
        <v>7.9</v>
      </c>
      <c r="H923">
        <f t="shared" si="42"/>
        <v>2.0414686724473479E-2</v>
      </c>
      <c r="I923">
        <f t="shared" si="43"/>
        <v>0.64298716112904397</v>
      </c>
      <c r="J923">
        <f t="shared" si="44"/>
        <v>-1.5750606941121177</v>
      </c>
    </row>
    <row r="924" spans="1:10" x14ac:dyDescent="0.3">
      <c r="A924" t="s">
        <v>928</v>
      </c>
      <c r="B924">
        <v>35.1</v>
      </c>
      <c r="C924">
        <v>39.950000000000003</v>
      </c>
      <c r="D924">
        <v>34.42</v>
      </c>
      <c r="E924">
        <v>30.1</v>
      </c>
      <c r="F924">
        <v>28.02</v>
      </c>
      <c r="G924">
        <v>30.71</v>
      </c>
      <c r="H924">
        <f t="shared" si="42"/>
        <v>2.0431162046051676E-2</v>
      </c>
      <c r="I924">
        <f t="shared" si="43"/>
        <v>0.81146036008878919</v>
      </c>
      <c r="J924">
        <f t="shared" si="44"/>
        <v>-3.3374420673845218</v>
      </c>
    </row>
    <row r="925" spans="1:10" x14ac:dyDescent="0.3">
      <c r="A925" t="s">
        <v>929</v>
      </c>
      <c r="B925">
        <v>4.28</v>
      </c>
      <c r="C925">
        <v>4.29</v>
      </c>
      <c r="D925">
        <v>5.03</v>
      </c>
      <c r="E925">
        <v>3.47</v>
      </c>
      <c r="F925">
        <v>3.85</v>
      </c>
      <c r="G925">
        <v>3.41</v>
      </c>
      <c r="H925">
        <f t="shared" si="42"/>
        <v>2.0445950711591512E-2</v>
      </c>
      <c r="I925">
        <f t="shared" si="43"/>
        <v>0.78901712857457895</v>
      </c>
      <c r="J925">
        <f t="shared" si="44"/>
        <v>-2.9407944977278841</v>
      </c>
    </row>
    <row r="926" spans="1:10" x14ac:dyDescent="0.3">
      <c r="A926" t="s">
        <v>930</v>
      </c>
      <c r="B926">
        <v>26.37</v>
      </c>
      <c r="C926">
        <v>27.15</v>
      </c>
      <c r="D926">
        <v>26.33</v>
      </c>
      <c r="E926">
        <v>24.57</v>
      </c>
      <c r="F926">
        <v>23.38</v>
      </c>
      <c r="G926">
        <v>21.81</v>
      </c>
      <c r="H926">
        <f t="shared" si="42"/>
        <v>2.0449005282653747E-2</v>
      </c>
      <c r="I926">
        <f t="shared" si="43"/>
        <v>0.87364281867932336</v>
      </c>
      <c r="J926">
        <f t="shared" si="44"/>
        <v>-5.1750695840464633</v>
      </c>
    </row>
    <row r="927" spans="1:10" x14ac:dyDescent="0.3">
      <c r="A927" t="s">
        <v>931</v>
      </c>
      <c r="B927">
        <v>33.75</v>
      </c>
      <c r="C927">
        <v>30.94</v>
      </c>
      <c r="D927">
        <v>32.79</v>
      </c>
      <c r="E927">
        <v>25.62</v>
      </c>
      <c r="F927">
        <v>27.68</v>
      </c>
      <c r="G927">
        <v>21.2</v>
      </c>
      <c r="H927">
        <f t="shared" si="42"/>
        <v>2.0463700255657125E-2</v>
      </c>
      <c r="I927">
        <f t="shared" si="43"/>
        <v>0.76426659007211517</v>
      </c>
      <c r="J927">
        <f t="shared" si="44"/>
        <v>-2.5909039448937641</v>
      </c>
    </row>
    <row r="928" spans="1:10" x14ac:dyDescent="0.3">
      <c r="A928" t="s">
        <v>932</v>
      </c>
      <c r="B928">
        <v>0.46</v>
      </c>
      <c r="C928">
        <v>0.31</v>
      </c>
      <c r="D928">
        <v>0.5</v>
      </c>
      <c r="E928">
        <v>0.28999999999999998</v>
      </c>
      <c r="F928">
        <v>0.17</v>
      </c>
      <c r="G928">
        <v>0.13</v>
      </c>
      <c r="H928">
        <f t="shared" si="42"/>
        <v>2.0546824255537745E-2</v>
      </c>
      <c r="I928">
        <f t="shared" si="43"/>
        <v>0.46582875098193244</v>
      </c>
      <c r="J928">
        <f t="shared" si="44"/>
        <v>-0.9098893960867076</v>
      </c>
    </row>
    <row r="929" spans="1:10" x14ac:dyDescent="0.3">
      <c r="A929" t="s">
        <v>933</v>
      </c>
      <c r="B929">
        <v>52.11</v>
      </c>
      <c r="C929">
        <v>52.89</v>
      </c>
      <c r="D929">
        <v>48.21</v>
      </c>
      <c r="E929">
        <v>44.34</v>
      </c>
      <c r="F929">
        <v>43.98</v>
      </c>
      <c r="G929">
        <v>44.45</v>
      </c>
      <c r="H929">
        <f t="shared" si="42"/>
        <v>2.0570680630426375E-2</v>
      </c>
      <c r="I929">
        <f t="shared" si="43"/>
        <v>0.86659095507561357</v>
      </c>
      <c r="J929">
        <f t="shared" si="44"/>
        <v>-4.8801178939460756</v>
      </c>
    </row>
    <row r="930" spans="1:10" x14ac:dyDescent="0.3">
      <c r="A930" t="s">
        <v>934</v>
      </c>
      <c r="B930">
        <v>32.89</v>
      </c>
      <c r="C930">
        <v>30.51</v>
      </c>
      <c r="D930">
        <v>36.01</v>
      </c>
      <c r="E930">
        <v>24.41</v>
      </c>
      <c r="F930">
        <v>29.4</v>
      </c>
      <c r="G930">
        <v>23.15</v>
      </c>
      <c r="H930">
        <f t="shared" si="42"/>
        <v>2.0576519338090651E-2</v>
      </c>
      <c r="I930">
        <f t="shared" si="43"/>
        <v>0.77417440375001279</v>
      </c>
      <c r="J930">
        <f t="shared" si="44"/>
        <v>-2.7217760180475232</v>
      </c>
    </row>
    <row r="931" spans="1:10" x14ac:dyDescent="0.3">
      <c r="A931" t="s">
        <v>935</v>
      </c>
      <c r="B931">
        <v>125.51</v>
      </c>
      <c r="C931">
        <v>99.04</v>
      </c>
      <c r="D931">
        <v>108.05</v>
      </c>
      <c r="E931">
        <v>79.83</v>
      </c>
      <c r="F931">
        <v>91.85</v>
      </c>
      <c r="G931">
        <v>68.23</v>
      </c>
      <c r="H931">
        <f t="shared" si="42"/>
        <v>2.0627381316193693E-2</v>
      </c>
      <c r="I931">
        <f t="shared" si="43"/>
        <v>0.72131941082912665</v>
      </c>
      <c r="J931">
        <f t="shared" si="44"/>
        <v>-2.1308733187794853</v>
      </c>
    </row>
    <row r="932" spans="1:10" x14ac:dyDescent="0.3">
      <c r="A932" t="s">
        <v>936</v>
      </c>
      <c r="B932">
        <v>31.92</v>
      </c>
      <c r="C932">
        <v>37.82</v>
      </c>
      <c r="D932">
        <v>36.69</v>
      </c>
      <c r="E932">
        <v>26.28</v>
      </c>
      <c r="F932">
        <v>30.76</v>
      </c>
      <c r="G932">
        <v>28.69</v>
      </c>
      <c r="H932">
        <f t="shared" si="42"/>
        <v>2.0630937464393897E-2</v>
      </c>
      <c r="I932">
        <f t="shared" si="43"/>
        <v>0.80551144851690748</v>
      </c>
      <c r="J932">
        <f t="shared" si="44"/>
        <v>-3.223382861270605</v>
      </c>
    </row>
    <row r="933" spans="1:10" x14ac:dyDescent="0.3">
      <c r="A933" t="s">
        <v>937</v>
      </c>
      <c r="B933">
        <v>375.45</v>
      </c>
      <c r="C933">
        <v>419.84</v>
      </c>
      <c r="D933">
        <v>338.75</v>
      </c>
      <c r="E933">
        <v>494.19</v>
      </c>
      <c r="F933">
        <v>431.39</v>
      </c>
      <c r="G933">
        <v>515.04</v>
      </c>
      <c r="H933">
        <f t="shared" si="42"/>
        <v>2.0637685334587697E-2</v>
      </c>
      <c r="I933">
        <f t="shared" si="43"/>
        <v>1.2703424826042751</v>
      </c>
      <c r="J933">
        <f t="shared" si="44"/>
        <v>2.8872300597364968</v>
      </c>
    </row>
    <row r="934" spans="1:10" x14ac:dyDescent="0.3">
      <c r="A934" t="s">
        <v>938</v>
      </c>
      <c r="B934">
        <v>0.11</v>
      </c>
      <c r="C934">
        <v>0.16</v>
      </c>
      <c r="D934">
        <v>0.1</v>
      </c>
      <c r="E934">
        <v>0.23</v>
      </c>
      <c r="F934">
        <v>0.32</v>
      </c>
      <c r="G934">
        <v>0.21</v>
      </c>
      <c r="H934">
        <f t="shared" si="42"/>
        <v>2.0640077900724193E-2</v>
      </c>
      <c r="I934">
        <f t="shared" si="43"/>
        <v>2.0455764075067027</v>
      </c>
      <c r="J934">
        <f t="shared" si="44"/>
        <v>0.96785508417253874</v>
      </c>
    </row>
    <row r="935" spans="1:10" x14ac:dyDescent="0.3">
      <c r="A935" t="s">
        <v>939</v>
      </c>
      <c r="B935">
        <v>6.37</v>
      </c>
      <c r="C935">
        <v>5.89</v>
      </c>
      <c r="D935">
        <v>6.15</v>
      </c>
      <c r="E935">
        <v>7.58</v>
      </c>
      <c r="F935">
        <v>7.57</v>
      </c>
      <c r="G935">
        <v>8.91</v>
      </c>
      <c r="H935">
        <f t="shared" si="42"/>
        <v>2.0740352512230775E-2</v>
      </c>
      <c r="I935">
        <f t="shared" si="43"/>
        <v>1.3068484223103243</v>
      </c>
      <c r="J935">
        <f t="shared" si="44"/>
        <v>2.5826756821580026</v>
      </c>
    </row>
    <row r="936" spans="1:10" x14ac:dyDescent="0.3">
      <c r="A936" t="s">
        <v>940</v>
      </c>
      <c r="B936">
        <v>47.62</v>
      </c>
      <c r="C936">
        <v>48.15</v>
      </c>
      <c r="D936">
        <v>51.01</v>
      </c>
      <c r="E936">
        <v>52.5</v>
      </c>
      <c r="F936">
        <v>54.25</v>
      </c>
      <c r="G936">
        <v>57.81</v>
      </c>
      <c r="H936">
        <f t="shared" si="42"/>
        <v>2.0774461124141178E-2</v>
      </c>
      <c r="I936">
        <f t="shared" si="43"/>
        <v>1.1211311936668413</v>
      </c>
      <c r="J936">
        <f t="shared" si="44"/>
        <v>6.0153502796546059</v>
      </c>
    </row>
    <row r="937" spans="1:10" x14ac:dyDescent="0.3">
      <c r="A937" t="s">
        <v>941</v>
      </c>
      <c r="B937">
        <v>315.58</v>
      </c>
      <c r="C937">
        <v>303.55</v>
      </c>
      <c r="D937">
        <v>294.98</v>
      </c>
      <c r="E937">
        <v>363.96</v>
      </c>
      <c r="F937">
        <v>337.99</v>
      </c>
      <c r="G937">
        <v>388.71</v>
      </c>
      <c r="H937">
        <f t="shared" si="42"/>
        <v>2.0829646378874443E-2</v>
      </c>
      <c r="I937">
        <f t="shared" si="43"/>
        <v>1.1931380474842828</v>
      </c>
      <c r="J937">
        <f t="shared" si="44"/>
        <v>3.9067134951827609</v>
      </c>
    </row>
    <row r="938" spans="1:10" x14ac:dyDescent="0.3">
      <c r="A938" t="s">
        <v>942</v>
      </c>
      <c r="B938">
        <v>0.89</v>
      </c>
      <c r="C938">
        <v>0.7</v>
      </c>
      <c r="D938">
        <v>0.62</v>
      </c>
      <c r="E938">
        <v>0.49</v>
      </c>
      <c r="F938">
        <v>0.49</v>
      </c>
      <c r="G938">
        <v>0.28000000000000003</v>
      </c>
      <c r="H938">
        <f t="shared" si="42"/>
        <v>2.0880888320223598E-2</v>
      </c>
      <c r="I938">
        <f t="shared" si="43"/>
        <v>0.57071848169905104</v>
      </c>
      <c r="J938">
        <f t="shared" si="44"/>
        <v>-1.239736275328061</v>
      </c>
    </row>
    <row r="939" spans="1:10" x14ac:dyDescent="0.3">
      <c r="A939" t="s">
        <v>943</v>
      </c>
      <c r="B939">
        <v>39.85</v>
      </c>
      <c r="C939">
        <v>43.33</v>
      </c>
      <c r="D939">
        <v>45.88</v>
      </c>
      <c r="E939">
        <v>35.090000000000003</v>
      </c>
      <c r="F939">
        <v>38.96</v>
      </c>
      <c r="G939">
        <v>32.83</v>
      </c>
      <c r="H939">
        <f t="shared" si="42"/>
        <v>2.0883876342512556E-2</v>
      </c>
      <c r="I939">
        <f t="shared" si="43"/>
        <v>0.82814594422878751</v>
      </c>
      <c r="J939">
        <f t="shared" si="44"/>
        <v>-3.6995652441842082</v>
      </c>
    </row>
    <row r="940" spans="1:10" x14ac:dyDescent="0.3">
      <c r="A940" t="s">
        <v>944</v>
      </c>
      <c r="B940">
        <v>4.47</v>
      </c>
      <c r="C940">
        <v>4.29</v>
      </c>
      <c r="D940">
        <v>5.67</v>
      </c>
      <c r="E940">
        <v>3.13</v>
      </c>
      <c r="F940">
        <v>3.52</v>
      </c>
      <c r="G940">
        <v>2.76</v>
      </c>
      <c r="H940">
        <f t="shared" si="42"/>
        <v>2.0917199158294091E-2</v>
      </c>
      <c r="I940">
        <f t="shared" si="43"/>
        <v>0.65218596272431228</v>
      </c>
      <c r="J940">
        <f t="shared" si="44"/>
        <v>-1.6275132869649713</v>
      </c>
    </row>
    <row r="941" spans="1:10" x14ac:dyDescent="0.3">
      <c r="A941" t="s">
        <v>945</v>
      </c>
      <c r="B941">
        <v>181.72</v>
      </c>
      <c r="C941">
        <v>157.09</v>
      </c>
      <c r="D941">
        <v>170.54</v>
      </c>
      <c r="E941">
        <v>141.97</v>
      </c>
      <c r="F941">
        <v>150.21</v>
      </c>
      <c r="G941">
        <v>135.97</v>
      </c>
      <c r="H941">
        <f t="shared" si="42"/>
        <v>2.0922682143442273E-2</v>
      </c>
      <c r="I941">
        <f t="shared" si="43"/>
        <v>0.84058207176555355</v>
      </c>
      <c r="J941">
        <f t="shared" si="44"/>
        <v>-4.0189029311228452</v>
      </c>
    </row>
    <row r="942" spans="1:10" x14ac:dyDescent="0.3">
      <c r="A942" t="s">
        <v>946</v>
      </c>
      <c r="B942">
        <v>20.87</v>
      </c>
      <c r="C942">
        <v>18.79</v>
      </c>
      <c r="D942">
        <v>14</v>
      </c>
      <c r="E942">
        <v>6.97</v>
      </c>
      <c r="F942">
        <v>12.64</v>
      </c>
      <c r="G942">
        <v>10.43</v>
      </c>
      <c r="H942">
        <f t="shared" si="42"/>
        <v>2.0938627535345224E-2</v>
      </c>
      <c r="I942">
        <f t="shared" si="43"/>
        <v>0.55984570374373399</v>
      </c>
      <c r="J942">
        <f t="shared" si="44"/>
        <v>-1.1985748832976353</v>
      </c>
    </row>
    <row r="943" spans="1:10" x14ac:dyDescent="0.3">
      <c r="A943" t="s">
        <v>947</v>
      </c>
      <c r="B943">
        <v>16.43</v>
      </c>
      <c r="C943">
        <v>17.7</v>
      </c>
      <c r="D943">
        <v>18.09</v>
      </c>
      <c r="E943">
        <v>15.03</v>
      </c>
      <c r="F943">
        <v>15.22</v>
      </c>
      <c r="G943">
        <v>15.03</v>
      </c>
      <c r="H943">
        <f t="shared" si="42"/>
        <v>2.0973211303120531E-2</v>
      </c>
      <c r="I943">
        <f t="shared" si="43"/>
        <v>0.86710836221588183</v>
      </c>
      <c r="J943">
        <f t="shared" si="44"/>
        <v>-4.9006886330789712</v>
      </c>
    </row>
    <row r="944" spans="1:10" x14ac:dyDescent="0.3">
      <c r="A944" t="s">
        <v>948</v>
      </c>
      <c r="B944">
        <v>0.17</v>
      </c>
      <c r="C944">
        <v>0.1</v>
      </c>
      <c r="D944">
        <v>0.16</v>
      </c>
      <c r="E944">
        <v>0.04</v>
      </c>
      <c r="F944">
        <v>0.04</v>
      </c>
      <c r="G944">
        <v>0.04</v>
      </c>
      <c r="H944">
        <f t="shared" si="42"/>
        <v>2.0974803908054899E-2</v>
      </c>
      <c r="I944">
        <f t="shared" si="43"/>
        <v>0.28406466512702078</v>
      </c>
      <c r="J944">
        <f t="shared" si="44"/>
        <v>-0.55229124667628593</v>
      </c>
    </row>
    <row r="945" spans="1:10" x14ac:dyDescent="0.3">
      <c r="A945" t="s">
        <v>949</v>
      </c>
      <c r="B945">
        <v>7.2</v>
      </c>
      <c r="C945">
        <v>6.93</v>
      </c>
      <c r="D945">
        <v>8.74</v>
      </c>
      <c r="E945">
        <v>5.21</v>
      </c>
      <c r="F945">
        <v>5.92</v>
      </c>
      <c r="G945">
        <v>5.0999999999999996</v>
      </c>
      <c r="H945">
        <f t="shared" si="42"/>
        <v>2.0977255694782652E-2</v>
      </c>
      <c r="I945">
        <f t="shared" si="43"/>
        <v>0.70970139465745641</v>
      </c>
      <c r="J945">
        <f t="shared" si="44"/>
        <v>-2.0296962236698857</v>
      </c>
    </row>
    <row r="946" spans="1:10" x14ac:dyDescent="0.3">
      <c r="A946" t="s">
        <v>950</v>
      </c>
      <c r="B946">
        <v>1.68</v>
      </c>
      <c r="C946">
        <v>1.27</v>
      </c>
      <c r="D946">
        <v>1.38</v>
      </c>
      <c r="E946">
        <v>0.89</v>
      </c>
      <c r="F946">
        <v>0.64</v>
      </c>
      <c r="G946">
        <v>1.1299999999999999</v>
      </c>
      <c r="H946">
        <f t="shared" si="42"/>
        <v>2.1006322812520014E-2</v>
      </c>
      <c r="I946">
        <f t="shared" si="43"/>
        <v>0.61458573736441269</v>
      </c>
      <c r="J946">
        <f t="shared" si="44"/>
        <v>-1.4286361479538423</v>
      </c>
    </row>
    <row r="947" spans="1:10" x14ac:dyDescent="0.3">
      <c r="A947" t="s">
        <v>951</v>
      </c>
      <c r="B947">
        <v>36.31</v>
      </c>
      <c r="C947">
        <v>36.29</v>
      </c>
      <c r="D947">
        <v>40.92</v>
      </c>
      <c r="E947">
        <v>31.24</v>
      </c>
      <c r="F947">
        <v>32.04</v>
      </c>
      <c r="G947">
        <v>30.52</v>
      </c>
      <c r="H947">
        <f t="shared" si="42"/>
        <v>2.1016665973595014E-2</v>
      </c>
      <c r="I947">
        <f t="shared" si="43"/>
        <v>0.82629070760991175</v>
      </c>
      <c r="J947">
        <f t="shared" si="44"/>
        <v>-3.655856430878345</v>
      </c>
    </row>
    <row r="948" spans="1:10" x14ac:dyDescent="0.3">
      <c r="A948" t="s">
        <v>952</v>
      </c>
      <c r="B948">
        <v>9.1999999999999993</v>
      </c>
      <c r="C948">
        <v>10.31</v>
      </c>
      <c r="D948">
        <v>11.79</v>
      </c>
      <c r="E948">
        <v>7.2</v>
      </c>
      <c r="F948">
        <v>7.86</v>
      </c>
      <c r="G948">
        <v>6.98</v>
      </c>
      <c r="H948">
        <f t="shared" si="42"/>
        <v>2.1023975449756656E-2</v>
      </c>
      <c r="I948">
        <f t="shared" si="43"/>
        <v>0.70418170782353151</v>
      </c>
      <c r="J948">
        <f t="shared" si="44"/>
        <v>-1.984390613694518</v>
      </c>
    </row>
    <row r="949" spans="1:10" x14ac:dyDescent="0.3">
      <c r="A949" t="s">
        <v>953</v>
      </c>
      <c r="B949">
        <v>187.72</v>
      </c>
      <c r="C949">
        <v>188.57</v>
      </c>
      <c r="D949">
        <v>207.7</v>
      </c>
      <c r="E949">
        <v>232.46</v>
      </c>
      <c r="F949">
        <v>213.35</v>
      </c>
      <c r="G949">
        <v>216.41</v>
      </c>
      <c r="H949">
        <f t="shared" si="42"/>
        <v>2.1037880190307272E-2</v>
      </c>
      <c r="I949">
        <f t="shared" si="43"/>
        <v>1.1339570851020475</v>
      </c>
      <c r="J949">
        <f t="shared" si="44"/>
        <v>5.4753193890586394</v>
      </c>
    </row>
    <row r="950" spans="1:10" x14ac:dyDescent="0.3">
      <c r="A950" t="s">
        <v>954</v>
      </c>
      <c r="B950">
        <v>24.01</v>
      </c>
      <c r="C950">
        <v>20.82</v>
      </c>
      <c r="D950">
        <v>28.32</v>
      </c>
      <c r="E950">
        <v>16.850000000000001</v>
      </c>
      <c r="F950">
        <v>17.34</v>
      </c>
      <c r="G950">
        <v>13.83</v>
      </c>
      <c r="H950">
        <f t="shared" si="42"/>
        <v>2.1057782463084616E-2</v>
      </c>
      <c r="I950">
        <f t="shared" si="43"/>
        <v>0.65647341872513754</v>
      </c>
      <c r="J950">
        <f t="shared" si="44"/>
        <v>-1.6529047835340602</v>
      </c>
    </row>
    <row r="951" spans="1:10" x14ac:dyDescent="0.3">
      <c r="A951" t="s">
        <v>955</v>
      </c>
      <c r="B951">
        <v>195.91</v>
      </c>
      <c r="C951">
        <v>201.26</v>
      </c>
      <c r="D951">
        <v>210.43</v>
      </c>
      <c r="E951">
        <v>182.9</v>
      </c>
      <c r="F951">
        <v>185.46</v>
      </c>
      <c r="G951">
        <v>190.03</v>
      </c>
      <c r="H951">
        <f t="shared" si="42"/>
        <v>2.1074887110847193E-2</v>
      </c>
      <c r="I951">
        <f t="shared" si="43"/>
        <v>0.91900961647654811</v>
      </c>
      <c r="J951">
        <f t="shared" si="44"/>
        <v>-8.3139926481401911</v>
      </c>
    </row>
    <row r="952" spans="1:10" x14ac:dyDescent="0.3">
      <c r="A952" t="s">
        <v>956</v>
      </c>
      <c r="B952">
        <v>0.3</v>
      </c>
      <c r="C952">
        <v>0.45</v>
      </c>
      <c r="D952">
        <v>0.54</v>
      </c>
      <c r="E952">
        <v>0.09</v>
      </c>
      <c r="F952">
        <v>0.2</v>
      </c>
      <c r="G952">
        <v>0.19</v>
      </c>
      <c r="H952">
        <f t="shared" si="42"/>
        <v>2.1076677256681015E-2</v>
      </c>
      <c r="I952">
        <f t="shared" si="43"/>
        <v>0.37354988399071926</v>
      </c>
      <c r="J952">
        <f t="shared" si="44"/>
        <v>-0.70583075933051986</v>
      </c>
    </row>
    <row r="953" spans="1:10" x14ac:dyDescent="0.3">
      <c r="A953" t="s">
        <v>957</v>
      </c>
      <c r="B953">
        <v>0.83</v>
      </c>
      <c r="C953">
        <v>1.17</v>
      </c>
      <c r="D953">
        <v>1.1599999999999999</v>
      </c>
      <c r="E953">
        <v>1.47</v>
      </c>
      <c r="F953">
        <v>2.09</v>
      </c>
      <c r="G953">
        <v>1.67</v>
      </c>
      <c r="H953">
        <f t="shared" si="42"/>
        <v>2.1086692086392158E-2</v>
      </c>
      <c r="I953">
        <f t="shared" si="43"/>
        <v>1.6544419854568444</v>
      </c>
      <c r="J953">
        <f t="shared" si="44"/>
        <v>1.3751064022712245</v>
      </c>
    </row>
    <row r="954" spans="1:10" x14ac:dyDescent="0.3">
      <c r="A954" t="s">
        <v>958</v>
      </c>
      <c r="B954">
        <v>99.55</v>
      </c>
      <c r="C954">
        <v>111.32</v>
      </c>
      <c r="D954">
        <v>108.9</v>
      </c>
      <c r="E954">
        <v>91.93</v>
      </c>
      <c r="F954">
        <v>97.83</v>
      </c>
      <c r="G954">
        <v>85.69</v>
      </c>
      <c r="H954">
        <f t="shared" si="42"/>
        <v>2.1102482724635836E-2</v>
      </c>
      <c r="I954">
        <f t="shared" si="43"/>
        <v>0.86140168181803978</v>
      </c>
      <c r="J954">
        <f t="shared" si="44"/>
        <v>-4.6823471505592646</v>
      </c>
    </row>
    <row r="955" spans="1:10" x14ac:dyDescent="0.3">
      <c r="A955" t="s">
        <v>959</v>
      </c>
      <c r="B955">
        <v>29.3</v>
      </c>
      <c r="C955">
        <v>34.44</v>
      </c>
      <c r="D955">
        <v>24.54</v>
      </c>
      <c r="E955">
        <v>41.33</v>
      </c>
      <c r="F955">
        <v>61.19</v>
      </c>
      <c r="G955">
        <v>58.19</v>
      </c>
      <c r="H955">
        <f t="shared" si="42"/>
        <v>2.1108002088051202E-2</v>
      </c>
      <c r="I955">
        <f t="shared" si="43"/>
        <v>1.8204297543128345</v>
      </c>
      <c r="J955">
        <f t="shared" si="44"/>
        <v>1.1559740038728803</v>
      </c>
    </row>
    <row r="956" spans="1:10" x14ac:dyDescent="0.3">
      <c r="A956" t="s">
        <v>960</v>
      </c>
      <c r="B956">
        <v>41.67</v>
      </c>
      <c r="C956">
        <v>43.63</v>
      </c>
      <c r="D956">
        <v>40.96</v>
      </c>
      <c r="E956">
        <v>39.11</v>
      </c>
      <c r="F956">
        <v>34.51</v>
      </c>
      <c r="G956">
        <v>37.409999999999997</v>
      </c>
      <c r="H956">
        <f t="shared" si="42"/>
        <v>2.1122393427195383E-2</v>
      </c>
      <c r="I956">
        <f t="shared" si="43"/>
        <v>0.87937875703887902</v>
      </c>
      <c r="J956">
        <f t="shared" si="44"/>
        <v>-5.4405850955508033</v>
      </c>
    </row>
    <row r="957" spans="1:10" x14ac:dyDescent="0.3">
      <c r="A957" t="s">
        <v>961</v>
      </c>
      <c r="B957">
        <v>24</v>
      </c>
      <c r="C957">
        <v>26.82</v>
      </c>
      <c r="D957">
        <v>18.239999999999998</v>
      </c>
      <c r="E957">
        <v>11.45</v>
      </c>
      <c r="F957">
        <v>12.03</v>
      </c>
      <c r="G957">
        <v>10.86</v>
      </c>
      <c r="H957">
        <f t="shared" si="42"/>
        <v>2.1147725426847539E-2</v>
      </c>
      <c r="I957">
        <f t="shared" si="43"/>
        <v>0.49727060799559814</v>
      </c>
      <c r="J957">
        <f t="shared" si="44"/>
        <v>-0.99502624182503052</v>
      </c>
    </row>
    <row r="958" spans="1:10" x14ac:dyDescent="0.3">
      <c r="A958" t="s">
        <v>962</v>
      </c>
      <c r="B958">
        <v>7.67</v>
      </c>
      <c r="C958">
        <v>8.1199999999999992</v>
      </c>
      <c r="D958">
        <v>10.130000000000001</v>
      </c>
      <c r="E958">
        <v>4.91</v>
      </c>
      <c r="F958">
        <v>6.42</v>
      </c>
      <c r="G958">
        <v>6.02</v>
      </c>
      <c r="H958">
        <f t="shared" si="42"/>
        <v>2.1149561563758815E-2</v>
      </c>
      <c r="I958">
        <f t="shared" si="43"/>
        <v>0.66940554719746959</v>
      </c>
      <c r="J958">
        <f t="shared" si="44"/>
        <v>-1.7334206725621712</v>
      </c>
    </row>
    <row r="959" spans="1:10" x14ac:dyDescent="0.3">
      <c r="A959" t="s">
        <v>963</v>
      </c>
      <c r="B959">
        <v>4.88</v>
      </c>
      <c r="C959">
        <v>4.75</v>
      </c>
      <c r="D959">
        <v>5.12</v>
      </c>
      <c r="E959">
        <v>4.38</v>
      </c>
      <c r="F959">
        <v>3.62</v>
      </c>
      <c r="G959">
        <v>3.54</v>
      </c>
      <c r="H959">
        <f t="shared" si="42"/>
        <v>2.1159014555927062E-2</v>
      </c>
      <c r="I959">
        <f t="shared" si="43"/>
        <v>0.78241713549786462</v>
      </c>
      <c r="J959">
        <f t="shared" si="44"/>
        <v>-2.8397198732955991</v>
      </c>
    </row>
    <row r="960" spans="1:10" x14ac:dyDescent="0.3">
      <c r="A960" t="s">
        <v>964</v>
      </c>
      <c r="B960">
        <v>21.86</v>
      </c>
      <c r="C960">
        <v>21.89</v>
      </c>
      <c r="D960">
        <v>20.89</v>
      </c>
      <c r="E960">
        <v>18.66</v>
      </c>
      <c r="F960">
        <v>19.07</v>
      </c>
      <c r="G960">
        <v>16.260000000000002</v>
      </c>
      <c r="H960">
        <f t="shared" si="42"/>
        <v>2.1219132195507681E-2</v>
      </c>
      <c r="I960">
        <f t="shared" si="43"/>
        <v>0.83524898287517613</v>
      </c>
      <c r="J960">
        <f t="shared" si="44"/>
        <v>-3.8760359383915763</v>
      </c>
    </row>
    <row r="961" spans="1:10" x14ac:dyDescent="0.3">
      <c r="A961" t="s">
        <v>965</v>
      </c>
      <c r="B961">
        <v>16.190000000000001</v>
      </c>
      <c r="C961">
        <v>12.12</v>
      </c>
      <c r="D961">
        <v>16.68</v>
      </c>
      <c r="E961">
        <v>21.68</v>
      </c>
      <c r="F961">
        <v>30.18</v>
      </c>
      <c r="G961">
        <v>23.1</v>
      </c>
      <c r="H961">
        <f t="shared" si="42"/>
        <v>2.1223752778373357E-2</v>
      </c>
      <c r="I961">
        <f t="shared" si="43"/>
        <v>1.6661036161180629</v>
      </c>
      <c r="J961">
        <f t="shared" si="44"/>
        <v>1.3562194911742678</v>
      </c>
    </row>
    <row r="962" spans="1:10" x14ac:dyDescent="0.3">
      <c r="A962" t="s">
        <v>966</v>
      </c>
      <c r="B962">
        <v>43.93</v>
      </c>
      <c r="C962">
        <v>39.68</v>
      </c>
      <c r="D962">
        <v>45.64</v>
      </c>
      <c r="E962">
        <v>36.54</v>
      </c>
      <c r="F962">
        <v>34.590000000000003</v>
      </c>
      <c r="G962">
        <v>37.869999999999997</v>
      </c>
      <c r="H962">
        <f t="shared" si="42"/>
        <v>2.1231251445419711E-2</v>
      </c>
      <c r="I962">
        <f t="shared" si="43"/>
        <v>0.84333052230896</v>
      </c>
      <c r="J962">
        <f t="shared" si="44"/>
        <v>-4.0963422532942646</v>
      </c>
    </row>
    <row r="963" spans="1:10" x14ac:dyDescent="0.3">
      <c r="A963" t="s">
        <v>967</v>
      </c>
      <c r="B963">
        <v>12.76</v>
      </c>
      <c r="C963">
        <v>13.75</v>
      </c>
      <c r="D963">
        <v>12.62</v>
      </c>
      <c r="E963">
        <v>11.98</v>
      </c>
      <c r="F963">
        <v>10.53</v>
      </c>
      <c r="G963">
        <v>10.039999999999999</v>
      </c>
      <c r="H963">
        <f t="shared" ref="H963:H1026" si="45">TTEST(B963:D963,E963:G963,1,3)</f>
        <v>2.1253721729690849E-2</v>
      </c>
      <c r="I963">
        <f t="shared" ref="I963:I1026" si="46">(AVERAGEA(E963:G963)+0.001)/(AVERAGE(B963:D963)+0.001)</f>
        <v>0.83185546725270243</v>
      </c>
      <c r="J963">
        <f t="shared" ref="J963:J1026" si="47">LOG(2,I963+0.001)</f>
        <v>-3.7898606961500527</v>
      </c>
    </row>
    <row r="964" spans="1:10" x14ac:dyDescent="0.3">
      <c r="A964" t="s">
        <v>968</v>
      </c>
      <c r="B964">
        <v>34.11</v>
      </c>
      <c r="C964">
        <v>40.549999999999997</v>
      </c>
      <c r="D964">
        <v>43.13</v>
      </c>
      <c r="E964">
        <v>25.98</v>
      </c>
      <c r="F964">
        <v>33.43</v>
      </c>
      <c r="G964">
        <v>24.59</v>
      </c>
      <c r="H964">
        <f t="shared" si="45"/>
        <v>2.1312215573170794E-2</v>
      </c>
      <c r="I964">
        <f t="shared" si="46"/>
        <v>0.71314084877709216</v>
      </c>
      <c r="J964">
        <f t="shared" si="47"/>
        <v>-2.0588016297724914</v>
      </c>
    </row>
    <row r="965" spans="1:10" x14ac:dyDescent="0.3">
      <c r="A965" t="s">
        <v>969</v>
      </c>
      <c r="B965">
        <v>46.73</v>
      </c>
      <c r="C965">
        <v>47.14</v>
      </c>
      <c r="D965">
        <v>51.25</v>
      </c>
      <c r="E965">
        <v>38.31</v>
      </c>
      <c r="F965">
        <v>42.36</v>
      </c>
      <c r="G965">
        <v>44.22</v>
      </c>
      <c r="H965">
        <f t="shared" si="45"/>
        <v>2.131474704495314E-2</v>
      </c>
      <c r="I965">
        <f t="shared" si="46"/>
        <v>0.86060100742129098</v>
      </c>
      <c r="J965">
        <f t="shared" si="47"/>
        <v>-4.6531504836426612</v>
      </c>
    </row>
    <row r="966" spans="1:10" x14ac:dyDescent="0.3">
      <c r="A966" t="s">
        <v>970</v>
      </c>
      <c r="B966">
        <v>49</v>
      </c>
      <c r="C966">
        <v>47.65</v>
      </c>
      <c r="D966">
        <v>53.43</v>
      </c>
      <c r="E966">
        <v>45.4</v>
      </c>
      <c r="F966">
        <v>42.24</v>
      </c>
      <c r="G966">
        <v>38.200000000000003</v>
      </c>
      <c r="H966">
        <f t="shared" si="45"/>
        <v>2.1316733245491035E-2</v>
      </c>
      <c r="I966">
        <f t="shared" si="46"/>
        <v>0.8384893692157005</v>
      </c>
      <c r="J966">
        <f t="shared" si="47"/>
        <v>-3.9617133834465368</v>
      </c>
    </row>
    <row r="967" spans="1:10" x14ac:dyDescent="0.3">
      <c r="A967" t="s">
        <v>971</v>
      </c>
      <c r="B967">
        <v>16.940000000000001</v>
      </c>
      <c r="C967">
        <v>16.64</v>
      </c>
      <c r="D967">
        <v>17.91</v>
      </c>
      <c r="E967">
        <v>15.32</v>
      </c>
      <c r="F967">
        <v>14.08</v>
      </c>
      <c r="G967">
        <v>12.47</v>
      </c>
      <c r="H967">
        <f t="shared" si="45"/>
        <v>2.1322966513824534E-2</v>
      </c>
      <c r="I967">
        <f t="shared" si="46"/>
        <v>0.81317849028023226</v>
      </c>
      <c r="J967">
        <f t="shared" si="47"/>
        <v>-3.3717375663119893</v>
      </c>
    </row>
    <row r="968" spans="1:10" x14ac:dyDescent="0.3">
      <c r="A968" t="s">
        <v>972</v>
      </c>
      <c r="B968">
        <v>29.7</v>
      </c>
      <c r="C968">
        <v>30.41</v>
      </c>
      <c r="D968">
        <v>35.22</v>
      </c>
      <c r="E968">
        <v>24.19</v>
      </c>
      <c r="F968">
        <v>27.74</v>
      </c>
      <c r="G968">
        <v>23.75</v>
      </c>
      <c r="H968">
        <f t="shared" si="45"/>
        <v>2.1325746538862017E-2</v>
      </c>
      <c r="I968">
        <f t="shared" si="46"/>
        <v>0.79388039818321054</v>
      </c>
      <c r="J968">
        <f t="shared" si="47"/>
        <v>-3.0194121614237011</v>
      </c>
    </row>
    <row r="969" spans="1:10" x14ac:dyDescent="0.3">
      <c r="A969" t="s">
        <v>973</v>
      </c>
      <c r="B969">
        <v>5.4</v>
      </c>
      <c r="C969">
        <v>5.62</v>
      </c>
      <c r="D969">
        <v>6.34</v>
      </c>
      <c r="E969">
        <v>4.5</v>
      </c>
      <c r="F969">
        <v>5.07</v>
      </c>
      <c r="G969">
        <v>4.59</v>
      </c>
      <c r="H969">
        <f t="shared" si="45"/>
        <v>2.132872296566684E-2</v>
      </c>
      <c r="I969">
        <f t="shared" si="46"/>
        <v>0.81570005183436045</v>
      </c>
      <c r="J969">
        <f t="shared" si="47"/>
        <v>-3.4232299111700453</v>
      </c>
    </row>
    <row r="970" spans="1:10" x14ac:dyDescent="0.3">
      <c r="A970" t="s">
        <v>974</v>
      </c>
      <c r="B970">
        <v>20.99</v>
      </c>
      <c r="C970">
        <v>17.72</v>
      </c>
      <c r="D970">
        <v>27.62</v>
      </c>
      <c r="E970">
        <v>8.52</v>
      </c>
      <c r="F970">
        <v>10.94</v>
      </c>
      <c r="G970">
        <v>9.15</v>
      </c>
      <c r="H970">
        <f t="shared" si="45"/>
        <v>2.1381680865464263E-2</v>
      </c>
      <c r="I970">
        <f t="shared" si="46"/>
        <v>0.43135392640164016</v>
      </c>
      <c r="J970">
        <f t="shared" si="47"/>
        <v>-0.82664077811632164</v>
      </c>
    </row>
    <row r="971" spans="1:10" x14ac:dyDescent="0.3">
      <c r="A971" t="s">
        <v>975</v>
      </c>
      <c r="B971">
        <v>103.91</v>
      </c>
      <c r="C971">
        <v>117.26</v>
      </c>
      <c r="D971">
        <v>89.22</v>
      </c>
      <c r="E971">
        <v>147.66999999999999</v>
      </c>
      <c r="F971">
        <v>125.35</v>
      </c>
      <c r="G971">
        <v>131.12</v>
      </c>
      <c r="H971">
        <f t="shared" si="45"/>
        <v>2.1386981398509995E-2</v>
      </c>
      <c r="I971">
        <f t="shared" si="46"/>
        <v>1.3020364505642847</v>
      </c>
      <c r="J971">
        <f t="shared" si="47"/>
        <v>2.6186411937104945</v>
      </c>
    </row>
    <row r="972" spans="1:10" x14ac:dyDescent="0.3">
      <c r="A972" t="s">
        <v>976</v>
      </c>
      <c r="B972">
        <v>3.73</v>
      </c>
      <c r="C972">
        <v>3.88</v>
      </c>
      <c r="D972">
        <v>4.2699999999999996</v>
      </c>
      <c r="E972">
        <v>3.61</v>
      </c>
      <c r="F972">
        <v>3.09</v>
      </c>
      <c r="G972">
        <v>3.19</v>
      </c>
      <c r="H972">
        <f t="shared" si="45"/>
        <v>2.1424103250145429E-2</v>
      </c>
      <c r="I972">
        <f t="shared" si="46"/>
        <v>0.83253387191786588</v>
      </c>
      <c r="J972">
        <f t="shared" si="47"/>
        <v>-3.8068080199915784</v>
      </c>
    </row>
    <row r="973" spans="1:10" x14ac:dyDescent="0.3">
      <c r="A973" t="s">
        <v>977</v>
      </c>
      <c r="B973">
        <v>0.05</v>
      </c>
      <c r="C973">
        <v>0.1</v>
      </c>
      <c r="D973">
        <v>0.11</v>
      </c>
      <c r="E973">
        <v>0</v>
      </c>
      <c r="F973">
        <v>0</v>
      </c>
      <c r="G973">
        <v>0</v>
      </c>
      <c r="H973">
        <f t="shared" si="45"/>
        <v>2.1463387008998313E-2</v>
      </c>
      <c r="I973">
        <f t="shared" si="46"/>
        <v>1.1406844106463879E-2</v>
      </c>
      <c r="J973">
        <f t="shared" si="47"/>
        <v>-0.15791002913533025</v>
      </c>
    </row>
    <row r="974" spans="1:10" x14ac:dyDescent="0.3">
      <c r="A974" t="s">
        <v>978</v>
      </c>
      <c r="B974">
        <v>44.24</v>
      </c>
      <c r="C974">
        <v>44.54</v>
      </c>
      <c r="D974">
        <v>44.25</v>
      </c>
      <c r="E974">
        <v>40.53</v>
      </c>
      <c r="F974">
        <v>35.94</v>
      </c>
      <c r="G974">
        <v>36.549999999999997</v>
      </c>
      <c r="H974">
        <f t="shared" si="45"/>
        <v>2.1479970992685598E-2</v>
      </c>
      <c r="I974">
        <f t="shared" si="46"/>
        <v>0.8495861928995061</v>
      </c>
      <c r="J974">
        <f t="shared" si="47"/>
        <v>-4.2831934755874954</v>
      </c>
    </row>
    <row r="975" spans="1:10" x14ac:dyDescent="0.3">
      <c r="A975" t="s">
        <v>979</v>
      </c>
      <c r="B975">
        <v>117.16</v>
      </c>
      <c r="C975">
        <v>102.58</v>
      </c>
      <c r="D975">
        <v>101.09</v>
      </c>
      <c r="E975">
        <v>84.07</v>
      </c>
      <c r="F975">
        <v>93.08</v>
      </c>
      <c r="G975">
        <v>71.5</v>
      </c>
      <c r="H975">
        <f t="shared" si="45"/>
        <v>2.1490659952043488E-2</v>
      </c>
      <c r="I975">
        <f t="shared" si="46"/>
        <v>0.77502314288118723</v>
      </c>
      <c r="J975">
        <f t="shared" si="47"/>
        <v>-2.7335219272588858</v>
      </c>
    </row>
    <row r="976" spans="1:10" x14ac:dyDescent="0.3">
      <c r="A976" t="s">
        <v>980</v>
      </c>
      <c r="B976">
        <v>30.86</v>
      </c>
      <c r="C976">
        <v>27.45</v>
      </c>
      <c r="D976">
        <v>33.869999999999997</v>
      </c>
      <c r="E976">
        <v>24.54</v>
      </c>
      <c r="F976">
        <v>25.63</v>
      </c>
      <c r="G976">
        <v>20.88</v>
      </c>
      <c r="H976">
        <f t="shared" si="45"/>
        <v>2.1527516028859797E-2</v>
      </c>
      <c r="I976">
        <f t="shared" si="46"/>
        <v>0.77078203139407475</v>
      </c>
      <c r="J976">
        <f t="shared" si="47"/>
        <v>-2.6756952516006667</v>
      </c>
    </row>
    <row r="977" spans="1:10" x14ac:dyDescent="0.3">
      <c r="A977" t="s">
        <v>981</v>
      </c>
      <c r="B977">
        <v>0.41</v>
      </c>
      <c r="C977">
        <v>0.53</v>
      </c>
      <c r="D977">
        <v>0.84</v>
      </c>
      <c r="E977">
        <v>1</v>
      </c>
      <c r="F977">
        <v>1.23</v>
      </c>
      <c r="G977">
        <v>0.99</v>
      </c>
      <c r="H977">
        <f t="shared" si="45"/>
        <v>2.1532818332134017E-2</v>
      </c>
      <c r="I977">
        <f t="shared" si="46"/>
        <v>1.8076275939427928</v>
      </c>
      <c r="J977">
        <f t="shared" si="47"/>
        <v>1.1697337749874768</v>
      </c>
    </row>
    <row r="978" spans="1:10" x14ac:dyDescent="0.3">
      <c r="A978" t="s">
        <v>982</v>
      </c>
      <c r="B978">
        <v>106.64</v>
      </c>
      <c r="C978">
        <v>95.89</v>
      </c>
      <c r="D978">
        <v>115.04</v>
      </c>
      <c r="E978">
        <v>79.87</v>
      </c>
      <c r="F978">
        <v>91.71</v>
      </c>
      <c r="G978">
        <v>83.76</v>
      </c>
      <c r="H978">
        <f t="shared" si="45"/>
        <v>2.1539328553060257E-2</v>
      </c>
      <c r="I978">
        <f t="shared" si="46"/>
        <v>0.80404505420800887</v>
      </c>
      <c r="J978">
        <f t="shared" si="47"/>
        <v>-3.1963324593932967</v>
      </c>
    </row>
    <row r="979" spans="1:10" x14ac:dyDescent="0.3">
      <c r="A979" t="s">
        <v>983</v>
      </c>
      <c r="B979">
        <v>24.55</v>
      </c>
      <c r="C979">
        <v>22.7</v>
      </c>
      <c r="D979">
        <v>21.53</v>
      </c>
      <c r="E979">
        <v>20.97</v>
      </c>
      <c r="F979">
        <v>18.45</v>
      </c>
      <c r="G979">
        <v>17.71</v>
      </c>
      <c r="H979">
        <f t="shared" si="45"/>
        <v>2.1574032876883295E-2</v>
      </c>
      <c r="I979">
        <f t="shared" si="46"/>
        <v>0.83062675370367678</v>
      </c>
      <c r="J979">
        <f t="shared" si="47"/>
        <v>-3.7595126387909779</v>
      </c>
    </row>
    <row r="980" spans="1:10" x14ac:dyDescent="0.3">
      <c r="A980" t="s">
        <v>984</v>
      </c>
      <c r="B980">
        <v>446.73</v>
      </c>
      <c r="C980">
        <v>393.17</v>
      </c>
      <c r="D980">
        <v>347.84</v>
      </c>
      <c r="E980">
        <v>279.89999999999998</v>
      </c>
      <c r="F980">
        <v>306.86</v>
      </c>
      <c r="G980">
        <v>264.87</v>
      </c>
      <c r="H980">
        <f t="shared" si="45"/>
        <v>2.1583239295730743E-2</v>
      </c>
      <c r="I980">
        <f t="shared" si="46"/>
        <v>0.71701790707248958</v>
      </c>
      <c r="J980">
        <f t="shared" si="47"/>
        <v>-2.0924517578458501</v>
      </c>
    </row>
    <row r="981" spans="1:10" x14ac:dyDescent="0.3">
      <c r="A981" t="s">
        <v>985</v>
      </c>
      <c r="B981">
        <v>210.93</v>
      </c>
      <c r="C981">
        <v>169.74</v>
      </c>
      <c r="D981">
        <v>158.93</v>
      </c>
      <c r="E981">
        <v>108.19</v>
      </c>
      <c r="F981">
        <v>112.35</v>
      </c>
      <c r="G981">
        <v>104.43</v>
      </c>
      <c r="H981">
        <f t="shared" si="45"/>
        <v>2.1593698023644164E-2</v>
      </c>
      <c r="I981">
        <f t="shared" si="46"/>
        <v>0.60224461316931155</v>
      </c>
      <c r="J981">
        <f t="shared" si="47"/>
        <v>-1.3713941521401876</v>
      </c>
    </row>
    <row r="982" spans="1:10" x14ac:dyDescent="0.3">
      <c r="A982" t="s">
        <v>986</v>
      </c>
      <c r="B982">
        <v>40.04</v>
      </c>
      <c r="C982">
        <v>39.090000000000003</v>
      </c>
      <c r="D982">
        <v>43.18</v>
      </c>
      <c r="E982">
        <v>31.19</v>
      </c>
      <c r="F982">
        <v>36.380000000000003</v>
      </c>
      <c r="G982">
        <v>35.950000000000003</v>
      </c>
      <c r="H982">
        <f t="shared" si="45"/>
        <v>2.1650528399953517E-2</v>
      </c>
      <c r="I982">
        <f t="shared" si="46"/>
        <v>0.84637773580894915</v>
      </c>
      <c r="J982">
        <f t="shared" si="47"/>
        <v>-4.1854511216648786</v>
      </c>
    </row>
    <row r="983" spans="1:10" x14ac:dyDescent="0.3">
      <c r="A983" t="s">
        <v>987</v>
      </c>
      <c r="B983">
        <v>0.04</v>
      </c>
      <c r="C983">
        <v>0</v>
      </c>
      <c r="D983">
        <v>0</v>
      </c>
      <c r="E983">
        <v>0.14000000000000001</v>
      </c>
      <c r="F983">
        <v>0.1</v>
      </c>
      <c r="G983">
        <v>0.06</v>
      </c>
      <c r="H983">
        <f t="shared" si="45"/>
        <v>2.1653973207672754E-2</v>
      </c>
      <c r="I983">
        <f t="shared" si="46"/>
        <v>7.0465116279069777</v>
      </c>
      <c r="J983">
        <f t="shared" si="47"/>
        <v>0.35497321607587112</v>
      </c>
    </row>
    <row r="984" spans="1:10" x14ac:dyDescent="0.3">
      <c r="A984" t="s">
        <v>988</v>
      </c>
      <c r="B984">
        <v>222.03</v>
      </c>
      <c r="C984">
        <v>217.17</v>
      </c>
      <c r="D984">
        <v>237.91</v>
      </c>
      <c r="E984">
        <v>211.62</v>
      </c>
      <c r="F984">
        <v>197.08</v>
      </c>
      <c r="G984">
        <v>197.37</v>
      </c>
      <c r="H984">
        <f t="shared" si="45"/>
        <v>2.1685532875159747E-2</v>
      </c>
      <c r="I984">
        <f t="shared" si="46"/>
        <v>0.89508398155108526</v>
      </c>
      <c r="J984">
        <f t="shared" si="47"/>
        <v>-6.3173530124347721</v>
      </c>
    </row>
    <row r="985" spans="1:10" x14ac:dyDescent="0.3">
      <c r="A985" t="s">
        <v>989</v>
      </c>
      <c r="B985">
        <v>120.64</v>
      </c>
      <c r="C985">
        <v>130.30000000000001</v>
      </c>
      <c r="D985">
        <v>117.37</v>
      </c>
      <c r="E985">
        <v>100.85</v>
      </c>
      <c r="F985">
        <v>65.900000000000006</v>
      </c>
      <c r="G985">
        <v>73.849999999999994</v>
      </c>
      <c r="H985">
        <f t="shared" si="45"/>
        <v>2.1716430151273867E-2</v>
      </c>
      <c r="I985">
        <f t="shared" si="46"/>
        <v>0.65325687662395848</v>
      </c>
      <c r="J985">
        <f t="shared" si="47"/>
        <v>-1.633797621249417</v>
      </c>
    </row>
    <row r="986" spans="1:10" x14ac:dyDescent="0.3">
      <c r="A986" t="s">
        <v>990</v>
      </c>
      <c r="B986">
        <v>65.540000000000006</v>
      </c>
      <c r="C986">
        <v>73.45</v>
      </c>
      <c r="D986">
        <v>64.569999999999993</v>
      </c>
      <c r="E986">
        <v>81.05</v>
      </c>
      <c r="F986">
        <v>75.760000000000005</v>
      </c>
      <c r="G986">
        <v>78.56</v>
      </c>
      <c r="H986">
        <f t="shared" si="45"/>
        <v>2.1727387256867178E-2</v>
      </c>
      <c r="I986">
        <f t="shared" si="46"/>
        <v>1.1562661190884393</v>
      </c>
      <c r="J986">
        <f t="shared" si="47"/>
        <v>4.745619209584647</v>
      </c>
    </row>
    <row r="987" spans="1:10" x14ac:dyDescent="0.3">
      <c r="A987" t="s">
        <v>991</v>
      </c>
      <c r="B987">
        <v>65.62</v>
      </c>
      <c r="C987">
        <v>81.61</v>
      </c>
      <c r="D987">
        <v>58.88</v>
      </c>
      <c r="E987">
        <v>97.68</v>
      </c>
      <c r="F987">
        <v>84.16</v>
      </c>
      <c r="G987">
        <v>100.32</v>
      </c>
      <c r="H987">
        <f t="shared" si="45"/>
        <v>2.173104137368553E-2</v>
      </c>
      <c r="I987">
        <f t="shared" si="46"/>
        <v>1.3689723598220394</v>
      </c>
      <c r="J987">
        <f t="shared" si="47"/>
        <v>2.2019312492677998</v>
      </c>
    </row>
    <row r="988" spans="1:10" x14ac:dyDescent="0.3">
      <c r="A988" t="s">
        <v>992</v>
      </c>
      <c r="B988">
        <v>100.31</v>
      </c>
      <c r="C988">
        <v>90</v>
      </c>
      <c r="D988">
        <v>82.62</v>
      </c>
      <c r="E988">
        <v>106.46</v>
      </c>
      <c r="F988">
        <v>115.58</v>
      </c>
      <c r="G988">
        <v>109.04</v>
      </c>
      <c r="H988">
        <f t="shared" si="45"/>
        <v>2.1783903120258713E-2</v>
      </c>
      <c r="I988">
        <f t="shared" si="46"/>
        <v>1.2130559514606147</v>
      </c>
      <c r="J988">
        <f t="shared" si="47"/>
        <v>3.5735355313284258</v>
      </c>
    </row>
    <row r="989" spans="1:10" x14ac:dyDescent="0.3">
      <c r="A989" t="s">
        <v>993</v>
      </c>
      <c r="B989">
        <v>18.03</v>
      </c>
      <c r="C989">
        <v>19.45</v>
      </c>
      <c r="D989">
        <v>20.190000000000001</v>
      </c>
      <c r="E989">
        <v>17.73</v>
      </c>
      <c r="F989">
        <v>16.670000000000002</v>
      </c>
      <c r="G989">
        <v>15.67</v>
      </c>
      <c r="H989">
        <f t="shared" si="45"/>
        <v>2.184067879340993E-2</v>
      </c>
      <c r="I989">
        <f t="shared" si="46"/>
        <v>0.86822256515180429</v>
      </c>
      <c r="J989">
        <f t="shared" si="47"/>
        <v>-4.9455380706828125</v>
      </c>
    </row>
    <row r="990" spans="1:10" x14ac:dyDescent="0.3">
      <c r="A990" t="s">
        <v>994</v>
      </c>
      <c r="B990">
        <v>21.88</v>
      </c>
      <c r="C990">
        <v>21.25</v>
      </c>
      <c r="D990">
        <v>26.38</v>
      </c>
      <c r="E990">
        <v>17.72</v>
      </c>
      <c r="F990">
        <v>18.84</v>
      </c>
      <c r="G990">
        <v>14.57</v>
      </c>
      <c r="H990">
        <f t="shared" si="45"/>
        <v>2.1856489921265279E-2</v>
      </c>
      <c r="I990">
        <f t="shared" si="46"/>
        <v>0.73558902651302638</v>
      </c>
      <c r="J990">
        <f t="shared" si="47"/>
        <v>-2.267223123111302</v>
      </c>
    </row>
    <row r="991" spans="1:10" x14ac:dyDescent="0.3">
      <c r="A991" t="s">
        <v>995</v>
      </c>
      <c r="B991">
        <v>40.93</v>
      </c>
      <c r="C991">
        <v>41.16</v>
      </c>
      <c r="D991">
        <v>44.39</v>
      </c>
      <c r="E991">
        <v>37.31</v>
      </c>
      <c r="F991">
        <v>38.17</v>
      </c>
      <c r="G991">
        <v>37.07</v>
      </c>
      <c r="H991">
        <f t="shared" si="45"/>
        <v>2.18696486564059E-2</v>
      </c>
      <c r="I991">
        <f t="shared" si="46"/>
        <v>0.88986662239194203</v>
      </c>
      <c r="J991">
        <f t="shared" si="47"/>
        <v>-5.9981294530218259</v>
      </c>
    </row>
    <row r="992" spans="1:10" x14ac:dyDescent="0.3">
      <c r="A992" t="s">
        <v>996</v>
      </c>
      <c r="B992">
        <v>36.61</v>
      </c>
      <c r="C992">
        <v>41.02</v>
      </c>
      <c r="D992">
        <v>41.68</v>
      </c>
      <c r="E992">
        <v>46.61</v>
      </c>
      <c r="F992">
        <v>47.77</v>
      </c>
      <c r="G992">
        <v>43.3</v>
      </c>
      <c r="H992">
        <f t="shared" si="45"/>
        <v>2.1876375309643599E-2</v>
      </c>
      <c r="I992">
        <f t="shared" si="46"/>
        <v>1.1539647817086152</v>
      </c>
      <c r="J992">
        <f t="shared" si="47"/>
        <v>4.8111882772921888</v>
      </c>
    </row>
    <row r="993" spans="1:10" x14ac:dyDescent="0.3">
      <c r="A993" t="s">
        <v>997</v>
      </c>
      <c r="B993">
        <v>77.150000000000006</v>
      </c>
      <c r="C993">
        <v>85.5</v>
      </c>
      <c r="D993">
        <v>68.34</v>
      </c>
      <c r="E993">
        <v>99.07</v>
      </c>
      <c r="F993">
        <v>89.12</v>
      </c>
      <c r="G993">
        <v>108.59</v>
      </c>
      <c r="H993">
        <f t="shared" si="45"/>
        <v>2.188987605311183E-2</v>
      </c>
      <c r="I993">
        <f t="shared" si="46"/>
        <v>1.2848138255271804</v>
      </c>
      <c r="J993">
        <f t="shared" si="47"/>
        <v>2.7572381283002407</v>
      </c>
    </row>
    <row r="994" spans="1:10" x14ac:dyDescent="0.3">
      <c r="A994" t="s">
        <v>998</v>
      </c>
      <c r="B994">
        <v>289.29000000000002</v>
      </c>
      <c r="C994">
        <v>246.17</v>
      </c>
      <c r="D994">
        <v>272.55</v>
      </c>
      <c r="E994">
        <v>225.42</v>
      </c>
      <c r="F994">
        <v>231.53</v>
      </c>
      <c r="G994">
        <v>187.16</v>
      </c>
      <c r="H994">
        <f t="shared" si="45"/>
        <v>2.1910068471760115E-2</v>
      </c>
      <c r="I994">
        <f t="shared" si="46"/>
        <v>0.79715672891401523</v>
      </c>
      <c r="J994">
        <f t="shared" si="47"/>
        <v>-3.0745010525719887</v>
      </c>
    </row>
    <row r="995" spans="1:10" x14ac:dyDescent="0.3">
      <c r="A995" t="s">
        <v>999</v>
      </c>
      <c r="B995">
        <v>21.89</v>
      </c>
      <c r="C995">
        <v>19.579999999999998</v>
      </c>
      <c r="D995">
        <v>22.21</v>
      </c>
      <c r="E995">
        <v>24.59</v>
      </c>
      <c r="F995">
        <v>26.95</v>
      </c>
      <c r="G995">
        <v>23.59</v>
      </c>
      <c r="H995">
        <f t="shared" si="45"/>
        <v>2.1941316362963797E-2</v>
      </c>
      <c r="I995">
        <f t="shared" si="46"/>
        <v>1.179796806054991</v>
      </c>
      <c r="J995">
        <f t="shared" si="47"/>
        <v>4.1708249067876517</v>
      </c>
    </row>
    <row r="996" spans="1:10" x14ac:dyDescent="0.3">
      <c r="A996" t="s">
        <v>1000</v>
      </c>
      <c r="B996">
        <v>2727.83</v>
      </c>
      <c r="C996">
        <v>2841.59</v>
      </c>
      <c r="D996">
        <v>2646.05</v>
      </c>
      <c r="E996">
        <v>3022.54</v>
      </c>
      <c r="F996">
        <v>2878.39</v>
      </c>
      <c r="G996">
        <v>3123.56</v>
      </c>
      <c r="H996">
        <f t="shared" si="45"/>
        <v>2.1983340333328518E-2</v>
      </c>
      <c r="I996">
        <f t="shared" si="46"/>
        <v>1.0984751577906713</v>
      </c>
      <c r="J996">
        <f t="shared" si="47"/>
        <v>7.3091396825532957</v>
      </c>
    </row>
    <row r="997" spans="1:10" x14ac:dyDescent="0.3">
      <c r="A997" t="s">
        <v>1001</v>
      </c>
      <c r="B997">
        <v>27.62</v>
      </c>
      <c r="C997">
        <v>25.05</v>
      </c>
      <c r="D997">
        <v>33.18</v>
      </c>
      <c r="E997">
        <v>18.93</v>
      </c>
      <c r="F997">
        <v>21.94</v>
      </c>
      <c r="G997">
        <v>17.809999999999999</v>
      </c>
      <c r="H997">
        <f t="shared" si="45"/>
        <v>2.2044348720765574E-2</v>
      </c>
      <c r="I997">
        <f t="shared" si="46"/>
        <v>0.68352882252221836</v>
      </c>
      <c r="J997">
        <f t="shared" si="47"/>
        <v>-1.8287660292361831</v>
      </c>
    </row>
    <row r="998" spans="1:10" x14ac:dyDescent="0.3">
      <c r="A998" t="s">
        <v>1002</v>
      </c>
      <c r="B998">
        <v>43.01</v>
      </c>
      <c r="C998">
        <v>40.700000000000003</v>
      </c>
      <c r="D998">
        <v>37.24</v>
      </c>
      <c r="E998">
        <v>33.9</v>
      </c>
      <c r="F998">
        <v>36.299999999999997</v>
      </c>
      <c r="G998">
        <v>31.21</v>
      </c>
      <c r="H998">
        <f t="shared" si="45"/>
        <v>2.205387058164783E-2</v>
      </c>
      <c r="I998">
        <f t="shared" si="46"/>
        <v>0.83844964573015957</v>
      </c>
      <c r="J998">
        <f t="shared" si="47"/>
        <v>-3.9606421956293398</v>
      </c>
    </row>
    <row r="999" spans="1:10" x14ac:dyDescent="0.3">
      <c r="A999" t="s">
        <v>1003</v>
      </c>
      <c r="B999">
        <v>14.29</v>
      </c>
      <c r="C999">
        <v>11.81</v>
      </c>
      <c r="D999">
        <v>13.86</v>
      </c>
      <c r="E999">
        <v>8.8699999999999992</v>
      </c>
      <c r="F999">
        <v>10.44</v>
      </c>
      <c r="G999">
        <v>11.4</v>
      </c>
      <c r="H999">
        <f t="shared" si="45"/>
        <v>2.2059616588396187E-2</v>
      </c>
      <c r="I999">
        <f t="shared" si="46"/>
        <v>0.76853589570352576</v>
      </c>
      <c r="J999">
        <f t="shared" si="47"/>
        <v>-2.6459263371365176</v>
      </c>
    </row>
    <row r="1000" spans="1:10" x14ac:dyDescent="0.3">
      <c r="A1000" t="s">
        <v>1004</v>
      </c>
      <c r="B1000">
        <v>0.11</v>
      </c>
      <c r="C1000">
        <v>0.06</v>
      </c>
      <c r="D1000">
        <v>0.06</v>
      </c>
      <c r="E1000">
        <v>0</v>
      </c>
      <c r="F1000">
        <v>0</v>
      </c>
      <c r="G1000">
        <v>0</v>
      </c>
      <c r="H1000">
        <f t="shared" si="45"/>
        <v>2.2076309919054946E-2</v>
      </c>
      <c r="I1000">
        <f t="shared" si="46"/>
        <v>1.2875536480686697E-2</v>
      </c>
      <c r="J1000">
        <f t="shared" si="47"/>
        <v>-0.1620400810637406</v>
      </c>
    </row>
    <row r="1001" spans="1:10" x14ac:dyDescent="0.3">
      <c r="A1001" t="s">
        <v>1005</v>
      </c>
      <c r="B1001">
        <v>7.54</v>
      </c>
      <c r="C1001">
        <v>6.98</v>
      </c>
      <c r="D1001">
        <v>8.4</v>
      </c>
      <c r="E1001">
        <v>6.57</v>
      </c>
      <c r="F1001">
        <v>5.7</v>
      </c>
      <c r="G1001">
        <v>4.78</v>
      </c>
      <c r="H1001">
        <f t="shared" si="45"/>
        <v>2.2094590045978146E-2</v>
      </c>
      <c r="I1001">
        <f t="shared" si="46"/>
        <v>0.74392531518562144</v>
      </c>
      <c r="J1001">
        <f t="shared" si="47"/>
        <v>-2.3538699639325746</v>
      </c>
    </row>
    <row r="1002" spans="1:10" x14ac:dyDescent="0.3">
      <c r="A1002" t="s">
        <v>1006</v>
      </c>
      <c r="B1002">
        <v>172.51</v>
      </c>
      <c r="C1002">
        <v>152.63</v>
      </c>
      <c r="D1002">
        <v>153.35</v>
      </c>
      <c r="E1002">
        <v>132.63</v>
      </c>
      <c r="F1002">
        <v>137.03</v>
      </c>
      <c r="G1002">
        <v>129.53</v>
      </c>
      <c r="H1002">
        <f t="shared" si="45"/>
        <v>2.2096922860402556E-2</v>
      </c>
      <c r="I1002">
        <f t="shared" si="46"/>
        <v>0.83427134775221357</v>
      </c>
      <c r="J1002">
        <f t="shared" si="47"/>
        <v>-3.850846774609614</v>
      </c>
    </row>
    <row r="1003" spans="1:10" x14ac:dyDescent="0.3">
      <c r="A1003" t="s">
        <v>1007</v>
      </c>
      <c r="B1003">
        <v>12.56</v>
      </c>
      <c r="C1003">
        <v>11.84</v>
      </c>
      <c r="D1003">
        <v>12.44</v>
      </c>
      <c r="E1003">
        <v>10.38</v>
      </c>
      <c r="F1003">
        <v>10.39</v>
      </c>
      <c r="G1003">
        <v>8.5</v>
      </c>
      <c r="H1003">
        <f t="shared" si="45"/>
        <v>2.2129770246722479E-2</v>
      </c>
      <c r="I1003">
        <f t="shared" si="46"/>
        <v>0.7945335613277964</v>
      </c>
      <c r="J1003">
        <f t="shared" si="47"/>
        <v>-3.0302543644802182</v>
      </c>
    </row>
    <row r="1004" spans="1:10" x14ac:dyDescent="0.3">
      <c r="A1004" t="s">
        <v>1008</v>
      </c>
      <c r="B1004">
        <v>2198.98</v>
      </c>
      <c r="C1004">
        <v>2029.36</v>
      </c>
      <c r="D1004">
        <v>2344.87</v>
      </c>
      <c r="E1004">
        <v>2483</v>
      </c>
      <c r="F1004">
        <v>2451.13</v>
      </c>
      <c r="G1004">
        <v>2653.87</v>
      </c>
      <c r="H1004">
        <f t="shared" si="45"/>
        <v>2.2140653503117235E-2</v>
      </c>
      <c r="I1004">
        <f t="shared" si="46"/>
        <v>1.1543826436173603</v>
      </c>
      <c r="J1004">
        <f t="shared" si="47"/>
        <v>4.7991385928281165</v>
      </c>
    </row>
    <row r="1005" spans="1:10" x14ac:dyDescent="0.3">
      <c r="A1005" t="s">
        <v>1009</v>
      </c>
      <c r="B1005">
        <v>210.45</v>
      </c>
      <c r="C1005">
        <v>225.12</v>
      </c>
      <c r="D1005">
        <v>191.35</v>
      </c>
      <c r="E1005">
        <v>173.43</v>
      </c>
      <c r="F1005">
        <v>166.55</v>
      </c>
      <c r="G1005">
        <v>164.41</v>
      </c>
      <c r="H1005">
        <f t="shared" si="45"/>
        <v>2.2152165516540152E-2</v>
      </c>
      <c r="I1005">
        <f t="shared" si="46"/>
        <v>0.80455335025194485</v>
      </c>
      <c r="J1005">
        <f t="shared" si="47"/>
        <v>-3.2056629357163837</v>
      </c>
    </row>
    <row r="1006" spans="1:10" x14ac:dyDescent="0.3">
      <c r="A1006" t="s">
        <v>1010</v>
      </c>
      <c r="B1006">
        <v>7.73</v>
      </c>
      <c r="C1006">
        <v>6.79</v>
      </c>
      <c r="D1006">
        <v>6.12</v>
      </c>
      <c r="E1006">
        <v>4.6399999999999997</v>
      </c>
      <c r="F1006">
        <v>5.88</v>
      </c>
      <c r="G1006">
        <v>4.7300000000000004</v>
      </c>
      <c r="H1006">
        <f t="shared" si="45"/>
        <v>2.2159818501407844E-2</v>
      </c>
      <c r="I1006">
        <f t="shared" si="46"/>
        <v>0.73889454052221093</v>
      </c>
      <c r="J1006">
        <f t="shared" si="47"/>
        <v>-2.300921714648724</v>
      </c>
    </row>
    <row r="1007" spans="1:10" x14ac:dyDescent="0.3">
      <c r="A1007" t="s">
        <v>1011</v>
      </c>
      <c r="B1007">
        <v>47.06</v>
      </c>
      <c r="C1007">
        <v>51.24</v>
      </c>
      <c r="D1007">
        <v>63.15</v>
      </c>
      <c r="E1007">
        <v>29.54</v>
      </c>
      <c r="F1007">
        <v>39.83</v>
      </c>
      <c r="G1007">
        <v>38.520000000000003</v>
      </c>
      <c r="H1007">
        <f t="shared" si="45"/>
        <v>2.216840941294693E-2</v>
      </c>
      <c r="I1007">
        <f t="shared" si="46"/>
        <v>0.66826259035137159</v>
      </c>
      <c r="J1007">
        <f t="shared" si="47"/>
        <v>-1.7260552796899822</v>
      </c>
    </row>
    <row r="1008" spans="1:10" x14ac:dyDescent="0.3">
      <c r="A1008" t="s">
        <v>1012</v>
      </c>
      <c r="B1008">
        <v>0.48</v>
      </c>
      <c r="C1008">
        <v>0.41</v>
      </c>
      <c r="D1008">
        <v>0.56000000000000005</v>
      </c>
      <c r="E1008">
        <v>0.57999999999999996</v>
      </c>
      <c r="F1008">
        <v>0.75</v>
      </c>
      <c r="G1008">
        <v>0.73</v>
      </c>
      <c r="H1008">
        <f t="shared" si="45"/>
        <v>2.217489300147181E-2</v>
      </c>
      <c r="I1008">
        <f t="shared" si="46"/>
        <v>1.4198210598761183</v>
      </c>
      <c r="J1008">
        <f t="shared" si="47"/>
        <v>1.9734575054722097</v>
      </c>
    </row>
    <row r="1009" spans="1:10" x14ac:dyDescent="0.3">
      <c r="A1009" t="s">
        <v>1013</v>
      </c>
      <c r="B1009">
        <v>0</v>
      </c>
      <c r="C1009">
        <v>0.25</v>
      </c>
      <c r="D1009">
        <v>0</v>
      </c>
      <c r="E1009">
        <v>0.48</v>
      </c>
      <c r="F1009">
        <v>0.26</v>
      </c>
      <c r="G1009">
        <v>0.48</v>
      </c>
      <c r="H1009">
        <f t="shared" si="45"/>
        <v>2.2207487411419605E-2</v>
      </c>
      <c r="I1009">
        <f t="shared" si="46"/>
        <v>4.8339920948616601</v>
      </c>
      <c r="J1009">
        <f t="shared" si="47"/>
        <v>0.43984783305665742</v>
      </c>
    </row>
    <row r="1010" spans="1:10" x14ac:dyDescent="0.3">
      <c r="A1010" t="s">
        <v>1014</v>
      </c>
      <c r="B1010">
        <v>7.13</v>
      </c>
      <c r="C1010">
        <v>7.41</v>
      </c>
      <c r="D1010">
        <v>8.3699999999999992</v>
      </c>
      <c r="E1010">
        <v>6.44</v>
      </c>
      <c r="F1010">
        <v>5.89</v>
      </c>
      <c r="G1010">
        <v>6.21</v>
      </c>
      <c r="H1010">
        <f t="shared" si="45"/>
        <v>2.2221892544744114E-2</v>
      </c>
      <c r="I1010">
        <f t="shared" si="46"/>
        <v>0.80927857548116799</v>
      </c>
      <c r="J1010">
        <f t="shared" si="47"/>
        <v>-3.2947832706611497</v>
      </c>
    </row>
    <row r="1011" spans="1:10" x14ac:dyDescent="0.3">
      <c r="A1011" t="s">
        <v>1015</v>
      </c>
      <c r="B1011">
        <v>2.08</v>
      </c>
      <c r="C1011">
        <v>2.15</v>
      </c>
      <c r="D1011">
        <v>2.25</v>
      </c>
      <c r="E1011">
        <v>1.43</v>
      </c>
      <c r="F1011">
        <v>1.88</v>
      </c>
      <c r="G1011">
        <v>1.62</v>
      </c>
      <c r="H1011">
        <f t="shared" si="45"/>
        <v>2.2226707444566889E-2</v>
      </c>
      <c r="I1011">
        <f t="shared" si="46"/>
        <v>0.76091315748881683</v>
      </c>
      <c r="J1011">
        <f t="shared" si="47"/>
        <v>-2.5490596772126355</v>
      </c>
    </row>
    <row r="1012" spans="1:10" x14ac:dyDescent="0.3">
      <c r="A1012" t="s">
        <v>1016</v>
      </c>
      <c r="B1012">
        <v>6.04</v>
      </c>
      <c r="C1012">
        <v>5.71</v>
      </c>
      <c r="D1012">
        <v>6.02</v>
      </c>
      <c r="E1012">
        <v>5.03</v>
      </c>
      <c r="F1012">
        <v>5.42</v>
      </c>
      <c r="G1012">
        <v>5.56</v>
      </c>
      <c r="H1012">
        <f t="shared" si="45"/>
        <v>2.2244741311855415E-2</v>
      </c>
      <c r="I1012">
        <f t="shared" si="46"/>
        <v>0.90097338659764803</v>
      </c>
      <c r="J1012">
        <f t="shared" si="47"/>
        <v>-6.7184782911682595</v>
      </c>
    </row>
    <row r="1013" spans="1:10" x14ac:dyDescent="0.3">
      <c r="A1013" t="s">
        <v>1017</v>
      </c>
      <c r="B1013">
        <v>95.09</v>
      </c>
      <c r="C1013">
        <v>110.87</v>
      </c>
      <c r="D1013">
        <v>97.95</v>
      </c>
      <c r="E1013">
        <v>117.56</v>
      </c>
      <c r="F1013">
        <v>121.22</v>
      </c>
      <c r="G1013">
        <v>123.46</v>
      </c>
      <c r="H1013">
        <f t="shared" si="45"/>
        <v>2.226001024446202E-2</v>
      </c>
      <c r="I1013">
        <f t="shared" si="46"/>
        <v>1.1919299273147248</v>
      </c>
      <c r="J1013">
        <f t="shared" si="47"/>
        <v>3.9291294800023184</v>
      </c>
    </row>
    <row r="1014" spans="1:10" x14ac:dyDescent="0.3">
      <c r="A1014" t="s">
        <v>1018</v>
      </c>
      <c r="B1014">
        <v>19.87</v>
      </c>
      <c r="C1014">
        <v>18.52</v>
      </c>
      <c r="D1014">
        <v>22.75</v>
      </c>
      <c r="E1014">
        <v>16.84</v>
      </c>
      <c r="F1014">
        <v>15.03</v>
      </c>
      <c r="G1014">
        <v>15.06</v>
      </c>
      <c r="H1014">
        <f t="shared" si="45"/>
        <v>2.2273065459750045E-2</v>
      </c>
      <c r="I1014">
        <f t="shared" si="46"/>
        <v>0.76759400094859587</v>
      </c>
      <c r="J1014">
        <f t="shared" si="47"/>
        <v>-2.6336139061364809</v>
      </c>
    </row>
    <row r="1015" spans="1:10" x14ac:dyDescent="0.3">
      <c r="A1015" t="s">
        <v>1019</v>
      </c>
      <c r="B1015">
        <v>13.98</v>
      </c>
      <c r="C1015">
        <v>12.89</v>
      </c>
      <c r="D1015">
        <v>14.16</v>
      </c>
      <c r="E1015">
        <v>11.82</v>
      </c>
      <c r="F1015">
        <v>12.61</v>
      </c>
      <c r="G1015">
        <v>10.84</v>
      </c>
      <c r="H1015">
        <f t="shared" si="45"/>
        <v>2.2312218881052386E-2</v>
      </c>
      <c r="I1015">
        <f t="shared" si="46"/>
        <v>0.85962517973338526</v>
      </c>
      <c r="J1015">
        <f t="shared" si="47"/>
        <v>-4.6180194936183181</v>
      </c>
    </row>
    <row r="1016" spans="1:10" x14ac:dyDescent="0.3">
      <c r="A1016" t="s">
        <v>1020</v>
      </c>
      <c r="B1016">
        <v>194.34</v>
      </c>
      <c r="C1016">
        <v>201.52</v>
      </c>
      <c r="D1016">
        <v>221.7</v>
      </c>
      <c r="E1016">
        <v>243.38</v>
      </c>
      <c r="F1016">
        <v>223.98</v>
      </c>
      <c r="G1016">
        <v>242.13</v>
      </c>
      <c r="H1016">
        <f t="shared" si="45"/>
        <v>2.2326798753113053E-2</v>
      </c>
      <c r="I1016">
        <f t="shared" si="46"/>
        <v>1.1488593066618304</v>
      </c>
      <c r="J1016">
        <f t="shared" si="47"/>
        <v>4.963829859250164</v>
      </c>
    </row>
    <row r="1017" spans="1:10" x14ac:dyDescent="0.3">
      <c r="A1017" t="s">
        <v>1021</v>
      </c>
      <c r="B1017">
        <v>4.1100000000000003</v>
      </c>
      <c r="C1017">
        <v>4.38</v>
      </c>
      <c r="D1017">
        <v>5.48</v>
      </c>
      <c r="E1017">
        <v>2.88</v>
      </c>
      <c r="F1017">
        <v>3.64</v>
      </c>
      <c r="G1017">
        <v>2.81</v>
      </c>
      <c r="H1017">
        <f t="shared" si="45"/>
        <v>2.2338649543344462E-2</v>
      </c>
      <c r="I1017">
        <f t="shared" si="46"/>
        <v>0.66793100980462305</v>
      </c>
      <c r="J1017">
        <f t="shared" si="47"/>
        <v>-1.7239278832264406</v>
      </c>
    </row>
    <row r="1018" spans="1:10" x14ac:dyDescent="0.3">
      <c r="A1018" t="s">
        <v>1022</v>
      </c>
      <c r="B1018">
        <v>14.8</v>
      </c>
      <c r="C1018">
        <v>14.23</v>
      </c>
      <c r="D1018">
        <v>18.309999999999999</v>
      </c>
      <c r="E1018">
        <v>9.1999999999999993</v>
      </c>
      <c r="F1018">
        <v>13.04</v>
      </c>
      <c r="G1018">
        <v>8.4</v>
      </c>
      <c r="H1018">
        <f t="shared" si="45"/>
        <v>2.2355639947637992E-2</v>
      </c>
      <c r="I1018">
        <f t="shared" si="46"/>
        <v>0.64725513803518986</v>
      </c>
      <c r="J1018">
        <f t="shared" si="47"/>
        <v>-1.5990626702949267</v>
      </c>
    </row>
    <row r="1019" spans="1:10" x14ac:dyDescent="0.3">
      <c r="A1019" t="s">
        <v>1023</v>
      </c>
      <c r="B1019">
        <v>11.81</v>
      </c>
      <c r="C1019">
        <v>13.31</v>
      </c>
      <c r="D1019">
        <v>12.18</v>
      </c>
      <c r="E1019">
        <v>10.61</v>
      </c>
      <c r="F1019">
        <v>10.97</v>
      </c>
      <c r="G1019">
        <v>10.38</v>
      </c>
      <c r="H1019">
        <f t="shared" si="45"/>
        <v>2.2372832444434252E-2</v>
      </c>
      <c r="I1019">
        <f t="shared" si="46"/>
        <v>0.85684797469372453</v>
      </c>
      <c r="J1019">
        <f t="shared" si="47"/>
        <v>-4.5206711024357862</v>
      </c>
    </row>
    <row r="1020" spans="1:10" x14ac:dyDescent="0.3">
      <c r="A1020" t="s">
        <v>1024</v>
      </c>
      <c r="B1020">
        <v>14.01</v>
      </c>
      <c r="C1020">
        <v>12.79</v>
      </c>
      <c r="D1020">
        <v>14.86</v>
      </c>
      <c r="E1020">
        <v>11.07</v>
      </c>
      <c r="F1020">
        <v>11.95</v>
      </c>
      <c r="G1020">
        <v>11.7</v>
      </c>
      <c r="H1020">
        <f t="shared" si="45"/>
        <v>2.2372866224521813E-2</v>
      </c>
      <c r="I1020">
        <f t="shared" si="46"/>
        <v>0.83342534143004587</v>
      </c>
      <c r="J1020">
        <f t="shared" si="47"/>
        <v>-3.8292884545639727</v>
      </c>
    </row>
    <row r="1021" spans="1:10" x14ac:dyDescent="0.3">
      <c r="A1021" t="s">
        <v>1025</v>
      </c>
      <c r="B1021">
        <v>2.12</v>
      </c>
      <c r="C1021">
        <v>2.2400000000000002</v>
      </c>
      <c r="D1021">
        <v>2.5</v>
      </c>
      <c r="E1021">
        <v>1.51</v>
      </c>
      <c r="F1021">
        <v>1.97</v>
      </c>
      <c r="G1021">
        <v>1.83</v>
      </c>
      <c r="H1021">
        <f t="shared" si="45"/>
        <v>2.2391531886673702E-2</v>
      </c>
      <c r="I1021">
        <f t="shared" si="46"/>
        <v>0.77415124581087003</v>
      </c>
      <c r="J1021">
        <f t="shared" si="47"/>
        <v>-2.721456764793234</v>
      </c>
    </row>
    <row r="1022" spans="1:10" x14ac:dyDescent="0.3">
      <c r="A1022" t="s">
        <v>1026</v>
      </c>
      <c r="B1022">
        <v>21.59</v>
      </c>
      <c r="C1022">
        <v>19.04</v>
      </c>
      <c r="D1022">
        <v>18.63</v>
      </c>
      <c r="E1022">
        <v>24.4</v>
      </c>
      <c r="F1022">
        <v>22.85</v>
      </c>
      <c r="G1022">
        <v>22.27</v>
      </c>
      <c r="H1022">
        <f t="shared" si="45"/>
        <v>2.239835811716075E-2</v>
      </c>
      <c r="I1022">
        <f t="shared" si="46"/>
        <v>1.1731265713851815</v>
      </c>
      <c r="J1022">
        <f t="shared" si="47"/>
        <v>4.3180141414465485</v>
      </c>
    </row>
    <row r="1023" spans="1:10" x14ac:dyDescent="0.3">
      <c r="A1023" t="s">
        <v>1027</v>
      </c>
      <c r="B1023">
        <v>0.71</v>
      </c>
      <c r="C1023">
        <v>0.6</v>
      </c>
      <c r="D1023">
        <v>0.96</v>
      </c>
      <c r="E1023">
        <v>0.46</v>
      </c>
      <c r="F1023">
        <v>0.41</v>
      </c>
      <c r="G1023">
        <v>0.22</v>
      </c>
      <c r="H1023">
        <f t="shared" si="45"/>
        <v>2.240823837218785E-2</v>
      </c>
      <c r="I1023">
        <f t="shared" si="46"/>
        <v>0.48086229652441703</v>
      </c>
      <c r="J1023">
        <f t="shared" si="47"/>
        <v>-0.94939066695333962</v>
      </c>
    </row>
    <row r="1024" spans="1:10" x14ac:dyDescent="0.3">
      <c r="A1024" t="s">
        <v>1028</v>
      </c>
      <c r="B1024">
        <v>0.15</v>
      </c>
      <c r="C1024">
        <v>0</v>
      </c>
      <c r="D1024">
        <v>0.26</v>
      </c>
      <c r="E1024">
        <v>0.52</v>
      </c>
      <c r="F1024">
        <v>0.62</v>
      </c>
      <c r="G1024">
        <v>0.31</v>
      </c>
      <c r="H1024">
        <f t="shared" si="45"/>
        <v>2.2415429958048207E-2</v>
      </c>
      <c r="I1024">
        <f t="shared" si="46"/>
        <v>3.5181598062953996</v>
      </c>
      <c r="J1024">
        <f t="shared" si="47"/>
        <v>0.55089406477542313</v>
      </c>
    </row>
    <row r="1025" spans="1:10" x14ac:dyDescent="0.3">
      <c r="A1025" t="s">
        <v>1029</v>
      </c>
      <c r="B1025">
        <v>0.19</v>
      </c>
      <c r="C1025">
        <v>0.38</v>
      </c>
      <c r="D1025">
        <v>0</v>
      </c>
      <c r="E1025">
        <v>2.35</v>
      </c>
      <c r="F1025">
        <v>2.35</v>
      </c>
      <c r="G1025">
        <v>1.1000000000000001</v>
      </c>
      <c r="H1025">
        <f t="shared" si="45"/>
        <v>2.2451707338625965E-2</v>
      </c>
      <c r="I1025">
        <f t="shared" si="46"/>
        <v>10.127399650959859</v>
      </c>
      <c r="J1025">
        <f t="shared" si="47"/>
        <v>0.29937123068794108</v>
      </c>
    </row>
    <row r="1026" spans="1:10" x14ac:dyDescent="0.3">
      <c r="A1026" t="s">
        <v>1030</v>
      </c>
      <c r="B1026">
        <v>2.98</v>
      </c>
      <c r="C1026">
        <v>2.93</v>
      </c>
      <c r="D1026">
        <v>3.19</v>
      </c>
      <c r="E1026">
        <v>4.59</v>
      </c>
      <c r="F1026">
        <v>5.17</v>
      </c>
      <c r="G1026">
        <v>3.93</v>
      </c>
      <c r="H1026">
        <f t="shared" si="45"/>
        <v>2.2471534957097385E-2</v>
      </c>
      <c r="I1026">
        <f t="shared" si="46"/>
        <v>1.5042293749313416</v>
      </c>
      <c r="J1026">
        <f t="shared" si="47"/>
        <v>1.6949630885341556</v>
      </c>
    </row>
    <row r="1027" spans="1:10" x14ac:dyDescent="0.3">
      <c r="A1027" t="s">
        <v>1031</v>
      </c>
      <c r="B1027">
        <v>3.97</v>
      </c>
      <c r="C1027">
        <v>4.29</v>
      </c>
      <c r="D1027">
        <v>5.09</v>
      </c>
      <c r="E1027">
        <v>5.25</v>
      </c>
      <c r="F1027">
        <v>6.56</v>
      </c>
      <c r="G1027">
        <v>5.92</v>
      </c>
      <c r="H1027">
        <f t="shared" ref="H1027:H1090" si="48">TTEST(B1027:D1027,E1027:G1027,1,3)</f>
        <v>2.2549676349943041E-2</v>
      </c>
      <c r="I1027">
        <f t="shared" ref="I1027:I1090" si="49">(AVERAGEA(E1027:G1027)+0.001)/(AVERAGE(B1027:D1027)+0.001)</f>
        <v>1.328016176140193</v>
      </c>
      <c r="J1027">
        <f t="shared" ref="J1027:J1090" si="50">LOG(2,I1027+0.001)</f>
        <v>2.4368926173544199</v>
      </c>
    </row>
    <row r="1028" spans="1:10" x14ac:dyDescent="0.3">
      <c r="A1028" t="s">
        <v>1032</v>
      </c>
      <c r="B1028">
        <v>12.25</v>
      </c>
      <c r="C1028">
        <v>12.59</v>
      </c>
      <c r="D1028">
        <v>15.24</v>
      </c>
      <c r="E1028">
        <v>9.24</v>
      </c>
      <c r="F1028">
        <v>10.82</v>
      </c>
      <c r="G1028">
        <v>9.4499999999999993</v>
      </c>
      <c r="H1028">
        <f t="shared" si="48"/>
        <v>2.2594932690101415E-2</v>
      </c>
      <c r="I1028">
        <f t="shared" si="49"/>
        <v>0.73629718334456018</v>
      </c>
      <c r="J1028">
        <f t="shared" si="50"/>
        <v>-2.2743718019461028</v>
      </c>
    </row>
    <row r="1029" spans="1:10" x14ac:dyDescent="0.3">
      <c r="A1029" t="s">
        <v>1033</v>
      </c>
      <c r="B1029">
        <v>67.75</v>
      </c>
      <c r="C1029">
        <v>63.1</v>
      </c>
      <c r="D1029">
        <v>67.569999999999993</v>
      </c>
      <c r="E1029">
        <v>60.85</v>
      </c>
      <c r="F1029">
        <v>57.51</v>
      </c>
      <c r="G1029">
        <v>52.18</v>
      </c>
      <c r="H1029">
        <f t="shared" si="48"/>
        <v>2.2604982062879943E-2</v>
      </c>
      <c r="I1029">
        <f t="shared" si="49"/>
        <v>0.85949209517041858</v>
      </c>
      <c r="J1029">
        <f t="shared" si="50"/>
        <v>-4.6132662941399731</v>
      </c>
    </row>
    <row r="1030" spans="1:10" x14ac:dyDescent="0.3">
      <c r="A1030" t="s">
        <v>1034</v>
      </c>
      <c r="B1030">
        <v>0.13</v>
      </c>
      <c r="C1030">
        <v>0.13</v>
      </c>
      <c r="D1030">
        <v>0.11</v>
      </c>
      <c r="E1030">
        <v>0.06</v>
      </c>
      <c r="F1030">
        <v>0.1</v>
      </c>
      <c r="G1030">
        <v>0.06</v>
      </c>
      <c r="H1030">
        <f t="shared" si="48"/>
        <v>2.2617337331854448E-2</v>
      </c>
      <c r="I1030">
        <f t="shared" si="49"/>
        <v>0.59785522788203749</v>
      </c>
      <c r="J1030">
        <f t="shared" si="50"/>
        <v>-1.351861371162272</v>
      </c>
    </row>
    <row r="1031" spans="1:10" x14ac:dyDescent="0.3">
      <c r="A1031" t="s">
        <v>1035</v>
      </c>
      <c r="B1031">
        <v>0.86</v>
      </c>
      <c r="C1031">
        <v>0.71</v>
      </c>
      <c r="D1031">
        <v>0.83</v>
      </c>
      <c r="E1031">
        <v>1.25</v>
      </c>
      <c r="F1031">
        <v>1.76</v>
      </c>
      <c r="G1031">
        <v>1.9</v>
      </c>
      <c r="H1031">
        <f t="shared" si="48"/>
        <v>2.2627282503484218E-2</v>
      </c>
      <c r="I1031">
        <f t="shared" si="49"/>
        <v>2.0445276737411571</v>
      </c>
      <c r="J1031">
        <f t="shared" si="50"/>
        <v>0.9685482780734781</v>
      </c>
    </row>
    <row r="1032" spans="1:10" x14ac:dyDescent="0.3">
      <c r="A1032" t="s">
        <v>1036</v>
      </c>
      <c r="B1032">
        <v>64.38</v>
      </c>
      <c r="C1032">
        <v>54.58</v>
      </c>
      <c r="D1032">
        <v>66.73</v>
      </c>
      <c r="E1032">
        <v>46.71</v>
      </c>
      <c r="F1032">
        <v>51.33</v>
      </c>
      <c r="G1032">
        <v>35.869999999999997</v>
      </c>
      <c r="H1032">
        <f t="shared" si="48"/>
        <v>2.2643845812361271E-2</v>
      </c>
      <c r="I1032">
        <f t="shared" si="49"/>
        <v>0.72115265518894078</v>
      </c>
      <c r="J1032">
        <f t="shared" si="50"/>
        <v>-2.129361906199073</v>
      </c>
    </row>
    <row r="1033" spans="1:10" x14ac:dyDescent="0.3">
      <c r="A1033" t="s">
        <v>1037</v>
      </c>
      <c r="B1033">
        <v>7.6</v>
      </c>
      <c r="C1033">
        <v>7.2</v>
      </c>
      <c r="D1033">
        <v>9.1999999999999993</v>
      </c>
      <c r="E1033">
        <v>5.29</v>
      </c>
      <c r="F1033">
        <v>6.33</v>
      </c>
      <c r="G1033">
        <v>5.54</v>
      </c>
      <c r="H1033">
        <f t="shared" si="48"/>
        <v>2.2697054166489945E-2</v>
      </c>
      <c r="I1033">
        <f t="shared" si="49"/>
        <v>0.71503562054743164</v>
      </c>
      <c r="J1033">
        <f t="shared" si="50"/>
        <v>-2.0751333745603664</v>
      </c>
    </row>
    <row r="1034" spans="1:10" x14ac:dyDescent="0.3">
      <c r="A1034" t="s">
        <v>1038</v>
      </c>
      <c r="B1034">
        <v>78.63</v>
      </c>
      <c r="C1034">
        <v>90.02</v>
      </c>
      <c r="D1034">
        <v>87.06</v>
      </c>
      <c r="E1034">
        <v>65.13</v>
      </c>
      <c r="F1034">
        <v>71.44</v>
      </c>
      <c r="G1034">
        <v>77.17</v>
      </c>
      <c r="H1034">
        <f t="shared" si="48"/>
        <v>2.2702711364305524E-2</v>
      </c>
      <c r="I1034">
        <f t="shared" si="49"/>
        <v>0.83587068314868629</v>
      </c>
      <c r="J1034">
        <f t="shared" si="50"/>
        <v>-3.8922108816821197</v>
      </c>
    </row>
    <row r="1035" spans="1:10" x14ac:dyDescent="0.3">
      <c r="A1035" t="s">
        <v>1039</v>
      </c>
      <c r="B1035">
        <v>8.57</v>
      </c>
      <c r="C1035">
        <v>8.94</v>
      </c>
      <c r="D1035">
        <v>10.44</v>
      </c>
      <c r="E1035">
        <v>7.15</v>
      </c>
      <c r="F1035">
        <v>7.56</v>
      </c>
      <c r="G1035">
        <v>6.69</v>
      </c>
      <c r="H1035">
        <f t="shared" si="48"/>
        <v>2.2737573252032937E-2</v>
      </c>
      <c r="I1035">
        <f t="shared" si="49"/>
        <v>0.76567810252924584</v>
      </c>
      <c r="J1035">
        <f t="shared" si="50"/>
        <v>-2.6088740539327362</v>
      </c>
    </row>
    <row r="1036" spans="1:10" x14ac:dyDescent="0.3">
      <c r="A1036" t="s">
        <v>1040</v>
      </c>
      <c r="B1036">
        <v>870.17</v>
      </c>
      <c r="C1036">
        <v>956.8</v>
      </c>
      <c r="D1036">
        <v>1096.3599999999999</v>
      </c>
      <c r="E1036">
        <v>1202.6600000000001</v>
      </c>
      <c r="F1036">
        <v>1141.58</v>
      </c>
      <c r="G1036">
        <v>1313.26</v>
      </c>
      <c r="H1036">
        <f t="shared" si="48"/>
        <v>2.2751734372364156E-2</v>
      </c>
      <c r="I1036">
        <f t="shared" si="49"/>
        <v>1.2511414197424653</v>
      </c>
      <c r="J1036">
        <f t="shared" si="50"/>
        <v>3.0826376917230007</v>
      </c>
    </row>
    <row r="1037" spans="1:10" x14ac:dyDescent="0.3">
      <c r="A1037" t="s">
        <v>1041</v>
      </c>
      <c r="B1037">
        <v>41.32</v>
      </c>
      <c r="C1037">
        <v>41.35</v>
      </c>
      <c r="D1037">
        <v>38.32</v>
      </c>
      <c r="E1037">
        <v>38.020000000000003</v>
      </c>
      <c r="F1037">
        <v>34.299999999999997</v>
      </c>
      <c r="G1037">
        <v>33.729999999999997</v>
      </c>
      <c r="H1037">
        <f t="shared" si="48"/>
        <v>2.2759368825891163E-2</v>
      </c>
      <c r="I1037">
        <f t="shared" si="49"/>
        <v>0.8765217822518655</v>
      </c>
      <c r="J1037">
        <f t="shared" si="50"/>
        <v>-5.3052323584004037</v>
      </c>
    </row>
    <row r="1038" spans="1:10" x14ac:dyDescent="0.3">
      <c r="A1038" t="s">
        <v>1042</v>
      </c>
      <c r="B1038">
        <v>150.91999999999999</v>
      </c>
      <c r="C1038">
        <v>151.27000000000001</v>
      </c>
      <c r="D1038">
        <v>168.35</v>
      </c>
      <c r="E1038">
        <v>124.17</v>
      </c>
      <c r="F1038">
        <v>144.62</v>
      </c>
      <c r="G1038">
        <v>124.25</v>
      </c>
      <c r="H1038">
        <f t="shared" si="48"/>
        <v>2.2806981384276313E-2</v>
      </c>
      <c r="I1038">
        <f t="shared" si="49"/>
        <v>0.83529666789220125</v>
      </c>
      <c r="J1038">
        <f t="shared" si="50"/>
        <v>-3.8772722347408042</v>
      </c>
    </row>
    <row r="1039" spans="1:10" x14ac:dyDescent="0.3">
      <c r="A1039" t="s">
        <v>1043</v>
      </c>
      <c r="B1039">
        <v>113.11</v>
      </c>
      <c r="C1039">
        <v>119.25</v>
      </c>
      <c r="D1039">
        <v>116.24</v>
      </c>
      <c r="E1039">
        <v>95.83</v>
      </c>
      <c r="F1039">
        <v>106.09</v>
      </c>
      <c r="G1039">
        <v>89.44</v>
      </c>
      <c r="H1039">
        <f t="shared" si="48"/>
        <v>2.2876851765052667E-2</v>
      </c>
      <c r="I1039">
        <f t="shared" si="49"/>
        <v>0.83580175729985118</v>
      </c>
      <c r="J1039">
        <f t="shared" si="50"/>
        <v>-3.8904115629425426</v>
      </c>
    </row>
    <row r="1040" spans="1:10" x14ac:dyDescent="0.3">
      <c r="A1040" t="s">
        <v>1044</v>
      </c>
      <c r="B1040">
        <v>35.020000000000003</v>
      </c>
      <c r="C1040">
        <v>27.66</v>
      </c>
      <c r="D1040">
        <v>34.53</v>
      </c>
      <c r="E1040">
        <v>23.91</v>
      </c>
      <c r="F1040">
        <v>26.01</v>
      </c>
      <c r="G1040">
        <v>21.15</v>
      </c>
      <c r="H1040">
        <f t="shared" si="48"/>
        <v>2.2877499425403718E-2</v>
      </c>
      <c r="I1040">
        <f t="shared" si="49"/>
        <v>0.73110592204746272</v>
      </c>
      <c r="J1040">
        <f t="shared" si="50"/>
        <v>-2.2228362176911602</v>
      </c>
    </row>
    <row r="1041" spans="1:10" x14ac:dyDescent="0.3">
      <c r="A1041" t="s">
        <v>1045</v>
      </c>
      <c r="B1041">
        <v>229.17</v>
      </c>
      <c r="C1041">
        <v>214.38</v>
      </c>
      <c r="D1041">
        <v>227.3</v>
      </c>
      <c r="E1041">
        <v>170.12</v>
      </c>
      <c r="F1041">
        <v>204.48</v>
      </c>
      <c r="G1041">
        <v>182.31</v>
      </c>
      <c r="H1041">
        <f t="shared" si="48"/>
        <v>2.2887546612509101E-2</v>
      </c>
      <c r="I1041">
        <f t="shared" si="49"/>
        <v>0.8301565320569485</v>
      </c>
      <c r="J1041">
        <f t="shared" si="50"/>
        <v>-3.7480151128927308</v>
      </c>
    </row>
    <row r="1042" spans="1:10" x14ac:dyDescent="0.3">
      <c r="A1042" t="s">
        <v>1046</v>
      </c>
      <c r="B1042">
        <v>53.76</v>
      </c>
      <c r="C1042">
        <v>48.43</v>
      </c>
      <c r="D1042">
        <v>50.99</v>
      </c>
      <c r="E1042">
        <v>44.78</v>
      </c>
      <c r="F1042">
        <v>46.98</v>
      </c>
      <c r="G1042">
        <v>44.33</v>
      </c>
      <c r="H1042">
        <f t="shared" si="48"/>
        <v>2.2898831520576812E-2</v>
      </c>
      <c r="I1042">
        <f t="shared" si="49"/>
        <v>0.88843409516721805</v>
      </c>
      <c r="J1042">
        <f t="shared" si="50"/>
        <v>-5.9157460920303064</v>
      </c>
    </row>
    <row r="1043" spans="1:10" x14ac:dyDescent="0.3">
      <c r="A1043" t="s">
        <v>1047</v>
      </c>
      <c r="B1043">
        <v>11.09</v>
      </c>
      <c r="C1043">
        <v>12.12</v>
      </c>
      <c r="D1043">
        <v>13.91</v>
      </c>
      <c r="E1043">
        <v>8.5500000000000007</v>
      </c>
      <c r="F1043">
        <v>10.27</v>
      </c>
      <c r="G1043">
        <v>9.25</v>
      </c>
      <c r="H1043">
        <f t="shared" si="48"/>
        <v>2.2901173579235559E-2</v>
      </c>
      <c r="I1043">
        <f t="shared" si="49"/>
        <v>0.75621582307464374</v>
      </c>
      <c r="J1043">
        <f t="shared" si="50"/>
        <v>-2.4923762173311292</v>
      </c>
    </row>
    <row r="1044" spans="1:10" x14ac:dyDescent="0.3">
      <c r="A1044" t="s">
        <v>1048</v>
      </c>
      <c r="B1044">
        <v>107.66</v>
      </c>
      <c r="C1044">
        <v>112.17</v>
      </c>
      <c r="D1044">
        <v>108.52</v>
      </c>
      <c r="E1044">
        <v>118.32</v>
      </c>
      <c r="F1044">
        <v>112.61</v>
      </c>
      <c r="G1044">
        <v>118.12</v>
      </c>
      <c r="H1044">
        <f t="shared" si="48"/>
        <v>2.2908785595368152E-2</v>
      </c>
      <c r="I1044">
        <f t="shared" si="49"/>
        <v>1.063041909164832</v>
      </c>
      <c r="J1044">
        <f t="shared" si="50"/>
        <v>11.166325483464286</v>
      </c>
    </row>
    <row r="1045" spans="1:10" x14ac:dyDescent="0.3">
      <c r="A1045" t="s">
        <v>1049</v>
      </c>
      <c r="B1045">
        <v>6.93</v>
      </c>
      <c r="C1045">
        <v>6.99</v>
      </c>
      <c r="D1045">
        <v>7.3</v>
      </c>
      <c r="E1045">
        <v>5.99</v>
      </c>
      <c r="F1045">
        <v>6.44</v>
      </c>
      <c r="G1045">
        <v>6.65</v>
      </c>
      <c r="H1045">
        <f t="shared" si="48"/>
        <v>2.2950963597186444E-2</v>
      </c>
      <c r="I1045">
        <f t="shared" si="49"/>
        <v>0.89916599915186346</v>
      </c>
      <c r="J1045">
        <f t="shared" si="50"/>
        <v>-6.5903494422890931</v>
      </c>
    </row>
    <row r="1046" spans="1:10" x14ac:dyDescent="0.3">
      <c r="A1046" t="s">
        <v>1050</v>
      </c>
      <c r="B1046">
        <v>20.2</v>
      </c>
      <c r="C1046">
        <v>19.23</v>
      </c>
      <c r="D1046">
        <v>22.26</v>
      </c>
      <c r="E1046">
        <v>23.55</v>
      </c>
      <c r="F1046">
        <v>23.02</v>
      </c>
      <c r="G1046">
        <v>25.89</v>
      </c>
      <c r="H1046">
        <f t="shared" si="48"/>
        <v>2.2966233333037257E-2</v>
      </c>
      <c r="I1046">
        <f t="shared" si="49"/>
        <v>1.1745741007893928</v>
      </c>
      <c r="J1046">
        <f t="shared" si="50"/>
        <v>4.2851239131366272</v>
      </c>
    </row>
    <row r="1047" spans="1:10" x14ac:dyDescent="0.3">
      <c r="A1047" t="s">
        <v>1051</v>
      </c>
      <c r="B1047">
        <v>116.72</v>
      </c>
      <c r="C1047">
        <v>114.09</v>
      </c>
      <c r="D1047">
        <v>126.37</v>
      </c>
      <c r="E1047">
        <v>98.02</v>
      </c>
      <c r="F1047">
        <v>111.2</v>
      </c>
      <c r="G1047">
        <v>101.01</v>
      </c>
      <c r="H1047">
        <f t="shared" si="48"/>
        <v>2.2982341296056523E-2</v>
      </c>
      <c r="I1047">
        <f t="shared" si="49"/>
        <v>0.86855477444335261</v>
      </c>
      <c r="J1047">
        <f t="shared" si="50"/>
        <v>-4.9590583327443323</v>
      </c>
    </row>
    <row r="1048" spans="1:10" x14ac:dyDescent="0.3">
      <c r="A1048" t="s">
        <v>1052</v>
      </c>
      <c r="B1048">
        <v>0.34</v>
      </c>
      <c r="C1048">
        <v>0.25</v>
      </c>
      <c r="D1048">
        <v>0.28000000000000003</v>
      </c>
      <c r="E1048">
        <v>0.2</v>
      </c>
      <c r="F1048">
        <v>0.22</v>
      </c>
      <c r="G1048">
        <v>0.16</v>
      </c>
      <c r="H1048">
        <f t="shared" si="48"/>
        <v>2.2989471564533751E-2</v>
      </c>
      <c r="I1048">
        <f t="shared" si="49"/>
        <v>0.66781214203894612</v>
      </c>
      <c r="J1048">
        <f t="shared" si="50"/>
        <v>-1.7231662565019177</v>
      </c>
    </row>
    <row r="1049" spans="1:10" x14ac:dyDescent="0.3">
      <c r="A1049" t="s">
        <v>1053</v>
      </c>
      <c r="B1049">
        <v>59.66</v>
      </c>
      <c r="C1049">
        <v>53.09</v>
      </c>
      <c r="D1049">
        <v>53.69</v>
      </c>
      <c r="E1049">
        <v>50.29</v>
      </c>
      <c r="F1049">
        <v>47.91</v>
      </c>
      <c r="G1049">
        <v>43.62</v>
      </c>
      <c r="H1049">
        <f t="shared" si="48"/>
        <v>2.2995567318150164E-2</v>
      </c>
      <c r="I1049">
        <f t="shared" si="49"/>
        <v>0.85208149336409467</v>
      </c>
      <c r="J1049">
        <f t="shared" si="50"/>
        <v>-4.3621542719087012</v>
      </c>
    </row>
    <row r="1050" spans="1:10" x14ac:dyDescent="0.3">
      <c r="A1050" t="s">
        <v>1054</v>
      </c>
      <c r="B1050">
        <v>5.09</v>
      </c>
      <c r="C1050">
        <v>7.28</v>
      </c>
      <c r="D1050">
        <v>7.32</v>
      </c>
      <c r="E1050">
        <v>8.26</v>
      </c>
      <c r="F1050">
        <v>10.33</v>
      </c>
      <c r="G1050">
        <v>11.39</v>
      </c>
      <c r="H1050">
        <f t="shared" si="48"/>
        <v>2.3060399321181931E-2</v>
      </c>
      <c r="I1050">
        <f t="shared" si="49"/>
        <v>1.5225206926318995</v>
      </c>
      <c r="J1050">
        <f t="shared" si="50"/>
        <v>1.6463368892918626</v>
      </c>
    </row>
    <row r="1051" spans="1:10" x14ac:dyDescent="0.3">
      <c r="A1051" t="s">
        <v>1055</v>
      </c>
      <c r="B1051">
        <v>8.4499999999999993</v>
      </c>
      <c r="C1051">
        <v>7.02</v>
      </c>
      <c r="D1051">
        <v>7.47</v>
      </c>
      <c r="E1051">
        <v>5.75</v>
      </c>
      <c r="F1051">
        <v>5.85</v>
      </c>
      <c r="G1051">
        <v>5.72</v>
      </c>
      <c r="H1051">
        <f t="shared" si="48"/>
        <v>2.3061961215124938E-2</v>
      </c>
      <c r="I1051">
        <f t="shared" si="49"/>
        <v>0.75504511179880585</v>
      </c>
      <c r="J1051">
        <f t="shared" si="50"/>
        <v>-2.478586407913419</v>
      </c>
    </row>
    <row r="1052" spans="1:10" x14ac:dyDescent="0.3">
      <c r="A1052" t="s">
        <v>1056</v>
      </c>
      <c r="B1052">
        <v>181.82</v>
      </c>
      <c r="C1052">
        <v>178.66</v>
      </c>
      <c r="D1052">
        <v>171.86</v>
      </c>
      <c r="E1052">
        <v>146.58000000000001</v>
      </c>
      <c r="F1052">
        <v>160.56</v>
      </c>
      <c r="G1052">
        <v>133.38</v>
      </c>
      <c r="H1052">
        <f t="shared" si="48"/>
        <v>2.3103662110253526E-2</v>
      </c>
      <c r="I1052">
        <f t="shared" si="49"/>
        <v>0.82751722103981828</v>
      </c>
      <c r="J1052">
        <f t="shared" si="50"/>
        <v>-3.6846471158533767</v>
      </c>
    </row>
    <row r="1053" spans="1:10" x14ac:dyDescent="0.3">
      <c r="A1053" t="s">
        <v>1057</v>
      </c>
      <c r="B1053">
        <v>44.84</v>
      </c>
      <c r="C1053">
        <v>45.19</v>
      </c>
      <c r="D1053">
        <v>49.07</v>
      </c>
      <c r="E1053">
        <v>40.64</v>
      </c>
      <c r="F1053">
        <v>43.23</v>
      </c>
      <c r="G1053">
        <v>40.4</v>
      </c>
      <c r="H1053">
        <f t="shared" si="48"/>
        <v>2.3107202746299682E-2</v>
      </c>
      <c r="I1053">
        <f t="shared" si="49"/>
        <v>0.89338835251576176</v>
      </c>
      <c r="J1053">
        <f t="shared" si="50"/>
        <v>-6.2101504510676655</v>
      </c>
    </row>
    <row r="1054" spans="1:10" x14ac:dyDescent="0.3">
      <c r="A1054" t="s">
        <v>1058</v>
      </c>
      <c r="B1054">
        <v>8.5399999999999991</v>
      </c>
      <c r="C1054">
        <v>11.86</v>
      </c>
      <c r="D1054">
        <v>8.7799999999999994</v>
      </c>
      <c r="E1054">
        <v>13.45</v>
      </c>
      <c r="F1054">
        <v>14.31</v>
      </c>
      <c r="G1054">
        <v>18.5</v>
      </c>
      <c r="H1054">
        <f t="shared" si="48"/>
        <v>2.3128882047898442E-2</v>
      </c>
      <c r="I1054">
        <f t="shared" si="49"/>
        <v>1.585272247541377</v>
      </c>
      <c r="J1054">
        <f t="shared" si="50"/>
        <v>1.5023126644587568</v>
      </c>
    </row>
    <row r="1055" spans="1:10" x14ac:dyDescent="0.3">
      <c r="A1055" t="s">
        <v>1059</v>
      </c>
      <c r="B1055">
        <v>11.48</v>
      </c>
      <c r="C1055">
        <v>12.47</v>
      </c>
      <c r="D1055">
        <v>14.9</v>
      </c>
      <c r="E1055">
        <v>6.75</v>
      </c>
      <c r="F1055">
        <v>10.65</v>
      </c>
      <c r="G1055">
        <v>8.3800000000000008</v>
      </c>
      <c r="H1055">
        <f t="shared" si="48"/>
        <v>2.3139788227089338E-2</v>
      </c>
      <c r="I1055">
        <f t="shared" si="49"/>
        <v>0.66360384011530638</v>
      </c>
      <c r="J1055">
        <f t="shared" si="50"/>
        <v>-1.6965443224864727</v>
      </c>
    </row>
    <row r="1056" spans="1:10" x14ac:dyDescent="0.3">
      <c r="A1056" t="s">
        <v>1060</v>
      </c>
      <c r="B1056">
        <v>11.98</v>
      </c>
      <c r="C1056">
        <v>10.68</v>
      </c>
      <c r="D1056">
        <v>14.94</v>
      </c>
      <c r="E1056">
        <v>7.58</v>
      </c>
      <c r="F1056">
        <v>9.06</v>
      </c>
      <c r="G1056">
        <v>6.92</v>
      </c>
      <c r="H1056">
        <f t="shared" si="48"/>
        <v>2.3144522151835392E-2</v>
      </c>
      <c r="I1056">
        <f t="shared" si="49"/>
        <v>0.62662553519665998</v>
      </c>
      <c r="J1056">
        <f t="shared" si="50"/>
        <v>-1.4880419946222407</v>
      </c>
    </row>
    <row r="1057" spans="1:10" x14ac:dyDescent="0.3">
      <c r="A1057" t="s">
        <v>1061</v>
      </c>
      <c r="B1057">
        <v>1.52</v>
      </c>
      <c r="C1057">
        <v>1.42</v>
      </c>
      <c r="D1057">
        <v>1.7</v>
      </c>
      <c r="E1057">
        <v>1.38</v>
      </c>
      <c r="F1057">
        <v>1.1299999999999999</v>
      </c>
      <c r="G1057">
        <v>1.1299999999999999</v>
      </c>
      <c r="H1057">
        <f t="shared" si="48"/>
        <v>2.3147526713584384E-2</v>
      </c>
      <c r="I1057">
        <f t="shared" si="49"/>
        <v>0.78462201163041123</v>
      </c>
      <c r="J1057">
        <f t="shared" si="50"/>
        <v>-2.87279760870637</v>
      </c>
    </row>
    <row r="1058" spans="1:10" x14ac:dyDescent="0.3">
      <c r="A1058" t="s">
        <v>1062</v>
      </c>
      <c r="B1058">
        <v>15.03</v>
      </c>
      <c r="C1058">
        <v>14.48</v>
      </c>
      <c r="D1058">
        <v>18.2</v>
      </c>
      <c r="E1058">
        <v>10.93</v>
      </c>
      <c r="F1058">
        <v>12.81</v>
      </c>
      <c r="G1058">
        <v>11.11</v>
      </c>
      <c r="H1058">
        <f t="shared" si="48"/>
        <v>2.3158903556801003E-2</v>
      </c>
      <c r="I1058">
        <f t="shared" si="49"/>
        <v>0.73047177917967865</v>
      </c>
      <c r="J1058">
        <f t="shared" si="50"/>
        <v>-2.216676148324765</v>
      </c>
    </row>
    <row r="1059" spans="1:10" x14ac:dyDescent="0.3">
      <c r="A1059" t="s">
        <v>1063</v>
      </c>
      <c r="B1059">
        <v>5.53</v>
      </c>
      <c r="C1059">
        <v>4.93</v>
      </c>
      <c r="D1059">
        <v>5.3</v>
      </c>
      <c r="E1059">
        <v>4.2300000000000004</v>
      </c>
      <c r="F1059">
        <v>4.8600000000000003</v>
      </c>
      <c r="G1059">
        <v>4.12</v>
      </c>
      <c r="H1059">
        <f t="shared" si="48"/>
        <v>2.3160486579834303E-2</v>
      </c>
      <c r="I1059">
        <f t="shared" si="49"/>
        <v>0.8382287635602359</v>
      </c>
      <c r="J1059">
        <f t="shared" si="50"/>
        <v>-3.9546954912254009</v>
      </c>
    </row>
    <row r="1060" spans="1:10" x14ac:dyDescent="0.3">
      <c r="A1060" t="s">
        <v>1064</v>
      </c>
      <c r="B1060">
        <v>6.51</v>
      </c>
      <c r="C1060">
        <v>6</v>
      </c>
      <c r="D1060">
        <v>7.42</v>
      </c>
      <c r="E1060">
        <v>5.35</v>
      </c>
      <c r="F1060">
        <v>4.1399999999999997</v>
      </c>
      <c r="G1060">
        <v>2.99</v>
      </c>
      <c r="H1060">
        <f t="shared" si="48"/>
        <v>2.3165642470360646E-2</v>
      </c>
      <c r="I1060">
        <f t="shared" si="49"/>
        <v>0.62624793056740069</v>
      </c>
      <c r="J1060">
        <f t="shared" si="50"/>
        <v>-1.4861219489580266</v>
      </c>
    </row>
    <row r="1061" spans="1:10" x14ac:dyDescent="0.3">
      <c r="A1061" t="s">
        <v>1065</v>
      </c>
      <c r="B1061">
        <v>91.94</v>
      </c>
      <c r="C1061">
        <v>89.43</v>
      </c>
      <c r="D1061">
        <v>93.08</v>
      </c>
      <c r="E1061">
        <v>83.22</v>
      </c>
      <c r="F1061">
        <v>85.41</v>
      </c>
      <c r="G1061">
        <v>88.63</v>
      </c>
      <c r="H1061">
        <f t="shared" si="48"/>
        <v>2.3182227465034476E-2</v>
      </c>
      <c r="I1061">
        <f t="shared" si="49"/>
        <v>0.93736632501739825</v>
      </c>
      <c r="J1061">
        <f t="shared" si="50"/>
        <v>-10.895993410563715</v>
      </c>
    </row>
    <row r="1062" spans="1:10" x14ac:dyDescent="0.3">
      <c r="A1062" t="s">
        <v>1066</v>
      </c>
      <c r="B1062">
        <v>14.96</v>
      </c>
      <c r="C1062">
        <v>25.31</v>
      </c>
      <c r="D1062">
        <v>27.71</v>
      </c>
      <c r="E1062">
        <v>37.520000000000003</v>
      </c>
      <c r="F1062">
        <v>51.75</v>
      </c>
      <c r="G1062">
        <v>35.44</v>
      </c>
      <c r="H1062">
        <f t="shared" si="48"/>
        <v>2.3188677695155237E-2</v>
      </c>
      <c r="I1062">
        <f t="shared" si="49"/>
        <v>1.8344733242134064</v>
      </c>
      <c r="J1062">
        <f t="shared" si="50"/>
        <v>1.1413542763761848</v>
      </c>
    </row>
    <row r="1063" spans="1:10" x14ac:dyDescent="0.3">
      <c r="A1063" t="s">
        <v>1067</v>
      </c>
      <c r="B1063">
        <v>1.78</v>
      </c>
      <c r="C1063">
        <v>2.0699999999999998</v>
      </c>
      <c r="D1063">
        <v>1.68</v>
      </c>
      <c r="E1063">
        <v>1.28</v>
      </c>
      <c r="F1063">
        <v>1.5</v>
      </c>
      <c r="G1063">
        <v>1.47</v>
      </c>
      <c r="H1063">
        <f t="shared" si="48"/>
        <v>2.3210510139759433E-2</v>
      </c>
      <c r="I1063">
        <f t="shared" si="49"/>
        <v>0.76866076269654815</v>
      </c>
      <c r="J1063">
        <f t="shared" si="50"/>
        <v>-2.647566106012746</v>
      </c>
    </row>
    <row r="1064" spans="1:10" x14ac:dyDescent="0.3">
      <c r="A1064" t="s">
        <v>1068</v>
      </c>
      <c r="B1064">
        <v>20.11</v>
      </c>
      <c r="C1064">
        <v>18.41</v>
      </c>
      <c r="D1064">
        <v>20.9</v>
      </c>
      <c r="E1064">
        <v>17.91</v>
      </c>
      <c r="F1064">
        <v>16.47</v>
      </c>
      <c r="G1064">
        <v>14.7</v>
      </c>
      <c r="H1064">
        <f t="shared" si="48"/>
        <v>2.3213775289222725E-2</v>
      </c>
      <c r="I1064">
        <f t="shared" si="49"/>
        <v>0.82599330225670198</v>
      </c>
      <c r="J1064">
        <f t="shared" si="50"/>
        <v>-3.6489365488187913</v>
      </c>
    </row>
    <row r="1065" spans="1:10" x14ac:dyDescent="0.3">
      <c r="A1065" t="s">
        <v>1069</v>
      </c>
      <c r="B1065">
        <v>5.73</v>
      </c>
      <c r="C1065">
        <v>5.92</v>
      </c>
      <c r="D1065">
        <v>7.58</v>
      </c>
      <c r="E1065">
        <v>4.28</v>
      </c>
      <c r="F1065">
        <v>4.42</v>
      </c>
      <c r="G1065">
        <v>3.69</v>
      </c>
      <c r="H1065">
        <f t="shared" si="48"/>
        <v>2.3217682130726183E-2</v>
      </c>
      <c r="I1065">
        <f t="shared" si="49"/>
        <v>0.64436125409452505</v>
      </c>
      <c r="J1065">
        <f t="shared" si="50"/>
        <v>-1.5827264268222574</v>
      </c>
    </row>
    <row r="1066" spans="1:10" x14ac:dyDescent="0.3">
      <c r="A1066" t="s">
        <v>1070</v>
      </c>
      <c r="B1066">
        <v>0.54</v>
      </c>
      <c r="C1066">
        <v>0.82</v>
      </c>
      <c r="D1066">
        <v>0.94</v>
      </c>
      <c r="E1066">
        <v>1.06</v>
      </c>
      <c r="F1066">
        <v>1.47</v>
      </c>
      <c r="G1066">
        <v>1.21</v>
      </c>
      <c r="H1066">
        <f t="shared" si="48"/>
        <v>2.3228318841099983E-2</v>
      </c>
      <c r="I1066">
        <f t="shared" si="49"/>
        <v>1.6252713851498048</v>
      </c>
      <c r="J1066">
        <f t="shared" si="50"/>
        <v>1.4253785232067944</v>
      </c>
    </row>
    <row r="1067" spans="1:10" x14ac:dyDescent="0.3">
      <c r="A1067" t="s">
        <v>1071</v>
      </c>
      <c r="B1067">
        <v>32.07</v>
      </c>
      <c r="C1067">
        <v>32.39</v>
      </c>
      <c r="D1067">
        <v>34.979999999999997</v>
      </c>
      <c r="E1067">
        <v>37.729999999999997</v>
      </c>
      <c r="F1067">
        <v>37.380000000000003</v>
      </c>
      <c r="G1067">
        <v>35.04</v>
      </c>
      <c r="H1067">
        <f t="shared" si="48"/>
        <v>2.3248358131170276E-2</v>
      </c>
      <c r="I1067">
        <f t="shared" si="49"/>
        <v>1.1076998883782669</v>
      </c>
      <c r="J1067">
        <f t="shared" si="50"/>
        <v>6.7173198131486336</v>
      </c>
    </row>
    <row r="1068" spans="1:10" x14ac:dyDescent="0.3">
      <c r="A1068" t="s">
        <v>1072</v>
      </c>
      <c r="B1068">
        <v>6.36</v>
      </c>
      <c r="C1068">
        <v>7.2</v>
      </c>
      <c r="D1068">
        <v>6.76</v>
      </c>
      <c r="E1068">
        <v>6.25</v>
      </c>
      <c r="F1068">
        <v>5.61</v>
      </c>
      <c r="G1068">
        <v>5.33</v>
      </c>
      <c r="H1068">
        <f t="shared" si="48"/>
        <v>2.3297384947050866E-2</v>
      </c>
      <c r="I1068">
        <f t="shared" si="49"/>
        <v>0.84598730502386454</v>
      </c>
      <c r="J1068">
        <f t="shared" si="50"/>
        <v>-4.1738361198573815</v>
      </c>
    </row>
    <row r="1069" spans="1:10" x14ac:dyDescent="0.3">
      <c r="A1069" t="s">
        <v>1073</v>
      </c>
      <c r="B1069">
        <v>7.78</v>
      </c>
      <c r="C1069">
        <v>6.47</v>
      </c>
      <c r="D1069">
        <v>8.59</v>
      </c>
      <c r="E1069">
        <v>4.04</v>
      </c>
      <c r="F1069">
        <v>4.6900000000000004</v>
      </c>
      <c r="G1069">
        <v>6.3</v>
      </c>
      <c r="H1069">
        <f t="shared" si="48"/>
        <v>2.332126804633804E-2</v>
      </c>
      <c r="I1069">
        <f t="shared" si="49"/>
        <v>0.65810094996278956</v>
      </c>
      <c r="J1069">
        <f t="shared" si="50"/>
        <v>-1.6627076349576637</v>
      </c>
    </row>
    <row r="1070" spans="1:10" x14ac:dyDescent="0.3">
      <c r="A1070" t="s">
        <v>1074</v>
      </c>
      <c r="B1070">
        <v>13.83</v>
      </c>
      <c r="C1070">
        <v>14.04</v>
      </c>
      <c r="D1070">
        <v>13.61</v>
      </c>
      <c r="E1070">
        <v>14.14</v>
      </c>
      <c r="F1070">
        <v>14.34</v>
      </c>
      <c r="G1070">
        <v>14.36</v>
      </c>
      <c r="H1070">
        <f t="shared" si="48"/>
        <v>2.3325724438111019E-2</v>
      </c>
      <c r="I1070">
        <f t="shared" si="49"/>
        <v>1.0327845141383218</v>
      </c>
      <c r="J1070">
        <f t="shared" si="50"/>
        <v>20.861367400250419</v>
      </c>
    </row>
    <row r="1071" spans="1:10" x14ac:dyDescent="0.3">
      <c r="A1071" t="s">
        <v>1075</v>
      </c>
      <c r="B1071">
        <v>94.85</v>
      </c>
      <c r="C1071">
        <v>96.75</v>
      </c>
      <c r="D1071">
        <v>90.66</v>
      </c>
      <c r="E1071">
        <v>87.32</v>
      </c>
      <c r="F1071">
        <v>85.76</v>
      </c>
      <c r="G1071">
        <v>87.12</v>
      </c>
      <c r="H1071">
        <f t="shared" si="48"/>
        <v>2.3328772449143168E-2</v>
      </c>
      <c r="I1071">
        <f t="shared" si="49"/>
        <v>0.92184593800816983</v>
      </c>
      <c r="J1071">
        <f t="shared" si="50"/>
        <v>-8.6327253343235721</v>
      </c>
    </row>
    <row r="1072" spans="1:10" x14ac:dyDescent="0.3">
      <c r="A1072" t="s">
        <v>1076</v>
      </c>
      <c r="B1072">
        <v>67.89</v>
      </c>
      <c r="C1072">
        <v>61.55</v>
      </c>
      <c r="D1072">
        <v>72.77</v>
      </c>
      <c r="E1072">
        <v>52.77</v>
      </c>
      <c r="F1072">
        <v>59.7</v>
      </c>
      <c r="G1072">
        <v>46.45</v>
      </c>
      <c r="H1072">
        <f t="shared" si="48"/>
        <v>2.3330103813630123E-2</v>
      </c>
      <c r="I1072">
        <f t="shared" si="49"/>
        <v>0.78591880838521766</v>
      </c>
      <c r="J1072">
        <f t="shared" si="50"/>
        <v>-2.8925701985916072</v>
      </c>
    </row>
    <row r="1073" spans="1:10" x14ac:dyDescent="0.3">
      <c r="A1073" t="s">
        <v>1077</v>
      </c>
      <c r="B1073">
        <v>26.76</v>
      </c>
      <c r="C1073">
        <v>24.84</v>
      </c>
      <c r="D1073">
        <v>31.07</v>
      </c>
      <c r="E1073">
        <v>18.75</v>
      </c>
      <c r="F1073">
        <v>22.73</v>
      </c>
      <c r="G1073">
        <v>21.12</v>
      </c>
      <c r="H1073">
        <f t="shared" si="48"/>
        <v>2.3333299494020718E-2</v>
      </c>
      <c r="I1073">
        <f t="shared" si="49"/>
        <v>0.75723634076421575</v>
      </c>
      <c r="J1073">
        <f t="shared" si="50"/>
        <v>-2.5045050334696435</v>
      </c>
    </row>
    <row r="1074" spans="1:10" x14ac:dyDescent="0.3">
      <c r="A1074" t="s">
        <v>1078</v>
      </c>
      <c r="B1074">
        <v>3.65</v>
      </c>
      <c r="C1074">
        <v>3.4</v>
      </c>
      <c r="D1074">
        <v>4.8099999999999996</v>
      </c>
      <c r="E1074">
        <v>2.44</v>
      </c>
      <c r="F1074">
        <v>2.33</v>
      </c>
      <c r="G1074">
        <v>1.95</v>
      </c>
      <c r="H1074">
        <f t="shared" si="48"/>
        <v>2.3338817603376073E-2</v>
      </c>
      <c r="I1074">
        <f t="shared" si="49"/>
        <v>0.56672005394925395</v>
      </c>
      <c r="J1074">
        <f t="shared" si="50"/>
        <v>-1.2243672725743537</v>
      </c>
    </row>
    <row r="1075" spans="1:10" x14ac:dyDescent="0.3">
      <c r="A1075" t="s">
        <v>1079</v>
      </c>
      <c r="B1075">
        <v>65.58</v>
      </c>
      <c r="C1075">
        <v>60.01</v>
      </c>
      <c r="D1075">
        <v>51.91</v>
      </c>
      <c r="E1075">
        <v>50.82</v>
      </c>
      <c r="F1075">
        <v>39.32</v>
      </c>
      <c r="G1075">
        <v>42.08</v>
      </c>
      <c r="H1075">
        <f t="shared" si="48"/>
        <v>2.3352154694861477E-2</v>
      </c>
      <c r="I1075">
        <f t="shared" si="49"/>
        <v>0.74490571990332555</v>
      </c>
      <c r="J1075">
        <f t="shared" si="50"/>
        <v>-2.3644306128612382</v>
      </c>
    </row>
    <row r="1076" spans="1:10" x14ac:dyDescent="0.3">
      <c r="A1076" t="s">
        <v>1080</v>
      </c>
      <c r="B1076">
        <v>74.23</v>
      </c>
      <c r="C1076">
        <v>72.09</v>
      </c>
      <c r="D1076">
        <v>52.55</v>
      </c>
      <c r="E1076">
        <v>41.98</v>
      </c>
      <c r="F1076">
        <v>47.85</v>
      </c>
      <c r="G1076">
        <v>33.76</v>
      </c>
      <c r="H1076">
        <f t="shared" si="48"/>
        <v>2.3360176100137447E-2</v>
      </c>
      <c r="I1076">
        <f t="shared" si="49"/>
        <v>0.62146696635541254</v>
      </c>
      <c r="J1076">
        <f t="shared" si="50"/>
        <v>-1.4621361894831728</v>
      </c>
    </row>
    <row r="1077" spans="1:10" x14ac:dyDescent="0.3">
      <c r="A1077" t="s">
        <v>1081</v>
      </c>
      <c r="B1077">
        <v>89.82</v>
      </c>
      <c r="C1077">
        <v>94.63</v>
      </c>
      <c r="D1077">
        <v>80.47</v>
      </c>
      <c r="E1077">
        <v>67.59</v>
      </c>
      <c r="F1077">
        <v>75.83</v>
      </c>
      <c r="G1077">
        <v>76.19</v>
      </c>
      <c r="H1077">
        <f t="shared" si="48"/>
        <v>2.3372239169619551E-2</v>
      </c>
      <c r="I1077">
        <f t="shared" si="49"/>
        <v>0.82896917217455646</v>
      </c>
      <c r="J1077">
        <f t="shared" si="50"/>
        <v>-3.7192647777302001</v>
      </c>
    </row>
    <row r="1078" spans="1:10" x14ac:dyDescent="0.3">
      <c r="A1078" t="s">
        <v>1082</v>
      </c>
      <c r="B1078">
        <v>32.96</v>
      </c>
      <c r="C1078">
        <v>30.51</v>
      </c>
      <c r="D1078">
        <v>31.97</v>
      </c>
      <c r="E1078">
        <v>29.12</v>
      </c>
      <c r="F1078">
        <v>28.75</v>
      </c>
      <c r="G1078">
        <v>25.67</v>
      </c>
      <c r="H1078">
        <f t="shared" si="48"/>
        <v>2.3406777057124521E-2</v>
      </c>
      <c r="I1078">
        <f t="shared" si="49"/>
        <v>0.87531825277914577</v>
      </c>
      <c r="J1078">
        <f t="shared" si="50"/>
        <v>-5.2500828154991552</v>
      </c>
    </row>
    <row r="1079" spans="1:10" x14ac:dyDescent="0.3">
      <c r="A1079" t="s">
        <v>1083</v>
      </c>
      <c r="B1079">
        <v>82.05</v>
      </c>
      <c r="C1079">
        <v>84.38</v>
      </c>
      <c r="D1079">
        <v>90.92</v>
      </c>
      <c r="E1079">
        <v>76.3</v>
      </c>
      <c r="F1079">
        <v>78.63</v>
      </c>
      <c r="G1079">
        <v>69.150000000000006</v>
      </c>
      <c r="H1079">
        <f t="shared" si="48"/>
        <v>2.3429123877178E-2</v>
      </c>
      <c r="I1079">
        <f t="shared" si="49"/>
        <v>0.87072231526347077</v>
      </c>
      <c r="J1079">
        <f t="shared" si="50"/>
        <v>-5.0489889965565826</v>
      </c>
    </row>
    <row r="1080" spans="1:10" x14ac:dyDescent="0.3">
      <c r="A1080" t="s">
        <v>1084</v>
      </c>
      <c r="B1080">
        <v>2.77</v>
      </c>
      <c r="C1080">
        <v>2.33</v>
      </c>
      <c r="D1080">
        <v>2.67</v>
      </c>
      <c r="E1080">
        <v>1.71</v>
      </c>
      <c r="F1080">
        <v>2.27</v>
      </c>
      <c r="G1080">
        <v>1.66</v>
      </c>
      <c r="H1080">
        <f t="shared" si="48"/>
        <v>2.3432482196577828E-2</v>
      </c>
      <c r="I1080">
        <f t="shared" si="49"/>
        <v>0.72597452720957156</v>
      </c>
      <c r="J1080">
        <f t="shared" si="50"/>
        <v>-2.1738030249290383</v>
      </c>
    </row>
    <row r="1081" spans="1:10" x14ac:dyDescent="0.3">
      <c r="A1081" t="s">
        <v>1085</v>
      </c>
      <c r="B1081">
        <v>60.88</v>
      </c>
      <c r="C1081">
        <v>41.94</v>
      </c>
      <c r="D1081">
        <v>81.94</v>
      </c>
      <c r="E1081">
        <v>112.03</v>
      </c>
      <c r="F1081">
        <v>85.91</v>
      </c>
      <c r="G1081">
        <v>115.9</v>
      </c>
      <c r="H1081">
        <f t="shared" si="48"/>
        <v>2.3446824441486113E-2</v>
      </c>
      <c r="I1081">
        <f t="shared" si="49"/>
        <v>1.6986247246472512</v>
      </c>
      <c r="J1081">
        <f t="shared" si="50"/>
        <v>1.3068201548598599</v>
      </c>
    </row>
    <row r="1082" spans="1:10" x14ac:dyDescent="0.3">
      <c r="A1082" t="s">
        <v>1086</v>
      </c>
      <c r="B1082">
        <v>8.94</v>
      </c>
      <c r="C1082">
        <v>9.16</v>
      </c>
      <c r="D1082">
        <v>11.48</v>
      </c>
      <c r="E1082">
        <v>7.19</v>
      </c>
      <c r="F1082">
        <v>7.41</v>
      </c>
      <c r="G1082">
        <v>6.04</v>
      </c>
      <c r="H1082">
        <f t="shared" si="48"/>
        <v>2.3544770575884468E-2</v>
      </c>
      <c r="I1082">
        <f t="shared" si="49"/>
        <v>0.69779941182435856</v>
      </c>
      <c r="J1082">
        <f t="shared" si="50"/>
        <v>-1.9340500500834583</v>
      </c>
    </row>
    <row r="1083" spans="1:10" x14ac:dyDescent="0.3">
      <c r="A1083" t="s">
        <v>1087</v>
      </c>
      <c r="B1083">
        <v>292.14999999999998</v>
      </c>
      <c r="C1083">
        <v>319.73</v>
      </c>
      <c r="D1083">
        <v>274.19</v>
      </c>
      <c r="E1083">
        <v>257.11</v>
      </c>
      <c r="F1083">
        <v>241.35</v>
      </c>
      <c r="G1083">
        <v>238.26</v>
      </c>
      <c r="H1083">
        <f t="shared" si="48"/>
        <v>2.3566584610008247E-2</v>
      </c>
      <c r="I1083">
        <f t="shared" si="49"/>
        <v>0.83144729610314305</v>
      </c>
      <c r="J1083">
        <f t="shared" si="50"/>
        <v>-3.7797300376878296</v>
      </c>
    </row>
    <row r="1084" spans="1:10" x14ac:dyDescent="0.3">
      <c r="A1084" t="s">
        <v>1088</v>
      </c>
      <c r="B1084">
        <v>1.49</v>
      </c>
      <c r="C1084">
        <v>1.56</v>
      </c>
      <c r="D1084">
        <v>1.96</v>
      </c>
      <c r="E1084">
        <v>0.52</v>
      </c>
      <c r="F1084">
        <v>1.24</v>
      </c>
      <c r="G1084">
        <v>0.41</v>
      </c>
      <c r="H1084">
        <f t="shared" si="48"/>
        <v>2.3593951727539395E-2</v>
      </c>
      <c r="I1084">
        <f t="shared" si="49"/>
        <v>0.4334729702772791</v>
      </c>
      <c r="J1084">
        <f t="shared" si="50"/>
        <v>-0.83148904285081504</v>
      </c>
    </row>
    <row r="1085" spans="1:10" x14ac:dyDescent="0.3">
      <c r="A1085" t="s">
        <v>1089</v>
      </c>
      <c r="B1085">
        <v>3.58</v>
      </c>
      <c r="C1085">
        <v>3.43</v>
      </c>
      <c r="D1085">
        <v>4.66</v>
      </c>
      <c r="E1085">
        <v>5.86</v>
      </c>
      <c r="F1085">
        <v>5.4</v>
      </c>
      <c r="G1085">
        <v>4.75</v>
      </c>
      <c r="H1085">
        <f t="shared" si="48"/>
        <v>2.3599983260536712E-2</v>
      </c>
      <c r="I1085">
        <f t="shared" si="49"/>
        <v>1.3717981667095007</v>
      </c>
      <c r="J1085">
        <f t="shared" si="50"/>
        <v>2.1876116234133858</v>
      </c>
    </row>
    <row r="1086" spans="1:10" x14ac:dyDescent="0.3">
      <c r="A1086" t="s">
        <v>1090</v>
      </c>
      <c r="B1086">
        <v>11.49</v>
      </c>
      <c r="C1086">
        <v>12.83</v>
      </c>
      <c r="D1086">
        <v>12.6</v>
      </c>
      <c r="E1086">
        <v>11.17</v>
      </c>
      <c r="F1086">
        <v>10.11</v>
      </c>
      <c r="G1086">
        <v>11.04</v>
      </c>
      <c r="H1086">
        <f t="shared" si="48"/>
        <v>2.3606775219591942E-2</v>
      </c>
      <c r="I1086">
        <f t="shared" si="49"/>
        <v>0.87541640711751478</v>
      </c>
      <c r="J1086">
        <f t="shared" si="50"/>
        <v>-5.2545403914232161</v>
      </c>
    </row>
    <row r="1087" spans="1:10" x14ac:dyDescent="0.3">
      <c r="A1087" t="s">
        <v>1091</v>
      </c>
      <c r="B1087">
        <v>0.04</v>
      </c>
      <c r="C1087">
        <v>0.04</v>
      </c>
      <c r="D1087">
        <v>0.04</v>
      </c>
      <c r="E1087">
        <v>7.0000000000000007E-2</v>
      </c>
      <c r="F1087">
        <v>0.11</v>
      </c>
      <c r="G1087">
        <v>0.1</v>
      </c>
      <c r="H1087">
        <f t="shared" si="48"/>
        <v>2.360693265966907E-2</v>
      </c>
      <c r="I1087">
        <f t="shared" si="49"/>
        <v>2.3008130081300813</v>
      </c>
      <c r="J1087">
        <f t="shared" si="50"/>
        <v>0.8314137110831108</v>
      </c>
    </row>
    <row r="1088" spans="1:10" x14ac:dyDescent="0.3">
      <c r="A1088" t="s">
        <v>1092</v>
      </c>
      <c r="B1088">
        <v>37.409999999999997</v>
      </c>
      <c r="C1088">
        <v>33.76</v>
      </c>
      <c r="D1088">
        <v>40.090000000000003</v>
      </c>
      <c r="E1088">
        <v>31.35</v>
      </c>
      <c r="F1088">
        <v>30.9</v>
      </c>
      <c r="G1088">
        <v>28.56</v>
      </c>
      <c r="H1088">
        <f t="shared" si="48"/>
        <v>2.3611878484715902E-2</v>
      </c>
      <c r="I1088">
        <f t="shared" si="49"/>
        <v>0.81620125288730316</v>
      </c>
      <c r="J1088">
        <f t="shared" si="50"/>
        <v>-3.4336334406360578</v>
      </c>
    </row>
    <row r="1089" spans="1:10" x14ac:dyDescent="0.3">
      <c r="A1089" t="s">
        <v>1093</v>
      </c>
      <c r="B1089">
        <v>27.16</v>
      </c>
      <c r="C1089">
        <v>26.28</v>
      </c>
      <c r="D1089">
        <v>30.19</v>
      </c>
      <c r="E1089">
        <v>20.9</v>
      </c>
      <c r="F1089">
        <v>25.14</v>
      </c>
      <c r="G1089">
        <v>19.79</v>
      </c>
      <c r="H1089">
        <f t="shared" si="48"/>
        <v>2.3621732883102192E-2</v>
      </c>
      <c r="I1089">
        <f t="shared" si="49"/>
        <v>0.78716535338921234</v>
      </c>
      <c r="J1089">
        <f t="shared" si="50"/>
        <v>-2.9118035426585784</v>
      </c>
    </row>
    <row r="1090" spans="1:10" x14ac:dyDescent="0.3">
      <c r="A1090" t="s">
        <v>1094</v>
      </c>
      <c r="B1090">
        <v>8.41</v>
      </c>
      <c r="C1090">
        <v>7.39</v>
      </c>
      <c r="D1090">
        <v>7.71</v>
      </c>
      <c r="E1090">
        <v>5.14</v>
      </c>
      <c r="F1090">
        <v>6.85</v>
      </c>
      <c r="G1090">
        <v>5.03</v>
      </c>
      <c r="H1090">
        <f t="shared" si="48"/>
        <v>2.3643998319491766E-2</v>
      </c>
      <c r="I1090">
        <f t="shared" si="49"/>
        <v>0.72398247777825031</v>
      </c>
      <c r="J1090">
        <f t="shared" si="50"/>
        <v>-2.1552561711626477</v>
      </c>
    </row>
    <row r="1091" spans="1:10" x14ac:dyDescent="0.3">
      <c r="A1091" t="s">
        <v>1095</v>
      </c>
      <c r="B1091">
        <v>0.15</v>
      </c>
      <c r="C1091">
        <v>0.08</v>
      </c>
      <c r="D1091">
        <v>0.08</v>
      </c>
      <c r="E1091">
        <v>0</v>
      </c>
      <c r="F1091">
        <v>0</v>
      </c>
      <c r="G1091">
        <v>0</v>
      </c>
      <c r="H1091">
        <f t="shared" ref="H1091:H1154" si="51">TTEST(B1091:D1091,E1091:G1091,1,3)</f>
        <v>2.369656000617339E-2</v>
      </c>
      <c r="I1091">
        <f t="shared" ref="I1091:I1154" si="52">(AVERAGEA(E1091:G1091)+0.001)/(AVERAGE(B1091:D1091)+0.001)</f>
        <v>9.5846645367412137E-3</v>
      </c>
      <c r="J1091">
        <f t="shared" ref="J1091:J1154" si="53">LOG(2,I1091+0.001)</f>
        <v>-0.1523953351678963</v>
      </c>
    </row>
    <row r="1092" spans="1:10" x14ac:dyDescent="0.3">
      <c r="A1092" t="s">
        <v>1096</v>
      </c>
      <c r="B1092">
        <v>0.1</v>
      </c>
      <c r="C1092">
        <v>0.1</v>
      </c>
      <c r="D1092">
        <v>7.0000000000000007E-2</v>
      </c>
      <c r="E1092">
        <v>0.06</v>
      </c>
      <c r="F1092">
        <v>0.03</v>
      </c>
      <c r="G1092">
        <v>0.06</v>
      </c>
      <c r="H1092">
        <f t="shared" si="51"/>
        <v>2.3710327792159789E-2</v>
      </c>
      <c r="I1092">
        <f t="shared" si="52"/>
        <v>0.56043956043956034</v>
      </c>
      <c r="J1092">
        <f t="shared" si="53"/>
        <v>-1.2007722816723321</v>
      </c>
    </row>
    <row r="1093" spans="1:10" x14ac:dyDescent="0.3">
      <c r="A1093" t="s">
        <v>1097</v>
      </c>
      <c r="B1093">
        <v>0.03</v>
      </c>
      <c r="C1093">
        <v>0</v>
      </c>
      <c r="D1093">
        <v>0.03</v>
      </c>
      <c r="E1093">
        <v>0.05</v>
      </c>
      <c r="F1093">
        <v>0.08</v>
      </c>
      <c r="G1093">
        <v>0.05</v>
      </c>
      <c r="H1093">
        <f t="shared" si="51"/>
        <v>2.3710327792159824E-2</v>
      </c>
      <c r="I1093">
        <f t="shared" si="52"/>
        <v>2.9047619047619047</v>
      </c>
      <c r="J1093">
        <f t="shared" si="53"/>
        <v>0.64980783776591677</v>
      </c>
    </row>
    <row r="1094" spans="1:10" x14ac:dyDescent="0.3">
      <c r="A1094" t="s">
        <v>1098</v>
      </c>
      <c r="B1094">
        <v>90.74</v>
      </c>
      <c r="C1094">
        <v>88.74</v>
      </c>
      <c r="D1094">
        <v>91.38</v>
      </c>
      <c r="E1094">
        <v>80.88</v>
      </c>
      <c r="F1094">
        <v>85.9</v>
      </c>
      <c r="G1094">
        <v>85.77</v>
      </c>
      <c r="H1094">
        <f t="shared" si="51"/>
        <v>2.3767869663753285E-2</v>
      </c>
      <c r="I1094">
        <f t="shared" si="52"/>
        <v>0.93240125081683356</v>
      </c>
      <c r="J1094">
        <f t="shared" si="53"/>
        <v>-10.057256536615322</v>
      </c>
    </row>
    <row r="1095" spans="1:10" x14ac:dyDescent="0.3">
      <c r="A1095" t="s">
        <v>1099</v>
      </c>
      <c r="B1095">
        <v>17.71</v>
      </c>
      <c r="C1095">
        <v>16.98</v>
      </c>
      <c r="D1095">
        <v>19.14</v>
      </c>
      <c r="E1095">
        <v>12.78</v>
      </c>
      <c r="F1095">
        <v>16.190000000000001</v>
      </c>
      <c r="G1095">
        <v>13.16</v>
      </c>
      <c r="H1095">
        <f t="shared" si="51"/>
        <v>2.3775137543570229E-2</v>
      </c>
      <c r="I1095">
        <f t="shared" si="52"/>
        <v>0.78266119294856307</v>
      </c>
      <c r="J1095">
        <f t="shared" si="53"/>
        <v>-2.8433482423848635</v>
      </c>
    </row>
    <row r="1096" spans="1:10" x14ac:dyDescent="0.3">
      <c r="A1096" t="s">
        <v>1100</v>
      </c>
      <c r="B1096">
        <v>35.590000000000003</v>
      </c>
      <c r="C1096">
        <v>32.24</v>
      </c>
      <c r="D1096">
        <v>41.25</v>
      </c>
      <c r="E1096">
        <v>27.39</v>
      </c>
      <c r="F1096">
        <v>28.72</v>
      </c>
      <c r="G1096">
        <v>24.13</v>
      </c>
      <c r="H1096">
        <f t="shared" si="51"/>
        <v>2.378579784213216E-2</v>
      </c>
      <c r="I1096">
        <f t="shared" si="52"/>
        <v>0.73561416536032187</v>
      </c>
      <c r="J1096">
        <f t="shared" si="53"/>
        <v>-2.2674762418227417</v>
      </c>
    </row>
    <row r="1097" spans="1:10" x14ac:dyDescent="0.3">
      <c r="A1097" t="s">
        <v>1101</v>
      </c>
      <c r="B1097">
        <v>61.14</v>
      </c>
      <c r="C1097">
        <v>71.97</v>
      </c>
      <c r="D1097">
        <v>68.849999999999994</v>
      </c>
      <c r="E1097">
        <v>46.51</v>
      </c>
      <c r="F1097">
        <v>52.03</v>
      </c>
      <c r="G1097">
        <v>59.95</v>
      </c>
      <c r="H1097">
        <f t="shared" si="51"/>
        <v>2.3817064979868772E-2</v>
      </c>
      <c r="I1097">
        <f t="shared" si="52"/>
        <v>0.78476255551759466</v>
      </c>
      <c r="J1097">
        <f t="shared" si="53"/>
        <v>-2.8749290146372313</v>
      </c>
    </row>
    <row r="1098" spans="1:10" x14ac:dyDescent="0.3">
      <c r="A1098" t="s">
        <v>1102</v>
      </c>
      <c r="B1098">
        <v>67.42</v>
      </c>
      <c r="C1098">
        <v>71.260000000000005</v>
      </c>
      <c r="D1098">
        <v>72.760000000000005</v>
      </c>
      <c r="E1098">
        <v>61.9</v>
      </c>
      <c r="F1098">
        <v>63.64</v>
      </c>
      <c r="G1098">
        <v>67.14</v>
      </c>
      <c r="H1098">
        <f t="shared" si="51"/>
        <v>2.383884664122702E-2</v>
      </c>
      <c r="I1098">
        <f t="shared" si="52"/>
        <v>0.91127632506160061</v>
      </c>
      <c r="J1098">
        <f t="shared" si="53"/>
        <v>-7.5496074849360193</v>
      </c>
    </row>
    <row r="1099" spans="1:10" x14ac:dyDescent="0.3">
      <c r="A1099" t="s">
        <v>1103</v>
      </c>
      <c r="B1099">
        <v>75.599999999999994</v>
      </c>
      <c r="C1099">
        <v>67.13</v>
      </c>
      <c r="D1099">
        <v>76.2</v>
      </c>
      <c r="E1099">
        <v>63.21</v>
      </c>
      <c r="F1099">
        <v>61.36</v>
      </c>
      <c r="G1099">
        <v>59.86</v>
      </c>
      <c r="H1099">
        <f t="shared" si="51"/>
        <v>2.3839918008617129E-2</v>
      </c>
      <c r="I1099">
        <f t="shared" si="52"/>
        <v>0.8424175432666613</v>
      </c>
      <c r="J1099">
        <f t="shared" si="53"/>
        <v>-4.0703177579719103</v>
      </c>
    </row>
    <row r="1100" spans="1:10" x14ac:dyDescent="0.3">
      <c r="A1100" t="s">
        <v>1104</v>
      </c>
      <c r="B1100">
        <v>24.86</v>
      </c>
      <c r="C1100">
        <v>23.66</v>
      </c>
      <c r="D1100">
        <v>27.31</v>
      </c>
      <c r="E1100">
        <v>20.84</v>
      </c>
      <c r="F1100">
        <v>22.95</v>
      </c>
      <c r="G1100">
        <v>19.350000000000001</v>
      </c>
      <c r="H1100">
        <f t="shared" si="51"/>
        <v>2.3848733600811408E-2</v>
      </c>
      <c r="I1100">
        <f t="shared" si="52"/>
        <v>0.83265860509276968</v>
      </c>
      <c r="J1100">
        <f t="shared" si="53"/>
        <v>-3.8099389962022432</v>
      </c>
    </row>
    <row r="1101" spans="1:10" x14ac:dyDescent="0.3">
      <c r="A1101" t="s">
        <v>1105</v>
      </c>
      <c r="B1101">
        <v>9.91</v>
      </c>
      <c r="C1101">
        <v>9.2200000000000006</v>
      </c>
      <c r="D1101">
        <v>11.12</v>
      </c>
      <c r="E1101">
        <v>7.23</v>
      </c>
      <c r="F1101">
        <v>8.89</v>
      </c>
      <c r="G1101">
        <v>6.65</v>
      </c>
      <c r="H1101">
        <f t="shared" si="51"/>
        <v>2.3868051774812254E-2</v>
      </c>
      <c r="I1101">
        <f t="shared" si="52"/>
        <v>0.75275179321059082</v>
      </c>
      <c r="J1101">
        <f t="shared" si="53"/>
        <v>-2.4519505614937636</v>
      </c>
    </row>
    <row r="1102" spans="1:10" x14ac:dyDescent="0.3">
      <c r="A1102" t="s">
        <v>1106</v>
      </c>
      <c r="B1102">
        <v>0.38</v>
      </c>
      <c r="C1102">
        <v>0.52</v>
      </c>
      <c r="D1102">
        <v>0.32</v>
      </c>
      <c r="E1102">
        <v>0.14000000000000001</v>
      </c>
      <c r="F1102">
        <v>0.27</v>
      </c>
      <c r="G1102">
        <v>0.17</v>
      </c>
      <c r="H1102">
        <f t="shared" si="51"/>
        <v>2.3904542039575608E-2</v>
      </c>
      <c r="I1102">
        <f t="shared" si="52"/>
        <v>0.47669664758789865</v>
      </c>
      <c r="J1102">
        <f t="shared" si="53"/>
        <v>-0.93823298629375695</v>
      </c>
    </row>
    <row r="1103" spans="1:10" x14ac:dyDescent="0.3">
      <c r="A1103" t="s">
        <v>1107</v>
      </c>
      <c r="B1103">
        <v>4.1100000000000003</v>
      </c>
      <c r="C1103">
        <v>5.23</v>
      </c>
      <c r="D1103">
        <v>4.82</v>
      </c>
      <c r="E1103">
        <v>3.9</v>
      </c>
      <c r="F1103">
        <v>3.34</v>
      </c>
      <c r="G1103">
        <v>3.37</v>
      </c>
      <c r="H1103">
        <f t="shared" si="51"/>
        <v>2.3989409306540758E-2</v>
      </c>
      <c r="I1103">
        <f t="shared" si="52"/>
        <v>0.74934688978323793</v>
      </c>
      <c r="J1103">
        <f t="shared" si="53"/>
        <v>-2.4132999160160864</v>
      </c>
    </row>
    <row r="1104" spans="1:10" x14ac:dyDescent="0.3">
      <c r="A1104" t="s">
        <v>1108</v>
      </c>
      <c r="B1104">
        <v>21.39</v>
      </c>
      <c r="C1104">
        <v>14.49</v>
      </c>
      <c r="D1104">
        <v>17.47</v>
      </c>
      <c r="E1104">
        <v>10.210000000000001</v>
      </c>
      <c r="F1104">
        <v>11.46</v>
      </c>
      <c r="G1104">
        <v>8.8000000000000007</v>
      </c>
      <c r="H1104">
        <f t="shared" si="51"/>
        <v>2.3992738650444594E-2</v>
      </c>
      <c r="I1104">
        <f t="shared" si="52"/>
        <v>0.57115813543755733</v>
      </c>
      <c r="J1104">
        <f t="shared" si="53"/>
        <v>-1.2414431132245003</v>
      </c>
    </row>
    <row r="1105" spans="1:10" x14ac:dyDescent="0.3">
      <c r="A1105" t="s">
        <v>1109</v>
      </c>
      <c r="B1105">
        <v>9.66</v>
      </c>
      <c r="C1105">
        <v>9.01</v>
      </c>
      <c r="D1105">
        <v>10.5</v>
      </c>
      <c r="E1105">
        <v>7.76</v>
      </c>
      <c r="F1105">
        <v>8.11</v>
      </c>
      <c r="G1105">
        <v>8.24</v>
      </c>
      <c r="H1105">
        <f t="shared" si="51"/>
        <v>2.401458542004491E-2</v>
      </c>
      <c r="I1105">
        <f t="shared" si="52"/>
        <v>0.8265519487197065</v>
      </c>
      <c r="J1105">
        <f t="shared" si="53"/>
        <v>-3.6619544871242611</v>
      </c>
    </row>
    <row r="1106" spans="1:10" x14ac:dyDescent="0.3">
      <c r="A1106" t="s">
        <v>1110</v>
      </c>
      <c r="B1106">
        <v>71.150000000000006</v>
      </c>
      <c r="C1106">
        <v>82.75</v>
      </c>
      <c r="D1106">
        <v>74.12</v>
      </c>
      <c r="E1106">
        <v>104.36</v>
      </c>
      <c r="F1106">
        <v>85.84</v>
      </c>
      <c r="G1106">
        <v>104</v>
      </c>
      <c r="H1106">
        <f t="shared" si="51"/>
        <v>2.4023982878385607E-2</v>
      </c>
      <c r="I1106">
        <f t="shared" si="52"/>
        <v>1.2902338799156223</v>
      </c>
      <c r="J1106">
        <f t="shared" si="53"/>
        <v>2.7118619192970828</v>
      </c>
    </row>
    <row r="1107" spans="1:10" x14ac:dyDescent="0.3">
      <c r="A1107" t="s">
        <v>1111</v>
      </c>
      <c r="B1107">
        <v>3.33</v>
      </c>
      <c r="C1107">
        <v>3.16</v>
      </c>
      <c r="D1107">
        <v>3.47</v>
      </c>
      <c r="E1107">
        <v>1.9</v>
      </c>
      <c r="F1107">
        <v>2.79</v>
      </c>
      <c r="G1107">
        <v>2.08</v>
      </c>
      <c r="H1107">
        <f t="shared" si="51"/>
        <v>2.4035063262610529E-2</v>
      </c>
      <c r="I1107">
        <f t="shared" si="52"/>
        <v>0.67981531667168504</v>
      </c>
      <c r="J1107">
        <f t="shared" si="53"/>
        <v>-1.802891331571846</v>
      </c>
    </row>
    <row r="1108" spans="1:10" x14ac:dyDescent="0.3">
      <c r="A1108" t="s">
        <v>1112</v>
      </c>
      <c r="B1108">
        <v>14.2</v>
      </c>
      <c r="C1108">
        <v>12.61</v>
      </c>
      <c r="D1108">
        <v>14.4</v>
      </c>
      <c r="E1108">
        <v>10.58</v>
      </c>
      <c r="F1108">
        <v>12.33</v>
      </c>
      <c r="G1108">
        <v>11.8</v>
      </c>
      <c r="H1108">
        <f t="shared" si="51"/>
        <v>2.4060401586077716E-2</v>
      </c>
      <c r="I1108">
        <f t="shared" si="52"/>
        <v>0.84228277485259506</v>
      </c>
      <c r="J1108">
        <f t="shared" si="53"/>
        <v>-4.0665017962508418</v>
      </c>
    </row>
    <row r="1109" spans="1:10" x14ac:dyDescent="0.3">
      <c r="A1109" t="s">
        <v>1113</v>
      </c>
      <c r="B1109">
        <v>4726.84</v>
      </c>
      <c r="C1109">
        <v>5359.03</v>
      </c>
      <c r="D1109">
        <v>4172.57</v>
      </c>
      <c r="E1109">
        <v>8256.02</v>
      </c>
      <c r="F1109">
        <v>6945.02</v>
      </c>
      <c r="G1109">
        <v>6043.83</v>
      </c>
      <c r="H1109">
        <f t="shared" si="51"/>
        <v>2.4081534153309981E-2</v>
      </c>
      <c r="I1109">
        <f t="shared" si="52"/>
        <v>1.4899854773764571</v>
      </c>
      <c r="J1109">
        <f t="shared" si="53"/>
        <v>1.7353091168269834</v>
      </c>
    </row>
    <row r="1110" spans="1:10" x14ac:dyDescent="0.3">
      <c r="A1110" t="s">
        <v>1114</v>
      </c>
      <c r="B1110">
        <v>19.47</v>
      </c>
      <c r="C1110">
        <v>19.14</v>
      </c>
      <c r="D1110">
        <v>23.21</v>
      </c>
      <c r="E1110">
        <v>15.46</v>
      </c>
      <c r="F1110">
        <v>17.760000000000002</v>
      </c>
      <c r="G1110">
        <v>14.31</v>
      </c>
      <c r="H1110">
        <f t="shared" si="51"/>
        <v>2.41136507670941E-2</v>
      </c>
      <c r="I1110">
        <f t="shared" si="52"/>
        <v>0.76885625090985554</v>
      </c>
      <c r="J1110">
        <f t="shared" si="53"/>
        <v>-2.6501368316703822</v>
      </c>
    </row>
    <row r="1111" spans="1:10" x14ac:dyDescent="0.3">
      <c r="A1111" t="s">
        <v>1115</v>
      </c>
      <c r="B1111">
        <v>54.53</v>
      </c>
      <c r="C1111">
        <v>58.51</v>
      </c>
      <c r="D1111">
        <v>53.87</v>
      </c>
      <c r="E1111">
        <v>60.92</v>
      </c>
      <c r="F1111">
        <v>62.35</v>
      </c>
      <c r="G1111">
        <v>59.23</v>
      </c>
      <c r="H1111">
        <f t="shared" si="51"/>
        <v>2.4137795824871053E-2</v>
      </c>
      <c r="I1111">
        <f t="shared" si="52"/>
        <v>1.0934019519150697</v>
      </c>
      <c r="J1111">
        <f t="shared" si="53"/>
        <v>7.6838726649270974</v>
      </c>
    </row>
    <row r="1112" spans="1:10" x14ac:dyDescent="0.3">
      <c r="A1112" t="s">
        <v>1116</v>
      </c>
      <c r="B1112">
        <v>64.95</v>
      </c>
      <c r="C1112">
        <v>58.14</v>
      </c>
      <c r="D1112">
        <v>66.16</v>
      </c>
      <c r="E1112">
        <v>51.63</v>
      </c>
      <c r="F1112">
        <v>54.15</v>
      </c>
      <c r="G1112">
        <v>56.5</v>
      </c>
      <c r="H1112">
        <f t="shared" si="51"/>
        <v>2.4183159766709761E-2</v>
      </c>
      <c r="I1112">
        <f t="shared" si="52"/>
        <v>0.85749235150829839</v>
      </c>
      <c r="J1112">
        <f t="shared" si="53"/>
        <v>-4.5429184843192161</v>
      </c>
    </row>
    <row r="1113" spans="1:10" x14ac:dyDescent="0.3">
      <c r="A1113" t="s">
        <v>1117</v>
      </c>
      <c r="B1113">
        <v>0</v>
      </c>
      <c r="C1113">
        <v>0</v>
      </c>
      <c r="D1113">
        <v>0</v>
      </c>
      <c r="E1113">
        <v>0.17</v>
      </c>
      <c r="F1113">
        <v>0.09</v>
      </c>
      <c r="G1113">
        <v>0.09</v>
      </c>
      <c r="H1113">
        <f t="shared" si="51"/>
        <v>2.4238658151342778E-2</v>
      </c>
      <c r="I1113">
        <f t="shared" si="52"/>
        <v>117.66666666666666</v>
      </c>
      <c r="J1113">
        <f t="shared" si="53"/>
        <v>0.14537896671780043</v>
      </c>
    </row>
    <row r="1114" spans="1:10" x14ac:dyDescent="0.3">
      <c r="A1114" t="s">
        <v>1118</v>
      </c>
      <c r="B1114">
        <v>12.94</v>
      </c>
      <c r="C1114">
        <v>13.46</v>
      </c>
      <c r="D1114">
        <v>18.25</v>
      </c>
      <c r="E1114">
        <v>9.5500000000000007</v>
      </c>
      <c r="F1114">
        <v>10.09</v>
      </c>
      <c r="G1114">
        <v>6.84</v>
      </c>
      <c r="H1114">
        <f t="shared" si="51"/>
        <v>2.4266741778078121E-2</v>
      </c>
      <c r="I1114">
        <f t="shared" si="52"/>
        <v>0.59308445121268449</v>
      </c>
      <c r="J1114">
        <f t="shared" si="53"/>
        <v>-1.3310969749398474</v>
      </c>
    </row>
    <row r="1115" spans="1:10" x14ac:dyDescent="0.3">
      <c r="A1115" t="s">
        <v>1119</v>
      </c>
      <c r="B1115">
        <v>0.95</v>
      </c>
      <c r="C1115">
        <v>0.89</v>
      </c>
      <c r="D1115">
        <v>1.04</v>
      </c>
      <c r="E1115">
        <v>1.51</v>
      </c>
      <c r="F1115">
        <v>2.3199999999999998</v>
      </c>
      <c r="G1115">
        <v>2.14</v>
      </c>
      <c r="H1115">
        <f t="shared" si="51"/>
        <v>2.4270248432180327E-2</v>
      </c>
      <c r="I1115">
        <f t="shared" si="52"/>
        <v>2.0718002081165454</v>
      </c>
      <c r="J1115">
        <f t="shared" si="53"/>
        <v>0.9509490355280158</v>
      </c>
    </row>
    <row r="1116" spans="1:10" x14ac:dyDescent="0.3">
      <c r="A1116" t="s">
        <v>1120</v>
      </c>
      <c r="B1116">
        <v>24.52</v>
      </c>
      <c r="C1116">
        <v>21.4</v>
      </c>
      <c r="D1116">
        <v>27.63</v>
      </c>
      <c r="E1116">
        <v>19.18</v>
      </c>
      <c r="F1116">
        <v>18.7</v>
      </c>
      <c r="G1116">
        <v>12.97</v>
      </c>
      <c r="H1116">
        <f t="shared" si="51"/>
        <v>2.4275116488923391E-2</v>
      </c>
      <c r="I1116">
        <f t="shared" si="52"/>
        <v>0.69137900561499877</v>
      </c>
      <c r="J1116">
        <f t="shared" si="53"/>
        <v>-1.8854899881436802</v>
      </c>
    </row>
    <row r="1117" spans="1:10" x14ac:dyDescent="0.3">
      <c r="A1117" t="s">
        <v>1121</v>
      </c>
      <c r="B1117">
        <v>27.7</v>
      </c>
      <c r="C1117">
        <v>30.77</v>
      </c>
      <c r="D1117">
        <v>33.47</v>
      </c>
      <c r="E1117">
        <v>23.16</v>
      </c>
      <c r="F1117">
        <v>24.21</v>
      </c>
      <c r="G1117">
        <v>25.01</v>
      </c>
      <c r="H1117">
        <f t="shared" si="51"/>
        <v>2.4281706213587877E-2</v>
      </c>
      <c r="I1117">
        <f t="shared" si="52"/>
        <v>0.78725949773229076</v>
      </c>
      <c r="J1117">
        <f t="shared" si="53"/>
        <v>-2.9132652741185834</v>
      </c>
    </row>
    <row r="1118" spans="1:10" x14ac:dyDescent="0.3">
      <c r="A1118" t="s">
        <v>1122</v>
      </c>
      <c r="B1118">
        <v>1.24</v>
      </c>
      <c r="C1118">
        <v>2.17</v>
      </c>
      <c r="D1118">
        <v>2.4500000000000002</v>
      </c>
      <c r="E1118">
        <v>3.18</v>
      </c>
      <c r="F1118">
        <v>5.42</v>
      </c>
      <c r="G1118">
        <v>4.2300000000000004</v>
      </c>
      <c r="H1118">
        <f t="shared" si="51"/>
        <v>2.4350998996120855E-2</v>
      </c>
      <c r="I1118">
        <f t="shared" si="52"/>
        <v>2.1888111888111887</v>
      </c>
      <c r="J1118">
        <f t="shared" si="53"/>
        <v>0.88432460873102448</v>
      </c>
    </row>
    <row r="1119" spans="1:10" x14ac:dyDescent="0.3">
      <c r="A1119" t="s">
        <v>1123</v>
      </c>
      <c r="B1119">
        <v>14.18</v>
      </c>
      <c r="C1119">
        <v>14.59</v>
      </c>
      <c r="D1119">
        <v>15.84</v>
      </c>
      <c r="E1119">
        <v>11.41</v>
      </c>
      <c r="F1119">
        <v>13.57</v>
      </c>
      <c r="G1119">
        <v>12.74</v>
      </c>
      <c r="H1119">
        <f t="shared" si="51"/>
        <v>2.4376321935549689E-2</v>
      </c>
      <c r="I1119">
        <f t="shared" si="52"/>
        <v>0.84556071100351915</v>
      </c>
      <c r="J1119">
        <f t="shared" si="53"/>
        <v>-4.1612126978518651</v>
      </c>
    </row>
    <row r="1120" spans="1:10" x14ac:dyDescent="0.3">
      <c r="A1120" t="s">
        <v>1124</v>
      </c>
      <c r="B1120">
        <v>14.93</v>
      </c>
      <c r="C1120">
        <v>16.52</v>
      </c>
      <c r="D1120">
        <v>18.920000000000002</v>
      </c>
      <c r="E1120">
        <v>12.96</v>
      </c>
      <c r="F1120">
        <v>13.46</v>
      </c>
      <c r="G1120">
        <v>11.4</v>
      </c>
      <c r="H1120">
        <f t="shared" si="51"/>
        <v>2.4378566050222691E-2</v>
      </c>
      <c r="I1120">
        <f t="shared" si="52"/>
        <v>0.75085859488217876</v>
      </c>
      <c r="J1120">
        <f t="shared" si="53"/>
        <v>-2.4303300857651449</v>
      </c>
    </row>
    <row r="1121" spans="1:10" x14ac:dyDescent="0.3">
      <c r="A1121" t="s">
        <v>1125</v>
      </c>
      <c r="B1121">
        <v>0.09</v>
      </c>
      <c r="C1121">
        <v>0.14000000000000001</v>
      </c>
      <c r="D1121">
        <v>0.19</v>
      </c>
      <c r="E1121">
        <v>0.22</v>
      </c>
      <c r="F1121">
        <v>0.38</v>
      </c>
      <c r="G1121">
        <v>0.32</v>
      </c>
      <c r="H1121">
        <f t="shared" si="51"/>
        <v>2.4398852011056245E-2</v>
      </c>
      <c r="I1121">
        <f t="shared" si="52"/>
        <v>2.1820330969267134</v>
      </c>
      <c r="J1121">
        <f t="shared" si="53"/>
        <v>0.88783611005844176</v>
      </c>
    </row>
    <row r="1122" spans="1:10" x14ac:dyDescent="0.3">
      <c r="A1122" t="s">
        <v>1126</v>
      </c>
      <c r="B1122">
        <v>48.5</v>
      </c>
      <c r="C1122">
        <v>49.56</v>
      </c>
      <c r="D1122">
        <v>41.12</v>
      </c>
      <c r="E1122">
        <v>40.4</v>
      </c>
      <c r="F1122">
        <v>36.270000000000003</v>
      </c>
      <c r="G1122">
        <v>31.53</v>
      </c>
      <c r="H1122">
        <f t="shared" si="51"/>
        <v>2.4466617708760234E-2</v>
      </c>
      <c r="I1122">
        <f t="shared" si="52"/>
        <v>0.77741534526486711</v>
      </c>
      <c r="J1122">
        <f t="shared" si="53"/>
        <v>-2.7671094641986986</v>
      </c>
    </row>
    <row r="1123" spans="1:10" x14ac:dyDescent="0.3">
      <c r="A1123" t="s">
        <v>1127</v>
      </c>
      <c r="B1123">
        <v>0.33</v>
      </c>
      <c r="C1123">
        <v>0.47</v>
      </c>
      <c r="D1123">
        <v>0.53</v>
      </c>
      <c r="E1123">
        <v>0.69</v>
      </c>
      <c r="F1123">
        <v>0.71</v>
      </c>
      <c r="G1123">
        <v>0.56999999999999995</v>
      </c>
      <c r="H1123">
        <f t="shared" si="51"/>
        <v>2.4467802392333964E-2</v>
      </c>
      <c r="I1123">
        <f t="shared" si="52"/>
        <v>1.4801200300075017</v>
      </c>
      <c r="J1123">
        <f t="shared" si="53"/>
        <v>1.7646377006661693</v>
      </c>
    </row>
    <row r="1124" spans="1:10" x14ac:dyDescent="0.3">
      <c r="A1124" t="s">
        <v>1128</v>
      </c>
      <c r="B1124">
        <v>46.93</v>
      </c>
      <c r="C1124">
        <v>49.49</v>
      </c>
      <c r="D1124">
        <v>60.15</v>
      </c>
      <c r="E1124">
        <v>35.630000000000003</v>
      </c>
      <c r="F1124">
        <v>43.46</v>
      </c>
      <c r="G1124">
        <v>33.82</v>
      </c>
      <c r="H1124">
        <f t="shared" si="51"/>
        <v>2.448073470463713E-2</v>
      </c>
      <c r="I1124">
        <f t="shared" si="52"/>
        <v>0.72115243368907789</v>
      </c>
      <c r="J1124">
        <f t="shared" si="53"/>
        <v>-2.1293598997986698</v>
      </c>
    </row>
    <row r="1125" spans="1:10" x14ac:dyDescent="0.3">
      <c r="A1125" t="s">
        <v>1129</v>
      </c>
      <c r="B1125">
        <v>0.35</v>
      </c>
      <c r="C1125">
        <v>0.36</v>
      </c>
      <c r="D1125">
        <v>0.3</v>
      </c>
      <c r="E1125">
        <v>0.15</v>
      </c>
      <c r="F1125">
        <v>0.15</v>
      </c>
      <c r="G1125">
        <v>0.27</v>
      </c>
      <c r="H1125">
        <f t="shared" si="51"/>
        <v>2.451161426167656E-2</v>
      </c>
      <c r="I1125">
        <f t="shared" si="52"/>
        <v>0.56564659427443242</v>
      </c>
      <c r="J1125">
        <f t="shared" si="53"/>
        <v>-1.2202877352749997</v>
      </c>
    </row>
    <row r="1126" spans="1:10" x14ac:dyDescent="0.3">
      <c r="A1126" t="s">
        <v>1130</v>
      </c>
      <c r="B1126">
        <v>92.42</v>
      </c>
      <c r="C1126">
        <v>88.56</v>
      </c>
      <c r="D1126">
        <v>99.66</v>
      </c>
      <c r="E1126">
        <v>78.150000000000006</v>
      </c>
      <c r="F1126">
        <v>85.95</v>
      </c>
      <c r="G1126">
        <v>71.8</v>
      </c>
      <c r="H1126">
        <f t="shared" si="51"/>
        <v>2.4520029618971637E-2</v>
      </c>
      <c r="I1126">
        <f t="shared" si="52"/>
        <v>0.84058038148109882</v>
      </c>
      <c r="J1126">
        <f t="shared" si="53"/>
        <v>-4.018856130862023</v>
      </c>
    </row>
    <row r="1127" spans="1:10" x14ac:dyDescent="0.3">
      <c r="A1127" t="s">
        <v>1131</v>
      </c>
      <c r="B1127">
        <v>35.1</v>
      </c>
      <c r="C1127">
        <v>40.06</v>
      </c>
      <c r="D1127">
        <v>40.94</v>
      </c>
      <c r="E1127">
        <v>29.44</v>
      </c>
      <c r="F1127">
        <v>34.43</v>
      </c>
      <c r="G1127">
        <v>32.35</v>
      </c>
      <c r="H1127">
        <f t="shared" si="51"/>
        <v>2.4523910258062418E-2</v>
      </c>
      <c r="I1127">
        <f t="shared" si="52"/>
        <v>0.82877272766422916</v>
      </c>
      <c r="J1127">
        <f t="shared" si="53"/>
        <v>-3.7145466815099142</v>
      </c>
    </row>
    <row r="1128" spans="1:10" x14ac:dyDescent="0.3">
      <c r="A1128" t="s">
        <v>1132</v>
      </c>
      <c r="B1128">
        <v>13.36</v>
      </c>
      <c r="C1128">
        <v>12.66</v>
      </c>
      <c r="D1128">
        <v>13.86</v>
      </c>
      <c r="E1128">
        <v>14.78</v>
      </c>
      <c r="F1128">
        <v>14.28</v>
      </c>
      <c r="G1128">
        <v>14.68</v>
      </c>
      <c r="H1128">
        <f t="shared" si="51"/>
        <v>2.4531596903277744E-2</v>
      </c>
      <c r="I1128">
        <f t="shared" si="52"/>
        <v>1.096783090539829</v>
      </c>
      <c r="J1128">
        <f t="shared" si="53"/>
        <v>7.4298056649581916</v>
      </c>
    </row>
    <row r="1129" spans="1:10" x14ac:dyDescent="0.3">
      <c r="A1129" t="s">
        <v>1133</v>
      </c>
      <c r="B1129">
        <v>0.72</v>
      </c>
      <c r="C1129">
        <v>0.65</v>
      </c>
      <c r="D1129">
        <v>0.88</v>
      </c>
      <c r="E1129">
        <v>0.33</v>
      </c>
      <c r="F1129">
        <v>0.54</v>
      </c>
      <c r="G1129">
        <v>0.55000000000000004</v>
      </c>
      <c r="H1129">
        <f t="shared" si="51"/>
        <v>2.4533244638573804E-2</v>
      </c>
      <c r="I1129">
        <f t="shared" si="52"/>
        <v>0.63160230803373285</v>
      </c>
      <c r="J1129">
        <f t="shared" si="53"/>
        <v>-1.5137082737005714</v>
      </c>
    </row>
    <row r="1130" spans="1:10" x14ac:dyDescent="0.3">
      <c r="A1130" t="s">
        <v>1134</v>
      </c>
      <c r="B1130">
        <v>79.56</v>
      </c>
      <c r="C1130">
        <v>65.63</v>
      </c>
      <c r="D1130">
        <v>86.95</v>
      </c>
      <c r="E1130">
        <v>53.02</v>
      </c>
      <c r="F1130">
        <v>63.34</v>
      </c>
      <c r="G1130">
        <v>48.84</v>
      </c>
      <c r="H1130">
        <f t="shared" si="51"/>
        <v>2.4578427959139386E-2</v>
      </c>
      <c r="I1130">
        <f t="shared" si="52"/>
        <v>0.71164325437338194</v>
      </c>
      <c r="J1130">
        <f t="shared" si="53"/>
        <v>-2.0460439965466626</v>
      </c>
    </row>
    <row r="1131" spans="1:10" x14ac:dyDescent="0.3">
      <c r="A1131" t="s">
        <v>1135</v>
      </c>
      <c r="B1131">
        <v>11.26</v>
      </c>
      <c r="C1131">
        <v>10.65</v>
      </c>
      <c r="D1131">
        <v>12.09</v>
      </c>
      <c r="E1131">
        <v>9.9600000000000009</v>
      </c>
      <c r="F1131">
        <v>9.3000000000000007</v>
      </c>
      <c r="G1131">
        <v>7.75</v>
      </c>
      <c r="H1131">
        <f t="shared" si="51"/>
        <v>2.4634342534912125E-2</v>
      </c>
      <c r="I1131">
        <f t="shared" si="52"/>
        <v>0.79442990324383145</v>
      </c>
      <c r="J1131">
        <f t="shared" si="53"/>
        <v>-3.028529089434894</v>
      </c>
    </row>
    <row r="1132" spans="1:10" x14ac:dyDescent="0.3">
      <c r="A1132" t="s">
        <v>1136</v>
      </c>
      <c r="B1132">
        <v>226.68</v>
      </c>
      <c r="C1132">
        <v>265.54000000000002</v>
      </c>
      <c r="D1132">
        <v>242.94</v>
      </c>
      <c r="E1132">
        <v>191.05</v>
      </c>
      <c r="F1132">
        <v>214.44</v>
      </c>
      <c r="G1132">
        <v>209.43</v>
      </c>
      <c r="H1132">
        <f t="shared" si="51"/>
        <v>2.4639005976974292E-2</v>
      </c>
      <c r="I1132">
        <f t="shared" si="52"/>
        <v>0.83644443477160846</v>
      </c>
      <c r="J1132">
        <f t="shared" si="53"/>
        <v>-3.9072477915606858</v>
      </c>
    </row>
    <row r="1133" spans="1:10" x14ac:dyDescent="0.3">
      <c r="A1133" t="s">
        <v>1137</v>
      </c>
      <c r="B1133">
        <v>0.78</v>
      </c>
      <c r="C1133">
        <v>0.53</v>
      </c>
      <c r="D1133">
        <v>0.86</v>
      </c>
      <c r="E1133">
        <v>2.31</v>
      </c>
      <c r="F1133">
        <v>1.36</v>
      </c>
      <c r="G1133">
        <v>1.69</v>
      </c>
      <c r="H1133">
        <f t="shared" si="51"/>
        <v>2.4651324964450355E-2</v>
      </c>
      <c r="I1133">
        <f t="shared" si="52"/>
        <v>2.4680165669581222</v>
      </c>
      <c r="J1133">
        <f t="shared" si="53"/>
        <v>0.76690850131815103</v>
      </c>
    </row>
    <row r="1134" spans="1:10" x14ac:dyDescent="0.3">
      <c r="A1134" t="s">
        <v>1138</v>
      </c>
      <c r="B1134">
        <v>28.73</v>
      </c>
      <c r="C1134">
        <v>26.58</v>
      </c>
      <c r="D1134">
        <v>36</v>
      </c>
      <c r="E1134">
        <v>18.53</v>
      </c>
      <c r="F1134">
        <v>23.07</v>
      </c>
      <c r="G1134">
        <v>18.87</v>
      </c>
      <c r="H1134">
        <f t="shared" si="51"/>
        <v>2.4680248253431045E-2</v>
      </c>
      <c r="I1134">
        <f t="shared" si="52"/>
        <v>0.66226057625967827</v>
      </c>
      <c r="J1134">
        <f t="shared" si="53"/>
        <v>-1.688184493455045</v>
      </c>
    </row>
    <row r="1135" spans="1:10" x14ac:dyDescent="0.3">
      <c r="A1135" t="s">
        <v>1139</v>
      </c>
      <c r="B1135">
        <v>10.98</v>
      </c>
      <c r="C1135">
        <v>10.210000000000001</v>
      </c>
      <c r="D1135">
        <v>12.56</v>
      </c>
      <c r="E1135">
        <v>8.08</v>
      </c>
      <c r="F1135">
        <v>9.83</v>
      </c>
      <c r="G1135">
        <v>8.2899999999999991</v>
      </c>
      <c r="H1135">
        <f t="shared" si="51"/>
        <v>2.4682385812937389E-2</v>
      </c>
      <c r="I1135">
        <f t="shared" si="52"/>
        <v>0.77631617930258046</v>
      </c>
      <c r="J1135">
        <f t="shared" si="53"/>
        <v>-2.751587634478053</v>
      </c>
    </row>
    <row r="1136" spans="1:10" x14ac:dyDescent="0.3">
      <c r="A1136" t="s">
        <v>1140</v>
      </c>
      <c r="B1136">
        <v>0.01</v>
      </c>
      <c r="C1136">
        <v>0.02</v>
      </c>
      <c r="D1136">
        <v>0.04</v>
      </c>
      <c r="E1136">
        <v>0.06</v>
      </c>
      <c r="F1136">
        <v>0.05</v>
      </c>
      <c r="G1136">
        <v>0.06</v>
      </c>
      <c r="H1136">
        <f t="shared" si="51"/>
        <v>2.4686141080328121E-2</v>
      </c>
      <c r="I1136">
        <f t="shared" si="52"/>
        <v>2.3698630136986298</v>
      </c>
      <c r="J1136">
        <f t="shared" si="53"/>
        <v>0.80294693883902279</v>
      </c>
    </row>
    <row r="1137" spans="1:10" x14ac:dyDescent="0.3">
      <c r="A1137" t="s">
        <v>1141</v>
      </c>
      <c r="B1137">
        <v>0.72</v>
      </c>
      <c r="C1137">
        <v>0.47</v>
      </c>
      <c r="D1137">
        <v>0.84</v>
      </c>
      <c r="E1137">
        <v>1</v>
      </c>
      <c r="F1137">
        <v>1.59</v>
      </c>
      <c r="G1137">
        <v>1.26</v>
      </c>
      <c r="H1137">
        <f t="shared" si="51"/>
        <v>2.4701719196395886E-2</v>
      </c>
      <c r="I1137">
        <f t="shared" si="52"/>
        <v>1.8952287260206588</v>
      </c>
      <c r="J1137">
        <f t="shared" si="53"/>
        <v>1.0832675309057271</v>
      </c>
    </row>
    <row r="1138" spans="1:10" x14ac:dyDescent="0.3">
      <c r="A1138" t="s">
        <v>1142</v>
      </c>
      <c r="B1138">
        <v>6.37</v>
      </c>
      <c r="C1138">
        <v>7.02</v>
      </c>
      <c r="D1138">
        <v>7.07</v>
      </c>
      <c r="E1138">
        <v>6.3</v>
      </c>
      <c r="F1138">
        <v>5.93</v>
      </c>
      <c r="G1138">
        <v>5.83</v>
      </c>
      <c r="H1138">
        <f t="shared" si="51"/>
        <v>2.4799176297130729E-2</v>
      </c>
      <c r="I1138">
        <f t="shared" si="52"/>
        <v>0.88271514440697851</v>
      </c>
      <c r="J1138">
        <f t="shared" si="53"/>
        <v>-5.6070567837750369</v>
      </c>
    </row>
    <row r="1139" spans="1:10" x14ac:dyDescent="0.3">
      <c r="A1139" t="s">
        <v>1143</v>
      </c>
      <c r="B1139">
        <v>0</v>
      </c>
      <c r="C1139">
        <v>0.1</v>
      </c>
      <c r="D1139">
        <v>0.1</v>
      </c>
      <c r="E1139">
        <v>0.2</v>
      </c>
      <c r="F1139">
        <v>0.17</v>
      </c>
      <c r="G1139">
        <v>0.21</v>
      </c>
      <c r="H1139">
        <f t="shared" si="51"/>
        <v>2.4822666403068513E-2</v>
      </c>
      <c r="I1139">
        <f t="shared" si="52"/>
        <v>2.8719211822660098</v>
      </c>
      <c r="J1139">
        <f t="shared" si="53"/>
        <v>0.65680650633129123</v>
      </c>
    </row>
    <row r="1140" spans="1:10" x14ac:dyDescent="0.3">
      <c r="A1140" t="s">
        <v>1144</v>
      </c>
      <c r="B1140">
        <v>12.32</v>
      </c>
      <c r="C1140">
        <v>11.47</v>
      </c>
      <c r="D1140">
        <v>14.93</v>
      </c>
      <c r="E1140">
        <v>7.73</v>
      </c>
      <c r="F1140">
        <v>9.8000000000000007</v>
      </c>
      <c r="G1140">
        <v>10.06</v>
      </c>
      <c r="H1140">
        <f t="shared" si="51"/>
        <v>2.4836458797981017E-2</v>
      </c>
      <c r="I1140">
        <f t="shared" si="52"/>
        <v>0.71257392247501494</v>
      </c>
      <c r="J1140">
        <f t="shared" si="53"/>
        <v>-2.0539566108310683</v>
      </c>
    </row>
    <row r="1141" spans="1:10" x14ac:dyDescent="0.3">
      <c r="A1141" t="s">
        <v>1145</v>
      </c>
      <c r="B1141">
        <v>19.260000000000002</v>
      </c>
      <c r="C1141">
        <v>17.489999999999998</v>
      </c>
      <c r="D1141">
        <v>22.81</v>
      </c>
      <c r="E1141">
        <v>13.39</v>
      </c>
      <c r="F1141">
        <v>15.34</v>
      </c>
      <c r="G1141">
        <v>13.41</v>
      </c>
      <c r="H1141">
        <f t="shared" si="51"/>
        <v>2.4851701506762518E-2</v>
      </c>
      <c r="I1141">
        <f t="shared" si="52"/>
        <v>0.7075365579302586</v>
      </c>
      <c r="J1141">
        <f t="shared" si="53"/>
        <v>-2.0117251308496806</v>
      </c>
    </row>
    <row r="1142" spans="1:10" x14ac:dyDescent="0.3">
      <c r="A1142" t="s">
        <v>1146</v>
      </c>
      <c r="B1142">
        <v>138.12</v>
      </c>
      <c r="C1142">
        <v>124.34</v>
      </c>
      <c r="D1142">
        <v>153.28</v>
      </c>
      <c r="E1142">
        <v>103.08</v>
      </c>
      <c r="F1142">
        <v>117.42</v>
      </c>
      <c r="G1142">
        <v>105.44</v>
      </c>
      <c r="H1142">
        <f t="shared" si="51"/>
        <v>2.4857694632786271E-2</v>
      </c>
      <c r="I1142">
        <f t="shared" si="52"/>
        <v>0.78400117380208434</v>
      </c>
      <c r="J1142">
        <f t="shared" si="53"/>
        <v>-2.8634155071993299</v>
      </c>
    </row>
    <row r="1143" spans="1:10" x14ac:dyDescent="0.3">
      <c r="A1143" t="s">
        <v>1147</v>
      </c>
      <c r="B1143">
        <v>52.58</v>
      </c>
      <c r="C1143">
        <v>50.64</v>
      </c>
      <c r="D1143">
        <v>53.78</v>
      </c>
      <c r="E1143">
        <v>56.01</v>
      </c>
      <c r="F1143">
        <v>54.25</v>
      </c>
      <c r="G1143">
        <v>57.15</v>
      </c>
      <c r="H1143">
        <f t="shared" si="51"/>
        <v>2.4872773755322482E-2</v>
      </c>
      <c r="I1143">
        <f t="shared" si="52"/>
        <v>1.0663044655197671</v>
      </c>
      <c r="J1143">
        <f t="shared" si="53"/>
        <v>10.641491847387138</v>
      </c>
    </row>
    <row r="1144" spans="1:10" x14ac:dyDescent="0.3">
      <c r="A1144" t="s">
        <v>1148</v>
      </c>
      <c r="B1144">
        <v>14.89</v>
      </c>
      <c r="C1144">
        <v>11.83</v>
      </c>
      <c r="D1144">
        <v>13.62</v>
      </c>
      <c r="E1144">
        <v>25.17</v>
      </c>
      <c r="F1144">
        <v>17.59</v>
      </c>
      <c r="G1144">
        <v>22.28</v>
      </c>
      <c r="H1144">
        <f t="shared" si="51"/>
        <v>2.488252421803009E-2</v>
      </c>
      <c r="I1144">
        <f t="shared" si="52"/>
        <v>1.6122499566219672</v>
      </c>
      <c r="J1144">
        <f t="shared" si="53"/>
        <v>1.4493384049894595</v>
      </c>
    </row>
    <row r="1145" spans="1:10" x14ac:dyDescent="0.3">
      <c r="A1145" t="s">
        <v>1149</v>
      </c>
      <c r="B1145">
        <v>77.19</v>
      </c>
      <c r="C1145">
        <v>72.61</v>
      </c>
      <c r="D1145">
        <v>82.04</v>
      </c>
      <c r="E1145">
        <v>65.989999999999995</v>
      </c>
      <c r="F1145">
        <v>71.34</v>
      </c>
      <c r="G1145">
        <v>65.489999999999995</v>
      </c>
      <c r="H1145">
        <f t="shared" si="51"/>
        <v>2.4882868578276655E-2</v>
      </c>
      <c r="I1145">
        <f t="shared" si="52"/>
        <v>0.87482908692520356</v>
      </c>
      <c r="J1145">
        <f t="shared" si="53"/>
        <v>-5.2279727755452452</v>
      </c>
    </row>
    <row r="1146" spans="1:10" x14ac:dyDescent="0.3">
      <c r="A1146" t="s">
        <v>1150</v>
      </c>
      <c r="B1146">
        <v>0.11</v>
      </c>
      <c r="C1146">
        <v>0</v>
      </c>
      <c r="D1146">
        <v>0</v>
      </c>
      <c r="E1146">
        <v>0.41</v>
      </c>
      <c r="F1146">
        <v>0.18</v>
      </c>
      <c r="G1146">
        <v>0.25</v>
      </c>
      <c r="H1146">
        <f t="shared" si="51"/>
        <v>2.4886645031779748E-2</v>
      </c>
      <c r="I1146">
        <f t="shared" si="52"/>
        <v>7.4601769911504414</v>
      </c>
      <c r="J1146">
        <f t="shared" si="53"/>
        <v>0.34489856017773157</v>
      </c>
    </row>
    <row r="1147" spans="1:10" x14ac:dyDescent="0.3">
      <c r="A1147" t="s">
        <v>1151</v>
      </c>
      <c r="B1147">
        <v>105.05</v>
      </c>
      <c r="C1147">
        <v>103.85</v>
      </c>
      <c r="D1147">
        <v>100.32</v>
      </c>
      <c r="E1147">
        <v>110.15</v>
      </c>
      <c r="F1147">
        <v>105.89</v>
      </c>
      <c r="G1147">
        <v>109.28</v>
      </c>
      <c r="H1147">
        <f t="shared" si="51"/>
        <v>2.4910008030792349E-2</v>
      </c>
      <c r="I1147">
        <f t="shared" si="52"/>
        <v>1.052065984742403</v>
      </c>
      <c r="J1147">
        <f t="shared" si="53"/>
        <v>13.405573653757575</v>
      </c>
    </row>
    <row r="1148" spans="1:10" x14ac:dyDescent="0.3">
      <c r="A1148" t="s">
        <v>1152</v>
      </c>
      <c r="B1148">
        <v>64.03</v>
      </c>
      <c r="C1148">
        <v>56.9</v>
      </c>
      <c r="D1148">
        <v>60.61</v>
      </c>
      <c r="E1148">
        <v>53.2</v>
      </c>
      <c r="F1148">
        <v>54.33</v>
      </c>
      <c r="G1148">
        <v>46.17</v>
      </c>
      <c r="H1148">
        <f t="shared" si="51"/>
        <v>2.4912625641001291E-2</v>
      </c>
      <c r="I1148">
        <f t="shared" si="52"/>
        <v>0.84664790159907</v>
      </c>
      <c r="J1148">
        <f t="shared" si="53"/>
        <v>-4.1935230990499317</v>
      </c>
    </row>
    <row r="1149" spans="1:10" x14ac:dyDescent="0.3">
      <c r="A1149" t="s">
        <v>1153</v>
      </c>
      <c r="B1149">
        <v>41.53</v>
      </c>
      <c r="C1149">
        <v>40.44</v>
      </c>
      <c r="D1149">
        <v>39.549999999999997</v>
      </c>
      <c r="E1149">
        <v>45.07</v>
      </c>
      <c r="F1149">
        <v>43.44</v>
      </c>
      <c r="G1149">
        <v>42.11</v>
      </c>
      <c r="H1149">
        <f t="shared" si="51"/>
        <v>2.4953053820137992E-2</v>
      </c>
      <c r="I1149">
        <f t="shared" si="52"/>
        <v>1.0748829439694543</v>
      </c>
      <c r="J1149">
        <f t="shared" si="53"/>
        <v>9.4767757211222818</v>
      </c>
    </row>
    <row r="1150" spans="1:10" x14ac:dyDescent="0.3">
      <c r="A1150" t="s">
        <v>1154</v>
      </c>
      <c r="B1150">
        <v>9.44</v>
      </c>
      <c r="C1150">
        <v>9.64</v>
      </c>
      <c r="D1150">
        <v>11.43</v>
      </c>
      <c r="E1150">
        <v>7.91</v>
      </c>
      <c r="F1150">
        <v>8.52</v>
      </c>
      <c r="G1150">
        <v>7.32</v>
      </c>
      <c r="H1150">
        <f t="shared" si="51"/>
        <v>2.5016315369704518E-2</v>
      </c>
      <c r="I1150">
        <f t="shared" si="52"/>
        <v>0.77845508471798919</v>
      </c>
      <c r="J1150">
        <f t="shared" si="53"/>
        <v>-2.7819336515984565</v>
      </c>
    </row>
    <row r="1151" spans="1:10" x14ac:dyDescent="0.3">
      <c r="A1151" t="s">
        <v>1155</v>
      </c>
      <c r="B1151">
        <v>0</v>
      </c>
      <c r="C1151">
        <v>0.04</v>
      </c>
      <c r="D1151">
        <v>0</v>
      </c>
      <c r="E1151">
        <v>0.04</v>
      </c>
      <c r="F1151">
        <v>0.09</v>
      </c>
      <c r="G1151">
        <v>0.08</v>
      </c>
      <c r="H1151">
        <f t="shared" si="51"/>
        <v>2.5044696203307435E-2</v>
      </c>
      <c r="I1151">
        <f t="shared" si="52"/>
        <v>4.9534883720930241</v>
      </c>
      <c r="J1151">
        <f t="shared" si="53"/>
        <v>0.43313742386864124</v>
      </c>
    </row>
    <row r="1152" spans="1:10" x14ac:dyDescent="0.3">
      <c r="A1152" t="s">
        <v>1156</v>
      </c>
      <c r="B1152">
        <v>0</v>
      </c>
      <c r="C1152">
        <v>0</v>
      </c>
      <c r="D1152">
        <v>0</v>
      </c>
      <c r="E1152">
        <v>0.2</v>
      </c>
      <c r="F1152">
        <v>0.11</v>
      </c>
      <c r="G1152">
        <v>0.1</v>
      </c>
      <c r="H1152">
        <f t="shared" si="51"/>
        <v>2.5050501314440816E-2</v>
      </c>
      <c r="I1152">
        <f t="shared" si="52"/>
        <v>137.66666666666669</v>
      </c>
      <c r="J1152">
        <f t="shared" si="53"/>
        <v>0.14074504331106491</v>
      </c>
    </row>
    <row r="1153" spans="1:10" x14ac:dyDescent="0.3">
      <c r="A1153" t="s">
        <v>1157</v>
      </c>
      <c r="B1153">
        <v>3.05</v>
      </c>
      <c r="C1153">
        <v>2.5499999999999998</v>
      </c>
      <c r="D1153">
        <v>3.2</v>
      </c>
      <c r="E1153">
        <v>3.64</v>
      </c>
      <c r="F1153">
        <v>3.82</v>
      </c>
      <c r="G1153">
        <v>3.43</v>
      </c>
      <c r="H1153">
        <f t="shared" si="51"/>
        <v>2.5076679506654185E-2</v>
      </c>
      <c r="I1153">
        <f t="shared" si="52"/>
        <v>1.237419061683517</v>
      </c>
      <c r="J1153">
        <f t="shared" si="53"/>
        <v>3.2414954710606949</v>
      </c>
    </row>
    <row r="1154" spans="1:10" x14ac:dyDescent="0.3">
      <c r="A1154" t="s">
        <v>1158</v>
      </c>
      <c r="B1154">
        <v>124.74</v>
      </c>
      <c r="C1154">
        <v>109.13</v>
      </c>
      <c r="D1154">
        <v>126.01</v>
      </c>
      <c r="E1154">
        <v>103.45</v>
      </c>
      <c r="F1154">
        <v>105.64</v>
      </c>
      <c r="G1154">
        <v>92.85</v>
      </c>
      <c r="H1154">
        <f t="shared" si="51"/>
        <v>2.5138401803446921E-2</v>
      </c>
      <c r="I1154">
        <f t="shared" si="52"/>
        <v>0.83900323160582746</v>
      </c>
      <c r="J1154">
        <f t="shared" si="53"/>
        <v>-3.9756180632909595</v>
      </c>
    </row>
    <row r="1155" spans="1:10" x14ac:dyDescent="0.3">
      <c r="A1155" t="s">
        <v>1159</v>
      </c>
      <c r="B1155">
        <v>39.97</v>
      </c>
      <c r="C1155">
        <v>30.5</v>
      </c>
      <c r="D1155">
        <v>36.19</v>
      </c>
      <c r="E1155">
        <v>23.14</v>
      </c>
      <c r="F1155">
        <v>28.89</v>
      </c>
      <c r="G1155">
        <v>25.47</v>
      </c>
      <c r="H1155">
        <f t="shared" ref="H1155:H1218" si="54">TTEST(B1155:D1155,E1155:G1155,1,3)</f>
        <v>2.514905034832161E-2</v>
      </c>
      <c r="I1155">
        <f t="shared" ref="I1155:I1218" si="55">(AVERAGEA(E1155:G1155)+0.001)/(AVERAGE(B1155:D1155)+0.001)</f>
        <v>0.72661560241133294</v>
      </c>
      <c r="J1155">
        <f t="shared" ref="J1155:J1218" si="56">LOG(2,I1155+0.001)</f>
        <v>-2.1798288356568198</v>
      </c>
    </row>
    <row r="1156" spans="1:10" x14ac:dyDescent="0.3">
      <c r="A1156" t="s">
        <v>1160</v>
      </c>
      <c r="B1156">
        <v>46.03</v>
      </c>
      <c r="C1156">
        <v>46.71</v>
      </c>
      <c r="D1156">
        <v>47.15</v>
      </c>
      <c r="E1156">
        <v>42.03</v>
      </c>
      <c r="F1156">
        <v>43.96</v>
      </c>
      <c r="G1156">
        <v>39.840000000000003</v>
      </c>
      <c r="H1156">
        <f t="shared" si="54"/>
        <v>2.5156092364265119E-2</v>
      </c>
      <c r="I1156">
        <f t="shared" si="55"/>
        <v>0.89949461374050166</v>
      </c>
      <c r="J1156">
        <f t="shared" si="56"/>
        <v>-6.6132996254872065</v>
      </c>
    </row>
    <row r="1157" spans="1:10" x14ac:dyDescent="0.3">
      <c r="A1157" t="s">
        <v>1161</v>
      </c>
      <c r="B1157">
        <v>21.2</v>
      </c>
      <c r="C1157">
        <v>21.95</v>
      </c>
      <c r="D1157">
        <v>18.82</v>
      </c>
      <c r="E1157">
        <v>14.63</v>
      </c>
      <c r="F1157">
        <v>18.52</v>
      </c>
      <c r="G1157">
        <v>14.16</v>
      </c>
      <c r="H1157">
        <f t="shared" si="54"/>
        <v>2.5159322872587351E-2</v>
      </c>
      <c r="I1157">
        <f t="shared" si="55"/>
        <v>0.76344537137140367</v>
      </c>
      <c r="J1157">
        <f t="shared" si="56"/>
        <v>-2.5805473523762315</v>
      </c>
    </row>
    <row r="1158" spans="1:10" x14ac:dyDescent="0.3">
      <c r="A1158" t="s">
        <v>1162</v>
      </c>
      <c r="B1158">
        <v>15.24</v>
      </c>
      <c r="C1158">
        <v>12.16</v>
      </c>
      <c r="D1158">
        <v>16.2</v>
      </c>
      <c r="E1158">
        <v>11.2</v>
      </c>
      <c r="F1158">
        <v>9.4499999999999993</v>
      </c>
      <c r="G1158">
        <v>9.65</v>
      </c>
      <c r="H1158">
        <f t="shared" si="54"/>
        <v>2.5163579439296486E-2</v>
      </c>
      <c r="I1158">
        <f t="shared" si="55"/>
        <v>0.69497511639107401</v>
      </c>
      <c r="J1158">
        <f t="shared" si="56"/>
        <v>-1.9124394588368019</v>
      </c>
    </row>
    <row r="1159" spans="1:10" x14ac:dyDescent="0.3">
      <c r="A1159" t="s">
        <v>1163</v>
      </c>
      <c r="B1159">
        <v>6.66</v>
      </c>
      <c r="C1159">
        <v>7.99</v>
      </c>
      <c r="D1159">
        <v>8.93</v>
      </c>
      <c r="E1159">
        <v>4.7300000000000004</v>
      </c>
      <c r="F1159">
        <v>6.3</v>
      </c>
      <c r="G1159">
        <v>5.56</v>
      </c>
      <c r="H1159">
        <f t="shared" si="54"/>
        <v>2.5167285776127278E-2</v>
      </c>
      <c r="I1159">
        <f t="shared" si="55"/>
        <v>0.70360005088411148</v>
      </c>
      <c r="J1159">
        <f t="shared" si="56"/>
        <v>-1.9797138097656892</v>
      </c>
    </row>
    <row r="1160" spans="1:10" x14ac:dyDescent="0.3">
      <c r="A1160" t="s">
        <v>1164</v>
      </c>
      <c r="B1160">
        <v>0.08</v>
      </c>
      <c r="C1160">
        <v>0.05</v>
      </c>
      <c r="D1160">
        <v>0.09</v>
      </c>
      <c r="E1160">
        <v>0.02</v>
      </c>
      <c r="F1160">
        <v>0.03</v>
      </c>
      <c r="G1160">
        <v>0.04</v>
      </c>
      <c r="H1160">
        <f t="shared" si="54"/>
        <v>2.5206059255525791E-2</v>
      </c>
      <c r="I1160">
        <f t="shared" si="55"/>
        <v>0.4170403587443946</v>
      </c>
      <c r="J1160">
        <f t="shared" si="56"/>
        <v>-0.79473196708591121</v>
      </c>
    </row>
    <row r="1161" spans="1:10" x14ac:dyDescent="0.3">
      <c r="A1161" t="s">
        <v>1165</v>
      </c>
      <c r="B1161">
        <v>2.93</v>
      </c>
      <c r="C1161">
        <v>3.05</v>
      </c>
      <c r="D1161">
        <v>2.46</v>
      </c>
      <c r="E1161">
        <v>3.48</v>
      </c>
      <c r="F1161">
        <v>4.2699999999999996</v>
      </c>
      <c r="G1161">
        <v>3.48</v>
      </c>
      <c r="H1161">
        <f t="shared" si="54"/>
        <v>2.5261668811130157E-2</v>
      </c>
      <c r="I1161">
        <f t="shared" si="55"/>
        <v>1.3304512613999762</v>
      </c>
      <c r="J1161">
        <f t="shared" si="56"/>
        <v>2.4213097411188342</v>
      </c>
    </row>
    <row r="1162" spans="1:10" x14ac:dyDescent="0.3">
      <c r="A1162" t="s">
        <v>1166</v>
      </c>
      <c r="B1162">
        <v>25</v>
      </c>
      <c r="C1162">
        <v>24.43</v>
      </c>
      <c r="D1162">
        <v>24.52</v>
      </c>
      <c r="E1162">
        <v>23.68</v>
      </c>
      <c r="F1162">
        <v>22.93</v>
      </c>
      <c r="G1162">
        <v>22.05</v>
      </c>
      <c r="H1162">
        <f t="shared" si="54"/>
        <v>2.5274787110949503E-2</v>
      </c>
      <c r="I1162">
        <f t="shared" si="55"/>
        <v>0.92846808107852274</v>
      </c>
      <c r="J1162">
        <f t="shared" si="56"/>
        <v>-9.4766274200456468</v>
      </c>
    </row>
    <row r="1163" spans="1:10" x14ac:dyDescent="0.3">
      <c r="A1163" t="s">
        <v>1167</v>
      </c>
      <c r="B1163">
        <v>18.59</v>
      </c>
      <c r="C1163">
        <v>18.61</v>
      </c>
      <c r="D1163">
        <v>17.89</v>
      </c>
      <c r="E1163">
        <v>15.46</v>
      </c>
      <c r="F1163">
        <v>16.82</v>
      </c>
      <c r="G1163">
        <v>17.16</v>
      </c>
      <c r="H1163">
        <f t="shared" si="54"/>
        <v>2.5315993259361604E-2</v>
      </c>
      <c r="I1163">
        <f t="shared" si="55"/>
        <v>0.89744613653277194</v>
      </c>
      <c r="J1163">
        <f t="shared" si="56"/>
        <v>-6.4726561040900856</v>
      </c>
    </row>
    <row r="1164" spans="1:10" x14ac:dyDescent="0.3">
      <c r="A1164" t="s">
        <v>1168</v>
      </c>
      <c r="B1164">
        <v>1056.17</v>
      </c>
      <c r="C1164">
        <v>984.12</v>
      </c>
      <c r="D1164">
        <v>795.21</v>
      </c>
      <c r="E1164">
        <v>1319.96</v>
      </c>
      <c r="F1164">
        <v>1134.44</v>
      </c>
      <c r="G1164">
        <v>1205.71</v>
      </c>
      <c r="H1164">
        <f t="shared" si="54"/>
        <v>2.531813737606687E-2</v>
      </c>
      <c r="I1164">
        <f t="shared" si="55"/>
        <v>1.2908161268036042</v>
      </c>
      <c r="J1164">
        <f t="shared" si="56"/>
        <v>2.7070871903726204</v>
      </c>
    </row>
    <row r="1165" spans="1:10" x14ac:dyDescent="0.3">
      <c r="A1165" t="s">
        <v>1169</v>
      </c>
      <c r="B1165">
        <v>23.11</v>
      </c>
      <c r="C1165">
        <v>23.97</v>
      </c>
      <c r="D1165">
        <v>20.07</v>
      </c>
      <c r="E1165">
        <v>18.09</v>
      </c>
      <c r="F1165">
        <v>18.93</v>
      </c>
      <c r="G1165">
        <v>14.13</v>
      </c>
      <c r="H1165">
        <f t="shared" si="54"/>
        <v>2.5384912194747408E-2</v>
      </c>
      <c r="I1165">
        <f t="shared" si="55"/>
        <v>0.76173812041159739</v>
      </c>
      <c r="J1165">
        <f t="shared" si="56"/>
        <v>-2.5592446598673404</v>
      </c>
    </row>
    <row r="1166" spans="1:10" x14ac:dyDescent="0.3">
      <c r="A1166" t="s">
        <v>1170</v>
      </c>
      <c r="B1166">
        <v>149.11000000000001</v>
      </c>
      <c r="C1166">
        <v>147.02000000000001</v>
      </c>
      <c r="D1166">
        <v>153</v>
      </c>
      <c r="E1166">
        <v>109.7</v>
      </c>
      <c r="F1166">
        <v>123.15</v>
      </c>
      <c r="G1166">
        <v>133.72</v>
      </c>
      <c r="H1166">
        <f t="shared" si="54"/>
        <v>2.5419952080189497E-2</v>
      </c>
      <c r="I1166">
        <f t="shared" si="55"/>
        <v>0.81617917187113842</v>
      </c>
      <c r="J1166">
        <f t="shared" si="56"/>
        <v>-3.4331739039680231</v>
      </c>
    </row>
    <row r="1167" spans="1:10" x14ac:dyDescent="0.3">
      <c r="A1167" t="s">
        <v>1171</v>
      </c>
      <c r="B1167">
        <v>3.64</v>
      </c>
      <c r="C1167">
        <v>2.57</v>
      </c>
      <c r="D1167">
        <v>3</v>
      </c>
      <c r="E1167">
        <v>1.81</v>
      </c>
      <c r="F1167">
        <v>2.31</v>
      </c>
      <c r="G1167">
        <v>1.79</v>
      </c>
      <c r="H1167">
        <f t="shared" si="54"/>
        <v>2.5430577636454281E-2</v>
      </c>
      <c r="I1167">
        <f t="shared" si="55"/>
        <v>0.6418104851839791</v>
      </c>
      <c r="J1167">
        <f t="shared" si="56"/>
        <v>-1.5685422374186635</v>
      </c>
    </row>
    <row r="1168" spans="1:10" x14ac:dyDescent="0.3">
      <c r="A1168" t="s">
        <v>1172</v>
      </c>
      <c r="B1168">
        <v>0.14000000000000001</v>
      </c>
      <c r="C1168">
        <v>7.0000000000000007E-2</v>
      </c>
      <c r="D1168">
        <v>0.16</v>
      </c>
      <c r="E1168">
        <v>0</v>
      </c>
      <c r="F1168">
        <v>0</v>
      </c>
      <c r="G1168">
        <v>7.0000000000000007E-2</v>
      </c>
      <c r="H1168">
        <f t="shared" si="54"/>
        <v>2.5445087775004097E-2</v>
      </c>
      <c r="I1168">
        <f t="shared" si="55"/>
        <v>0.19571045576407509</v>
      </c>
      <c r="J1168">
        <f t="shared" si="56"/>
        <v>-0.42628390663038374</v>
      </c>
    </row>
    <row r="1169" spans="1:10" x14ac:dyDescent="0.3">
      <c r="A1169" t="s">
        <v>1173</v>
      </c>
      <c r="B1169">
        <v>0.62</v>
      </c>
      <c r="C1169">
        <v>0.86</v>
      </c>
      <c r="D1169">
        <v>0.84</v>
      </c>
      <c r="E1169">
        <v>0.41</v>
      </c>
      <c r="F1169">
        <v>0.45</v>
      </c>
      <c r="G1169">
        <v>0.62</v>
      </c>
      <c r="H1169">
        <f t="shared" si="54"/>
        <v>2.5461261620655203E-2</v>
      </c>
      <c r="I1169">
        <f t="shared" si="55"/>
        <v>0.63839862247094281</v>
      </c>
      <c r="J1169">
        <f t="shared" si="56"/>
        <v>-1.5498770771762678</v>
      </c>
    </row>
    <row r="1170" spans="1:10" x14ac:dyDescent="0.3">
      <c r="A1170" t="s">
        <v>1174</v>
      </c>
      <c r="B1170">
        <v>259.69</v>
      </c>
      <c r="C1170">
        <v>258.14999999999998</v>
      </c>
      <c r="D1170">
        <v>301.35000000000002</v>
      </c>
      <c r="E1170">
        <v>203.61</v>
      </c>
      <c r="F1170">
        <v>244.45</v>
      </c>
      <c r="G1170">
        <v>189.05</v>
      </c>
      <c r="H1170">
        <f t="shared" si="54"/>
        <v>2.5492741882083916E-2</v>
      </c>
      <c r="I1170">
        <f t="shared" si="55"/>
        <v>0.77773247574136994</v>
      </c>
      <c r="J1170">
        <f t="shared" si="56"/>
        <v>-2.7716163040462778</v>
      </c>
    </row>
    <row r="1171" spans="1:10" x14ac:dyDescent="0.3">
      <c r="A1171" t="s">
        <v>1175</v>
      </c>
      <c r="B1171">
        <v>20.03</v>
      </c>
      <c r="C1171">
        <v>24.4</v>
      </c>
      <c r="D1171">
        <v>21.67</v>
      </c>
      <c r="E1171">
        <v>16.41</v>
      </c>
      <c r="F1171">
        <v>18.440000000000001</v>
      </c>
      <c r="G1171">
        <v>17.45</v>
      </c>
      <c r="H1171">
        <f t="shared" si="54"/>
        <v>2.5519537695564806E-2</v>
      </c>
      <c r="I1171">
        <f t="shared" si="55"/>
        <v>0.79123489100343414</v>
      </c>
      <c r="J1171">
        <f t="shared" si="56"/>
        <v>-2.9761917678794991</v>
      </c>
    </row>
    <row r="1172" spans="1:10" x14ac:dyDescent="0.3">
      <c r="A1172" t="s">
        <v>1176</v>
      </c>
      <c r="B1172">
        <v>174.95</v>
      </c>
      <c r="C1172">
        <v>173.98</v>
      </c>
      <c r="D1172">
        <v>154.86000000000001</v>
      </c>
      <c r="E1172">
        <v>153.74</v>
      </c>
      <c r="F1172">
        <v>125.46</v>
      </c>
      <c r="G1172">
        <v>126.26</v>
      </c>
      <c r="H1172">
        <f t="shared" si="54"/>
        <v>2.5525074834558865E-2</v>
      </c>
      <c r="I1172">
        <f t="shared" si="55"/>
        <v>0.80482063069554377</v>
      </c>
      <c r="J1172">
        <f t="shared" si="56"/>
        <v>-3.2105887486023459</v>
      </c>
    </row>
    <row r="1173" spans="1:10" x14ac:dyDescent="0.3">
      <c r="A1173" t="s">
        <v>1177</v>
      </c>
      <c r="B1173">
        <v>14.59</v>
      </c>
      <c r="C1173">
        <v>15.65</v>
      </c>
      <c r="D1173">
        <v>16.64</v>
      </c>
      <c r="E1173">
        <v>13.38</v>
      </c>
      <c r="F1173">
        <v>13.25</v>
      </c>
      <c r="G1173">
        <v>13.01</v>
      </c>
      <c r="H1173">
        <f t="shared" si="54"/>
        <v>2.5527937697943617E-2</v>
      </c>
      <c r="I1173">
        <f t="shared" si="55"/>
        <v>0.84557302220421049</v>
      </c>
      <c r="J1173">
        <f t="shared" si="56"/>
        <v>-4.1615760196296154</v>
      </c>
    </row>
    <row r="1174" spans="1:10" x14ac:dyDescent="0.3">
      <c r="A1174" t="s">
        <v>1178</v>
      </c>
      <c r="B1174">
        <v>24.64</v>
      </c>
      <c r="C1174">
        <v>24.95</v>
      </c>
      <c r="D1174">
        <v>27.37</v>
      </c>
      <c r="E1174">
        <v>22.66</v>
      </c>
      <c r="F1174">
        <v>21.8</v>
      </c>
      <c r="G1174">
        <v>22.89</v>
      </c>
      <c r="H1174">
        <f t="shared" si="54"/>
        <v>2.5537174497202192E-2</v>
      </c>
      <c r="I1174">
        <f t="shared" si="55"/>
        <v>0.87513480503618613</v>
      </c>
      <c r="J1174">
        <f t="shared" si="56"/>
        <v>-5.2417706403942255</v>
      </c>
    </row>
    <row r="1175" spans="1:10" x14ac:dyDescent="0.3">
      <c r="A1175" t="s">
        <v>1179</v>
      </c>
      <c r="B1175">
        <v>7.5</v>
      </c>
      <c r="C1175">
        <v>8.48</v>
      </c>
      <c r="D1175">
        <v>7.34</v>
      </c>
      <c r="E1175">
        <v>4.6500000000000004</v>
      </c>
      <c r="F1175">
        <v>6.76</v>
      </c>
      <c r="G1175">
        <v>5.0199999999999996</v>
      </c>
      <c r="H1175">
        <f t="shared" si="54"/>
        <v>2.5566566250662372E-2</v>
      </c>
      <c r="I1175">
        <f t="shared" si="55"/>
        <v>0.70458345838871494</v>
      </c>
      <c r="J1175">
        <f t="shared" si="56"/>
        <v>-1.9876315415161003</v>
      </c>
    </row>
    <row r="1176" spans="1:10" x14ac:dyDescent="0.3">
      <c r="A1176" t="s">
        <v>1180</v>
      </c>
      <c r="B1176">
        <v>6.97</v>
      </c>
      <c r="C1176">
        <v>6.64</v>
      </c>
      <c r="D1176">
        <v>8.86</v>
      </c>
      <c r="E1176">
        <v>4.49</v>
      </c>
      <c r="F1176">
        <v>6.13</v>
      </c>
      <c r="G1176">
        <v>3.87</v>
      </c>
      <c r="H1176">
        <f t="shared" si="54"/>
        <v>2.559761499820238E-2</v>
      </c>
      <c r="I1176">
        <f t="shared" si="55"/>
        <v>0.64490722199973316</v>
      </c>
      <c r="J1176">
        <f t="shared" si="56"/>
        <v>-1.5857884341459183</v>
      </c>
    </row>
    <row r="1177" spans="1:10" x14ac:dyDescent="0.3">
      <c r="A1177" t="s">
        <v>1181</v>
      </c>
      <c r="B1177">
        <v>241.6</v>
      </c>
      <c r="C1177">
        <v>258.99</v>
      </c>
      <c r="D1177">
        <v>260.83999999999997</v>
      </c>
      <c r="E1177">
        <v>274.41000000000003</v>
      </c>
      <c r="F1177">
        <v>282.60000000000002</v>
      </c>
      <c r="G1177">
        <v>268.88</v>
      </c>
      <c r="H1177">
        <f t="shared" si="54"/>
        <v>2.5606178990998291E-2</v>
      </c>
      <c r="I1177">
        <f t="shared" si="55"/>
        <v>1.0846561680410487</v>
      </c>
      <c r="J1177">
        <f t="shared" si="56"/>
        <v>8.4340308984449255</v>
      </c>
    </row>
    <row r="1178" spans="1:10" x14ac:dyDescent="0.3">
      <c r="A1178" t="s">
        <v>1182</v>
      </c>
      <c r="B1178">
        <v>1920.69</v>
      </c>
      <c r="C1178">
        <v>1463.89</v>
      </c>
      <c r="D1178">
        <v>1594.93</v>
      </c>
      <c r="E1178">
        <v>1340.57</v>
      </c>
      <c r="F1178">
        <v>869.28</v>
      </c>
      <c r="G1178">
        <v>1172.1500000000001</v>
      </c>
      <c r="H1178">
        <f t="shared" si="54"/>
        <v>2.5653315569925724E-2</v>
      </c>
      <c r="I1178">
        <f t="shared" si="55"/>
        <v>0.67918348641724591</v>
      </c>
      <c r="J1178">
        <f t="shared" si="56"/>
        <v>-1.7985478419757295</v>
      </c>
    </row>
    <row r="1179" spans="1:10" x14ac:dyDescent="0.3">
      <c r="A1179" t="s">
        <v>1183</v>
      </c>
      <c r="B1179">
        <v>6.14</v>
      </c>
      <c r="C1179">
        <v>6.59</v>
      </c>
      <c r="D1179">
        <v>6.38</v>
      </c>
      <c r="E1179">
        <v>5.44</v>
      </c>
      <c r="F1179">
        <v>5.71</v>
      </c>
      <c r="G1179">
        <v>6.06</v>
      </c>
      <c r="H1179">
        <f t="shared" si="54"/>
        <v>2.5676941771754263E-2</v>
      </c>
      <c r="I1179">
        <f t="shared" si="55"/>
        <v>0.90059122063516983</v>
      </c>
      <c r="J1179">
        <f t="shared" si="56"/>
        <v>-6.6909938828441486</v>
      </c>
    </row>
    <row r="1180" spans="1:10" x14ac:dyDescent="0.3">
      <c r="A1180" t="s">
        <v>1184</v>
      </c>
      <c r="B1180">
        <v>13.77</v>
      </c>
      <c r="C1180">
        <v>15.95</v>
      </c>
      <c r="D1180">
        <v>14.8</v>
      </c>
      <c r="E1180">
        <v>11.99</v>
      </c>
      <c r="F1180">
        <v>12.67</v>
      </c>
      <c r="G1180">
        <v>13.22</v>
      </c>
      <c r="H1180">
        <f t="shared" si="54"/>
        <v>2.5687899063203137E-2</v>
      </c>
      <c r="I1180">
        <f t="shared" si="55"/>
        <v>0.85086359858949323</v>
      </c>
      <c r="J1180">
        <f t="shared" si="56"/>
        <v>-4.3232838947672976</v>
      </c>
    </row>
    <row r="1181" spans="1:10" x14ac:dyDescent="0.3">
      <c r="A1181" t="s">
        <v>1185</v>
      </c>
      <c r="B1181">
        <v>1.02</v>
      </c>
      <c r="C1181">
        <v>0.99</v>
      </c>
      <c r="D1181">
        <v>1.02</v>
      </c>
      <c r="E1181">
        <v>0.38</v>
      </c>
      <c r="F1181">
        <v>0.67</v>
      </c>
      <c r="G1181">
        <v>0.7</v>
      </c>
      <c r="H1181">
        <f t="shared" si="54"/>
        <v>2.5729429777817853E-2</v>
      </c>
      <c r="I1181">
        <f t="shared" si="55"/>
        <v>0.57797560171447426</v>
      </c>
      <c r="J1181">
        <f t="shared" si="56"/>
        <v>-1.2683505895646499</v>
      </c>
    </row>
    <row r="1182" spans="1:10" x14ac:dyDescent="0.3">
      <c r="A1182" t="s">
        <v>1186</v>
      </c>
      <c r="B1182">
        <v>14.29</v>
      </c>
      <c r="C1182">
        <v>14.44</v>
      </c>
      <c r="D1182">
        <v>14.23</v>
      </c>
      <c r="E1182">
        <v>10.1</v>
      </c>
      <c r="F1182">
        <v>12.46</v>
      </c>
      <c r="G1182">
        <v>11.68</v>
      </c>
      <c r="H1182">
        <f t="shared" si="54"/>
        <v>2.5762277814796342E-2</v>
      </c>
      <c r="I1182">
        <f t="shared" si="55"/>
        <v>0.79703465772874349</v>
      </c>
      <c r="J1182">
        <f t="shared" si="56"/>
        <v>-3.07241662175162</v>
      </c>
    </row>
    <row r="1183" spans="1:10" x14ac:dyDescent="0.3">
      <c r="A1183" t="s">
        <v>1187</v>
      </c>
      <c r="B1183">
        <v>143.94999999999999</v>
      </c>
      <c r="C1183">
        <v>119.2</v>
      </c>
      <c r="D1183">
        <v>141.38</v>
      </c>
      <c r="E1183">
        <v>114.43</v>
      </c>
      <c r="F1183">
        <v>101.95</v>
      </c>
      <c r="G1183">
        <v>79.72</v>
      </c>
      <c r="H1183">
        <f t="shared" si="54"/>
        <v>2.5762714019179171E-2</v>
      </c>
      <c r="I1183">
        <f t="shared" si="55"/>
        <v>0.73196253457690719</v>
      </c>
      <c r="J1183">
        <f t="shared" si="56"/>
        <v>-2.2312033706867238</v>
      </c>
    </row>
    <row r="1184" spans="1:10" x14ac:dyDescent="0.3">
      <c r="A1184" t="s">
        <v>1188</v>
      </c>
      <c r="B1184">
        <v>21.06</v>
      </c>
      <c r="C1184">
        <v>22.81</v>
      </c>
      <c r="D1184">
        <v>25.99</v>
      </c>
      <c r="E1184">
        <v>16.98</v>
      </c>
      <c r="F1184">
        <v>19.38</v>
      </c>
      <c r="G1184">
        <v>18.04</v>
      </c>
      <c r="H1184">
        <f t="shared" si="54"/>
        <v>2.5770032676601926E-2</v>
      </c>
      <c r="I1184">
        <f t="shared" si="55"/>
        <v>0.77870976053132568</v>
      </c>
      <c r="J1184">
        <f t="shared" si="56"/>
        <v>-2.7855859271309735</v>
      </c>
    </row>
    <row r="1185" spans="1:10" x14ac:dyDescent="0.3">
      <c r="A1185" t="s">
        <v>1189</v>
      </c>
      <c r="B1185">
        <v>6.62</v>
      </c>
      <c r="C1185">
        <v>6.95</v>
      </c>
      <c r="D1185">
        <v>7.85</v>
      </c>
      <c r="E1185">
        <v>3.71</v>
      </c>
      <c r="F1185">
        <v>5.61</v>
      </c>
      <c r="G1185">
        <v>5.55</v>
      </c>
      <c r="H1185">
        <f t="shared" si="54"/>
        <v>2.5784174316514211E-2</v>
      </c>
      <c r="I1185">
        <f t="shared" si="55"/>
        <v>0.6942538393315596</v>
      </c>
      <c r="J1185">
        <f t="shared" si="56"/>
        <v>-1.9069838553653844</v>
      </c>
    </row>
    <row r="1186" spans="1:10" x14ac:dyDescent="0.3">
      <c r="A1186" t="s">
        <v>1190</v>
      </c>
      <c r="B1186">
        <v>19.05</v>
      </c>
      <c r="C1186">
        <v>21.02</v>
      </c>
      <c r="D1186">
        <v>17.97</v>
      </c>
      <c r="E1186">
        <v>15.31</v>
      </c>
      <c r="F1186">
        <v>17.059999999999999</v>
      </c>
      <c r="G1186">
        <v>16.27</v>
      </c>
      <c r="H1186">
        <f t="shared" si="54"/>
        <v>2.5784489294599009E-2</v>
      </c>
      <c r="I1186">
        <f t="shared" si="55"/>
        <v>0.83805110004651728</v>
      </c>
      <c r="J1186">
        <f t="shared" si="56"/>
        <v>-3.9499241529879368</v>
      </c>
    </row>
    <row r="1187" spans="1:10" x14ac:dyDescent="0.3">
      <c r="A1187" t="s">
        <v>1191</v>
      </c>
      <c r="B1187">
        <v>17.100000000000001</v>
      </c>
      <c r="C1187">
        <v>16.95</v>
      </c>
      <c r="D1187">
        <v>17.440000000000001</v>
      </c>
      <c r="E1187">
        <v>12.83</v>
      </c>
      <c r="F1187">
        <v>15</v>
      </c>
      <c r="G1187">
        <v>11.69</v>
      </c>
      <c r="H1187">
        <f t="shared" si="54"/>
        <v>2.5788728140547414E-2</v>
      </c>
      <c r="I1187">
        <f t="shared" si="55"/>
        <v>0.76754121919484197</v>
      </c>
      <c r="J1187">
        <f t="shared" si="56"/>
        <v>-2.6329268896104714</v>
      </c>
    </row>
    <row r="1188" spans="1:10" x14ac:dyDescent="0.3">
      <c r="A1188" t="s">
        <v>1192</v>
      </c>
      <c r="B1188">
        <v>29.9</v>
      </c>
      <c r="C1188">
        <v>30.03</v>
      </c>
      <c r="D1188">
        <v>35.36</v>
      </c>
      <c r="E1188">
        <v>23.9</v>
      </c>
      <c r="F1188">
        <v>24.69</v>
      </c>
      <c r="G1188">
        <v>24.37</v>
      </c>
      <c r="H1188">
        <f t="shared" si="54"/>
        <v>2.5820069823664665E-2</v>
      </c>
      <c r="I1188">
        <f t="shared" si="55"/>
        <v>0.76567009119242768</v>
      </c>
      <c r="J1188">
        <f t="shared" si="56"/>
        <v>-2.6087714514460472</v>
      </c>
    </row>
    <row r="1189" spans="1:10" x14ac:dyDescent="0.3">
      <c r="A1189" t="s">
        <v>1193</v>
      </c>
      <c r="B1189">
        <v>56.23</v>
      </c>
      <c r="C1189">
        <v>60.04</v>
      </c>
      <c r="D1189">
        <v>53.06</v>
      </c>
      <c r="E1189">
        <v>65.819999999999993</v>
      </c>
      <c r="F1189">
        <v>64.31</v>
      </c>
      <c r="G1189">
        <v>60.66</v>
      </c>
      <c r="H1189">
        <f t="shared" si="54"/>
        <v>2.5824823905580059E-2</v>
      </c>
      <c r="I1189">
        <f t="shared" si="55"/>
        <v>1.1267325329380571</v>
      </c>
      <c r="J1189">
        <f t="shared" si="56"/>
        <v>5.7661833139962289</v>
      </c>
    </row>
    <row r="1190" spans="1:10" x14ac:dyDescent="0.3">
      <c r="A1190" t="s">
        <v>1194</v>
      </c>
      <c r="B1190">
        <v>7.39</v>
      </c>
      <c r="C1190">
        <v>8.16</v>
      </c>
      <c r="D1190">
        <v>8.42</v>
      </c>
      <c r="E1190">
        <v>5.64</v>
      </c>
      <c r="F1190">
        <v>6.43</v>
      </c>
      <c r="G1190">
        <v>3.96</v>
      </c>
      <c r="H1190">
        <f t="shared" si="54"/>
        <v>2.5833710989754826E-2</v>
      </c>
      <c r="I1190">
        <f t="shared" si="55"/>
        <v>0.66879405998414898</v>
      </c>
      <c r="J1190">
        <f t="shared" si="56"/>
        <v>-1.7294739150325511</v>
      </c>
    </row>
    <row r="1191" spans="1:10" x14ac:dyDescent="0.3">
      <c r="A1191" t="s">
        <v>1195</v>
      </c>
      <c r="B1191">
        <v>61.27</v>
      </c>
      <c r="C1191">
        <v>66.349999999999994</v>
      </c>
      <c r="D1191">
        <v>75.88</v>
      </c>
      <c r="E1191">
        <v>49.67</v>
      </c>
      <c r="F1191">
        <v>59.24</v>
      </c>
      <c r="G1191">
        <v>48.83</v>
      </c>
      <c r="H1191">
        <f t="shared" si="54"/>
        <v>2.5835844895515849E-2</v>
      </c>
      <c r="I1191">
        <f t="shared" si="55"/>
        <v>0.77513845004741955</v>
      </c>
      <c r="J1191">
        <f t="shared" si="56"/>
        <v>-2.7351245214592752</v>
      </c>
    </row>
    <row r="1192" spans="1:10" x14ac:dyDescent="0.3">
      <c r="A1192" t="s">
        <v>1196</v>
      </c>
      <c r="B1192">
        <v>17.46</v>
      </c>
      <c r="C1192">
        <v>17.93</v>
      </c>
      <c r="D1192">
        <v>17.62</v>
      </c>
      <c r="E1192">
        <v>10.88</v>
      </c>
      <c r="F1192">
        <v>13.5</v>
      </c>
      <c r="G1192">
        <v>14.68</v>
      </c>
      <c r="H1192">
        <f t="shared" si="54"/>
        <v>2.5858385819242803E-2</v>
      </c>
      <c r="I1192">
        <f t="shared" si="55"/>
        <v>0.73685699734027499</v>
      </c>
      <c r="J1192">
        <f t="shared" si="56"/>
        <v>-2.2800500811285551</v>
      </c>
    </row>
    <row r="1193" spans="1:10" x14ac:dyDescent="0.3">
      <c r="A1193" t="s">
        <v>1197</v>
      </c>
      <c r="B1193">
        <v>12.36</v>
      </c>
      <c r="C1193">
        <v>14.04</v>
      </c>
      <c r="D1193">
        <v>15.97</v>
      </c>
      <c r="E1193">
        <v>18.72</v>
      </c>
      <c r="F1193">
        <v>16.84</v>
      </c>
      <c r="G1193">
        <v>17.86</v>
      </c>
      <c r="H1193">
        <f t="shared" si="54"/>
        <v>2.5860215459217649E-2</v>
      </c>
      <c r="I1193">
        <f t="shared" si="55"/>
        <v>1.2607792698180449</v>
      </c>
      <c r="J1193">
        <f t="shared" si="56"/>
        <v>2.9809853059532943</v>
      </c>
    </row>
    <row r="1194" spans="1:10" x14ac:dyDescent="0.3">
      <c r="A1194" t="s">
        <v>1198</v>
      </c>
      <c r="B1194">
        <v>1.78</v>
      </c>
      <c r="C1194">
        <v>1.97</v>
      </c>
      <c r="D1194">
        <v>2.79</v>
      </c>
      <c r="E1194">
        <v>2.78</v>
      </c>
      <c r="F1194">
        <v>3.93</v>
      </c>
      <c r="G1194">
        <v>3.77</v>
      </c>
      <c r="H1194">
        <f t="shared" si="54"/>
        <v>2.5873491557707327E-2</v>
      </c>
      <c r="I1194">
        <f t="shared" si="55"/>
        <v>1.6021702582913038</v>
      </c>
      <c r="J1194">
        <f t="shared" si="56"/>
        <v>1.4685848063906966</v>
      </c>
    </row>
    <row r="1195" spans="1:10" x14ac:dyDescent="0.3">
      <c r="A1195" t="s">
        <v>1199</v>
      </c>
      <c r="B1195">
        <v>19.600000000000001</v>
      </c>
      <c r="C1195">
        <v>20.440000000000001</v>
      </c>
      <c r="D1195">
        <v>22.83</v>
      </c>
      <c r="E1195">
        <v>17.46</v>
      </c>
      <c r="F1195">
        <v>18.53</v>
      </c>
      <c r="G1195">
        <v>16.690000000000001</v>
      </c>
      <c r="H1195">
        <f t="shared" si="54"/>
        <v>2.5894454709138315E-2</v>
      </c>
      <c r="I1195">
        <f t="shared" si="55"/>
        <v>0.83792725017097969</v>
      </c>
      <c r="J1195">
        <f t="shared" si="56"/>
        <v>-3.9466042446603709</v>
      </c>
    </row>
    <row r="1196" spans="1:10" x14ac:dyDescent="0.3">
      <c r="A1196" t="s">
        <v>1200</v>
      </c>
      <c r="B1196">
        <v>9.92</v>
      </c>
      <c r="C1196">
        <v>10.029999999999999</v>
      </c>
      <c r="D1196">
        <v>11.6</v>
      </c>
      <c r="E1196">
        <v>8.26</v>
      </c>
      <c r="F1196">
        <v>8.93</v>
      </c>
      <c r="G1196">
        <v>8.36</v>
      </c>
      <c r="H1196">
        <f t="shared" si="54"/>
        <v>2.5932070173792024E-2</v>
      </c>
      <c r="I1196">
        <f t="shared" si="55"/>
        <v>0.80984375495198557</v>
      </c>
      <c r="J1196">
        <f t="shared" si="56"/>
        <v>-3.3057397406513025</v>
      </c>
    </row>
    <row r="1197" spans="1:10" x14ac:dyDescent="0.3">
      <c r="A1197" t="s">
        <v>1201</v>
      </c>
      <c r="B1197">
        <v>16.12</v>
      </c>
      <c r="C1197">
        <v>19.72</v>
      </c>
      <c r="D1197">
        <v>19.71</v>
      </c>
      <c r="E1197">
        <v>13.45</v>
      </c>
      <c r="F1197">
        <v>15.55</v>
      </c>
      <c r="G1197">
        <v>13.9</v>
      </c>
      <c r="H1197">
        <f t="shared" si="54"/>
        <v>2.5946156833983162E-2</v>
      </c>
      <c r="I1197">
        <f t="shared" si="55"/>
        <v>0.77228952531816442</v>
      </c>
      <c r="J1197">
        <f t="shared" si="56"/>
        <v>-2.6960033246317781</v>
      </c>
    </row>
    <row r="1198" spans="1:10" x14ac:dyDescent="0.3">
      <c r="A1198" t="s">
        <v>1202</v>
      </c>
      <c r="B1198">
        <v>18.059999999999999</v>
      </c>
      <c r="C1198">
        <v>18.34</v>
      </c>
      <c r="D1198">
        <v>20.63</v>
      </c>
      <c r="E1198">
        <v>15.72</v>
      </c>
      <c r="F1198">
        <v>16.989999999999998</v>
      </c>
      <c r="G1198">
        <v>15.71</v>
      </c>
      <c r="H1198">
        <f t="shared" si="54"/>
        <v>2.5952062464624295E-2</v>
      </c>
      <c r="I1198">
        <f t="shared" si="55"/>
        <v>0.84903476934406397</v>
      </c>
      <c r="J1198">
        <f t="shared" si="56"/>
        <v>-4.266098012981189</v>
      </c>
    </row>
    <row r="1199" spans="1:10" x14ac:dyDescent="0.3">
      <c r="A1199" t="s">
        <v>1203</v>
      </c>
      <c r="B1199">
        <v>291.61</v>
      </c>
      <c r="C1199">
        <v>318.47000000000003</v>
      </c>
      <c r="D1199">
        <v>294.51</v>
      </c>
      <c r="E1199">
        <v>262.43</v>
      </c>
      <c r="F1199">
        <v>283.64</v>
      </c>
      <c r="G1199">
        <v>249.11</v>
      </c>
      <c r="H1199">
        <f t="shared" si="54"/>
        <v>2.5971704824308377E-2</v>
      </c>
      <c r="I1199">
        <f t="shared" si="55"/>
        <v>0.87905057854747926</v>
      </c>
      <c r="J1199">
        <f t="shared" si="56"/>
        <v>-5.4247099328428456</v>
      </c>
    </row>
    <row r="1200" spans="1:10" x14ac:dyDescent="0.3">
      <c r="A1200" t="s">
        <v>1204</v>
      </c>
      <c r="B1200">
        <v>9.3800000000000008</v>
      </c>
      <c r="C1200">
        <v>10.49</v>
      </c>
      <c r="D1200">
        <v>11.77</v>
      </c>
      <c r="E1200">
        <v>7.22</v>
      </c>
      <c r="F1200">
        <v>8.73</v>
      </c>
      <c r="G1200">
        <v>8.4600000000000009</v>
      </c>
      <c r="H1200">
        <f t="shared" si="54"/>
        <v>2.6005850503662557E-2</v>
      </c>
      <c r="I1200">
        <f t="shared" si="55"/>
        <v>0.77151344689188761</v>
      </c>
      <c r="J1200">
        <f t="shared" si="56"/>
        <v>-2.6855150498236542</v>
      </c>
    </row>
    <row r="1201" spans="1:10" x14ac:dyDescent="0.3">
      <c r="A1201" t="s">
        <v>1205</v>
      </c>
      <c r="B1201">
        <v>0</v>
      </c>
      <c r="C1201">
        <v>0.09</v>
      </c>
      <c r="D1201">
        <v>0</v>
      </c>
      <c r="E1201">
        <v>0.2</v>
      </c>
      <c r="F1201">
        <v>0.12</v>
      </c>
      <c r="G1201">
        <v>0.11</v>
      </c>
      <c r="H1201">
        <f t="shared" si="54"/>
        <v>2.6034879015342051E-2</v>
      </c>
      <c r="I1201">
        <f t="shared" si="55"/>
        <v>4.655913978494624</v>
      </c>
      <c r="J1201">
        <f t="shared" si="56"/>
        <v>0.45057745783308573</v>
      </c>
    </row>
    <row r="1202" spans="1:10" x14ac:dyDescent="0.3">
      <c r="A1202" t="s">
        <v>1206</v>
      </c>
      <c r="B1202">
        <v>146.38999999999999</v>
      </c>
      <c r="C1202">
        <v>181.48</v>
      </c>
      <c r="D1202">
        <v>156.32</v>
      </c>
      <c r="E1202">
        <v>204.47</v>
      </c>
      <c r="F1202">
        <v>289.08</v>
      </c>
      <c r="G1202">
        <v>265.29000000000002</v>
      </c>
      <c r="H1202">
        <f t="shared" si="54"/>
        <v>2.6058075822382634E-2</v>
      </c>
      <c r="I1202">
        <f t="shared" si="55"/>
        <v>1.5672324878715715</v>
      </c>
      <c r="J1202">
        <f t="shared" si="56"/>
        <v>1.5405010375027224</v>
      </c>
    </row>
    <row r="1203" spans="1:10" x14ac:dyDescent="0.3">
      <c r="A1203" t="s">
        <v>1207</v>
      </c>
      <c r="B1203">
        <v>6.74</v>
      </c>
      <c r="C1203">
        <v>6.22</v>
      </c>
      <c r="D1203">
        <v>8.1300000000000008</v>
      </c>
      <c r="E1203">
        <v>4.5</v>
      </c>
      <c r="F1203">
        <v>5.83</v>
      </c>
      <c r="G1203">
        <v>4.7699999999999996</v>
      </c>
      <c r="H1203">
        <f t="shared" si="54"/>
        <v>2.6069912621024646E-2</v>
      </c>
      <c r="I1203">
        <f t="shared" si="55"/>
        <v>0.71601953254634232</v>
      </c>
      <c r="J1203">
        <f t="shared" si="56"/>
        <v>-2.083699393596409</v>
      </c>
    </row>
    <row r="1204" spans="1:10" x14ac:dyDescent="0.3">
      <c r="A1204" t="s">
        <v>1208</v>
      </c>
      <c r="B1204">
        <v>17.78</v>
      </c>
      <c r="C1204">
        <v>15.39</v>
      </c>
      <c r="D1204">
        <v>19.600000000000001</v>
      </c>
      <c r="E1204">
        <v>13.2</v>
      </c>
      <c r="F1204">
        <v>12.9</v>
      </c>
      <c r="G1204">
        <v>12.24</v>
      </c>
      <c r="H1204">
        <f t="shared" si="54"/>
        <v>2.6074889972963453E-2</v>
      </c>
      <c r="I1204">
        <f t="shared" si="55"/>
        <v>0.72656472059575916</v>
      </c>
      <c r="J1204">
        <f t="shared" si="56"/>
        <v>-2.1793495442903694</v>
      </c>
    </row>
    <row r="1205" spans="1:10" x14ac:dyDescent="0.3">
      <c r="A1205" t="s">
        <v>1209</v>
      </c>
      <c r="B1205">
        <v>91.6</v>
      </c>
      <c r="C1205">
        <v>100.33</v>
      </c>
      <c r="D1205">
        <v>92.49</v>
      </c>
      <c r="E1205">
        <v>112.03</v>
      </c>
      <c r="F1205">
        <v>102.9</v>
      </c>
      <c r="G1205">
        <v>103.12</v>
      </c>
      <c r="H1205">
        <f t="shared" si="54"/>
        <v>2.6135147666368645E-2</v>
      </c>
      <c r="I1205">
        <f t="shared" si="55"/>
        <v>1.1182393828909758</v>
      </c>
      <c r="J1205">
        <f t="shared" si="56"/>
        <v>6.1531406102922999</v>
      </c>
    </row>
    <row r="1206" spans="1:10" x14ac:dyDescent="0.3">
      <c r="A1206" t="s">
        <v>1210</v>
      </c>
      <c r="B1206">
        <v>24.7</v>
      </c>
      <c r="C1206">
        <v>19.27</v>
      </c>
      <c r="D1206">
        <v>22.25</v>
      </c>
      <c r="E1206">
        <v>14.19</v>
      </c>
      <c r="F1206">
        <v>16.04</v>
      </c>
      <c r="G1206">
        <v>18.850000000000001</v>
      </c>
      <c r="H1206">
        <f t="shared" si="54"/>
        <v>2.6157927436026854E-2</v>
      </c>
      <c r="I1206">
        <f t="shared" si="55"/>
        <v>0.74117753650544371</v>
      </c>
      <c r="J1206">
        <f t="shared" si="56"/>
        <v>-2.3246960686098008</v>
      </c>
    </row>
    <row r="1207" spans="1:10" x14ac:dyDescent="0.3">
      <c r="A1207" t="s">
        <v>1211</v>
      </c>
      <c r="B1207">
        <v>5.01</v>
      </c>
      <c r="C1207">
        <v>5.21</v>
      </c>
      <c r="D1207">
        <v>4.67</v>
      </c>
      <c r="E1207">
        <v>3.89</v>
      </c>
      <c r="F1207">
        <v>3.04</v>
      </c>
      <c r="G1207">
        <v>4.21</v>
      </c>
      <c r="H1207">
        <f t="shared" si="54"/>
        <v>2.6161667788054503E-2</v>
      </c>
      <c r="I1207">
        <f t="shared" si="55"/>
        <v>0.74820385415967228</v>
      </c>
      <c r="J1207">
        <f t="shared" si="56"/>
        <v>-2.4005582340337699</v>
      </c>
    </row>
    <row r="1208" spans="1:10" x14ac:dyDescent="0.3">
      <c r="A1208" t="s">
        <v>1212</v>
      </c>
      <c r="B1208">
        <v>0.33</v>
      </c>
      <c r="C1208">
        <v>0.62</v>
      </c>
      <c r="D1208">
        <v>0.55000000000000004</v>
      </c>
      <c r="E1208">
        <v>0.81</v>
      </c>
      <c r="F1208">
        <v>0.69</v>
      </c>
      <c r="G1208">
        <v>0.94</v>
      </c>
      <c r="H1208">
        <f t="shared" si="54"/>
        <v>2.6306811443088839E-2</v>
      </c>
      <c r="I1208">
        <f t="shared" si="55"/>
        <v>1.6254158349966734</v>
      </c>
      <c r="J1208">
        <f t="shared" si="56"/>
        <v>1.4251182314442679</v>
      </c>
    </row>
    <row r="1209" spans="1:10" x14ac:dyDescent="0.3">
      <c r="A1209" t="s">
        <v>1213</v>
      </c>
      <c r="B1209">
        <v>193.29</v>
      </c>
      <c r="C1209">
        <v>187.59</v>
      </c>
      <c r="D1209">
        <v>169.45</v>
      </c>
      <c r="E1209">
        <v>162.34</v>
      </c>
      <c r="F1209">
        <v>161.43</v>
      </c>
      <c r="G1209">
        <v>137.66</v>
      </c>
      <c r="H1209">
        <f t="shared" si="54"/>
        <v>2.6328861300583952E-2</v>
      </c>
      <c r="I1209">
        <f t="shared" si="55"/>
        <v>0.83846144061868</v>
      </c>
      <c r="J1209">
        <f t="shared" si="56"/>
        <v>-3.9609602026932857</v>
      </c>
    </row>
    <row r="1210" spans="1:10" x14ac:dyDescent="0.3">
      <c r="A1210" t="s">
        <v>1214</v>
      </c>
      <c r="B1210">
        <v>19.41</v>
      </c>
      <c r="C1210">
        <v>16.41</v>
      </c>
      <c r="D1210">
        <v>18.899999999999999</v>
      </c>
      <c r="E1210">
        <v>13.3</v>
      </c>
      <c r="F1210">
        <v>16.489999999999998</v>
      </c>
      <c r="G1210">
        <v>13.25</v>
      </c>
      <c r="H1210">
        <f t="shared" si="54"/>
        <v>2.6336837151276049E-2</v>
      </c>
      <c r="I1210">
        <f t="shared" si="55"/>
        <v>0.78656140927946194</v>
      </c>
      <c r="J1210">
        <f t="shared" si="56"/>
        <v>-2.9024570586382614</v>
      </c>
    </row>
    <row r="1211" spans="1:10" x14ac:dyDescent="0.3">
      <c r="A1211" t="s">
        <v>1215</v>
      </c>
      <c r="B1211">
        <v>12.24</v>
      </c>
      <c r="C1211">
        <v>11.68</v>
      </c>
      <c r="D1211">
        <v>14.64</v>
      </c>
      <c r="E1211">
        <v>9.32</v>
      </c>
      <c r="F1211">
        <v>10.49</v>
      </c>
      <c r="G1211">
        <v>9.1</v>
      </c>
      <c r="H1211">
        <f t="shared" si="54"/>
        <v>2.6362330520620474E-2</v>
      </c>
      <c r="I1211">
        <f t="shared" si="55"/>
        <v>0.74976013276975351</v>
      </c>
      <c r="J1211">
        <f t="shared" si="56"/>
        <v>-2.4179349646312311</v>
      </c>
    </row>
    <row r="1212" spans="1:10" x14ac:dyDescent="0.3">
      <c r="A1212" t="s">
        <v>1216</v>
      </c>
      <c r="B1212">
        <v>82.4</v>
      </c>
      <c r="C1212">
        <v>86.72</v>
      </c>
      <c r="D1212">
        <v>77.91</v>
      </c>
      <c r="E1212">
        <v>105.91</v>
      </c>
      <c r="F1212">
        <v>89.92</v>
      </c>
      <c r="G1212">
        <v>103.2</v>
      </c>
      <c r="H1212">
        <f t="shared" si="54"/>
        <v>2.6363539384820393E-2</v>
      </c>
      <c r="I1212">
        <f t="shared" si="55"/>
        <v>1.2104981925491736</v>
      </c>
      <c r="J1212">
        <f t="shared" si="56"/>
        <v>3.612817885174354</v>
      </c>
    </row>
    <row r="1213" spans="1:10" x14ac:dyDescent="0.3">
      <c r="A1213" t="s">
        <v>1217</v>
      </c>
      <c r="B1213">
        <v>35.01</v>
      </c>
      <c r="C1213">
        <v>41.37</v>
      </c>
      <c r="D1213">
        <v>41.97</v>
      </c>
      <c r="E1213">
        <v>47.79</v>
      </c>
      <c r="F1213">
        <v>45.31</v>
      </c>
      <c r="G1213">
        <v>48.9</v>
      </c>
      <c r="H1213">
        <f t="shared" si="54"/>
        <v>2.6388539348453161E-2</v>
      </c>
      <c r="I1213">
        <f t="shared" si="55"/>
        <v>1.1998259444205051</v>
      </c>
      <c r="J1213">
        <f t="shared" si="56"/>
        <v>3.7874906773060282</v>
      </c>
    </row>
    <row r="1214" spans="1:10" x14ac:dyDescent="0.3">
      <c r="A1214" t="s">
        <v>1218</v>
      </c>
      <c r="B1214">
        <v>98.41</v>
      </c>
      <c r="C1214">
        <v>96.63</v>
      </c>
      <c r="D1214">
        <v>83.23</v>
      </c>
      <c r="E1214">
        <v>80.55</v>
      </c>
      <c r="F1214">
        <v>73.180000000000007</v>
      </c>
      <c r="G1214">
        <v>73.86</v>
      </c>
      <c r="H1214">
        <f t="shared" si="54"/>
        <v>2.6400331888867049E-2</v>
      </c>
      <c r="I1214">
        <f t="shared" si="55"/>
        <v>0.81787668943807001</v>
      </c>
      <c r="J1214">
        <f t="shared" si="56"/>
        <v>-3.4688271687464911</v>
      </c>
    </row>
    <row r="1215" spans="1:10" x14ac:dyDescent="0.3">
      <c r="A1215" t="s">
        <v>1219</v>
      </c>
      <c r="B1215">
        <v>28.19</v>
      </c>
      <c r="C1215">
        <v>24.94</v>
      </c>
      <c r="D1215">
        <v>35.53</v>
      </c>
      <c r="E1215">
        <v>16.420000000000002</v>
      </c>
      <c r="F1215">
        <v>21.6</v>
      </c>
      <c r="G1215">
        <v>17.59</v>
      </c>
      <c r="H1215">
        <f t="shared" si="54"/>
        <v>2.6402600004064202E-2</v>
      </c>
      <c r="I1215">
        <f t="shared" si="55"/>
        <v>0.62724022421979864</v>
      </c>
      <c r="J1215">
        <f t="shared" si="56"/>
        <v>-1.4911757191618609</v>
      </c>
    </row>
    <row r="1216" spans="1:10" x14ac:dyDescent="0.3">
      <c r="A1216" t="s">
        <v>1220</v>
      </c>
      <c r="B1216">
        <v>109.39</v>
      </c>
      <c r="C1216">
        <v>106.55</v>
      </c>
      <c r="D1216">
        <v>136.59</v>
      </c>
      <c r="E1216">
        <v>87.57</v>
      </c>
      <c r="F1216">
        <v>93.68</v>
      </c>
      <c r="G1216">
        <v>71.39</v>
      </c>
      <c r="H1216">
        <f t="shared" si="54"/>
        <v>2.6406069124716647E-2</v>
      </c>
      <c r="I1216">
        <f t="shared" si="55"/>
        <v>0.71665063979826005</v>
      </c>
      <c r="J1216">
        <f t="shared" si="56"/>
        <v>-2.0892249489360117</v>
      </c>
    </row>
    <row r="1217" spans="1:10" x14ac:dyDescent="0.3">
      <c r="A1217" t="s">
        <v>1221</v>
      </c>
      <c r="B1217">
        <v>9.91</v>
      </c>
      <c r="C1217">
        <v>9.73</v>
      </c>
      <c r="D1217">
        <v>11.23</v>
      </c>
      <c r="E1217">
        <v>8.52</v>
      </c>
      <c r="F1217">
        <v>8.89</v>
      </c>
      <c r="G1217">
        <v>8.27</v>
      </c>
      <c r="H1217">
        <f t="shared" si="54"/>
        <v>2.6454280997635308E-2</v>
      </c>
      <c r="I1217">
        <f t="shared" si="55"/>
        <v>0.83189194441745207</v>
      </c>
      <c r="J1217">
        <f t="shared" si="56"/>
        <v>-3.7907684476313803</v>
      </c>
    </row>
    <row r="1218" spans="1:10" x14ac:dyDescent="0.3">
      <c r="A1218" t="s">
        <v>1222</v>
      </c>
      <c r="B1218">
        <v>1.2</v>
      </c>
      <c r="C1218">
        <v>1.05</v>
      </c>
      <c r="D1218">
        <v>1.43</v>
      </c>
      <c r="E1218">
        <v>0.85</v>
      </c>
      <c r="F1218">
        <v>0.97</v>
      </c>
      <c r="G1218">
        <v>0.71</v>
      </c>
      <c r="H1218">
        <f t="shared" si="54"/>
        <v>2.6467780243288053E-2</v>
      </c>
      <c r="I1218">
        <f t="shared" si="55"/>
        <v>0.68775454792288904</v>
      </c>
      <c r="J1218">
        <f t="shared" si="56"/>
        <v>-1.8589497526770313</v>
      </c>
    </row>
    <row r="1219" spans="1:10" x14ac:dyDescent="0.3">
      <c r="A1219" t="s">
        <v>1223</v>
      </c>
      <c r="B1219">
        <v>0.1</v>
      </c>
      <c r="C1219">
        <v>0.3</v>
      </c>
      <c r="D1219">
        <v>0.16</v>
      </c>
      <c r="E1219">
        <v>0.46</v>
      </c>
      <c r="F1219">
        <v>0.8</v>
      </c>
      <c r="G1219">
        <v>0.47</v>
      </c>
      <c r="H1219">
        <f t="shared" ref="H1219:H1282" si="57">TTEST(B1219:D1219,E1219:G1219,1,3)</f>
        <v>2.6474114193821577E-2</v>
      </c>
      <c r="I1219">
        <f t="shared" ref="I1219:I1282" si="58">(AVERAGEA(E1219:G1219)+0.001)/(AVERAGE(B1219:D1219)+0.001)</f>
        <v>3.0781527531083479</v>
      </c>
      <c r="J1219">
        <f t="shared" ref="J1219:J1282" si="59">LOG(2,I1219+0.001)</f>
        <v>0.61632011743366655</v>
      </c>
    </row>
    <row r="1220" spans="1:10" x14ac:dyDescent="0.3">
      <c r="A1220" t="s">
        <v>1224</v>
      </c>
      <c r="B1220">
        <v>0.41</v>
      </c>
      <c r="C1220">
        <v>0.55000000000000004</v>
      </c>
      <c r="D1220">
        <v>0.52</v>
      </c>
      <c r="E1220">
        <v>0.74</v>
      </c>
      <c r="F1220">
        <v>1.19</v>
      </c>
      <c r="G1220">
        <v>1.04</v>
      </c>
      <c r="H1220">
        <f t="shared" si="57"/>
        <v>2.6479944308659638E-2</v>
      </c>
      <c r="I1220">
        <f t="shared" si="58"/>
        <v>2.0047201618341197</v>
      </c>
      <c r="J1220">
        <f t="shared" si="59"/>
        <v>0.99589657238252705</v>
      </c>
    </row>
    <row r="1221" spans="1:10" x14ac:dyDescent="0.3">
      <c r="A1221" t="s">
        <v>1225</v>
      </c>
      <c r="B1221">
        <v>55.43</v>
      </c>
      <c r="C1221">
        <v>61.41</v>
      </c>
      <c r="D1221">
        <v>79.37</v>
      </c>
      <c r="E1221">
        <v>41.39</v>
      </c>
      <c r="F1221">
        <v>45.1</v>
      </c>
      <c r="G1221">
        <v>33.47</v>
      </c>
      <c r="H1221">
        <f t="shared" si="57"/>
        <v>2.6508536610690643E-2</v>
      </c>
      <c r="I1221">
        <f t="shared" si="58"/>
        <v>0.61139170187500314</v>
      </c>
      <c r="J1221">
        <f t="shared" si="59"/>
        <v>-1.4134807827407962</v>
      </c>
    </row>
    <row r="1222" spans="1:10" x14ac:dyDescent="0.3">
      <c r="A1222" t="s">
        <v>1226</v>
      </c>
      <c r="B1222">
        <v>40.18</v>
      </c>
      <c r="C1222">
        <v>41.87</v>
      </c>
      <c r="D1222">
        <v>47.66</v>
      </c>
      <c r="E1222">
        <v>38.15</v>
      </c>
      <c r="F1222">
        <v>34.15</v>
      </c>
      <c r="G1222">
        <v>33.909999999999997</v>
      </c>
      <c r="H1222">
        <f t="shared" si="57"/>
        <v>2.6531428362558014E-2</v>
      </c>
      <c r="I1222">
        <f t="shared" si="58"/>
        <v>0.81883080338902048</v>
      </c>
      <c r="J1222">
        <f t="shared" si="59"/>
        <v>-3.4891604276532759</v>
      </c>
    </row>
    <row r="1223" spans="1:10" x14ac:dyDescent="0.3">
      <c r="A1223" t="s">
        <v>1227</v>
      </c>
      <c r="B1223">
        <v>23.1</v>
      </c>
      <c r="C1223">
        <v>27.84</v>
      </c>
      <c r="D1223">
        <v>23.92</v>
      </c>
      <c r="E1223">
        <v>17.77</v>
      </c>
      <c r="F1223">
        <v>22.25</v>
      </c>
      <c r="G1223">
        <v>18.059999999999999</v>
      </c>
      <c r="H1223">
        <f t="shared" si="57"/>
        <v>2.6545918230452908E-2</v>
      </c>
      <c r="I1223">
        <f t="shared" si="58"/>
        <v>0.77585723254478178</v>
      </c>
      <c r="J1223">
        <f t="shared" si="59"/>
        <v>-2.7451516192385848</v>
      </c>
    </row>
    <row r="1224" spans="1:10" x14ac:dyDescent="0.3">
      <c r="A1224" t="s">
        <v>1228</v>
      </c>
      <c r="B1224">
        <v>144.57</v>
      </c>
      <c r="C1224">
        <v>152.47</v>
      </c>
      <c r="D1224">
        <v>145.36000000000001</v>
      </c>
      <c r="E1224">
        <v>214.41</v>
      </c>
      <c r="F1224">
        <v>173.13</v>
      </c>
      <c r="G1224">
        <v>208.39</v>
      </c>
      <c r="H1224">
        <f t="shared" si="57"/>
        <v>2.6557050703031913E-2</v>
      </c>
      <c r="I1224">
        <f t="shared" si="58"/>
        <v>1.3470365255208485</v>
      </c>
      <c r="J1224">
        <f t="shared" si="59"/>
        <v>2.3209417390261127</v>
      </c>
    </row>
    <row r="1225" spans="1:10" x14ac:dyDescent="0.3">
      <c r="A1225" t="s">
        <v>1229</v>
      </c>
      <c r="B1225">
        <v>31.91</v>
      </c>
      <c r="C1225">
        <v>24.49</v>
      </c>
      <c r="D1225">
        <v>39.82</v>
      </c>
      <c r="E1225">
        <v>48.47</v>
      </c>
      <c r="F1225">
        <v>42.1</v>
      </c>
      <c r="G1225">
        <v>51.54</v>
      </c>
      <c r="H1225">
        <f t="shared" si="57"/>
        <v>2.6557249166877975E-2</v>
      </c>
      <c r="I1225">
        <f t="shared" si="58"/>
        <v>1.4769130041674028</v>
      </c>
      <c r="J1225">
        <f t="shared" si="59"/>
        <v>1.7744297074025741</v>
      </c>
    </row>
    <row r="1226" spans="1:10" x14ac:dyDescent="0.3">
      <c r="A1226" t="s">
        <v>1230</v>
      </c>
      <c r="B1226">
        <v>52</v>
      </c>
      <c r="C1226">
        <v>48.68</v>
      </c>
      <c r="D1226">
        <v>56.63</v>
      </c>
      <c r="E1226">
        <v>43.99</v>
      </c>
      <c r="F1226">
        <v>42.35</v>
      </c>
      <c r="G1226">
        <v>44.12</v>
      </c>
      <c r="H1226">
        <f t="shared" si="57"/>
        <v>2.6574041566999655E-2</v>
      </c>
      <c r="I1226">
        <f t="shared" si="58"/>
        <v>0.82932116226885266</v>
      </c>
      <c r="J1226">
        <f t="shared" si="59"/>
        <v>-3.7277459199131968</v>
      </c>
    </row>
    <row r="1227" spans="1:10" x14ac:dyDescent="0.3">
      <c r="A1227" t="s">
        <v>1231</v>
      </c>
      <c r="B1227">
        <v>15.82</v>
      </c>
      <c r="C1227">
        <v>12.01</v>
      </c>
      <c r="D1227">
        <v>14.18</v>
      </c>
      <c r="E1227">
        <v>10.130000000000001</v>
      </c>
      <c r="F1227">
        <v>10.65</v>
      </c>
      <c r="G1227">
        <v>9.19</v>
      </c>
      <c r="H1227">
        <f t="shared" si="57"/>
        <v>2.6642390156041348E-2</v>
      </c>
      <c r="I1227">
        <f t="shared" si="58"/>
        <v>0.71342203603646492</v>
      </c>
      <c r="J1227">
        <f t="shared" si="59"/>
        <v>-2.0612117456756915</v>
      </c>
    </row>
    <row r="1228" spans="1:10" x14ac:dyDescent="0.3">
      <c r="A1228" t="s">
        <v>1232</v>
      </c>
      <c r="B1228">
        <v>37.43</v>
      </c>
      <c r="C1228">
        <v>46.82</v>
      </c>
      <c r="D1228">
        <v>44.9</v>
      </c>
      <c r="E1228">
        <v>32.14</v>
      </c>
      <c r="F1228">
        <v>35.28</v>
      </c>
      <c r="G1228">
        <v>31.1</v>
      </c>
      <c r="H1228">
        <f t="shared" si="57"/>
        <v>2.6690537902118592E-2</v>
      </c>
      <c r="I1228">
        <f t="shared" si="58"/>
        <v>0.76283942300991847</v>
      </c>
      <c r="J1228">
        <f t="shared" si="59"/>
        <v>-2.5729514512152734</v>
      </c>
    </row>
    <row r="1229" spans="1:10" x14ac:dyDescent="0.3">
      <c r="A1229" t="s">
        <v>1233</v>
      </c>
      <c r="B1229">
        <v>13</v>
      </c>
      <c r="C1229">
        <v>8.0399999999999991</v>
      </c>
      <c r="D1229">
        <v>3.59</v>
      </c>
      <c r="E1229">
        <v>20.96</v>
      </c>
      <c r="F1229">
        <v>13.86</v>
      </c>
      <c r="G1229">
        <v>18.38</v>
      </c>
      <c r="H1229">
        <f t="shared" si="57"/>
        <v>2.6729839086879387E-2</v>
      </c>
      <c r="I1229">
        <f t="shared" si="58"/>
        <v>2.1598262493403166</v>
      </c>
      <c r="J1229">
        <f t="shared" si="59"/>
        <v>0.89961787506711355</v>
      </c>
    </row>
    <row r="1230" spans="1:10" x14ac:dyDescent="0.3">
      <c r="A1230" t="s">
        <v>1234</v>
      </c>
      <c r="B1230">
        <v>324.3</v>
      </c>
      <c r="C1230">
        <v>339.92</v>
      </c>
      <c r="D1230">
        <v>282.58999999999997</v>
      </c>
      <c r="E1230">
        <v>271.64</v>
      </c>
      <c r="F1230">
        <v>263.70999999999998</v>
      </c>
      <c r="G1230">
        <v>234.29</v>
      </c>
      <c r="H1230">
        <f t="shared" si="57"/>
        <v>2.6735698466166222E-2</v>
      </c>
      <c r="I1230">
        <f t="shared" si="58"/>
        <v>0.812877516468405</v>
      </c>
      <c r="J1230">
        <f t="shared" si="59"/>
        <v>-3.3656842823613875</v>
      </c>
    </row>
    <row r="1231" spans="1:10" x14ac:dyDescent="0.3">
      <c r="A1231" t="s">
        <v>1235</v>
      </c>
      <c r="B1231">
        <v>10.23</v>
      </c>
      <c r="C1231">
        <v>11.17</v>
      </c>
      <c r="D1231">
        <v>13.24</v>
      </c>
      <c r="E1231">
        <v>6.43</v>
      </c>
      <c r="F1231">
        <v>9.8000000000000007</v>
      </c>
      <c r="G1231">
        <v>6.24</v>
      </c>
      <c r="H1231">
        <f t="shared" si="57"/>
        <v>2.6735952846166307E-2</v>
      </c>
      <c r="I1231">
        <f t="shared" si="58"/>
        <v>0.64870247957740379</v>
      </c>
      <c r="J1231">
        <f t="shared" si="59"/>
        <v>-1.6073323062077882</v>
      </c>
    </row>
    <row r="1232" spans="1:10" x14ac:dyDescent="0.3">
      <c r="A1232" t="s">
        <v>1236</v>
      </c>
      <c r="B1232">
        <v>58.59</v>
      </c>
      <c r="C1232">
        <v>52.13</v>
      </c>
      <c r="D1232">
        <v>61.53</v>
      </c>
      <c r="E1232">
        <v>40.49</v>
      </c>
      <c r="F1232">
        <v>51.4</v>
      </c>
      <c r="G1232">
        <v>38.26</v>
      </c>
      <c r="H1232">
        <f t="shared" si="57"/>
        <v>2.6743144633928392E-2</v>
      </c>
      <c r="I1232">
        <f t="shared" si="58"/>
        <v>0.75559206515996824</v>
      </c>
      <c r="J1232">
        <f t="shared" si="59"/>
        <v>-2.4850125856822487</v>
      </c>
    </row>
    <row r="1233" spans="1:10" x14ac:dyDescent="0.3">
      <c r="A1233" t="s">
        <v>1237</v>
      </c>
      <c r="B1233">
        <v>3.85</v>
      </c>
      <c r="C1233">
        <v>5.08</v>
      </c>
      <c r="D1233">
        <v>3.54</v>
      </c>
      <c r="E1233">
        <v>5.0999999999999996</v>
      </c>
      <c r="F1233">
        <v>6.27</v>
      </c>
      <c r="G1233">
        <v>6.93</v>
      </c>
      <c r="H1233">
        <f t="shared" si="57"/>
        <v>2.6745649718092634E-2</v>
      </c>
      <c r="I1233">
        <f t="shared" si="58"/>
        <v>1.4674096047462517</v>
      </c>
      <c r="J1233">
        <f t="shared" si="59"/>
        <v>1.8042254580715307</v>
      </c>
    </row>
    <row r="1234" spans="1:10" x14ac:dyDescent="0.3">
      <c r="A1234" t="s">
        <v>1238</v>
      </c>
      <c r="B1234">
        <v>9.6199999999999992</v>
      </c>
      <c r="C1234">
        <v>10.039999999999999</v>
      </c>
      <c r="D1234">
        <v>11.15</v>
      </c>
      <c r="E1234">
        <v>8.3699999999999992</v>
      </c>
      <c r="F1234">
        <v>9.2100000000000009</v>
      </c>
      <c r="G1234">
        <v>8.5</v>
      </c>
      <c r="H1234">
        <f t="shared" si="57"/>
        <v>2.6779327100857744E-2</v>
      </c>
      <c r="I1234">
        <f t="shared" si="58"/>
        <v>0.84649336319086121</v>
      </c>
      <c r="J1234">
        <f t="shared" si="59"/>
        <v>-4.1889023290902436</v>
      </c>
    </row>
    <row r="1235" spans="1:10" x14ac:dyDescent="0.3">
      <c r="A1235" t="s">
        <v>1239</v>
      </c>
      <c r="B1235">
        <v>6.98</v>
      </c>
      <c r="C1235">
        <v>6.63</v>
      </c>
      <c r="D1235">
        <v>8.6999999999999993</v>
      </c>
      <c r="E1235">
        <v>4.87</v>
      </c>
      <c r="F1235">
        <v>5.14</v>
      </c>
      <c r="G1235">
        <v>4.71</v>
      </c>
      <c r="H1235">
        <f t="shared" si="57"/>
        <v>2.6796883089448654E-2</v>
      </c>
      <c r="I1235">
        <f t="shared" si="58"/>
        <v>0.65983955541612516</v>
      </c>
      <c r="J1235">
        <f t="shared" si="59"/>
        <v>-1.6732815638116896</v>
      </c>
    </row>
    <row r="1236" spans="1:10" x14ac:dyDescent="0.3">
      <c r="A1236" t="s">
        <v>1240</v>
      </c>
      <c r="B1236">
        <v>19.97</v>
      </c>
      <c r="C1236">
        <v>16.78</v>
      </c>
      <c r="D1236">
        <v>19.96</v>
      </c>
      <c r="E1236">
        <v>14.95</v>
      </c>
      <c r="F1236">
        <v>15.61</v>
      </c>
      <c r="G1236">
        <v>14.36</v>
      </c>
      <c r="H1236">
        <f t="shared" si="57"/>
        <v>2.680389301275167E-2</v>
      </c>
      <c r="I1236">
        <f t="shared" si="58"/>
        <v>0.79211115617230621</v>
      </c>
      <c r="J1236">
        <f t="shared" si="59"/>
        <v>-2.9903857475549791</v>
      </c>
    </row>
    <row r="1237" spans="1:10" x14ac:dyDescent="0.3">
      <c r="A1237" t="s">
        <v>1241</v>
      </c>
      <c r="B1237">
        <v>1.66</v>
      </c>
      <c r="C1237">
        <v>1.33</v>
      </c>
      <c r="D1237">
        <v>1.03</v>
      </c>
      <c r="E1237">
        <v>0.62</v>
      </c>
      <c r="F1237">
        <v>0.82</v>
      </c>
      <c r="G1237">
        <v>0.6</v>
      </c>
      <c r="H1237">
        <f t="shared" si="57"/>
        <v>2.6825584204960635E-2</v>
      </c>
      <c r="I1237">
        <f t="shared" si="58"/>
        <v>0.50782997762863535</v>
      </c>
      <c r="J1237">
        <f t="shared" si="59"/>
        <v>-1.0259099449036162</v>
      </c>
    </row>
    <row r="1238" spans="1:10" x14ac:dyDescent="0.3">
      <c r="A1238" t="s">
        <v>1242</v>
      </c>
      <c r="B1238">
        <v>0.19</v>
      </c>
      <c r="C1238">
        <v>0.39</v>
      </c>
      <c r="D1238">
        <v>0.21</v>
      </c>
      <c r="E1238">
        <v>0</v>
      </c>
      <c r="F1238">
        <v>0</v>
      </c>
      <c r="G1238">
        <v>0</v>
      </c>
      <c r="H1238">
        <f t="shared" si="57"/>
        <v>2.6835816067789509E-2</v>
      </c>
      <c r="I1238">
        <f t="shared" si="58"/>
        <v>3.783102143757881E-3</v>
      </c>
      <c r="J1238">
        <f t="shared" si="59"/>
        <v>-0.12973807194545497</v>
      </c>
    </row>
    <row r="1239" spans="1:10" x14ac:dyDescent="0.3">
      <c r="A1239" t="s">
        <v>1243</v>
      </c>
      <c r="B1239">
        <v>44.91</v>
      </c>
      <c r="C1239">
        <v>42.98</v>
      </c>
      <c r="D1239">
        <v>53.62</v>
      </c>
      <c r="E1239">
        <v>33.840000000000003</v>
      </c>
      <c r="F1239">
        <v>39.479999999999997</v>
      </c>
      <c r="G1239">
        <v>34.25</v>
      </c>
      <c r="H1239">
        <f t="shared" si="57"/>
        <v>2.6873010303444359E-2</v>
      </c>
      <c r="I1239">
        <f t="shared" si="58"/>
        <v>0.76016337721622751</v>
      </c>
      <c r="J1239">
        <f t="shared" si="59"/>
        <v>-2.5398635021016327</v>
      </c>
    </row>
    <row r="1240" spans="1:10" x14ac:dyDescent="0.3">
      <c r="A1240" t="s">
        <v>1244</v>
      </c>
      <c r="B1240">
        <v>3.11</v>
      </c>
      <c r="C1240">
        <v>3.2</v>
      </c>
      <c r="D1240">
        <v>4.26</v>
      </c>
      <c r="E1240">
        <v>2.11</v>
      </c>
      <c r="F1240">
        <v>2.4</v>
      </c>
      <c r="G1240">
        <v>1.97</v>
      </c>
      <c r="H1240">
        <f t="shared" si="57"/>
        <v>2.6878050662514561E-2</v>
      </c>
      <c r="I1240">
        <f t="shared" si="58"/>
        <v>0.61316561051735541</v>
      </c>
      <c r="J1240">
        <f t="shared" si="59"/>
        <v>-1.4218676024708969</v>
      </c>
    </row>
    <row r="1241" spans="1:10" x14ac:dyDescent="0.3">
      <c r="A1241" t="s">
        <v>1245</v>
      </c>
      <c r="B1241">
        <v>25.46</v>
      </c>
      <c r="C1241">
        <v>23.98</v>
      </c>
      <c r="D1241">
        <v>30.65</v>
      </c>
      <c r="E1241">
        <v>19.09</v>
      </c>
      <c r="F1241">
        <v>21.56</v>
      </c>
      <c r="G1241">
        <v>18.23</v>
      </c>
      <c r="H1241">
        <f t="shared" si="57"/>
        <v>2.6900888811335396E-2</v>
      </c>
      <c r="I1241">
        <f t="shared" si="58"/>
        <v>0.73518284993694816</v>
      </c>
      <c r="J1241">
        <f t="shared" si="59"/>
        <v>-2.2631400267862847</v>
      </c>
    </row>
    <row r="1242" spans="1:10" x14ac:dyDescent="0.3">
      <c r="A1242" t="s">
        <v>1246</v>
      </c>
      <c r="B1242">
        <v>18</v>
      </c>
      <c r="C1242">
        <v>18.93</v>
      </c>
      <c r="D1242">
        <v>21.25</v>
      </c>
      <c r="E1242">
        <v>15.88</v>
      </c>
      <c r="F1242">
        <v>15.93</v>
      </c>
      <c r="G1242">
        <v>15.19</v>
      </c>
      <c r="H1242">
        <f t="shared" si="57"/>
        <v>2.693381605405322E-2</v>
      </c>
      <c r="I1242">
        <f t="shared" si="58"/>
        <v>0.80784765309454631</v>
      </c>
      <c r="J1242">
        <f t="shared" si="59"/>
        <v>-3.26733214514547</v>
      </c>
    </row>
    <row r="1243" spans="1:10" x14ac:dyDescent="0.3">
      <c r="A1243" t="s">
        <v>1247</v>
      </c>
      <c r="B1243">
        <v>16.77</v>
      </c>
      <c r="C1243">
        <v>17.05</v>
      </c>
      <c r="D1243">
        <v>20.69</v>
      </c>
      <c r="E1243">
        <v>14.64</v>
      </c>
      <c r="F1243">
        <v>14.58</v>
      </c>
      <c r="G1243">
        <v>10.84</v>
      </c>
      <c r="H1243">
        <f t="shared" si="57"/>
        <v>2.6942777991537502E-2</v>
      </c>
      <c r="I1243">
        <f t="shared" si="58"/>
        <v>0.73492561407370705</v>
      </c>
      <c r="J1243">
        <f t="shared" si="59"/>
        <v>-2.2605605963198498</v>
      </c>
    </row>
    <row r="1244" spans="1:10" x14ac:dyDescent="0.3">
      <c r="A1244" t="s">
        <v>1248</v>
      </c>
      <c r="B1244">
        <v>410.38</v>
      </c>
      <c r="C1244">
        <v>396.94</v>
      </c>
      <c r="D1244">
        <v>413.17</v>
      </c>
      <c r="E1244">
        <v>359.23</v>
      </c>
      <c r="F1244">
        <v>389.13</v>
      </c>
      <c r="G1244">
        <v>352.44</v>
      </c>
      <c r="H1244">
        <f t="shared" si="57"/>
        <v>2.6998612843905204E-2</v>
      </c>
      <c r="I1244">
        <f t="shared" si="58"/>
        <v>0.90193307130806977</v>
      </c>
      <c r="J1244">
        <f t="shared" si="59"/>
        <v>-6.7884495952874744</v>
      </c>
    </row>
    <row r="1245" spans="1:10" x14ac:dyDescent="0.3">
      <c r="A1245" t="s">
        <v>1249</v>
      </c>
      <c r="B1245">
        <v>98.13</v>
      </c>
      <c r="C1245">
        <v>84.45</v>
      </c>
      <c r="D1245">
        <v>79.61</v>
      </c>
      <c r="E1245">
        <v>71.23</v>
      </c>
      <c r="F1245">
        <v>72.5</v>
      </c>
      <c r="G1245">
        <v>61.33</v>
      </c>
      <c r="H1245">
        <f t="shared" si="57"/>
        <v>2.7004752893202311E-2</v>
      </c>
      <c r="I1245">
        <f t="shared" si="58"/>
        <v>0.78210707379678346</v>
      </c>
      <c r="J1245">
        <f t="shared" si="59"/>
        <v>-2.8351219386057052</v>
      </c>
    </row>
    <row r="1246" spans="1:10" x14ac:dyDescent="0.3">
      <c r="A1246" t="s">
        <v>1250</v>
      </c>
      <c r="B1246">
        <v>11.03</v>
      </c>
      <c r="C1246">
        <v>12.18</v>
      </c>
      <c r="D1246">
        <v>15.7</v>
      </c>
      <c r="E1246">
        <v>7.8</v>
      </c>
      <c r="F1246">
        <v>9.15</v>
      </c>
      <c r="G1246">
        <v>7.03</v>
      </c>
      <c r="H1246">
        <f t="shared" si="57"/>
        <v>2.7024750457760833E-2</v>
      </c>
      <c r="I1246">
        <f t="shared" si="58"/>
        <v>0.61632359365764666</v>
      </c>
      <c r="J1246">
        <f t="shared" si="59"/>
        <v>-1.4369856699967938</v>
      </c>
    </row>
    <row r="1247" spans="1:10" x14ac:dyDescent="0.3">
      <c r="A1247" t="s">
        <v>1251</v>
      </c>
      <c r="B1247">
        <v>1106.8499999999999</v>
      </c>
      <c r="C1247">
        <v>1176.76</v>
      </c>
      <c r="D1247">
        <v>1211.08</v>
      </c>
      <c r="E1247">
        <v>1293.3699999999999</v>
      </c>
      <c r="F1247">
        <v>1261.05</v>
      </c>
      <c r="G1247">
        <v>1283.6500000000001</v>
      </c>
      <c r="H1247">
        <f t="shared" si="57"/>
        <v>2.7061782928195856E-2</v>
      </c>
      <c r="I1247">
        <f t="shared" si="58"/>
        <v>1.0982575579600271</v>
      </c>
      <c r="J1247">
        <f t="shared" si="59"/>
        <v>7.3244269747133934</v>
      </c>
    </row>
    <row r="1248" spans="1:10" x14ac:dyDescent="0.3">
      <c r="A1248" t="s">
        <v>1252</v>
      </c>
      <c r="B1248">
        <v>212.51</v>
      </c>
      <c r="C1248">
        <v>222.33</v>
      </c>
      <c r="D1248">
        <v>229.54</v>
      </c>
      <c r="E1248">
        <v>211.08</v>
      </c>
      <c r="F1248">
        <v>201.85</v>
      </c>
      <c r="G1248">
        <v>200.57</v>
      </c>
      <c r="H1248">
        <f t="shared" si="57"/>
        <v>2.7075803731152204E-2</v>
      </c>
      <c r="I1248">
        <f t="shared" si="58"/>
        <v>0.92341766721905882</v>
      </c>
      <c r="J1248">
        <f t="shared" si="59"/>
        <v>-8.8196439106573727</v>
      </c>
    </row>
    <row r="1249" spans="1:10" x14ac:dyDescent="0.3">
      <c r="A1249" t="s">
        <v>1253</v>
      </c>
      <c r="B1249">
        <v>15.92</v>
      </c>
      <c r="C1249">
        <v>17.64</v>
      </c>
      <c r="D1249">
        <v>16.86</v>
      </c>
      <c r="E1249">
        <v>12.4</v>
      </c>
      <c r="F1249">
        <v>14.7</v>
      </c>
      <c r="G1249">
        <v>10.59</v>
      </c>
      <c r="H1249">
        <f t="shared" si="57"/>
        <v>2.7077029969764698E-2</v>
      </c>
      <c r="I1249">
        <f t="shared" si="58"/>
        <v>0.74753584673660811</v>
      </c>
      <c r="J1249">
        <f t="shared" si="59"/>
        <v>-2.3931650009433181</v>
      </c>
    </row>
    <row r="1250" spans="1:10" x14ac:dyDescent="0.3">
      <c r="A1250" t="s">
        <v>1254</v>
      </c>
      <c r="B1250">
        <v>140.61000000000001</v>
      </c>
      <c r="C1250">
        <v>171.47</v>
      </c>
      <c r="D1250">
        <v>154.76</v>
      </c>
      <c r="E1250">
        <v>174.38</v>
      </c>
      <c r="F1250">
        <v>191.39</v>
      </c>
      <c r="G1250">
        <v>192.98</v>
      </c>
      <c r="H1250">
        <f t="shared" si="57"/>
        <v>2.7084791871397926E-2</v>
      </c>
      <c r="I1250">
        <f t="shared" si="58"/>
        <v>1.1968756091448303</v>
      </c>
      <c r="J1250">
        <f t="shared" si="59"/>
        <v>3.8390943084742761</v>
      </c>
    </row>
    <row r="1251" spans="1:10" x14ac:dyDescent="0.3">
      <c r="A1251" t="s">
        <v>1255</v>
      </c>
      <c r="B1251">
        <v>14.34</v>
      </c>
      <c r="C1251">
        <v>12.38</v>
      </c>
      <c r="D1251">
        <v>14.34</v>
      </c>
      <c r="E1251">
        <v>15.19</v>
      </c>
      <c r="F1251">
        <v>16.7</v>
      </c>
      <c r="G1251">
        <v>15.9</v>
      </c>
      <c r="H1251">
        <f t="shared" si="57"/>
        <v>2.7114937697713552E-2</v>
      </c>
      <c r="I1251">
        <f t="shared" si="58"/>
        <v>1.1638945035676886</v>
      </c>
      <c r="J1251">
        <f t="shared" si="59"/>
        <v>4.5413403823066574</v>
      </c>
    </row>
    <row r="1252" spans="1:10" x14ac:dyDescent="0.3">
      <c r="A1252" t="s">
        <v>1256</v>
      </c>
      <c r="B1252">
        <v>18.68</v>
      </c>
      <c r="C1252">
        <v>15.33</v>
      </c>
      <c r="D1252">
        <v>17.8</v>
      </c>
      <c r="E1252">
        <v>14.15</v>
      </c>
      <c r="F1252">
        <v>14.65</v>
      </c>
      <c r="G1252">
        <v>12.69</v>
      </c>
      <c r="H1252">
        <f t="shared" si="57"/>
        <v>2.7162743744693549E-2</v>
      </c>
      <c r="I1252">
        <f t="shared" si="58"/>
        <v>0.80082218748190603</v>
      </c>
      <c r="J1252">
        <f t="shared" si="59"/>
        <v>-3.1382812497557109</v>
      </c>
    </row>
    <row r="1253" spans="1:10" x14ac:dyDescent="0.3">
      <c r="A1253" t="s">
        <v>1257</v>
      </c>
      <c r="B1253">
        <v>57.93</v>
      </c>
      <c r="C1253">
        <v>44.01</v>
      </c>
      <c r="D1253">
        <v>59.94</v>
      </c>
      <c r="E1253">
        <v>35.75</v>
      </c>
      <c r="F1253">
        <v>39.770000000000003</v>
      </c>
      <c r="G1253">
        <v>32.67</v>
      </c>
      <c r="H1253">
        <f t="shared" si="57"/>
        <v>2.7164116031658237E-2</v>
      </c>
      <c r="I1253">
        <f t="shared" si="58"/>
        <v>0.66834071520789717</v>
      </c>
      <c r="J1253">
        <f t="shared" si="59"/>
        <v>-1.7265571338512793</v>
      </c>
    </row>
    <row r="1254" spans="1:10" x14ac:dyDescent="0.3">
      <c r="A1254" t="s">
        <v>1258</v>
      </c>
      <c r="B1254">
        <v>222.33</v>
      </c>
      <c r="C1254">
        <v>197.91</v>
      </c>
      <c r="D1254">
        <v>194.36</v>
      </c>
      <c r="E1254">
        <v>227.97</v>
      </c>
      <c r="F1254">
        <v>244.28</v>
      </c>
      <c r="G1254">
        <v>233.21</v>
      </c>
      <c r="H1254">
        <f t="shared" si="57"/>
        <v>2.7175883932559351E-2</v>
      </c>
      <c r="I1254">
        <f t="shared" si="58"/>
        <v>1.1478352692713834</v>
      </c>
      <c r="J1254">
        <f t="shared" si="59"/>
        <v>4.9957050493128072</v>
      </c>
    </row>
    <row r="1255" spans="1:10" x14ac:dyDescent="0.3">
      <c r="A1255" t="s">
        <v>1259</v>
      </c>
      <c r="B1255">
        <v>11.65</v>
      </c>
      <c r="C1255">
        <v>11.72</v>
      </c>
      <c r="D1255">
        <v>14.9</v>
      </c>
      <c r="E1255">
        <v>8.32</v>
      </c>
      <c r="F1255">
        <v>9.92</v>
      </c>
      <c r="G1255">
        <v>8.6999999999999993</v>
      </c>
      <c r="H1255">
        <f t="shared" si="57"/>
        <v>2.7176544736954043E-2</v>
      </c>
      <c r="I1255">
        <f t="shared" si="58"/>
        <v>0.70396885532882181</v>
      </c>
      <c r="J1255">
        <f t="shared" si="59"/>
        <v>-1.9826770630529789</v>
      </c>
    </row>
    <row r="1256" spans="1:10" x14ac:dyDescent="0.3">
      <c r="A1256" t="s">
        <v>1260</v>
      </c>
      <c r="B1256">
        <v>1.8</v>
      </c>
      <c r="C1256">
        <v>2.19</v>
      </c>
      <c r="D1256">
        <v>1.84</v>
      </c>
      <c r="E1256">
        <v>1.68</v>
      </c>
      <c r="F1256">
        <v>1.49</v>
      </c>
      <c r="G1256">
        <v>1.38</v>
      </c>
      <c r="H1256">
        <f t="shared" si="57"/>
        <v>2.7206797094305946E-2</v>
      </c>
      <c r="I1256">
        <f t="shared" si="58"/>
        <v>0.78055888907937587</v>
      </c>
      <c r="J1256">
        <f t="shared" si="59"/>
        <v>-2.812357960600361</v>
      </c>
    </row>
    <row r="1257" spans="1:10" x14ac:dyDescent="0.3">
      <c r="A1257" t="s">
        <v>1261</v>
      </c>
      <c r="B1257">
        <v>115.22</v>
      </c>
      <c r="C1257">
        <v>100.33</v>
      </c>
      <c r="D1257">
        <v>129.66</v>
      </c>
      <c r="E1257">
        <v>80.78</v>
      </c>
      <c r="F1257">
        <v>87.78</v>
      </c>
      <c r="G1257">
        <v>80.63</v>
      </c>
      <c r="H1257">
        <f t="shared" si="57"/>
        <v>2.7225076016003793E-2</v>
      </c>
      <c r="I1257">
        <f t="shared" si="58"/>
        <v>0.72185288503040146</v>
      </c>
      <c r="J1257">
        <f t="shared" si="59"/>
        <v>-2.1357206246143727</v>
      </c>
    </row>
    <row r="1258" spans="1:10" x14ac:dyDescent="0.3">
      <c r="A1258" t="s">
        <v>1262</v>
      </c>
      <c r="B1258">
        <v>146.87</v>
      </c>
      <c r="C1258">
        <v>159.1</v>
      </c>
      <c r="D1258">
        <v>187.9</v>
      </c>
      <c r="E1258">
        <v>114.94</v>
      </c>
      <c r="F1258">
        <v>137.58000000000001</v>
      </c>
      <c r="G1258">
        <v>116.42</v>
      </c>
      <c r="H1258">
        <f t="shared" si="57"/>
        <v>2.7236252160686356E-2</v>
      </c>
      <c r="I1258">
        <f t="shared" si="58"/>
        <v>0.74704023099055827</v>
      </c>
      <c r="J1258">
        <f t="shared" si="59"/>
        <v>-2.3877048564846408</v>
      </c>
    </row>
    <row r="1259" spans="1:10" x14ac:dyDescent="0.3">
      <c r="A1259" t="s">
        <v>1263</v>
      </c>
      <c r="B1259">
        <v>14.77</v>
      </c>
      <c r="C1259">
        <v>13.68</v>
      </c>
      <c r="D1259">
        <v>16.059999999999999</v>
      </c>
      <c r="E1259">
        <v>12.38</v>
      </c>
      <c r="F1259">
        <v>13.23</v>
      </c>
      <c r="G1259">
        <v>10.7</v>
      </c>
      <c r="H1259">
        <f t="shared" si="57"/>
        <v>2.725153120760793E-2</v>
      </c>
      <c r="I1259">
        <f t="shared" si="58"/>
        <v>0.8157841529440838</v>
      </c>
      <c r="J1259">
        <f t="shared" si="59"/>
        <v>-3.4249716553657992</v>
      </c>
    </row>
    <row r="1260" spans="1:10" x14ac:dyDescent="0.3">
      <c r="A1260" t="s">
        <v>1264</v>
      </c>
      <c r="B1260">
        <v>88.34</v>
      </c>
      <c r="C1260">
        <v>93.2</v>
      </c>
      <c r="D1260">
        <v>85.34</v>
      </c>
      <c r="E1260">
        <v>69.709999999999994</v>
      </c>
      <c r="F1260">
        <v>82.57</v>
      </c>
      <c r="G1260">
        <v>69.13</v>
      </c>
      <c r="H1260">
        <f t="shared" si="57"/>
        <v>2.7255489243164253E-2</v>
      </c>
      <c r="I1260">
        <f t="shared" si="58"/>
        <v>0.82962571613778324</v>
      </c>
      <c r="J1260">
        <f t="shared" si="59"/>
        <v>-3.7351124489051699</v>
      </c>
    </row>
    <row r="1261" spans="1:10" x14ac:dyDescent="0.3">
      <c r="A1261" t="s">
        <v>1265</v>
      </c>
      <c r="B1261">
        <v>54.58</v>
      </c>
      <c r="C1261">
        <v>46.23</v>
      </c>
      <c r="D1261">
        <v>59.02</v>
      </c>
      <c r="E1261">
        <v>35.99</v>
      </c>
      <c r="F1261">
        <v>45.74</v>
      </c>
      <c r="G1261">
        <v>38.93</v>
      </c>
      <c r="H1261">
        <f t="shared" si="57"/>
        <v>2.7300410959883802E-2</v>
      </c>
      <c r="I1261">
        <f t="shared" si="58"/>
        <v>0.75493170997228343</v>
      </c>
      <c r="J1261">
        <f t="shared" si="59"/>
        <v>-2.4772576229996379</v>
      </c>
    </row>
    <row r="1262" spans="1:10" x14ac:dyDescent="0.3">
      <c r="A1262" t="s">
        <v>1266</v>
      </c>
      <c r="B1262">
        <v>20.48</v>
      </c>
      <c r="C1262">
        <v>23.35</v>
      </c>
      <c r="D1262">
        <v>25.91</v>
      </c>
      <c r="E1262">
        <v>18.45</v>
      </c>
      <c r="F1262">
        <v>16.399999999999999</v>
      </c>
      <c r="G1262">
        <v>18.05</v>
      </c>
      <c r="H1262">
        <f t="shared" si="57"/>
        <v>2.7301363926984259E-2</v>
      </c>
      <c r="I1262">
        <f t="shared" si="58"/>
        <v>0.75854207590725942</v>
      </c>
      <c r="J1262">
        <f t="shared" si="59"/>
        <v>-2.5201726729252671</v>
      </c>
    </row>
    <row r="1263" spans="1:10" x14ac:dyDescent="0.3">
      <c r="A1263" t="s">
        <v>1267</v>
      </c>
      <c r="B1263">
        <v>0.25</v>
      </c>
      <c r="C1263">
        <v>0.31</v>
      </c>
      <c r="D1263">
        <v>0.31</v>
      </c>
      <c r="E1263">
        <v>0.19</v>
      </c>
      <c r="F1263">
        <v>0.05</v>
      </c>
      <c r="G1263">
        <v>0.17</v>
      </c>
      <c r="H1263">
        <f t="shared" si="57"/>
        <v>2.7322788507935361E-2</v>
      </c>
      <c r="I1263">
        <f t="shared" si="58"/>
        <v>0.47308132875143183</v>
      </c>
      <c r="J1263">
        <f t="shared" si="59"/>
        <v>-0.92868315189808781</v>
      </c>
    </row>
    <row r="1264" spans="1:10" x14ac:dyDescent="0.3">
      <c r="A1264" t="s">
        <v>1268</v>
      </c>
      <c r="B1264">
        <v>28.68</v>
      </c>
      <c r="C1264">
        <v>23.69</v>
      </c>
      <c r="D1264">
        <v>34.19</v>
      </c>
      <c r="E1264">
        <v>18.510000000000002</v>
      </c>
      <c r="F1264">
        <v>20.58</v>
      </c>
      <c r="G1264">
        <v>15.68</v>
      </c>
      <c r="H1264">
        <f t="shared" si="57"/>
        <v>2.7354542157477603E-2</v>
      </c>
      <c r="I1264">
        <f t="shared" si="58"/>
        <v>0.6327530238092488</v>
      </c>
      <c r="J1264">
        <f t="shared" si="59"/>
        <v>-1.5197398186009312</v>
      </c>
    </row>
    <row r="1265" spans="1:10" x14ac:dyDescent="0.3">
      <c r="A1265" t="s">
        <v>1269</v>
      </c>
      <c r="B1265">
        <v>106.19</v>
      </c>
      <c r="C1265">
        <v>105.07</v>
      </c>
      <c r="D1265">
        <v>99.77</v>
      </c>
      <c r="E1265">
        <v>132.55000000000001</v>
      </c>
      <c r="F1265">
        <v>113.5</v>
      </c>
      <c r="G1265">
        <v>127.9</v>
      </c>
      <c r="H1265">
        <f t="shared" si="57"/>
        <v>2.7364664168365308E-2</v>
      </c>
      <c r="I1265">
        <f t="shared" si="58"/>
        <v>1.2022936472978754</v>
      </c>
      <c r="J1265">
        <f t="shared" si="59"/>
        <v>3.7454760912875185</v>
      </c>
    </row>
    <row r="1266" spans="1:10" x14ac:dyDescent="0.3">
      <c r="A1266" t="s">
        <v>1270</v>
      </c>
      <c r="B1266">
        <v>64.47</v>
      </c>
      <c r="C1266">
        <v>59.72</v>
      </c>
      <c r="D1266">
        <v>76.28</v>
      </c>
      <c r="E1266">
        <v>48.27</v>
      </c>
      <c r="F1266">
        <v>47.37</v>
      </c>
      <c r="G1266">
        <v>45.86</v>
      </c>
      <c r="H1266">
        <f t="shared" si="57"/>
        <v>2.7367201796470383E-2</v>
      </c>
      <c r="I1266">
        <f t="shared" si="58"/>
        <v>0.70584567497867523</v>
      </c>
      <c r="J1266">
        <f t="shared" si="59"/>
        <v>-1.997870957359088</v>
      </c>
    </row>
    <row r="1267" spans="1:10" x14ac:dyDescent="0.3">
      <c r="A1267" t="s">
        <v>1271</v>
      </c>
      <c r="B1267">
        <v>1.69</v>
      </c>
      <c r="C1267">
        <v>1.59</v>
      </c>
      <c r="D1267">
        <v>1.99</v>
      </c>
      <c r="E1267">
        <v>0.9</v>
      </c>
      <c r="F1267">
        <v>1.29</v>
      </c>
      <c r="G1267">
        <v>1.43</v>
      </c>
      <c r="H1267">
        <f t="shared" si="57"/>
        <v>2.7385329077095868E-2</v>
      </c>
      <c r="I1267">
        <f t="shared" si="58"/>
        <v>0.68708515076806376</v>
      </c>
      <c r="J1267">
        <f t="shared" si="59"/>
        <v>-1.8541146101723971</v>
      </c>
    </row>
    <row r="1268" spans="1:10" x14ac:dyDescent="0.3">
      <c r="A1268" t="s">
        <v>1272</v>
      </c>
      <c r="B1268">
        <v>22.57</v>
      </c>
      <c r="C1268">
        <v>20.51</v>
      </c>
      <c r="D1268">
        <v>26.5</v>
      </c>
      <c r="E1268">
        <v>16.2</v>
      </c>
      <c r="F1268">
        <v>17.36</v>
      </c>
      <c r="G1268">
        <v>15.91</v>
      </c>
      <c r="H1268">
        <f t="shared" si="57"/>
        <v>2.7392224551590814E-2</v>
      </c>
      <c r="I1268">
        <f t="shared" si="58"/>
        <v>0.71099262750959291</v>
      </c>
      <c r="J1268">
        <f t="shared" si="59"/>
        <v>-2.040542342769013</v>
      </c>
    </row>
    <row r="1269" spans="1:10" x14ac:dyDescent="0.3">
      <c r="A1269" t="s">
        <v>1273</v>
      </c>
      <c r="B1269">
        <v>201.2</v>
      </c>
      <c r="C1269">
        <v>167.92</v>
      </c>
      <c r="D1269">
        <v>145.96</v>
      </c>
      <c r="E1269">
        <v>301.7</v>
      </c>
      <c r="F1269">
        <v>226.28</v>
      </c>
      <c r="G1269">
        <v>233.53</v>
      </c>
      <c r="H1269">
        <f t="shared" si="57"/>
        <v>2.7417501830888633E-2</v>
      </c>
      <c r="I1269">
        <f t="shared" si="58"/>
        <v>1.4784277485376141</v>
      </c>
      <c r="J1269">
        <f t="shared" si="59"/>
        <v>1.7697885879988655</v>
      </c>
    </row>
    <row r="1270" spans="1:10" x14ac:dyDescent="0.3">
      <c r="A1270" t="s">
        <v>1274</v>
      </c>
      <c r="B1270">
        <v>23.71</v>
      </c>
      <c r="C1270">
        <v>21.45</v>
      </c>
      <c r="D1270">
        <v>25.34</v>
      </c>
      <c r="E1270">
        <v>19.079999999999998</v>
      </c>
      <c r="F1270">
        <v>20.62</v>
      </c>
      <c r="G1270">
        <v>18.989999999999998</v>
      </c>
      <c r="H1270">
        <f t="shared" si="57"/>
        <v>2.7417999870577192E-2</v>
      </c>
      <c r="I1270">
        <f t="shared" si="58"/>
        <v>0.83248939761428586</v>
      </c>
      <c r="J1270">
        <f t="shared" si="59"/>
        <v>-3.8056927841169483</v>
      </c>
    </row>
    <row r="1271" spans="1:10" x14ac:dyDescent="0.3">
      <c r="A1271" t="s">
        <v>1275</v>
      </c>
      <c r="B1271">
        <v>46.28</v>
      </c>
      <c r="C1271">
        <v>48.45</v>
      </c>
      <c r="D1271">
        <v>51.97</v>
      </c>
      <c r="E1271">
        <v>39.119999999999997</v>
      </c>
      <c r="F1271">
        <v>45.75</v>
      </c>
      <c r="G1271">
        <v>40.130000000000003</v>
      </c>
      <c r="H1271">
        <f t="shared" si="57"/>
        <v>2.7447520976309689E-2</v>
      </c>
      <c r="I1271">
        <f t="shared" si="58"/>
        <v>0.85208209784394318</v>
      </c>
      <c r="J1271">
        <f t="shared" si="59"/>
        <v>-4.362173724150983</v>
      </c>
    </row>
    <row r="1272" spans="1:10" x14ac:dyDescent="0.3">
      <c r="A1272" t="s">
        <v>1276</v>
      </c>
      <c r="B1272">
        <v>10.79</v>
      </c>
      <c r="C1272">
        <v>8.2899999999999991</v>
      </c>
      <c r="D1272">
        <v>10.32</v>
      </c>
      <c r="E1272">
        <v>7.57</v>
      </c>
      <c r="F1272">
        <v>7.69</v>
      </c>
      <c r="G1272">
        <v>6.28</v>
      </c>
      <c r="H1272">
        <f t="shared" si="57"/>
        <v>2.7458246563171557E-2</v>
      </c>
      <c r="I1272">
        <f t="shared" si="58"/>
        <v>0.73268033874094507</v>
      </c>
      <c r="J1272">
        <f t="shared" si="59"/>
        <v>-2.2382557397334524</v>
      </c>
    </row>
    <row r="1273" spans="1:10" x14ac:dyDescent="0.3">
      <c r="A1273" t="s">
        <v>1277</v>
      </c>
      <c r="B1273">
        <v>17.489999999999998</v>
      </c>
      <c r="C1273">
        <v>15.25</v>
      </c>
      <c r="D1273">
        <v>19.46</v>
      </c>
      <c r="E1273">
        <v>13.34</v>
      </c>
      <c r="F1273">
        <v>14.61</v>
      </c>
      <c r="G1273">
        <v>11.78</v>
      </c>
      <c r="H1273">
        <f t="shared" si="57"/>
        <v>2.7475566903357049E-2</v>
      </c>
      <c r="I1273">
        <f t="shared" si="58"/>
        <v>0.7611248395686071</v>
      </c>
      <c r="J1273">
        <f t="shared" si="59"/>
        <v>-2.5516664113310119</v>
      </c>
    </row>
    <row r="1274" spans="1:10" x14ac:dyDescent="0.3">
      <c r="A1274" t="s">
        <v>1278</v>
      </c>
      <c r="B1274">
        <v>33.32</v>
      </c>
      <c r="C1274">
        <v>35.14</v>
      </c>
      <c r="D1274">
        <v>45.07</v>
      </c>
      <c r="E1274">
        <v>46.42</v>
      </c>
      <c r="F1274">
        <v>64.510000000000005</v>
      </c>
      <c r="G1274">
        <v>56.33</v>
      </c>
      <c r="H1274">
        <f t="shared" si="57"/>
        <v>2.7536643952159465E-2</v>
      </c>
      <c r="I1274">
        <f t="shared" si="58"/>
        <v>1.4732544722679748</v>
      </c>
      <c r="J1274">
        <f t="shared" si="59"/>
        <v>1.7857602987098304</v>
      </c>
    </row>
    <row r="1275" spans="1:10" x14ac:dyDescent="0.3">
      <c r="A1275" t="s">
        <v>1279</v>
      </c>
      <c r="B1275">
        <v>89.83</v>
      </c>
      <c r="C1275">
        <v>69.02</v>
      </c>
      <c r="D1275">
        <v>89.05</v>
      </c>
      <c r="E1275">
        <v>63.04</v>
      </c>
      <c r="F1275">
        <v>65.36</v>
      </c>
      <c r="G1275">
        <v>47.37</v>
      </c>
      <c r="H1275">
        <f t="shared" si="57"/>
        <v>2.7553626334132122E-2</v>
      </c>
      <c r="I1275">
        <f t="shared" si="58"/>
        <v>0.70903942267741826</v>
      </c>
      <c r="J1275">
        <f t="shared" si="59"/>
        <v>-2.0241728052387105</v>
      </c>
    </row>
    <row r="1276" spans="1:10" x14ac:dyDescent="0.3">
      <c r="A1276" t="s">
        <v>1280</v>
      </c>
      <c r="B1276">
        <v>3.92</v>
      </c>
      <c r="C1276">
        <v>3.84</v>
      </c>
      <c r="D1276">
        <v>4.71</v>
      </c>
      <c r="E1276">
        <v>2.94</v>
      </c>
      <c r="F1276">
        <v>3.38</v>
      </c>
      <c r="G1276">
        <v>3.25</v>
      </c>
      <c r="H1276">
        <f t="shared" si="57"/>
        <v>2.7556054232800022E-2</v>
      </c>
      <c r="I1276">
        <f t="shared" si="58"/>
        <v>0.76749779523771344</v>
      </c>
      <c r="J1276">
        <f t="shared" si="59"/>
        <v>-2.63236190913678</v>
      </c>
    </row>
    <row r="1277" spans="1:10" x14ac:dyDescent="0.3">
      <c r="A1277" t="s">
        <v>1281</v>
      </c>
      <c r="B1277">
        <v>307.10000000000002</v>
      </c>
      <c r="C1277">
        <v>309.10000000000002</v>
      </c>
      <c r="D1277">
        <v>291.93</v>
      </c>
      <c r="E1277">
        <v>316.47000000000003</v>
      </c>
      <c r="F1277">
        <v>328.73</v>
      </c>
      <c r="G1277">
        <v>343.71</v>
      </c>
      <c r="H1277">
        <f t="shared" si="57"/>
        <v>2.7572234895226037E-2</v>
      </c>
      <c r="I1277">
        <f t="shared" si="58"/>
        <v>1.0889517284362533</v>
      </c>
      <c r="J1277">
        <f t="shared" si="59"/>
        <v>8.0473672783937378</v>
      </c>
    </row>
    <row r="1278" spans="1:10" x14ac:dyDescent="0.3">
      <c r="A1278" t="s">
        <v>1282</v>
      </c>
      <c r="B1278">
        <v>0.55000000000000004</v>
      </c>
      <c r="C1278">
        <v>0.65</v>
      </c>
      <c r="D1278">
        <v>0.55000000000000004</v>
      </c>
      <c r="E1278">
        <v>0.77</v>
      </c>
      <c r="F1278">
        <v>0.81</v>
      </c>
      <c r="G1278">
        <v>1.03</v>
      </c>
      <c r="H1278">
        <f t="shared" si="57"/>
        <v>2.7575790434902905E-2</v>
      </c>
      <c r="I1278">
        <f t="shared" si="58"/>
        <v>1.4905875641756989</v>
      </c>
      <c r="J1278">
        <f t="shared" si="59"/>
        <v>1.7335569013681826</v>
      </c>
    </row>
    <row r="1279" spans="1:10" x14ac:dyDescent="0.3">
      <c r="A1279" t="s">
        <v>1283</v>
      </c>
      <c r="B1279">
        <v>5.61</v>
      </c>
      <c r="C1279">
        <v>4.9400000000000004</v>
      </c>
      <c r="D1279">
        <v>6.6</v>
      </c>
      <c r="E1279">
        <v>4.1399999999999997</v>
      </c>
      <c r="F1279">
        <v>4.34</v>
      </c>
      <c r="G1279">
        <v>3.61</v>
      </c>
      <c r="H1279">
        <f t="shared" si="57"/>
        <v>2.7603837398089453E-2</v>
      </c>
      <c r="I1279">
        <f t="shared" si="58"/>
        <v>0.70500787034338031</v>
      </c>
      <c r="J1279">
        <f t="shared" si="59"/>
        <v>-1.9910647837407429</v>
      </c>
    </row>
    <row r="1280" spans="1:10" x14ac:dyDescent="0.3">
      <c r="A1280" t="s">
        <v>1284</v>
      </c>
      <c r="B1280">
        <v>0.15</v>
      </c>
      <c r="C1280">
        <v>0.13</v>
      </c>
      <c r="D1280">
        <v>0.37</v>
      </c>
      <c r="E1280">
        <v>0.36</v>
      </c>
      <c r="F1280">
        <v>0.54</v>
      </c>
      <c r="G1280">
        <v>0.56999999999999995</v>
      </c>
      <c r="H1280">
        <f t="shared" si="57"/>
        <v>2.762835929069813E-2</v>
      </c>
      <c r="I1280">
        <f t="shared" si="58"/>
        <v>2.2557427258805514</v>
      </c>
      <c r="J1280">
        <f t="shared" si="59"/>
        <v>0.85161324195595256</v>
      </c>
    </row>
    <row r="1281" spans="1:10" x14ac:dyDescent="0.3">
      <c r="A1281" t="s">
        <v>1285</v>
      </c>
      <c r="B1281">
        <v>49.39</v>
      </c>
      <c r="C1281">
        <v>51.66</v>
      </c>
      <c r="D1281">
        <v>61.06</v>
      </c>
      <c r="E1281">
        <v>36.43</v>
      </c>
      <c r="F1281">
        <v>47.64</v>
      </c>
      <c r="G1281">
        <v>37.15</v>
      </c>
      <c r="H1281">
        <f t="shared" si="57"/>
        <v>2.7648412721652769E-2</v>
      </c>
      <c r="I1281">
        <f t="shared" si="58"/>
        <v>0.74776853182656533</v>
      </c>
      <c r="J1281">
        <f t="shared" si="59"/>
        <v>-2.3957358381184117</v>
      </c>
    </row>
    <row r="1282" spans="1:10" x14ac:dyDescent="0.3">
      <c r="A1282" t="s">
        <v>1286</v>
      </c>
      <c r="B1282">
        <v>0.24</v>
      </c>
      <c r="C1282">
        <v>0.16</v>
      </c>
      <c r="D1282">
        <v>0.26</v>
      </c>
      <c r="E1282">
        <v>0.15</v>
      </c>
      <c r="F1282">
        <v>0</v>
      </c>
      <c r="G1282">
        <v>0</v>
      </c>
      <c r="H1282">
        <f t="shared" si="57"/>
        <v>2.7704372682709134E-2</v>
      </c>
      <c r="I1282">
        <f t="shared" si="58"/>
        <v>0.23076923076923075</v>
      </c>
      <c r="J1282">
        <f t="shared" si="59"/>
        <v>-0.47410463137005254</v>
      </c>
    </row>
    <row r="1283" spans="1:10" x14ac:dyDescent="0.3">
      <c r="A1283" t="s">
        <v>1287</v>
      </c>
      <c r="B1283">
        <v>9.34</v>
      </c>
      <c r="C1283">
        <v>8.5399999999999991</v>
      </c>
      <c r="D1283">
        <v>12.21</v>
      </c>
      <c r="E1283">
        <v>7.88</v>
      </c>
      <c r="F1283">
        <v>3.59</v>
      </c>
      <c r="G1283">
        <v>5.04</v>
      </c>
      <c r="H1283">
        <f t="shared" ref="H1283:H1346" si="60">TTEST(B1283:D1283,E1283:G1283,1,3)</f>
        <v>2.7722926134040479E-2</v>
      </c>
      <c r="I1283">
        <f t="shared" ref="I1283:I1346" si="61">(AVERAGEA(E1283:G1283)+0.001)/(AVERAGE(B1283:D1283)+0.001)</f>
        <v>0.54873226331705049</v>
      </c>
      <c r="J1283">
        <f t="shared" ref="J1283:J1346" si="62">LOG(2,I1283+0.001)</f>
        <v>-1.1584814934072147</v>
      </c>
    </row>
    <row r="1284" spans="1:10" x14ac:dyDescent="0.3">
      <c r="A1284" t="s">
        <v>1288</v>
      </c>
      <c r="B1284">
        <v>40.57</v>
      </c>
      <c r="C1284">
        <v>43.67</v>
      </c>
      <c r="D1284">
        <v>43.58</v>
      </c>
      <c r="E1284">
        <v>45.58</v>
      </c>
      <c r="F1284">
        <v>47.96</v>
      </c>
      <c r="G1284">
        <v>45.15</v>
      </c>
      <c r="H1284">
        <f t="shared" si="60"/>
        <v>2.7725508418886453E-2</v>
      </c>
      <c r="I1284">
        <f t="shared" si="61"/>
        <v>1.0850394686402289</v>
      </c>
      <c r="J1284">
        <f t="shared" si="62"/>
        <v>8.3979602391521109</v>
      </c>
    </row>
    <row r="1285" spans="1:10" x14ac:dyDescent="0.3">
      <c r="A1285" t="s">
        <v>1289</v>
      </c>
      <c r="B1285">
        <v>0.17</v>
      </c>
      <c r="C1285">
        <v>0.15</v>
      </c>
      <c r="D1285">
        <v>0.22</v>
      </c>
      <c r="E1285">
        <v>0.12</v>
      </c>
      <c r="F1285">
        <v>0.09</v>
      </c>
      <c r="G1285">
        <v>0.11</v>
      </c>
      <c r="H1285">
        <f t="shared" si="60"/>
        <v>2.7743128658346664E-2</v>
      </c>
      <c r="I1285">
        <f t="shared" si="61"/>
        <v>0.59484346224677709</v>
      </c>
      <c r="J1285">
        <f t="shared" si="62"/>
        <v>-1.3386975231602081</v>
      </c>
    </row>
    <row r="1286" spans="1:10" x14ac:dyDescent="0.3">
      <c r="A1286" t="s">
        <v>1290</v>
      </c>
      <c r="B1286">
        <v>69.010000000000005</v>
      </c>
      <c r="C1286">
        <v>86.93</v>
      </c>
      <c r="D1286">
        <v>72.83</v>
      </c>
      <c r="E1286">
        <v>58.48</v>
      </c>
      <c r="F1286">
        <v>54.4</v>
      </c>
      <c r="G1286">
        <v>54.13</v>
      </c>
      <c r="H1286">
        <f t="shared" si="60"/>
        <v>2.7783059823261503E-2</v>
      </c>
      <c r="I1286">
        <f t="shared" si="61"/>
        <v>0.73003807267465992</v>
      </c>
      <c r="J1286">
        <f t="shared" si="62"/>
        <v>-2.2124796870145644</v>
      </c>
    </row>
    <row r="1287" spans="1:10" x14ac:dyDescent="0.3">
      <c r="A1287" t="s">
        <v>1291</v>
      </c>
      <c r="B1287">
        <v>0.41</v>
      </c>
      <c r="C1287">
        <v>0.41</v>
      </c>
      <c r="D1287">
        <v>0.36</v>
      </c>
      <c r="E1287">
        <v>0.13</v>
      </c>
      <c r="F1287">
        <v>0.28000000000000003</v>
      </c>
      <c r="G1287">
        <v>0.26</v>
      </c>
      <c r="H1287">
        <f t="shared" si="60"/>
        <v>2.7815751856992428E-2</v>
      </c>
      <c r="I1287">
        <f t="shared" si="61"/>
        <v>0.56889264581572285</v>
      </c>
      <c r="J1287">
        <f t="shared" si="62"/>
        <v>-1.2326839958268514</v>
      </c>
    </row>
    <row r="1288" spans="1:10" x14ac:dyDescent="0.3">
      <c r="A1288" t="s">
        <v>1292</v>
      </c>
      <c r="B1288">
        <v>10.48</v>
      </c>
      <c r="C1288">
        <v>11.66</v>
      </c>
      <c r="D1288">
        <v>12.79</v>
      </c>
      <c r="E1288">
        <v>9.16</v>
      </c>
      <c r="F1288">
        <v>10.27</v>
      </c>
      <c r="G1288">
        <v>8.66</v>
      </c>
      <c r="H1288">
        <f t="shared" si="60"/>
        <v>2.7817527802005863E-2</v>
      </c>
      <c r="I1288">
        <f t="shared" si="61"/>
        <v>0.80419660492943634</v>
      </c>
      <c r="J1288">
        <f t="shared" si="62"/>
        <v>-3.19910930996845</v>
      </c>
    </row>
    <row r="1289" spans="1:10" x14ac:dyDescent="0.3">
      <c r="A1289" t="s">
        <v>1293</v>
      </c>
      <c r="B1289">
        <v>783.12</v>
      </c>
      <c r="C1289">
        <v>694.26</v>
      </c>
      <c r="D1289">
        <v>716.18</v>
      </c>
      <c r="E1289">
        <v>643.07000000000005</v>
      </c>
      <c r="F1289">
        <v>651.76</v>
      </c>
      <c r="G1289">
        <v>615.34</v>
      </c>
      <c r="H1289">
        <f t="shared" si="60"/>
        <v>2.7822177738748306E-2</v>
      </c>
      <c r="I1289">
        <f t="shared" si="61"/>
        <v>0.87080836064430345</v>
      </c>
      <c r="J1289">
        <f t="shared" si="62"/>
        <v>-5.0526216478082127</v>
      </c>
    </row>
    <row r="1290" spans="1:10" x14ac:dyDescent="0.3">
      <c r="A1290" t="s">
        <v>1294</v>
      </c>
      <c r="B1290">
        <v>1271.24</v>
      </c>
      <c r="C1290">
        <v>1202.97</v>
      </c>
      <c r="D1290">
        <v>1149.3699999999999</v>
      </c>
      <c r="E1290">
        <v>1486.61</v>
      </c>
      <c r="F1290">
        <v>1296.94</v>
      </c>
      <c r="G1290">
        <v>1487.21</v>
      </c>
      <c r="H1290">
        <f t="shared" si="60"/>
        <v>2.7839007494746177E-2</v>
      </c>
      <c r="I1290">
        <f t="shared" si="61"/>
        <v>1.1786022287884674</v>
      </c>
      <c r="J1290">
        <f t="shared" si="62"/>
        <v>4.1963831194006964</v>
      </c>
    </row>
    <row r="1291" spans="1:10" x14ac:dyDescent="0.3">
      <c r="A1291" t="s">
        <v>1295</v>
      </c>
      <c r="B1291">
        <v>114.94</v>
      </c>
      <c r="C1291">
        <v>108.58</v>
      </c>
      <c r="D1291">
        <v>105.31</v>
      </c>
      <c r="E1291">
        <v>97.63</v>
      </c>
      <c r="F1291">
        <v>102.18</v>
      </c>
      <c r="G1291">
        <v>88.85</v>
      </c>
      <c r="H1291">
        <f t="shared" si="60"/>
        <v>2.7847471366624549E-2</v>
      </c>
      <c r="I1291">
        <f t="shared" si="61"/>
        <v>0.87784072766419419</v>
      </c>
      <c r="J1291">
        <f t="shared" si="62"/>
        <v>-5.366926990205438</v>
      </c>
    </row>
    <row r="1292" spans="1:10" x14ac:dyDescent="0.3">
      <c r="A1292" t="s">
        <v>1296</v>
      </c>
      <c r="B1292">
        <v>0.39</v>
      </c>
      <c r="C1292">
        <v>0.17</v>
      </c>
      <c r="D1292">
        <v>0.45</v>
      </c>
      <c r="E1292">
        <v>0</v>
      </c>
      <c r="F1292">
        <v>0</v>
      </c>
      <c r="G1292">
        <v>0.14000000000000001</v>
      </c>
      <c r="H1292">
        <f t="shared" si="60"/>
        <v>2.7906695627744477E-2</v>
      </c>
      <c r="I1292">
        <f t="shared" si="61"/>
        <v>0.14116485686080948</v>
      </c>
      <c r="J1292">
        <f t="shared" si="62"/>
        <v>-0.35532016369337788</v>
      </c>
    </row>
    <row r="1293" spans="1:10" x14ac:dyDescent="0.3">
      <c r="A1293" t="s">
        <v>1297</v>
      </c>
      <c r="B1293">
        <v>17.809999999999999</v>
      </c>
      <c r="C1293">
        <v>17.87</v>
      </c>
      <c r="D1293">
        <v>19.14</v>
      </c>
      <c r="E1293">
        <v>16.829999999999998</v>
      </c>
      <c r="F1293">
        <v>17.3</v>
      </c>
      <c r="G1293">
        <v>16.260000000000002</v>
      </c>
      <c r="H1293">
        <f t="shared" si="60"/>
        <v>2.7908052165051257E-2</v>
      </c>
      <c r="I1293">
        <f t="shared" si="61"/>
        <v>0.91919449865932179</v>
      </c>
      <c r="J1293">
        <f t="shared" si="62"/>
        <v>-8.3340789898624568</v>
      </c>
    </row>
    <row r="1294" spans="1:10" x14ac:dyDescent="0.3">
      <c r="A1294" t="s">
        <v>1298</v>
      </c>
      <c r="B1294">
        <v>36.24</v>
      </c>
      <c r="C1294">
        <v>35.270000000000003</v>
      </c>
      <c r="D1294">
        <v>39.979999999999997</v>
      </c>
      <c r="E1294">
        <v>26.07</v>
      </c>
      <c r="F1294">
        <v>33.61</v>
      </c>
      <c r="G1294">
        <v>25.88</v>
      </c>
      <c r="H1294">
        <f t="shared" si="60"/>
        <v>2.8011677292890134E-2</v>
      </c>
      <c r="I1294">
        <f t="shared" si="61"/>
        <v>0.76742934534006624</v>
      </c>
      <c r="J1294">
        <f t="shared" si="62"/>
        <v>-2.6314717485368329</v>
      </c>
    </row>
    <row r="1295" spans="1:10" x14ac:dyDescent="0.3">
      <c r="A1295" t="s">
        <v>1299</v>
      </c>
      <c r="B1295">
        <v>9.43</v>
      </c>
      <c r="C1295">
        <v>8.3800000000000008</v>
      </c>
      <c r="D1295">
        <v>9.4499999999999993</v>
      </c>
      <c r="E1295">
        <v>8.27</v>
      </c>
      <c r="F1295">
        <v>7.48</v>
      </c>
      <c r="G1295">
        <v>7.92</v>
      </c>
      <c r="H1295">
        <f t="shared" si="60"/>
        <v>2.8019394728310675E-2</v>
      </c>
      <c r="I1295">
        <f t="shared" si="61"/>
        <v>0.86831970069324727</v>
      </c>
      <c r="J1295">
        <f t="shared" si="62"/>
        <v>-4.9494841965938496</v>
      </c>
    </row>
    <row r="1296" spans="1:10" x14ac:dyDescent="0.3">
      <c r="A1296" t="s">
        <v>1300</v>
      </c>
      <c r="B1296">
        <v>46.41</v>
      </c>
      <c r="C1296">
        <v>49.61</v>
      </c>
      <c r="D1296">
        <v>47.38</v>
      </c>
      <c r="E1296">
        <v>46.06</v>
      </c>
      <c r="F1296">
        <v>43.71</v>
      </c>
      <c r="G1296">
        <v>43.61</v>
      </c>
      <c r="H1296">
        <f t="shared" si="60"/>
        <v>2.8052594035995145E-2</v>
      </c>
      <c r="I1296">
        <f t="shared" si="61"/>
        <v>0.93012698479111311</v>
      </c>
      <c r="J1296">
        <f t="shared" si="62"/>
        <v>-9.7134377995309222</v>
      </c>
    </row>
    <row r="1297" spans="1:10" x14ac:dyDescent="0.3">
      <c r="A1297" t="s">
        <v>1301</v>
      </c>
      <c r="B1297">
        <v>17</v>
      </c>
      <c r="C1297">
        <v>13.79</v>
      </c>
      <c r="D1297">
        <v>16.64</v>
      </c>
      <c r="E1297">
        <v>13.37</v>
      </c>
      <c r="F1297">
        <v>12.46</v>
      </c>
      <c r="G1297">
        <v>11.29</v>
      </c>
      <c r="H1297">
        <f t="shared" si="60"/>
        <v>2.8068939991763995E-2</v>
      </c>
      <c r="I1297">
        <f t="shared" si="61"/>
        <v>0.78264077751776184</v>
      </c>
      <c r="J1297">
        <f t="shared" si="62"/>
        <v>-2.843044416968191</v>
      </c>
    </row>
    <row r="1298" spans="1:10" x14ac:dyDescent="0.3">
      <c r="A1298" t="s">
        <v>1302</v>
      </c>
      <c r="B1298">
        <v>0.5</v>
      </c>
      <c r="C1298">
        <v>1.43</v>
      </c>
      <c r="D1298">
        <v>1.1299999999999999</v>
      </c>
      <c r="E1298">
        <v>2.02</v>
      </c>
      <c r="F1298">
        <v>2.11</v>
      </c>
      <c r="G1298">
        <v>2.16</v>
      </c>
      <c r="H1298">
        <f t="shared" si="60"/>
        <v>2.8095462939484974E-2</v>
      </c>
      <c r="I1298">
        <f t="shared" si="61"/>
        <v>2.054521710741104</v>
      </c>
      <c r="J1298">
        <f t="shared" si="62"/>
        <v>0.9619966957584678</v>
      </c>
    </row>
    <row r="1299" spans="1:10" x14ac:dyDescent="0.3">
      <c r="A1299" t="s">
        <v>1303</v>
      </c>
      <c r="B1299">
        <v>6.72</v>
      </c>
      <c r="C1299">
        <v>6.43</v>
      </c>
      <c r="D1299">
        <v>7.03</v>
      </c>
      <c r="E1299">
        <v>4.51</v>
      </c>
      <c r="F1299">
        <v>5.88</v>
      </c>
      <c r="G1299">
        <v>5.5</v>
      </c>
      <c r="H1299">
        <f t="shared" si="60"/>
        <v>2.8104445225038348E-2</v>
      </c>
      <c r="I1299">
        <f t="shared" si="61"/>
        <v>0.78744487935391172</v>
      </c>
      <c r="J1299">
        <f t="shared" si="62"/>
        <v>-2.9161473833861957</v>
      </c>
    </row>
    <row r="1300" spans="1:10" x14ac:dyDescent="0.3">
      <c r="A1300" t="s">
        <v>1304</v>
      </c>
      <c r="B1300">
        <v>23.15</v>
      </c>
      <c r="C1300">
        <v>17.12</v>
      </c>
      <c r="D1300">
        <v>22.65</v>
      </c>
      <c r="E1300">
        <v>8.18</v>
      </c>
      <c r="F1300">
        <v>16.739999999999998</v>
      </c>
      <c r="G1300">
        <v>7.12</v>
      </c>
      <c r="H1300">
        <f t="shared" si="60"/>
        <v>2.8125798155472875E-2</v>
      </c>
      <c r="I1300">
        <f t="shared" si="61"/>
        <v>0.50924145384040809</v>
      </c>
      <c r="J1300">
        <f t="shared" si="62"/>
        <v>-1.0301334837434635</v>
      </c>
    </row>
    <row r="1301" spans="1:10" x14ac:dyDescent="0.3">
      <c r="A1301" t="s">
        <v>1305</v>
      </c>
      <c r="B1301">
        <v>139.97</v>
      </c>
      <c r="C1301">
        <v>125.46</v>
      </c>
      <c r="D1301">
        <v>139.75</v>
      </c>
      <c r="E1301">
        <v>121.31</v>
      </c>
      <c r="F1301">
        <v>114.56</v>
      </c>
      <c r="G1301">
        <v>118.62</v>
      </c>
      <c r="H1301">
        <f t="shared" si="60"/>
        <v>2.8131224285646985E-2</v>
      </c>
      <c r="I1301">
        <f t="shared" si="61"/>
        <v>0.87489603463126542</v>
      </c>
      <c r="J1301">
        <f t="shared" si="62"/>
        <v>-5.2309884979302659</v>
      </c>
    </row>
    <row r="1302" spans="1:10" x14ac:dyDescent="0.3">
      <c r="A1302" t="s">
        <v>1306</v>
      </c>
      <c r="B1302">
        <v>1.1100000000000001</v>
      </c>
      <c r="C1302">
        <v>1.18</v>
      </c>
      <c r="D1302">
        <v>1.06</v>
      </c>
      <c r="E1302">
        <v>1.53</v>
      </c>
      <c r="F1302">
        <v>1.73</v>
      </c>
      <c r="G1302">
        <v>2.13</v>
      </c>
      <c r="H1302">
        <f t="shared" si="60"/>
        <v>2.8134358915231136E-2</v>
      </c>
      <c r="I1302">
        <f t="shared" si="61"/>
        <v>1.6084103787652848</v>
      </c>
      <c r="J1302">
        <f t="shared" si="62"/>
        <v>1.4565958298382617</v>
      </c>
    </row>
    <row r="1303" spans="1:10" x14ac:dyDescent="0.3">
      <c r="A1303" t="s">
        <v>1307</v>
      </c>
      <c r="B1303">
        <v>21.32</v>
      </c>
      <c r="C1303">
        <v>19.02</v>
      </c>
      <c r="D1303">
        <v>25.69</v>
      </c>
      <c r="E1303">
        <v>15.25</v>
      </c>
      <c r="F1303">
        <v>17.73</v>
      </c>
      <c r="G1303">
        <v>13.2</v>
      </c>
      <c r="H1303">
        <f t="shared" si="60"/>
        <v>2.8209288441442659E-2</v>
      </c>
      <c r="I1303">
        <f t="shared" si="61"/>
        <v>0.69939272787848505</v>
      </c>
      <c r="J1303">
        <f t="shared" si="62"/>
        <v>-1.9464190146388751</v>
      </c>
    </row>
    <row r="1304" spans="1:10" x14ac:dyDescent="0.3">
      <c r="A1304" t="s">
        <v>1308</v>
      </c>
      <c r="B1304">
        <v>6.32</v>
      </c>
      <c r="C1304">
        <v>7.83</v>
      </c>
      <c r="D1304">
        <v>7.73</v>
      </c>
      <c r="E1304">
        <v>8.4499999999999993</v>
      </c>
      <c r="F1304">
        <v>10.82</v>
      </c>
      <c r="G1304">
        <v>9.59</v>
      </c>
      <c r="H1304">
        <f t="shared" si="60"/>
        <v>2.8217493616157201E-2</v>
      </c>
      <c r="I1304">
        <f t="shared" si="61"/>
        <v>1.3189690627427679</v>
      </c>
      <c r="J1304">
        <f t="shared" si="62"/>
        <v>2.4968532390349334</v>
      </c>
    </row>
    <row r="1305" spans="1:10" x14ac:dyDescent="0.3">
      <c r="A1305" s="2" t="s">
        <v>1309</v>
      </c>
      <c r="B1305">
        <v>53.11</v>
      </c>
      <c r="C1305">
        <v>48.45</v>
      </c>
      <c r="D1305">
        <v>62.44</v>
      </c>
      <c r="E1305">
        <v>42.01</v>
      </c>
      <c r="F1305">
        <v>43.29</v>
      </c>
      <c r="G1305">
        <v>36.53</v>
      </c>
      <c r="H1305">
        <f t="shared" si="60"/>
        <v>2.8225679237315462E-2</v>
      </c>
      <c r="I1305">
        <f t="shared" si="61"/>
        <v>0.74287055724590401</v>
      </c>
      <c r="J1305">
        <f t="shared" si="62"/>
        <v>-2.342597925108663</v>
      </c>
    </row>
    <row r="1306" spans="1:10" x14ac:dyDescent="0.3">
      <c r="A1306" t="s">
        <v>1310</v>
      </c>
      <c r="B1306">
        <v>1026.67</v>
      </c>
      <c r="C1306">
        <v>1032.3599999999999</v>
      </c>
      <c r="D1306">
        <v>1128.6500000000001</v>
      </c>
      <c r="E1306">
        <v>1150.24</v>
      </c>
      <c r="F1306">
        <v>1228.73</v>
      </c>
      <c r="G1306">
        <v>1151.3900000000001</v>
      </c>
      <c r="H1306">
        <f t="shared" si="60"/>
        <v>2.8239448672802432E-2</v>
      </c>
      <c r="I1306">
        <f t="shared" si="61"/>
        <v>1.1075012791422487</v>
      </c>
      <c r="J1306">
        <f t="shared" si="62"/>
        <v>6.7290025770019168</v>
      </c>
    </row>
    <row r="1307" spans="1:10" x14ac:dyDescent="0.3">
      <c r="A1307" t="s">
        <v>1311</v>
      </c>
      <c r="B1307">
        <v>76.819999999999993</v>
      </c>
      <c r="C1307">
        <v>80.56</v>
      </c>
      <c r="D1307">
        <v>86.4</v>
      </c>
      <c r="E1307">
        <v>70.05</v>
      </c>
      <c r="F1307">
        <v>70.67</v>
      </c>
      <c r="G1307">
        <v>74.17</v>
      </c>
      <c r="H1307">
        <f t="shared" si="60"/>
        <v>2.8248605162061798E-2</v>
      </c>
      <c r="I1307">
        <f t="shared" si="61"/>
        <v>0.88149296710599168</v>
      </c>
      <c r="J1307">
        <f t="shared" si="62"/>
        <v>-5.544979622166486</v>
      </c>
    </row>
    <row r="1308" spans="1:10" x14ac:dyDescent="0.3">
      <c r="A1308" t="s">
        <v>1312</v>
      </c>
      <c r="B1308">
        <v>57.41</v>
      </c>
      <c r="C1308">
        <v>62.53</v>
      </c>
      <c r="D1308">
        <v>59.46</v>
      </c>
      <c r="E1308">
        <v>56.98</v>
      </c>
      <c r="F1308">
        <v>51.06</v>
      </c>
      <c r="G1308">
        <v>51.01</v>
      </c>
      <c r="H1308">
        <f t="shared" si="60"/>
        <v>2.8254535534272734E-2</v>
      </c>
      <c r="I1308">
        <f t="shared" si="61"/>
        <v>0.88656822907086263</v>
      </c>
      <c r="J1308">
        <f t="shared" si="62"/>
        <v>-5.8115859973452464</v>
      </c>
    </row>
    <row r="1309" spans="1:10" x14ac:dyDescent="0.3">
      <c r="A1309" t="s">
        <v>1313</v>
      </c>
      <c r="B1309">
        <v>2.2799999999999998</v>
      </c>
      <c r="C1309">
        <v>1.65</v>
      </c>
      <c r="D1309">
        <v>2.76</v>
      </c>
      <c r="E1309">
        <v>5.57</v>
      </c>
      <c r="F1309">
        <v>3.27</v>
      </c>
      <c r="G1309">
        <v>5.0199999999999996</v>
      </c>
      <c r="H1309">
        <f t="shared" si="60"/>
        <v>2.8335616483184913E-2</v>
      </c>
      <c r="I1309">
        <f t="shared" si="61"/>
        <v>2.0712684894666071</v>
      </c>
      <c r="J1309">
        <f t="shared" si="62"/>
        <v>0.95128386376035112</v>
      </c>
    </row>
    <row r="1310" spans="1:10" x14ac:dyDescent="0.3">
      <c r="A1310" t="s">
        <v>1314</v>
      </c>
      <c r="B1310">
        <v>14.18</v>
      </c>
      <c r="C1310">
        <v>11.66</v>
      </c>
      <c r="D1310">
        <v>13.42</v>
      </c>
      <c r="E1310">
        <v>9.91</v>
      </c>
      <c r="F1310">
        <v>11.73</v>
      </c>
      <c r="G1310">
        <v>9.7100000000000009</v>
      </c>
      <c r="H1310">
        <f t="shared" si="60"/>
        <v>2.8336855761621951E-2</v>
      </c>
      <c r="I1310">
        <f t="shared" si="61"/>
        <v>0.79853806382599402</v>
      </c>
      <c r="J1310">
        <f t="shared" si="62"/>
        <v>-3.0982641417694623</v>
      </c>
    </row>
    <row r="1311" spans="1:10" x14ac:dyDescent="0.3">
      <c r="A1311" t="s">
        <v>1315</v>
      </c>
      <c r="B1311">
        <v>42.52</v>
      </c>
      <c r="C1311">
        <v>38.99</v>
      </c>
      <c r="D1311">
        <v>50.13</v>
      </c>
      <c r="E1311">
        <v>28.88</v>
      </c>
      <c r="F1311">
        <v>37.18</v>
      </c>
      <c r="G1311">
        <v>31.97</v>
      </c>
      <c r="H1311">
        <f t="shared" si="60"/>
        <v>2.8356897852997269E-2</v>
      </c>
      <c r="I1311">
        <f t="shared" si="61"/>
        <v>0.74468828574250057</v>
      </c>
      <c r="J1311">
        <f t="shared" si="62"/>
        <v>-2.3620815040302876</v>
      </c>
    </row>
    <row r="1312" spans="1:10" x14ac:dyDescent="0.3">
      <c r="A1312" t="s">
        <v>1316</v>
      </c>
      <c r="B1312">
        <v>2029.47</v>
      </c>
      <c r="C1312">
        <v>2115.69</v>
      </c>
      <c r="D1312">
        <v>1481.54</v>
      </c>
      <c r="E1312">
        <v>1037.6099999999999</v>
      </c>
      <c r="F1312">
        <v>1489.59</v>
      </c>
      <c r="G1312">
        <v>1070.8800000000001</v>
      </c>
      <c r="H1312">
        <f t="shared" si="60"/>
        <v>2.8362509975381374E-2</v>
      </c>
      <c r="I1312">
        <f t="shared" si="61"/>
        <v>0.63946559823754689</v>
      </c>
      <c r="J1312">
        <f t="shared" si="62"/>
        <v>-1.5556768627894375</v>
      </c>
    </row>
    <row r="1313" spans="1:10" x14ac:dyDescent="0.3">
      <c r="A1313" t="s">
        <v>1317</v>
      </c>
      <c r="B1313">
        <v>0.12</v>
      </c>
      <c r="C1313">
        <v>0.24</v>
      </c>
      <c r="D1313">
        <v>0.21</v>
      </c>
      <c r="E1313">
        <v>0.28999999999999998</v>
      </c>
      <c r="F1313">
        <v>0.34</v>
      </c>
      <c r="G1313">
        <v>0.32</v>
      </c>
      <c r="H1313">
        <f t="shared" si="60"/>
        <v>2.8383123427161164E-2</v>
      </c>
      <c r="I1313">
        <f t="shared" si="61"/>
        <v>1.6631762652705062</v>
      </c>
      <c r="J1313">
        <f t="shared" si="62"/>
        <v>1.3608992584901205</v>
      </c>
    </row>
    <row r="1314" spans="1:10" x14ac:dyDescent="0.3">
      <c r="A1314" t="s">
        <v>1318</v>
      </c>
      <c r="B1314">
        <v>0</v>
      </c>
      <c r="C1314">
        <v>0.13</v>
      </c>
      <c r="D1314">
        <v>0</v>
      </c>
      <c r="E1314">
        <v>0.24</v>
      </c>
      <c r="F1314">
        <v>0.26</v>
      </c>
      <c r="G1314">
        <v>0.12</v>
      </c>
      <c r="H1314">
        <f t="shared" si="60"/>
        <v>2.8389301846360043E-2</v>
      </c>
      <c r="I1314">
        <f t="shared" si="61"/>
        <v>4.6842105263157894</v>
      </c>
      <c r="J1314">
        <f t="shared" si="62"/>
        <v>0.44881009489390833</v>
      </c>
    </row>
    <row r="1315" spans="1:10" x14ac:dyDescent="0.3">
      <c r="A1315" t="s">
        <v>1319</v>
      </c>
      <c r="B1315">
        <v>23.02</v>
      </c>
      <c r="C1315">
        <v>22.4</v>
      </c>
      <c r="D1315">
        <v>25.85</v>
      </c>
      <c r="E1315">
        <v>19.309999999999999</v>
      </c>
      <c r="F1315">
        <v>20.52</v>
      </c>
      <c r="G1315">
        <v>15.22</v>
      </c>
      <c r="H1315">
        <f t="shared" si="60"/>
        <v>2.8400418996475874E-2</v>
      </c>
      <c r="I1315">
        <f t="shared" si="61"/>
        <v>0.77242434021298367</v>
      </c>
      <c r="J1315">
        <f t="shared" si="62"/>
        <v>-2.6978325526643374</v>
      </c>
    </row>
    <row r="1316" spans="1:10" x14ac:dyDescent="0.3">
      <c r="A1316" t="s">
        <v>1320</v>
      </c>
      <c r="B1316">
        <v>0.92</v>
      </c>
      <c r="C1316">
        <v>0.88</v>
      </c>
      <c r="D1316">
        <v>0.54</v>
      </c>
      <c r="E1316">
        <v>0.31</v>
      </c>
      <c r="F1316">
        <v>0.55000000000000004</v>
      </c>
      <c r="G1316">
        <v>0.16</v>
      </c>
      <c r="H1316">
        <f t="shared" si="60"/>
        <v>2.8401726808536337E-2</v>
      </c>
      <c r="I1316">
        <f t="shared" si="61"/>
        <v>0.43661971830985924</v>
      </c>
      <c r="J1316">
        <f t="shared" si="62"/>
        <v>-0.83875001573934604</v>
      </c>
    </row>
    <row r="1317" spans="1:10" x14ac:dyDescent="0.3">
      <c r="A1317" t="s">
        <v>1321</v>
      </c>
      <c r="B1317">
        <v>18.37</v>
      </c>
      <c r="C1317">
        <v>14.87</v>
      </c>
      <c r="D1317">
        <v>21.12</v>
      </c>
      <c r="E1317">
        <v>11.21</v>
      </c>
      <c r="F1317">
        <v>10.53</v>
      </c>
      <c r="G1317">
        <v>11.51</v>
      </c>
      <c r="H1317">
        <f t="shared" si="60"/>
        <v>2.841255280808588E-2</v>
      </c>
      <c r="I1317">
        <f t="shared" si="61"/>
        <v>0.61168441771057513</v>
      </c>
      <c r="J1317">
        <f t="shared" si="62"/>
        <v>-1.4148595498839103</v>
      </c>
    </row>
    <row r="1318" spans="1:10" x14ac:dyDescent="0.3">
      <c r="A1318" t="s">
        <v>1322</v>
      </c>
      <c r="B1318">
        <v>230.1</v>
      </c>
      <c r="C1318">
        <v>253.18</v>
      </c>
      <c r="D1318">
        <v>204.1</v>
      </c>
      <c r="E1318">
        <v>305.12</v>
      </c>
      <c r="F1318">
        <v>261.07</v>
      </c>
      <c r="G1318">
        <v>332.85</v>
      </c>
      <c r="H1318">
        <f t="shared" si="60"/>
        <v>2.8414219405767053E-2</v>
      </c>
      <c r="I1318">
        <f t="shared" si="61"/>
        <v>1.3079214935487202</v>
      </c>
      <c r="J1318">
        <f t="shared" si="62"/>
        <v>2.5748073589640299</v>
      </c>
    </row>
    <row r="1319" spans="1:10" x14ac:dyDescent="0.3">
      <c r="A1319" t="s">
        <v>1323</v>
      </c>
      <c r="B1319">
        <v>11.01</v>
      </c>
      <c r="C1319">
        <v>10.35</v>
      </c>
      <c r="D1319">
        <v>13.9</v>
      </c>
      <c r="E1319">
        <v>8.02</v>
      </c>
      <c r="F1319">
        <v>7.36</v>
      </c>
      <c r="G1319">
        <v>7.36</v>
      </c>
      <c r="H1319">
        <f t="shared" si="60"/>
        <v>2.8416349190647991E-2</v>
      </c>
      <c r="I1319">
        <f t="shared" si="61"/>
        <v>0.64495363412074991</v>
      </c>
      <c r="J1319">
        <f t="shared" si="62"/>
        <v>-1.5860491588009968</v>
      </c>
    </row>
    <row r="1320" spans="1:10" x14ac:dyDescent="0.3">
      <c r="A1320" t="s">
        <v>1324</v>
      </c>
      <c r="B1320">
        <v>0.22</v>
      </c>
      <c r="C1320">
        <v>0.33</v>
      </c>
      <c r="D1320">
        <v>0.48</v>
      </c>
      <c r="E1320">
        <v>0.21</v>
      </c>
      <c r="F1320">
        <v>0</v>
      </c>
      <c r="G1320">
        <v>0</v>
      </c>
      <c r="H1320">
        <f t="shared" si="60"/>
        <v>2.8423510514714284E-2</v>
      </c>
      <c r="I1320">
        <f t="shared" si="61"/>
        <v>0.20619554695062922</v>
      </c>
      <c r="J1320">
        <f t="shared" si="62"/>
        <v>-0.44034723885444532</v>
      </c>
    </row>
    <row r="1321" spans="1:10" x14ac:dyDescent="0.3">
      <c r="A1321" t="s">
        <v>1325</v>
      </c>
      <c r="B1321">
        <v>4</v>
      </c>
      <c r="C1321">
        <v>2.83</v>
      </c>
      <c r="D1321">
        <v>3.9</v>
      </c>
      <c r="E1321">
        <v>2.15</v>
      </c>
      <c r="F1321">
        <v>2.82</v>
      </c>
      <c r="G1321">
        <v>1.96</v>
      </c>
      <c r="H1321">
        <f t="shared" si="60"/>
        <v>2.8423677569421109E-2</v>
      </c>
      <c r="I1321">
        <f t="shared" si="61"/>
        <v>0.64595173763160352</v>
      </c>
      <c r="J1321">
        <f t="shared" si="62"/>
        <v>-1.5916723620781914</v>
      </c>
    </row>
    <row r="1322" spans="1:10" x14ac:dyDescent="0.3">
      <c r="A1322" t="s">
        <v>1326</v>
      </c>
      <c r="B1322">
        <v>28.79</v>
      </c>
      <c r="C1322">
        <v>27.56</v>
      </c>
      <c r="D1322">
        <v>31</v>
      </c>
      <c r="E1322">
        <v>24.56</v>
      </c>
      <c r="F1322">
        <v>25.3</v>
      </c>
      <c r="G1322">
        <v>19.690000000000001</v>
      </c>
      <c r="H1322">
        <f t="shared" si="60"/>
        <v>2.8444410862305744E-2</v>
      </c>
      <c r="I1322">
        <f t="shared" si="61"/>
        <v>0.79622909344842208</v>
      </c>
      <c r="J1322">
        <f t="shared" si="62"/>
        <v>-3.0587238097594862</v>
      </c>
    </row>
    <row r="1323" spans="1:10" x14ac:dyDescent="0.3">
      <c r="A1323" t="s">
        <v>1327</v>
      </c>
      <c r="B1323">
        <v>8.5500000000000007</v>
      </c>
      <c r="C1323">
        <v>10.92</v>
      </c>
      <c r="D1323">
        <v>12.45</v>
      </c>
      <c r="E1323">
        <v>13.46</v>
      </c>
      <c r="F1323">
        <v>15.34</v>
      </c>
      <c r="G1323">
        <v>14.75</v>
      </c>
      <c r="H1323">
        <f t="shared" si="60"/>
        <v>2.8462708714716622E-2</v>
      </c>
      <c r="I1323">
        <f t="shared" si="61"/>
        <v>1.3643141308774238</v>
      </c>
      <c r="J1323">
        <f t="shared" si="62"/>
        <v>2.2260167201025043</v>
      </c>
    </row>
    <row r="1324" spans="1:10" x14ac:dyDescent="0.3">
      <c r="A1324" t="s">
        <v>1328</v>
      </c>
      <c r="B1324">
        <v>63.19</v>
      </c>
      <c r="C1324">
        <v>44.95</v>
      </c>
      <c r="D1324">
        <v>68.48</v>
      </c>
      <c r="E1324">
        <v>36.93</v>
      </c>
      <c r="F1324">
        <v>39.1</v>
      </c>
      <c r="G1324">
        <v>27.62</v>
      </c>
      <c r="H1324">
        <f t="shared" si="60"/>
        <v>2.8472740771119224E-2</v>
      </c>
      <c r="I1324">
        <f t="shared" si="61"/>
        <v>0.58686014845178713</v>
      </c>
      <c r="J1324">
        <f t="shared" si="62"/>
        <v>-1.3047078428209984</v>
      </c>
    </row>
    <row r="1325" spans="1:10" x14ac:dyDescent="0.3">
      <c r="A1325" t="s">
        <v>1329</v>
      </c>
      <c r="B1325">
        <v>0.02</v>
      </c>
      <c r="C1325">
        <v>0</v>
      </c>
      <c r="D1325">
        <v>0.03</v>
      </c>
      <c r="E1325">
        <v>0.05</v>
      </c>
      <c r="F1325">
        <v>0.12</v>
      </c>
      <c r="G1325">
        <v>0.11</v>
      </c>
      <c r="H1325">
        <f t="shared" si="60"/>
        <v>2.847281296769532E-2</v>
      </c>
      <c r="I1325">
        <f t="shared" si="61"/>
        <v>5.3396226415094334</v>
      </c>
      <c r="J1325">
        <f t="shared" si="62"/>
        <v>0.41373467560761645</v>
      </c>
    </row>
    <row r="1326" spans="1:10" x14ac:dyDescent="0.3">
      <c r="A1326" t="s">
        <v>1330</v>
      </c>
      <c r="B1326">
        <v>12.95</v>
      </c>
      <c r="C1326">
        <v>12.44</v>
      </c>
      <c r="D1326">
        <v>15.89</v>
      </c>
      <c r="E1326">
        <v>8.56</v>
      </c>
      <c r="F1326">
        <v>10.75</v>
      </c>
      <c r="G1326">
        <v>11.02</v>
      </c>
      <c r="H1326">
        <f t="shared" si="60"/>
        <v>2.8480701110925488E-2</v>
      </c>
      <c r="I1326">
        <f t="shared" si="61"/>
        <v>0.73475764842671332</v>
      </c>
      <c r="J1326">
        <f t="shared" si="62"/>
        <v>-2.2588790076380634</v>
      </c>
    </row>
    <row r="1327" spans="1:10" x14ac:dyDescent="0.3">
      <c r="A1327" t="s">
        <v>1331</v>
      </c>
      <c r="B1327">
        <v>52.18</v>
      </c>
      <c r="C1327">
        <v>48.36</v>
      </c>
      <c r="D1327">
        <v>59.31</v>
      </c>
      <c r="E1327">
        <v>42.92</v>
      </c>
      <c r="F1327">
        <v>46.07</v>
      </c>
      <c r="G1327">
        <v>35.979999999999997</v>
      </c>
      <c r="H1327">
        <f t="shared" si="60"/>
        <v>2.8506635268209082E-2</v>
      </c>
      <c r="I1327">
        <f t="shared" si="61"/>
        <v>0.7817995283166409</v>
      </c>
      <c r="J1327">
        <f t="shared" si="62"/>
        <v>-2.8305742122749677</v>
      </c>
    </row>
    <row r="1328" spans="1:10" x14ac:dyDescent="0.3">
      <c r="A1328" t="s">
        <v>1332</v>
      </c>
      <c r="B1328">
        <v>13.2</v>
      </c>
      <c r="C1328">
        <v>12.23</v>
      </c>
      <c r="D1328">
        <v>15.54</v>
      </c>
      <c r="E1328">
        <v>9.93</v>
      </c>
      <c r="F1328">
        <v>11.77</v>
      </c>
      <c r="G1328">
        <v>8.77</v>
      </c>
      <c r="H1328">
        <f t="shared" si="60"/>
        <v>2.8522262877452333E-2</v>
      </c>
      <c r="I1328">
        <f t="shared" si="61"/>
        <v>0.74373367827593784</v>
      </c>
      <c r="J1328">
        <f t="shared" si="62"/>
        <v>-2.3518151028115595</v>
      </c>
    </row>
    <row r="1329" spans="1:10" x14ac:dyDescent="0.3">
      <c r="A1329" t="s">
        <v>1333</v>
      </c>
      <c r="B1329">
        <v>4.66</v>
      </c>
      <c r="C1329">
        <v>5.34</v>
      </c>
      <c r="D1329">
        <v>5.36</v>
      </c>
      <c r="E1329">
        <v>5.95</v>
      </c>
      <c r="F1329">
        <v>7.75</v>
      </c>
      <c r="G1329">
        <v>7.25</v>
      </c>
      <c r="H1329">
        <f t="shared" si="60"/>
        <v>2.8525831617902786E-2</v>
      </c>
      <c r="I1329">
        <f t="shared" si="61"/>
        <v>1.3638612250211546</v>
      </c>
      <c r="J1329">
        <f t="shared" si="62"/>
        <v>2.2283910538267988</v>
      </c>
    </row>
    <row r="1330" spans="1:10" x14ac:dyDescent="0.3">
      <c r="A1330" t="s">
        <v>1334</v>
      </c>
      <c r="B1330">
        <v>1675.75</v>
      </c>
      <c r="C1330">
        <v>1934.66</v>
      </c>
      <c r="D1330">
        <v>1836.55</v>
      </c>
      <c r="E1330">
        <v>2223.7399999999998</v>
      </c>
      <c r="F1330">
        <v>2012.07</v>
      </c>
      <c r="G1330">
        <v>2431.4699999999998</v>
      </c>
      <c r="H1330">
        <f t="shared" si="60"/>
        <v>2.8547450499042143E-2</v>
      </c>
      <c r="I1330">
        <f t="shared" si="61"/>
        <v>1.2240367705820654</v>
      </c>
      <c r="J1330">
        <f t="shared" si="62"/>
        <v>3.4150083384971048</v>
      </c>
    </row>
    <row r="1331" spans="1:10" x14ac:dyDescent="0.3">
      <c r="A1331" t="s">
        <v>1335</v>
      </c>
      <c r="B1331">
        <v>35.53</v>
      </c>
      <c r="C1331">
        <v>37.42</v>
      </c>
      <c r="D1331">
        <v>34.46</v>
      </c>
      <c r="E1331">
        <v>33.72</v>
      </c>
      <c r="F1331">
        <v>32.869999999999997</v>
      </c>
      <c r="G1331">
        <v>30.51</v>
      </c>
      <c r="H1331">
        <f t="shared" si="60"/>
        <v>2.8548358982269623E-2</v>
      </c>
      <c r="I1331">
        <f t="shared" si="61"/>
        <v>0.90401534264939998</v>
      </c>
      <c r="J1331">
        <f t="shared" si="62"/>
        <v>-6.9451271602903182</v>
      </c>
    </row>
    <row r="1332" spans="1:10" x14ac:dyDescent="0.3">
      <c r="A1332" t="s">
        <v>1336</v>
      </c>
      <c r="B1332">
        <v>30.79</v>
      </c>
      <c r="C1332">
        <v>29.44</v>
      </c>
      <c r="D1332">
        <v>35.299999999999997</v>
      </c>
      <c r="E1332">
        <v>24.98</v>
      </c>
      <c r="F1332">
        <v>28.46</v>
      </c>
      <c r="G1332">
        <v>23.8</v>
      </c>
      <c r="H1332">
        <f t="shared" si="60"/>
        <v>2.8585571285152947E-2</v>
      </c>
      <c r="I1332">
        <f t="shared" si="61"/>
        <v>0.80854783163932875</v>
      </c>
      <c r="J1332">
        <f t="shared" si="62"/>
        <v>-3.2807131969948462</v>
      </c>
    </row>
    <row r="1333" spans="1:10" x14ac:dyDescent="0.3">
      <c r="A1333" t="s">
        <v>1337</v>
      </c>
      <c r="B1333">
        <v>12.08</v>
      </c>
      <c r="C1333">
        <v>11.78</v>
      </c>
      <c r="D1333">
        <v>16.05</v>
      </c>
      <c r="E1333">
        <v>9.18</v>
      </c>
      <c r="F1333">
        <v>9.19</v>
      </c>
      <c r="G1333">
        <v>4.21</v>
      </c>
      <c r="H1333">
        <f t="shared" si="60"/>
        <v>2.8586521559393816E-2</v>
      </c>
      <c r="I1333">
        <f t="shared" si="61"/>
        <v>0.56580562723924543</v>
      </c>
      <c r="J1333">
        <f t="shared" si="62"/>
        <v>-1.2208908883882648</v>
      </c>
    </row>
    <row r="1334" spans="1:10" x14ac:dyDescent="0.3">
      <c r="A1334" t="s">
        <v>1338</v>
      </c>
      <c r="B1334">
        <v>0.02</v>
      </c>
      <c r="C1334">
        <v>0.02</v>
      </c>
      <c r="D1334">
        <v>0.02</v>
      </c>
      <c r="E1334">
        <v>0.04</v>
      </c>
      <c r="F1334">
        <v>0.03</v>
      </c>
      <c r="G1334">
        <v>0.03</v>
      </c>
      <c r="H1334">
        <f t="shared" si="60"/>
        <v>2.8595479208968322E-2</v>
      </c>
      <c r="I1334">
        <f t="shared" si="61"/>
        <v>1.6349206349206349</v>
      </c>
      <c r="J1334">
        <f t="shared" si="62"/>
        <v>1.408246887170717</v>
      </c>
    </row>
    <row r="1335" spans="1:10" x14ac:dyDescent="0.3">
      <c r="A1335" t="s">
        <v>1339</v>
      </c>
      <c r="B1335">
        <v>0.03</v>
      </c>
      <c r="C1335">
        <v>0</v>
      </c>
      <c r="D1335">
        <v>0</v>
      </c>
      <c r="E1335">
        <v>0.05</v>
      </c>
      <c r="F1335">
        <v>0.05</v>
      </c>
      <c r="G1335">
        <v>0.05</v>
      </c>
      <c r="H1335">
        <f t="shared" si="60"/>
        <v>2.8595479208968322E-2</v>
      </c>
      <c r="I1335">
        <f t="shared" si="61"/>
        <v>4.6363636363636376</v>
      </c>
      <c r="J1335">
        <f t="shared" si="62"/>
        <v>0.45181304138834344</v>
      </c>
    </row>
    <row r="1336" spans="1:10" x14ac:dyDescent="0.3">
      <c r="A1336" t="s">
        <v>1340</v>
      </c>
      <c r="B1336">
        <v>8.7899999999999991</v>
      </c>
      <c r="C1336">
        <v>14.76</v>
      </c>
      <c r="D1336">
        <v>13.14</v>
      </c>
      <c r="E1336">
        <v>15.65</v>
      </c>
      <c r="F1336">
        <v>19.399999999999999</v>
      </c>
      <c r="G1336">
        <v>19.829999999999998</v>
      </c>
      <c r="H1336">
        <f t="shared" si="60"/>
        <v>2.8630107777237252E-2</v>
      </c>
      <c r="I1336">
        <f t="shared" si="61"/>
        <v>1.4957348813125122</v>
      </c>
      <c r="J1336">
        <f t="shared" si="62"/>
        <v>1.7187484766563832</v>
      </c>
    </row>
    <row r="1337" spans="1:10" x14ac:dyDescent="0.3">
      <c r="A1337" t="s">
        <v>1341</v>
      </c>
      <c r="B1337">
        <v>77.66</v>
      </c>
      <c r="C1337">
        <v>71.39</v>
      </c>
      <c r="D1337">
        <v>69.19</v>
      </c>
      <c r="E1337">
        <v>77.400000000000006</v>
      </c>
      <c r="F1337">
        <v>86.38</v>
      </c>
      <c r="G1337">
        <v>83.63</v>
      </c>
      <c r="H1337">
        <f t="shared" si="60"/>
        <v>2.864660840227546E-2</v>
      </c>
      <c r="I1337">
        <f t="shared" si="61"/>
        <v>1.1336583533034277</v>
      </c>
      <c r="J1337">
        <f t="shared" si="62"/>
        <v>5.4867286273862588</v>
      </c>
    </row>
    <row r="1338" spans="1:10" x14ac:dyDescent="0.3">
      <c r="A1338" t="s">
        <v>1342</v>
      </c>
      <c r="B1338">
        <v>27.04</v>
      </c>
      <c r="C1338">
        <v>27.5</v>
      </c>
      <c r="D1338">
        <v>27.33</v>
      </c>
      <c r="E1338">
        <v>20.059999999999999</v>
      </c>
      <c r="F1338">
        <v>23.92</v>
      </c>
      <c r="G1338">
        <v>18.37</v>
      </c>
      <c r="H1338">
        <f t="shared" si="60"/>
        <v>2.8654396994146129E-2</v>
      </c>
      <c r="I1338">
        <f t="shared" si="61"/>
        <v>0.76158196230747621</v>
      </c>
      <c r="J1338">
        <f t="shared" si="62"/>
        <v>-2.5573113410150388</v>
      </c>
    </row>
    <row r="1339" spans="1:10" x14ac:dyDescent="0.3">
      <c r="A1339" t="s">
        <v>1343</v>
      </c>
      <c r="B1339">
        <v>71.400000000000006</v>
      </c>
      <c r="C1339">
        <v>82.31</v>
      </c>
      <c r="D1339">
        <v>65.75</v>
      </c>
      <c r="E1339">
        <v>57.39</v>
      </c>
      <c r="F1339">
        <v>61.76</v>
      </c>
      <c r="G1339">
        <v>51.41</v>
      </c>
      <c r="H1339">
        <f t="shared" si="60"/>
        <v>2.8676346388129149E-2</v>
      </c>
      <c r="I1339">
        <f t="shared" si="61"/>
        <v>0.77718339765700806</v>
      </c>
      <c r="J1339">
        <f t="shared" si="62"/>
        <v>-2.7638212957415975</v>
      </c>
    </row>
    <row r="1340" spans="1:10" x14ac:dyDescent="0.3">
      <c r="A1340" t="s">
        <v>1344</v>
      </c>
      <c r="B1340">
        <v>231.15</v>
      </c>
      <c r="C1340">
        <v>256.60000000000002</v>
      </c>
      <c r="D1340">
        <v>207.32</v>
      </c>
      <c r="E1340">
        <v>182.42</v>
      </c>
      <c r="F1340">
        <v>171.68</v>
      </c>
      <c r="G1340">
        <v>189.71</v>
      </c>
      <c r="H1340">
        <f t="shared" si="60"/>
        <v>2.8690161304204806E-2</v>
      </c>
      <c r="I1340">
        <f t="shared" si="61"/>
        <v>0.78238256988834276</v>
      </c>
      <c r="J1340">
        <f t="shared" si="62"/>
        <v>-2.8392066483266736</v>
      </c>
    </row>
    <row r="1341" spans="1:10" x14ac:dyDescent="0.3">
      <c r="A1341" t="s">
        <v>1345</v>
      </c>
      <c r="B1341">
        <v>33.520000000000003</v>
      </c>
      <c r="C1341">
        <v>40.520000000000003</v>
      </c>
      <c r="D1341">
        <v>36.950000000000003</v>
      </c>
      <c r="E1341">
        <v>43.07</v>
      </c>
      <c r="F1341">
        <v>43.65</v>
      </c>
      <c r="G1341">
        <v>45.62</v>
      </c>
      <c r="H1341">
        <f t="shared" si="60"/>
        <v>2.8735054029978172E-2</v>
      </c>
      <c r="I1341">
        <f t="shared" si="61"/>
        <v>1.1923544728045914</v>
      </c>
      <c r="J1341">
        <f t="shared" si="62"/>
        <v>3.9212204328207076</v>
      </c>
    </row>
    <row r="1342" spans="1:10" x14ac:dyDescent="0.3">
      <c r="A1342" t="s">
        <v>1346</v>
      </c>
      <c r="B1342">
        <v>83.36</v>
      </c>
      <c r="C1342">
        <v>89.57</v>
      </c>
      <c r="D1342">
        <v>78.349999999999994</v>
      </c>
      <c r="E1342">
        <v>149.16</v>
      </c>
      <c r="F1342">
        <v>122.41</v>
      </c>
      <c r="G1342">
        <v>109.31</v>
      </c>
      <c r="H1342">
        <f t="shared" si="60"/>
        <v>2.8739588428198657E-2</v>
      </c>
      <c r="I1342">
        <f t="shared" si="61"/>
        <v>1.5157531548095173</v>
      </c>
      <c r="J1342">
        <f t="shared" si="62"/>
        <v>1.6639314070762554</v>
      </c>
    </row>
    <row r="1343" spans="1:10" x14ac:dyDescent="0.3">
      <c r="A1343" t="s">
        <v>1347</v>
      </c>
      <c r="B1343">
        <v>2.39</v>
      </c>
      <c r="C1343">
        <v>4.53</v>
      </c>
      <c r="D1343">
        <v>4.01</v>
      </c>
      <c r="E1343">
        <v>1.33</v>
      </c>
      <c r="F1343">
        <v>2.16</v>
      </c>
      <c r="G1343">
        <v>0.94</v>
      </c>
      <c r="H1343">
        <f t="shared" si="60"/>
        <v>2.8739812584300015E-2</v>
      </c>
      <c r="I1343">
        <f t="shared" si="61"/>
        <v>0.40546967895362662</v>
      </c>
      <c r="J1343">
        <f t="shared" si="62"/>
        <v>-0.76995312861058218</v>
      </c>
    </row>
    <row r="1344" spans="1:10" x14ac:dyDescent="0.3">
      <c r="A1344" t="s">
        <v>1348</v>
      </c>
      <c r="B1344">
        <v>12.36</v>
      </c>
      <c r="C1344">
        <v>11.78</v>
      </c>
      <c r="D1344">
        <v>15.44</v>
      </c>
      <c r="E1344">
        <v>8.3800000000000008</v>
      </c>
      <c r="F1344">
        <v>9.82</v>
      </c>
      <c r="G1344">
        <v>9.34</v>
      </c>
      <c r="H1344">
        <f t="shared" si="60"/>
        <v>2.8747162572310435E-2</v>
      </c>
      <c r="I1344">
        <f t="shared" si="61"/>
        <v>0.69582901750751591</v>
      </c>
      <c r="J1344">
        <f t="shared" si="62"/>
        <v>-1.9189313204060197</v>
      </c>
    </row>
    <row r="1345" spans="1:10" x14ac:dyDescent="0.3">
      <c r="A1345" t="s">
        <v>1349</v>
      </c>
      <c r="B1345">
        <v>341.63</v>
      </c>
      <c r="C1345">
        <v>310.95</v>
      </c>
      <c r="D1345">
        <v>345.89</v>
      </c>
      <c r="E1345">
        <v>289.29000000000002</v>
      </c>
      <c r="F1345">
        <v>291.06</v>
      </c>
      <c r="G1345">
        <v>287.72000000000003</v>
      </c>
      <c r="H1345">
        <f t="shared" si="60"/>
        <v>2.8749715614098725E-2</v>
      </c>
      <c r="I1345">
        <f t="shared" si="61"/>
        <v>0.86940057467753262</v>
      </c>
      <c r="J1345">
        <f t="shared" si="62"/>
        <v>-4.9937930706023828</v>
      </c>
    </row>
    <row r="1346" spans="1:10" x14ac:dyDescent="0.3">
      <c r="A1346" t="s">
        <v>1350</v>
      </c>
      <c r="B1346">
        <v>62.44</v>
      </c>
      <c r="C1346">
        <v>61.04</v>
      </c>
      <c r="D1346">
        <v>68.209999999999994</v>
      </c>
      <c r="E1346">
        <v>55.68</v>
      </c>
      <c r="F1346">
        <v>55.59</v>
      </c>
      <c r="G1346">
        <v>45.09</v>
      </c>
      <c r="H1346">
        <f t="shared" si="60"/>
        <v>2.8752867984715741E-2</v>
      </c>
      <c r="I1346">
        <f t="shared" si="61"/>
        <v>0.81569488713724558</v>
      </c>
      <c r="J1346">
        <f t="shared" si="62"/>
        <v>-3.4231230015566028</v>
      </c>
    </row>
    <row r="1347" spans="1:10" x14ac:dyDescent="0.3">
      <c r="A1347" t="s">
        <v>1351</v>
      </c>
      <c r="B1347">
        <v>9.5</v>
      </c>
      <c r="C1347">
        <v>10.23</v>
      </c>
      <c r="D1347">
        <v>11.19</v>
      </c>
      <c r="E1347">
        <v>8.6199999999999992</v>
      </c>
      <c r="F1347">
        <v>8.24</v>
      </c>
      <c r="G1347">
        <v>8.58</v>
      </c>
      <c r="H1347">
        <f t="shared" ref="H1347:H1410" si="63">TTEST(B1347:D1347,E1347:G1347,1,3)</f>
        <v>2.8762978859608861E-2</v>
      </c>
      <c r="I1347">
        <f t="shared" ref="I1347:I1410" si="64">(AVERAGEA(E1347:G1347)+0.001)/(AVERAGE(B1347:D1347)+0.001)</f>
        <v>0.82278562881997208</v>
      </c>
      <c r="J1347">
        <f t="shared" ref="J1347:J1410" si="65">LOG(2,I1347+0.001)</f>
        <v>-3.575781616909123</v>
      </c>
    </row>
    <row r="1348" spans="1:10" x14ac:dyDescent="0.3">
      <c r="A1348" t="s">
        <v>1352</v>
      </c>
      <c r="B1348">
        <v>2.44</v>
      </c>
      <c r="C1348">
        <v>2.8</v>
      </c>
      <c r="D1348">
        <v>2.69</v>
      </c>
      <c r="E1348">
        <v>3.19</v>
      </c>
      <c r="F1348">
        <v>4.04</v>
      </c>
      <c r="G1348">
        <v>4.28</v>
      </c>
      <c r="H1348">
        <f t="shared" si="63"/>
        <v>2.8763482362033133E-2</v>
      </c>
      <c r="I1348">
        <f t="shared" si="64"/>
        <v>1.451279465523762</v>
      </c>
      <c r="J1348">
        <f t="shared" si="65"/>
        <v>1.8576342502708045</v>
      </c>
    </row>
    <row r="1349" spans="1:10" x14ac:dyDescent="0.3">
      <c r="A1349" t="s">
        <v>1353</v>
      </c>
      <c r="B1349">
        <v>98.73</v>
      </c>
      <c r="C1349">
        <v>87.63</v>
      </c>
      <c r="D1349">
        <v>122.18</v>
      </c>
      <c r="E1349">
        <v>62.57</v>
      </c>
      <c r="F1349">
        <v>82.98</v>
      </c>
      <c r="G1349">
        <v>59.82</v>
      </c>
      <c r="H1349">
        <f t="shared" si="63"/>
        <v>2.8789990205958713E-2</v>
      </c>
      <c r="I1349">
        <f t="shared" si="64"/>
        <v>0.66562197165386983</v>
      </c>
      <c r="J1349">
        <f t="shared" si="65"/>
        <v>-1.7092286657081024</v>
      </c>
    </row>
    <row r="1350" spans="1:10" x14ac:dyDescent="0.3">
      <c r="A1350" t="s">
        <v>1354</v>
      </c>
      <c r="B1350">
        <v>0.03</v>
      </c>
      <c r="C1350">
        <v>0.06</v>
      </c>
      <c r="D1350">
        <v>0.04</v>
      </c>
      <c r="E1350">
        <v>0.02</v>
      </c>
      <c r="F1350">
        <v>0.02</v>
      </c>
      <c r="G1350">
        <v>0</v>
      </c>
      <c r="H1350">
        <f t="shared" si="63"/>
        <v>2.881903382170397E-2</v>
      </c>
      <c r="I1350">
        <f t="shared" si="64"/>
        <v>0.32330827067669171</v>
      </c>
      <c r="J1350">
        <f t="shared" si="65"/>
        <v>-0.61555042448957098</v>
      </c>
    </row>
    <row r="1351" spans="1:10" x14ac:dyDescent="0.3">
      <c r="A1351" t="s">
        <v>1355</v>
      </c>
      <c r="B1351">
        <v>0</v>
      </c>
      <c r="C1351">
        <v>0</v>
      </c>
      <c r="D1351">
        <v>0.02</v>
      </c>
      <c r="E1351">
        <v>0.04</v>
      </c>
      <c r="F1351">
        <v>0.02</v>
      </c>
      <c r="G1351">
        <v>0.05</v>
      </c>
      <c r="H1351">
        <f t="shared" si="63"/>
        <v>2.8819033821703973E-2</v>
      </c>
      <c r="I1351">
        <f t="shared" si="64"/>
        <v>4.9130434782608692</v>
      </c>
      <c r="J1351">
        <f t="shared" si="65"/>
        <v>0.4353673975209626</v>
      </c>
    </row>
    <row r="1352" spans="1:10" x14ac:dyDescent="0.3">
      <c r="A1352" t="s">
        <v>1356</v>
      </c>
      <c r="B1352">
        <v>27.92</v>
      </c>
      <c r="C1352">
        <v>24.15</v>
      </c>
      <c r="D1352">
        <v>32.33</v>
      </c>
      <c r="E1352">
        <v>22.93</v>
      </c>
      <c r="F1352">
        <v>20.18</v>
      </c>
      <c r="G1352">
        <v>17.52</v>
      </c>
      <c r="H1352">
        <f t="shared" si="63"/>
        <v>2.882771399791683E-2</v>
      </c>
      <c r="I1352">
        <f t="shared" si="64"/>
        <v>0.71837493927940932</v>
      </c>
      <c r="J1352">
        <f t="shared" si="65"/>
        <v>-2.1044471046265145</v>
      </c>
    </row>
    <row r="1353" spans="1:10" x14ac:dyDescent="0.3">
      <c r="A1353" t="s">
        <v>1357</v>
      </c>
      <c r="B1353">
        <v>4.0999999999999996</v>
      </c>
      <c r="C1353">
        <v>4.0999999999999996</v>
      </c>
      <c r="D1353">
        <v>5.09</v>
      </c>
      <c r="E1353">
        <v>3.3</v>
      </c>
      <c r="F1353">
        <v>3.75</v>
      </c>
      <c r="G1353">
        <v>2.82</v>
      </c>
      <c r="H1353">
        <f t="shared" si="63"/>
        <v>2.8833533800637027E-2</v>
      </c>
      <c r="I1353">
        <f t="shared" si="64"/>
        <v>0.74272173324306012</v>
      </c>
      <c r="J1353">
        <f t="shared" si="65"/>
        <v>-2.3410148718523538</v>
      </c>
    </row>
    <row r="1354" spans="1:10" x14ac:dyDescent="0.3">
      <c r="A1354" t="s">
        <v>1358</v>
      </c>
      <c r="B1354">
        <v>6.2</v>
      </c>
      <c r="C1354">
        <v>6.24</v>
      </c>
      <c r="D1354">
        <v>7.18</v>
      </c>
      <c r="E1354">
        <v>4.67</v>
      </c>
      <c r="F1354">
        <v>5.89</v>
      </c>
      <c r="G1354">
        <v>5.28</v>
      </c>
      <c r="H1354">
        <f t="shared" si="63"/>
        <v>2.8842409277685596E-2</v>
      </c>
      <c r="I1354">
        <f t="shared" si="64"/>
        <v>0.80736890383733373</v>
      </c>
      <c r="J1354">
        <f t="shared" si="65"/>
        <v>-3.2582388625832333</v>
      </c>
    </row>
    <row r="1355" spans="1:10" x14ac:dyDescent="0.3">
      <c r="A1355" t="s">
        <v>1359</v>
      </c>
      <c r="B1355">
        <v>26.05</v>
      </c>
      <c r="C1355">
        <v>26.67</v>
      </c>
      <c r="D1355">
        <v>31.58</v>
      </c>
      <c r="E1355">
        <v>24.56</v>
      </c>
      <c r="F1355">
        <v>21.7</v>
      </c>
      <c r="G1355">
        <v>20.36</v>
      </c>
      <c r="H1355">
        <f t="shared" si="63"/>
        <v>2.885070414466093E-2</v>
      </c>
      <c r="I1355">
        <f t="shared" si="64"/>
        <v>0.79028029844726766</v>
      </c>
      <c r="J1355">
        <f t="shared" si="65"/>
        <v>-2.9608639700541572</v>
      </c>
    </row>
    <row r="1356" spans="1:10" x14ac:dyDescent="0.3">
      <c r="A1356" t="s">
        <v>1360</v>
      </c>
      <c r="B1356">
        <v>54.45</v>
      </c>
      <c r="C1356">
        <v>51.79</v>
      </c>
      <c r="D1356">
        <v>56.52</v>
      </c>
      <c r="E1356">
        <v>48.71</v>
      </c>
      <c r="F1356">
        <v>51.49</v>
      </c>
      <c r="G1356">
        <v>46.14</v>
      </c>
      <c r="H1356">
        <f t="shared" si="63"/>
        <v>2.8866790037853456E-2</v>
      </c>
      <c r="I1356">
        <f t="shared" si="64"/>
        <v>0.8991171212130521</v>
      </c>
      <c r="J1356">
        <f t="shared" si="65"/>
        <v>-6.5869487343530224</v>
      </c>
    </row>
    <row r="1357" spans="1:10" x14ac:dyDescent="0.3">
      <c r="A1357" t="s">
        <v>1361</v>
      </c>
      <c r="B1357">
        <v>3.58</v>
      </c>
      <c r="C1357">
        <v>3.55</v>
      </c>
      <c r="D1357">
        <v>4.97</v>
      </c>
      <c r="E1357">
        <v>1.84</v>
      </c>
      <c r="F1357">
        <v>2.81</v>
      </c>
      <c r="G1357">
        <v>2.74</v>
      </c>
      <c r="H1357">
        <f t="shared" si="63"/>
        <v>2.88689641371234E-2</v>
      </c>
      <c r="I1357">
        <f t="shared" si="64"/>
        <v>0.6108402875320168</v>
      </c>
      <c r="J1357">
        <f t="shared" si="65"/>
        <v>-1.4108889817642425</v>
      </c>
    </row>
    <row r="1358" spans="1:10" x14ac:dyDescent="0.3">
      <c r="A1358" t="s">
        <v>1362</v>
      </c>
      <c r="B1358">
        <v>29.1</v>
      </c>
      <c r="C1358">
        <v>27.09</v>
      </c>
      <c r="D1358">
        <v>31.51</v>
      </c>
      <c r="E1358">
        <v>24.59</v>
      </c>
      <c r="F1358">
        <v>24.5</v>
      </c>
      <c r="G1358">
        <v>23.89</v>
      </c>
      <c r="H1358">
        <f t="shared" si="63"/>
        <v>2.8890198318568705E-2</v>
      </c>
      <c r="I1358">
        <f t="shared" si="64"/>
        <v>0.83216081547951615</v>
      </c>
      <c r="J1358">
        <f t="shared" si="65"/>
        <v>-3.7974716394440859</v>
      </c>
    </row>
    <row r="1359" spans="1:10" x14ac:dyDescent="0.3">
      <c r="A1359" t="s">
        <v>1363</v>
      </c>
      <c r="B1359">
        <v>3.23</v>
      </c>
      <c r="C1359">
        <v>3.44</v>
      </c>
      <c r="D1359">
        <v>3.84</v>
      </c>
      <c r="E1359">
        <v>2.4900000000000002</v>
      </c>
      <c r="F1359">
        <v>3.17</v>
      </c>
      <c r="G1359">
        <v>2.72</v>
      </c>
      <c r="H1359">
        <f t="shared" si="63"/>
        <v>2.8901732449028213E-2</v>
      </c>
      <c r="I1359">
        <f t="shared" si="64"/>
        <v>0.79739370303433843</v>
      </c>
      <c r="J1359">
        <f t="shared" si="65"/>
        <v>-3.0785546847099097</v>
      </c>
    </row>
    <row r="1360" spans="1:10" x14ac:dyDescent="0.3">
      <c r="A1360" t="s">
        <v>1364</v>
      </c>
      <c r="B1360">
        <v>33.130000000000003</v>
      </c>
      <c r="C1360">
        <v>28.92</v>
      </c>
      <c r="D1360">
        <v>36.79</v>
      </c>
      <c r="E1360">
        <v>23.27</v>
      </c>
      <c r="F1360">
        <v>27.58</v>
      </c>
      <c r="G1360">
        <v>25.09</v>
      </c>
      <c r="H1360">
        <f t="shared" si="63"/>
        <v>2.8921859856323701E-2</v>
      </c>
      <c r="I1360">
        <f t="shared" si="64"/>
        <v>0.7683194561071599</v>
      </c>
      <c r="J1360">
        <f t="shared" si="65"/>
        <v>-2.6430882033801617</v>
      </c>
    </row>
    <row r="1361" spans="1:10" x14ac:dyDescent="0.3">
      <c r="A1361" t="s">
        <v>1365</v>
      </c>
      <c r="B1361">
        <v>22.73</v>
      </c>
      <c r="C1361">
        <v>23.1</v>
      </c>
      <c r="D1361">
        <v>26.13</v>
      </c>
      <c r="E1361">
        <v>19.54</v>
      </c>
      <c r="F1361">
        <v>22.05</v>
      </c>
      <c r="G1361">
        <v>18.95</v>
      </c>
      <c r="H1361">
        <f t="shared" si="63"/>
        <v>2.8939976168582179E-2</v>
      </c>
      <c r="I1361">
        <f t="shared" si="64"/>
        <v>0.84130733849339268</v>
      </c>
      <c r="J1361">
        <f t="shared" si="65"/>
        <v>-4.0390762950649544</v>
      </c>
    </row>
    <row r="1362" spans="1:10" x14ac:dyDescent="0.3">
      <c r="A1362" t="s">
        <v>1366</v>
      </c>
      <c r="B1362">
        <v>4.6500000000000004</v>
      </c>
      <c r="C1362">
        <v>3.31</v>
      </c>
      <c r="D1362">
        <v>3.69</v>
      </c>
      <c r="E1362">
        <v>2.17</v>
      </c>
      <c r="F1362">
        <v>3.18</v>
      </c>
      <c r="G1362">
        <v>2</v>
      </c>
      <c r="H1362">
        <f t="shared" si="63"/>
        <v>2.8953980536050177E-2</v>
      </c>
      <c r="I1362">
        <f t="shared" si="64"/>
        <v>0.63099630996309952</v>
      </c>
      <c r="J1362">
        <f t="shared" si="65"/>
        <v>-1.5105467280602496</v>
      </c>
    </row>
    <row r="1363" spans="1:10" x14ac:dyDescent="0.3">
      <c r="A1363" t="s">
        <v>1367</v>
      </c>
      <c r="B1363">
        <v>4.66</v>
      </c>
      <c r="C1363">
        <v>4.2300000000000004</v>
      </c>
      <c r="D1363">
        <v>6.07</v>
      </c>
      <c r="E1363">
        <v>2.9</v>
      </c>
      <c r="F1363">
        <v>3.68</v>
      </c>
      <c r="G1363">
        <v>2.76</v>
      </c>
      <c r="H1363">
        <f t="shared" si="63"/>
        <v>2.9011741840172203E-2</v>
      </c>
      <c r="I1363">
        <f t="shared" si="64"/>
        <v>0.62440687028002395</v>
      </c>
      <c r="J1363">
        <f t="shared" si="65"/>
        <v>-1.4768146877673614</v>
      </c>
    </row>
    <row r="1364" spans="1:10" x14ac:dyDescent="0.3">
      <c r="A1364" t="s">
        <v>1368</v>
      </c>
      <c r="B1364">
        <v>7.03</v>
      </c>
      <c r="C1364">
        <v>8.0299999999999994</v>
      </c>
      <c r="D1364">
        <v>8.9</v>
      </c>
      <c r="E1364">
        <v>6.04</v>
      </c>
      <c r="F1364">
        <v>6.77</v>
      </c>
      <c r="G1364">
        <v>5.73</v>
      </c>
      <c r="H1364">
        <f t="shared" si="63"/>
        <v>2.9038762512863362E-2</v>
      </c>
      <c r="I1364">
        <f t="shared" si="64"/>
        <v>0.77381796936944447</v>
      </c>
      <c r="J1364">
        <f t="shared" si="65"/>
        <v>-2.7168694737234702</v>
      </c>
    </row>
    <row r="1365" spans="1:10" x14ac:dyDescent="0.3">
      <c r="A1365" t="s">
        <v>1369</v>
      </c>
      <c r="B1365">
        <v>22.53</v>
      </c>
      <c r="C1365">
        <v>21.27</v>
      </c>
      <c r="D1365">
        <v>23.22</v>
      </c>
      <c r="E1365">
        <v>19.28</v>
      </c>
      <c r="F1365">
        <v>19.88</v>
      </c>
      <c r="G1365">
        <v>16.16</v>
      </c>
      <c r="H1365">
        <f t="shared" si="63"/>
        <v>2.9065559131069424E-2</v>
      </c>
      <c r="I1365">
        <f t="shared" si="64"/>
        <v>0.82543306029273522</v>
      </c>
      <c r="J1365">
        <f t="shared" si="65"/>
        <v>-3.6359653124883855</v>
      </c>
    </row>
    <row r="1366" spans="1:10" x14ac:dyDescent="0.3">
      <c r="A1366" t="s">
        <v>1370</v>
      </c>
      <c r="B1366">
        <v>5.64</v>
      </c>
      <c r="C1366">
        <v>6.36</v>
      </c>
      <c r="D1366">
        <v>7.27</v>
      </c>
      <c r="E1366">
        <v>4.55</v>
      </c>
      <c r="F1366">
        <v>5.55</v>
      </c>
      <c r="G1366">
        <v>4.32</v>
      </c>
      <c r="H1366">
        <f t="shared" si="63"/>
        <v>2.9127688230493123E-2</v>
      </c>
      <c r="I1366">
        <f t="shared" si="64"/>
        <v>0.74835261765163708</v>
      </c>
      <c r="J1366">
        <f t="shared" si="65"/>
        <v>-2.4022100094746071</v>
      </c>
    </row>
    <row r="1367" spans="1:10" x14ac:dyDescent="0.3">
      <c r="A1367" t="s">
        <v>1371</v>
      </c>
      <c r="B1367">
        <v>6.5</v>
      </c>
      <c r="C1367">
        <v>6.69</v>
      </c>
      <c r="D1367">
        <v>7.78</v>
      </c>
      <c r="E1367">
        <v>5.4</v>
      </c>
      <c r="F1367">
        <v>6.1</v>
      </c>
      <c r="G1367">
        <v>5.47</v>
      </c>
      <c r="H1367">
        <f t="shared" si="63"/>
        <v>2.9139532858153613E-2</v>
      </c>
      <c r="I1367">
        <f t="shared" si="64"/>
        <v>0.8092785962904685</v>
      </c>
      <c r="J1367">
        <f t="shared" si="65"/>
        <v>-3.2947836728698094</v>
      </c>
    </row>
    <row r="1368" spans="1:10" x14ac:dyDescent="0.3">
      <c r="A1368" t="s">
        <v>1372</v>
      </c>
      <c r="B1368">
        <v>153.86000000000001</v>
      </c>
      <c r="C1368">
        <v>166.56</v>
      </c>
      <c r="D1368">
        <v>147.05000000000001</v>
      </c>
      <c r="E1368">
        <v>145.91</v>
      </c>
      <c r="F1368">
        <v>127.19</v>
      </c>
      <c r="G1368">
        <v>129.97</v>
      </c>
      <c r="H1368">
        <f t="shared" si="63"/>
        <v>2.915036737051473E-2</v>
      </c>
      <c r="I1368">
        <f t="shared" si="64"/>
        <v>0.86223803299869728</v>
      </c>
      <c r="J1368">
        <f t="shared" si="65"/>
        <v>-4.7132091055074259</v>
      </c>
    </row>
    <row r="1369" spans="1:10" x14ac:dyDescent="0.3">
      <c r="A1369" t="s">
        <v>1373</v>
      </c>
      <c r="B1369">
        <v>8.16</v>
      </c>
      <c r="C1369">
        <v>9.64</v>
      </c>
      <c r="D1369">
        <v>8.65</v>
      </c>
      <c r="E1369">
        <v>9.76</v>
      </c>
      <c r="F1369">
        <v>11.87</v>
      </c>
      <c r="G1369">
        <v>10.98</v>
      </c>
      <c r="H1369">
        <f t="shared" si="63"/>
        <v>2.9161610094675737E-2</v>
      </c>
      <c r="I1369">
        <f t="shared" si="64"/>
        <v>1.232865837523154</v>
      </c>
      <c r="J1369">
        <f t="shared" si="65"/>
        <v>3.2983104022086165</v>
      </c>
    </row>
    <row r="1370" spans="1:10" x14ac:dyDescent="0.3">
      <c r="A1370" t="s">
        <v>1374</v>
      </c>
      <c r="B1370">
        <v>0.15</v>
      </c>
      <c r="C1370">
        <v>0.03</v>
      </c>
      <c r="D1370">
        <v>0.15</v>
      </c>
      <c r="E1370">
        <v>0.31</v>
      </c>
      <c r="F1370">
        <v>0.22</v>
      </c>
      <c r="G1370">
        <v>0.21</v>
      </c>
      <c r="H1370">
        <f t="shared" si="63"/>
        <v>2.9260426382364691E-2</v>
      </c>
      <c r="I1370">
        <f t="shared" si="64"/>
        <v>2.2312312312312317</v>
      </c>
      <c r="J1370">
        <f t="shared" si="65"/>
        <v>0.8631952268812525</v>
      </c>
    </row>
    <row r="1371" spans="1:10" x14ac:dyDescent="0.3">
      <c r="A1371" t="s">
        <v>1375</v>
      </c>
      <c r="B1371">
        <v>0.08</v>
      </c>
      <c r="C1371">
        <v>0.06</v>
      </c>
      <c r="D1371">
        <v>0.06</v>
      </c>
      <c r="E1371">
        <v>0.11</v>
      </c>
      <c r="F1371">
        <v>0.11</v>
      </c>
      <c r="G1371">
        <v>0.08</v>
      </c>
      <c r="H1371">
        <f t="shared" si="63"/>
        <v>2.9281970984057944E-2</v>
      </c>
      <c r="I1371">
        <f t="shared" si="64"/>
        <v>1.4926108374384235</v>
      </c>
      <c r="J1371">
        <f t="shared" si="65"/>
        <v>1.7276996711404389</v>
      </c>
    </row>
    <row r="1372" spans="1:10" x14ac:dyDescent="0.3">
      <c r="A1372" t="s">
        <v>1376</v>
      </c>
      <c r="B1372">
        <v>0.09</v>
      </c>
      <c r="C1372">
        <v>0</v>
      </c>
      <c r="D1372">
        <v>0.19</v>
      </c>
      <c r="E1372">
        <v>0.33</v>
      </c>
      <c r="F1372">
        <v>0.26</v>
      </c>
      <c r="G1372">
        <v>0.25</v>
      </c>
      <c r="H1372">
        <f t="shared" si="63"/>
        <v>2.9297353060170447E-2</v>
      </c>
      <c r="I1372">
        <f t="shared" si="64"/>
        <v>2.9787985865724385</v>
      </c>
      <c r="J1372">
        <f t="shared" si="65"/>
        <v>0.6348340484155589</v>
      </c>
    </row>
    <row r="1373" spans="1:10" x14ac:dyDescent="0.3">
      <c r="A1373" t="s">
        <v>1377</v>
      </c>
      <c r="B1373">
        <v>9.9</v>
      </c>
      <c r="C1373">
        <v>11.32</v>
      </c>
      <c r="D1373">
        <v>12.29</v>
      </c>
      <c r="E1373">
        <v>8.51</v>
      </c>
      <c r="F1373">
        <v>9.85</v>
      </c>
      <c r="G1373">
        <v>8.11</v>
      </c>
      <c r="H1373">
        <f t="shared" si="63"/>
        <v>2.9323433471205251E-2</v>
      </c>
      <c r="I1373">
        <f t="shared" si="64"/>
        <v>0.78993226509115855</v>
      </c>
      <c r="J1373">
        <f t="shared" si="65"/>
        <v>-2.9553102738284323</v>
      </c>
    </row>
    <row r="1374" spans="1:10" x14ac:dyDescent="0.3">
      <c r="A1374" t="s">
        <v>1378</v>
      </c>
      <c r="B1374">
        <v>37.54</v>
      </c>
      <c r="C1374">
        <v>37.130000000000003</v>
      </c>
      <c r="D1374">
        <v>49.32</v>
      </c>
      <c r="E1374">
        <v>23.58</v>
      </c>
      <c r="F1374">
        <v>34.26</v>
      </c>
      <c r="G1374">
        <v>24.31</v>
      </c>
      <c r="H1374">
        <f t="shared" si="63"/>
        <v>2.9337082754705354E-2</v>
      </c>
      <c r="I1374">
        <f t="shared" si="64"/>
        <v>0.66256159621914124</v>
      </c>
      <c r="J1374">
        <f t="shared" si="65"/>
        <v>-1.6900521935396959</v>
      </c>
    </row>
    <row r="1375" spans="1:10" x14ac:dyDescent="0.3">
      <c r="A1375" t="s">
        <v>1379</v>
      </c>
      <c r="B1375">
        <v>86.18</v>
      </c>
      <c r="C1375">
        <v>79.02</v>
      </c>
      <c r="D1375">
        <v>84.08</v>
      </c>
      <c r="E1375">
        <v>76.819999999999993</v>
      </c>
      <c r="F1375">
        <v>76.67</v>
      </c>
      <c r="G1375">
        <v>73.97</v>
      </c>
      <c r="H1375">
        <f t="shared" si="63"/>
        <v>2.9339523523571057E-2</v>
      </c>
      <c r="I1375">
        <f t="shared" si="64"/>
        <v>0.91246896098009111</v>
      </c>
      <c r="J1375">
        <f t="shared" si="65"/>
        <v>-7.6585871132744261</v>
      </c>
    </row>
    <row r="1376" spans="1:10" x14ac:dyDescent="0.3">
      <c r="A1376" t="s">
        <v>1380</v>
      </c>
      <c r="B1376">
        <v>3.28</v>
      </c>
      <c r="C1376">
        <v>3.14</v>
      </c>
      <c r="D1376">
        <v>3.84</v>
      </c>
      <c r="E1376">
        <v>2.59</v>
      </c>
      <c r="F1376">
        <v>2.6</v>
      </c>
      <c r="G1376">
        <v>2.87</v>
      </c>
      <c r="H1376">
        <f t="shared" si="63"/>
        <v>2.9363071738918115E-2</v>
      </c>
      <c r="I1376">
        <f t="shared" si="64"/>
        <v>0.78563772775991414</v>
      </c>
      <c r="J1376">
        <f t="shared" si="65"/>
        <v>-2.8882641996016667</v>
      </c>
    </row>
    <row r="1377" spans="1:10" x14ac:dyDescent="0.3">
      <c r="A1377" t="s">
        <v>1381</v>
      </c>
      <c r="B1377">
        <v>3.25</v>
      </c>
      <c r="C1377">
        <v>3.72</v>
      </c>
      <c r="D1377">
        <v>3.68</v>
      </c>
      <c r="E1377">
        <v>2.9</v>
      </c>
      <c r="F1377">
        <v>3.21</v>
      </c>
      <c r="G1377">
        <v>3.04</v>
      </c>
      <c r="H1377">
        <f t="shared" si="63"/>
        <v>2.9371457753546128E-2</v>
      </c>
      <c r="I1377">
        <f t="shared" si="64"/>
        <v>0.85919459307237378</v>
      </c>
      <c r="J1377">
        <f t="shared" si="65"/>
        <v>-4.6026734772870963</v>
      </c>
    </row>
    <row r="1378" spans="1:10" x14ac:dyDescent="0.3">
      <c r="A1378" t="s">
        <v>1382</v>
      </c>
      <c r="B1378">
        <v>9.5500000000000007</v>
      </c>
      <c r="C1378">
        <v>5.56</v>
      </c>
      <c r="D1378">
        <v>7.94</v>
      </c>
      <c r="E1378">
        <v>12.4</v>
      </c>
      <c r="F1378">
        <v>12.18</v>
      </c>
      <c r="G1378">
        <v>11.84</v>
      </c>
      <c r="H1378">
        <f t="shared" si="63"/>
        <v>2.9420042730436781E-2</v>
      </c>
      <c r="I1378">
        <f t="shared" si="64"/>
        <v>1.5799679000563918</v>
      </c>
      <c r="J1378">
        <f t="shared" si="65"/>
        <v>1.5132986974823341</v>
      </c>
    </row>
    <row r="1379" spans="1:10" x14ac:dyDescent="0.3">
      <c r="A1379" t="s">
        <v>1383</v>
      </c>
      <c r="B1379">
        <v>64.45</v>
      </c>
      <c r="C1379">
        <v>63.28</v>
      </c>
      <c r="D1379">
        <v>68.17</v>
      </c>
      <c r="E1379">
        <v>55.45</v>
      </c>
      <c r="F1379">
        <v>61.64</v>
      </c>
      <c r="G1379">
        <v>52.89</v>
      </c>
      <c r="H1379">
        <f t="shared" si="63"/>
        <v>2.9437760940295255E-2</v>
      </c>
      <c r="I1379">
        <f t="shared" si="64"/>
        <v>0.8676896219047181</v>
      </c>
      <c r="J1379">
        <f t="shared" si="65"/>
        <v>-4.9239909878126404</v>
      </c>
    </row>
    <row r="1380" spans="1:10" x14ac:dyDescent="0.3">
      <c r="A1380" t="s">
        <v>1384</v>
      </c>
      <c r="B1380">
        <v>0.11</v>
      </c>
      <c r="C1380">
        <v>0.09</v>
      </c>
      <c r="D1380">
        <v>0.06</v>
      </c>
      <c r="E1380">
        <v>0.16</v>
      </c>
      <c r="F1380">
        <v>0.13</v>
      </c>
      <c r="G1380">
        <v>0.12</v>
      </c>
      <c r="H1380">
        <f t="shared" si="63"/>
        <v>2.9478622977450519E-2</v>
      </c>
      <c r="I1380">
        <f t="shared" si="64"/>
        <v>1.5703422053231941</v>
      </c>
      <c r="J1380">
        <f t="shared" si="65"/>
        <v>1.53374843917759</v>
      </c>
    </row>
    <row r="1381" spans="1:10" x14ac:dyDescent="0.3">
      <c r="A1381" t="s">
        <v>1385</v>
      </c>
      <c r="B1381">
        <v>65.64</v>
      </c>
      <c r="C1381">
        <v>51.4</v>
      </c>
      <c r="D1381">
        <v>64.75</v>
      </c>
      <c r="E1381">
        <v>44.39</v>
      </c>
      <c r="F1381">
        <v>49.11</v>
      </c>
      <c r="G1381">
        <v>41.63</v>
      </c>
      <c r="H1381">
        <f t="shared" si="63"/>
        <v>2.9508732629313805E-2</v>
      </c>
      <c r="I1381">
        <f t="shared" si="64"/>
        <v>0.7433344518215772</v>
      </c>
      <c r="J1381">
        <f t="shared" si="65"/>
        <v>-2.3475441356813018</v>
      </c>
    </row>
    <row r="1382" spans="1:10" x14ac:dyDescent="0.3">
      <c r="A1382" t="s">
        <v>1386</v>
      </c>
      <c r="B1382">
        <v>10.5</v>
      </c>
      <c r="C1382">
        <v>12.09</v>
      </c>
      <c r="D1382">
        <v>13.4</v>
      </c>
      <c r="E1382">
        <v>9.49</v>
      </c>
      <c r="F1382">
        <v>10.06</v>
      </c>
      <c r="G1382">
        <v>8.01</v>
      </c>
      <c r="H1382">
        <f t="shared" si="63"/>
        <v>2.9529194838588731E-2</v>
      </c>
      <c r="I1382">
        <f t="shared" si="64"/>
        <v>0.76578779207068037</v>
      </c>
      <c r="J1382">
        <f t="shared" si="65"/>
        <v>-2.61027956986424</v>
      </c>
    </row>
    <row r="1383" spans="1:10" x14ac:dyDescent="0.3">
      <c r="A1383" t="s">
        <v>1387</v>
      </c>
      <c r="B1383">
        <v>329.3</v>
      </c>
      <c r="C1383">
        <v>326.27999999999997</v>
      </c>
      <c r="D1383">
        <v>316.5</v>
      </c>
      <c r="E1383">
        <v>294.08</v>
      </c>
      <c r="F1383">
        <v>313.62</v>
      </c>
      <c r="G1383">
        <v>288.95999999999998</v>
      </c>
      <c r="H1383">
        <f t="shared" si="63"/>
        <v>2.9543546766224286E-2</v>
      </c>
      <c r="I1383">
        <f t="shared" si="64"/>
        <v>0.9224140325466037</v>
      </c>
      <c r="J1383">
        <f t="shared" si="65"/>
        <v>-8.6994013437462794</v>
      </c>
    </row>
    <row r="1384" spans="1:10" x14ac:dyDescent="0.3">
      <c r="A1384" t="s">
        <v>1388</v>
      </c>
      <c r="B1384">
        <v>0.04</v>
      </c>
      <c r="C1384">
        <v>0.09</v>
      </c>
      <c r="D1384">
        <v>0.05</v>
      </c>
      <c r="E1384">
        <v>0</v>
      </c>
      <c r="F1384">
        <v>0</v>
      </c>
      <c r="G1384">
        <v>0</v>
      </c>
      <c r="H1384">
        <f t="shared" si="63"/>
        <v>2.9562463859614974E-2</v>
      </c>
      <c r="I1384">
        <f t="shared" si="64"/>
        <v>1.6393442622950821E-2</v>
      </c>
      <c r="J1384">
        <f t="shared" si="65"/>
        <v>-0.17107724676515562</v>
      </c>
    </row>
    <row r="1385" spans="1:10" x14ac:dyDescent="0.3">
      <c r="A1385" t="s">
        <v>1389</v>
      </c>
      <c r="B1385">
        <v>0</v>
      </c>
      <c r="C1385">
        <v>0</v>
      </c>
      <c r="D1385">
        <v>0</v>
      </c>
      <c r="E1385">
        <v>0.04</v>
      </c>
      <c r="F1385">
        <v>0.09</v>
      </c>
      <c r="G1385">
        <v>0.05</v>
      </c>
      <c r="H1385">
        <f t="shared" si="63"/>
        <v>2.9562463859614974E-2</v>
      </c>
      <c r="I1385">
        <f t="shared" si="64"/>
        <v>61</v>
      </c>
      <c r="J1385">
        <f t="shared" si="65"/>
        <v>0.16861242629828435</v>
      </c>
    </row>
    <row r="1386" spans="1:10" x14ac:dyDescent="0.3">
      <c r="A1386" t="s">
        <v>1390</v>
      </c>
      <c r="B1386">
        <v>1.35</v>
      </c>
      <c r="C1386">
        <v>1.61</v>
      </c>
      <c r="D1386">
        <v>2.61</v>
      </c>
      <c r="E1386">
        <v>2.71</v>
      </c>
      <c r="F1386">
        <v>3.86</v>
      </c>
      <c r="G1386">
        <v>3.05</v>
      </c>
      <c r="H1386">
        <f t="shared" si="63"/>
        <v>2.9563867478746505E-2</v>
      </c>
      <c r="I1386">
        <f t="shared" si="64"/>
        <v>1.7267181051498297</v>
      </c>
      <c r="J1386">
        <f t="shared" si="65"/>
        <v>1.2676394464817893</v>
      </c>
    </row>
    <row r="1387" spans="1:10" x14ac:dyDescent="0.3">
      <c r="A1387" t="s">
        <v>1391</v>
      </c>
      <c r="B1387">
        <v>0.88</v>
      </c>
      <c r="C1387">
        <v>1.73</v>
      </c>
      <c r="D1387">
        <v>1.29</v>
      </c>
      <c r="E1387">
        <v>0.21</v>
      </c>
      <c r="F1387">
        <v>0.5</v>
      </c>
      <c r="G1387">
        <v>0.75</v>
      </c>
      <c r="H1387">
        <f t="shared" si="63"/>
        <v>2.9578845754455966E-2</v>
      </c>
      <c r="I1387">
        <f t="shared" si="64"/>
        <v>0.37483986676915193</v>
      </c>
      <c r="J1387">
        <f t="shared" si="65"/>
        <v>-0.70831061446715338</v>
      </c>
    </row>
    <row r="1388" spans="1:10" x14ac:dyDescent="0.3">
      <c r="A1388" t="s">
        <v>1392</v>
      </c>
      <c r="B1388">
        <v>15.13</v>
      </c>
      <c r="C1388">
        <v>14.93</v>
      </c>
      <c r="D1388">
        <v>18.190000000000001</v>
      </c>
      <c r="E1388">
        <v>11.71</v>
      </c>
      <c r="F1388">
        <v>13.53</v>
      </c>
      <c r="G1388">
        <v>12.41</v>
      </c>
      <c r="H1388">
        <f t="shared" si="63"/>
        <v>2.9631405256331372E-2</v>
      </c>
      <c r="I1388">
        <f t="shared" si="64"/>
        <v>0.78032453940687641</v>
      </c>
      <c r="J1388">
        <f t="shared" si="65"/>
        <v>-2.8089400918861678</v>
      </c>
    </row>
    <row r="1389" spans="1:10" x14ac:dyDescent="0.3">
      <c r="A1389" t="s">
        <v>1393</v>
      </c>
      <c r="B1389">
        <v>0.73</v>
      </c>
      <c r="C1389">
        <v>0.54</v>
      </c>
      <c r="D1389">
        <v>0.68</v>
      </c>
      <c r="E1389">
        <v>0.95</v>
      </c>
      <c r="F1389">
        <v>1.1399999999999999</v>
      </c>
      <c r="G1389">
        <v>0.81</v>
      </c>
      <c r="H1389">
        <f t="shared" si="63"/>
        <v>2.9640627952326228E-2</v>
      </c>
      <c r="I1389">
        <f t="shared" si="64"/>
        <v>1.4864311315924219</v>
      </c>
      <c r="J1389">
        <f t="shared" si="65"/>
        <v>1.7457403455685518</v>
      </c>
    </row>
    <row r="1390" spans="1:10" x14ac:dyDescent="0.3">
      <c r="A1390" t="s">
        <v>1394</v>
      </c>
      <c r="B1390">
        <v>3.66</v>
      </c>
      <c r="C1390">
        <v>2.93</v>
      </c>
      <c r="D1390">
        <v>2.78</v>
      </c>
      <c r="E1390">
        <v>2.46</v>
      </c>
      <c r="F1390">
        <v>1.3</v>
      </c>
      <c r="G1390">
        <v>2.11</v>
      </c>
      <c r="H1390">
        <f t="shared" si="63"/>
        <v>2.9653351331722276E-2</v>
      </c>
      <c r="I1390">
        <f t="shared" si="64"/>
        <v>0.62658700522778188</v>
      </c>
      <c r="J1390">
        <f t="shared" si="65"/>
        <v>-1.4878459029885849</v>
      </c>
    </row>
    <row r="1391" spans="1:10" x14ac:dyDescent="0.3">
      <c r="A1391" t="s">
        <v>1395</v>
      </c>
      <c r="B1391">
        <v>27.15</v>
      </c>
      <c r="C1391">
        <v>23.95</v>
      </c>
      <c r="D1391">
        <v>27.46</v>
      </c>
      <c r="E1391">
        <v>20.96</v>
      </c>
      <c r="F1391">
        <v>24.01</v>
      </c>
      <c r="G1391">
        <v>22.17</v>
      </c>
      <c r="H1391">
        <f t="shared" si="63"/>
        <v>2.9706754891483132E-2</v>
      </c>
      <c r="I1391">
        <f t="shared" si="64"/>
        <v>0.85463895217850638</v>
      </c>
      <c r="J1391">
        <f t="shared" si="65"/>
        <v>-4.4459079677756685</v>
      </c>
    </row>
    <row r="1392" spans="1:10" x14ac:dyDescent="0.3">
      <c r="A1392" t="s">
        <v>1396</v>
      </c>
      <c r="B1392">
        <v>0.24</v>
      </c>
      <c r="C1392">
        <v>0.41</v>
      </c>
      <c r="D1392">
        <v>0.26</v>
      </c>
      <c r="E1392">
        <v>0.55000000000000004</v>
      </c>
      <c r="F1392">
        <v>0.4</v>
      </c>
      <c r="G1392">
        <v>0.61</v>
      </c>
      <c r="H1392">
        <f t="shared" si="63"/>
        <v>2.9714276475826057E-2</v>
      </c>
      <c r="I1392">
        <f t="shared" si="64"/>
        <v>1.7119386637458929</v>
      </c>
      <c r="J1392">
        <f t="shared" si="65"/>
        <v>1.2878739701720576</v>
      </c>
    </row>
    <row r="1393" spans="1:10" x14ac:dyDescent="0.3">
      <c r="A1393" t="s">
        <v>1397</v>
      </c>
      <c r="B1393">
        <v>48.38</v>
      </c>
      <c r="C1393">
        <v>40.020000000000003</v>
      </c>
      <c r="D1393">
        <v>44.28</v>
      </c>
      <c r="E1393">
        <v>36.22</v>
      </c>
      <c r="F1393">
        <v>36.79</v>
      </c>
      <c r="G1393">
        <v>26.65</v>
      </c>
      <c r="H1393">
        <f t="shared" si="63"/>
        <v>2.9724297257970003E-2</v>
      </c>
      <c r="I1393">
        <f t="shared" si="64"/>
        <v>0.75113616665284921</v>
      </c>
      <c r="J1393">
        <f t="shared" si="65"/>
        <v>-2.433479475899555</v>
      </c>
    </row>
    <row r="1394" spans="1:10" x14ac:dyDescent="0.3">
      <c r="A1394" t="s">
        <v>1398</v>
      </c>
      <c r="B1394">
        <v>62.75</v>
      </c>
      <c r="C1394">
        <v>59.55</v>
      </c>
      <c r="D1394">
        <v>68.23</v>
      </c>
      <c r="E1394">
        <v>52.1</v>
      </c>
      <c r="F1394">
        <v>58.48</v>
      </c>
      <c r="G1394">
        <v>54.51</v>
      </c>
      <c r="H1394">
        <f t="shared" si="63"/>
        <v>2.973506809718314E-2</v>
      </c>
      <c r="I1394">
        <f t="shared" si="64"/>
        <v>0.86647982239297139</v>
      </c>
      <c r="J1394">
        <f t="shared" si="65"/>
        <v>-4.8757204708727233</v>
      </c>
    </row>
    <row r="1395" spans="1:10" x14ac:dyDescent="0.3">
      <c r="A1395" t="s">
        <v>1399</v>
      </c>
      <c r="B1395">
        <v>53.7</v>
      </c>
      <c r="C1395">
        <v>44.2</v>
      </c>
      <c r="D1395">
        <v>48.05</v>
      </c>
      <c r="E1395">
        <v>40.17</v>
      </c>
      <c r="F1395">
        <v>39.270000000000003</v>
      </c>
      <c r="G1395">
        <v>37.15</v>
      </c>
      <c r="H1395">
        <f t="shared" si="63"/>
        <v>2.9747281486860695E-2</v>
      </c>
      <c r="I1395">
        <f t="shared" si="64"/>
        <v>0.79883935239426396</v>
      </c>
      <c r="J1395">
        <f t="shared" si="65"/>
        <v>-3.1034905713720944</v>
      </c>
    </row>
    <row r="1396" spans="1:10" x14ac:dyDescent="0.3">
      <c r="A1396" t="s">
        <v>1400</v>
      </c>
      <c r="B1396">
        <v>11.43</v>
      </c>
      <c r="C1396">
        <v>10.68</v>
      </c>
      <c r="D1396">
        <v>11.69</v>
      </c>
      <c r="E1396">
        <v>8.86</v>
      </c>
      <c r="F1396">
        <v>10.56</v>
      </c>
      <c r="G1396">
        <v>9.42</v>
      </c>
      <c r="H1396">
        <f t="shared" si="63"/>
        <v>2.9752184874083334E-2</v>
      </c>
      <c r="I1396">
        <f t="shared" si="64"/>
        <v>0.85326746146791732</v>
      </c>
      <c r="J1396">
        <f t="shared" si="65"/>
        <v>-4.4006286012520928</v>
      </c>
    </row>
    <row r="1397" spans="1:10" x14ac:dyDescent="0.3">
      <c r="A1397" t="s">
        <v>1401</v>
      </c>
      <c r="B1397">
        <v>17.12</v>
      </c>
      <c r="C1397">
        <v>18.350000000000001</v>
      </c>
      <c r="D1397">
        <v>17.54</v>
      </c>
      <c r="E1397">
        <v>14.47</v>
      </c>
      <c r="F1397">
        <v>16.63</v>
      </c>
      <c r="G1397">
        <v>15.7</v>
      </c>
      <c r="H1397">
        <f t="shared" si="63"/>
        <v>2.9762827714611046E-2</v>
      </c>
      <c r="I1397">
        <f t="shared" si="64"/>
        <v>0.88285892139663857</v>
      </c>
      <c r="J1397">
        <f t="shared" si="65"/>
        <v>-5.6144453149725999</v>
      </c>
    </row>
    <row r="1398" spans="1:10" x14ac:dyDescent="0.3">
      <c r="A1398" t="s">
        <v>1402</v>
      </c>
      <c r="B1398">
        <v>7.94</v>
      </c>
      <c r="C1398">
        <v>6.61</v>
      </c>
      <c r="D1398">
        <v>8.92</v>
      </c>
      <c r="E1398">
        <v>5.9</v>
      </c>
      <c r="F1398">
        <v>5.34</v>
      </c>
      <c r="G1398">
        <v>5.15</v>
      </c>
      <c r="H1398">
        <f t="shared" si="63"/>
        <v>2.9821781175144314E-2</v>
      </c>
      <c r="I1398">
        <f t="shared" si="64"/>
        <v>0.69837685851829767</v>
      </c>
      <c r="J1398">
        <f t="shared" si="65"/>
        <v>-1.9385178327687802</v>
      </c>
    </row>
    <row r="1399" spans="1:10" x14ac:dyDescent="0.3">
      <c r="A1399" t="s">
        <v>1403</v>
      </c>
      <c r="B1399">
        <v>20.29</v>
      </c>
      <c r="C1399">
        <v>16.45</v>
      </c>
      <c r="D1399">
        <v>21.25</v>
      </c>
      <c r="E1399">
        <v>14.95</v>
      </c>
      <c r="F1399">
        <v>15.88</v>
      </c>
      <c r="G1399">
        <v>11.29</v>
      </c>
      <c r="H1399">
        <f t="shared" si="63"/>
        <v>2.9822838753770342E-2</v>
      </c>
      <c r="I1399">
        <f t="shared" si="64"/>
        <v>0.72634628317210692</v>
      </c>
      <c r="J1399">
        <f t="shared" si="65"/>
        <v>-2.1772939419135242</v>
      </c>
    </row>
    <row r="1400" spans="1:10" x14ac:dyDescent="0.3">
      <c r="A1400" t="s">
        <v>1404</v>
      </c>
      <c r="B1400">
        <v>6.02</v>
      </c>
      <c r="C1400">
        <v>6.73</v>
      </c>
      <c r="D1400">
        <v>6.61</v>
      </c>
      <c r="E1400">
        <v>4.51</v>
      </c>
      <c r="F1400">
        <v>5.78</v>
      </c>
      <c r="G1400">
        <v>4.22</v>
      </c>
      <c r="H1400">
        <f t="shared" si="63"/>
        <v>2.984669698658712E-2</v>
      </c>
      <c r="I1400">
        <f t="shared" si="64"/>
        <v>0.749522284769922</v>
      </c>
      <c r="J1400">
        <f t="shared" si="65"/>
        <v>-2.415265334428411</v>
      </c>
    </row>
    <row r="1401" spans="1:10" x14ac:dyDescent="0.3">
      <c r="A1401" t="s">
        <v>1405</v>
      </c>
      <c r="B1401">
        <v>2.2999999999999998</v>
      </c>
      <c r="C1401">
        <v>1.78</v>
      </c>
      <c r="D1401">
        <v>2.68</v>
      </c>
      <c r="E1401">
        <v>1.49</v>
      </c>
      <c r="F1401">
        <v>1.18</v>
      </c>
      <c r="G1401">
        <v>1.34</v>
      </c>
      <c r="H1401">
        <f t="shared" si="63"/>
        <v>2.9849266159611552E-2</v>
      </c>
      <c r="I1401">
        <f t="shared" si="64"/>
        <v>0.5933757208339494</v>
      </c>
      <c r="J1401">
        <f t="shared" si="65"/>
        <v>-1.3323511076235093</v>
      </c>
    </row>
    <row r="1402" spans="1:10" x14ac:dyDescent="0.3">
      <c r="A1402" t="s">
        <v>1406</v>
      </c>
      <c r="B1402">
        <v>33.71</v>
      </c>
      <c r="C1402">
        <v>30</v>
      </c>
      <c r="D1402">
        <v>36.61</v>
      </c>
      <c r="E1402">
        <v>26.07</v>
      </c>
      <c r="F1402">
        <v>29.5</v>
      </c>
      <c r="G1402">
        <v>25.81</v>
      </c>
      <c r="H1402">
        <f t="shared" si="63"/>
        <v>2.9863581502338341E-2</v>
      </c>
      <c r="I1402">
        <f t="shared" si="64"/>
        <v>0.81120979237064295</v>
      </c>
      <c r="J1402">
        <f t="shared" si="65"/>
        <v>-3.3324927261203858</v>
      </c>
    </row>
    <row r="1403" spans="1:10" x14ac:dyDescent="0.3">
      <c r="A1403" t="s">
        <v>1407</v>
      </c>
      <c r="B1403">
        <v>12.85</v>
      </c>
      <c r="C1403">
        <v>13.94</v>
      </c>
      <c r="D1403">
        <v>17.25</v>
      </c>
      <c r="E1403">
        <v>9.17</v>
      </c>
      <c r="F1403">
        <v>11.73</v>
      </c>
      <c r="G1403">
        <v>10.02</v>
      </c>
      <c r="H1403">
        <f t="shared" si="63"/>
        <v>2.9883944679523527E-2</v>
      </c>
      <c r="I1403">
        <f t="shared" si="64"/>
        <v>0.7021093022727789</v>
      </c>
      <c r="J1403">
        <f t="shared" si="65"/>
        <v>-1.9678101168181334</v>
      </c>
    </row>
    <row r="1404" spans="1:10" x14ac:dyDescent="0.3">
      <c r="A1404" t="s">
        <v>1408</v>
      </c>
      <c r="B1404">
        <v>56.01</v>
      </c>
      <c r="C1404">
        <v>42.79</v>
      </c>
      <c r="D1404">
        <v>56.04</v>
      </c>
      <c r="E1404">
        <v>38.549999999999997</v>
      </c>
      <c r="F1404">
        <v>37.18</v>
      </c>
      <c r="G1404">
        <v>33.119999999999997</v>
      </c>
      <c r="H1404">
        <f t="shared" si="63"/>
        <v>2.9887594046206292E-2</v>
      </c>
      <c r="I1404">
        <f t="shared" si="64"/>
        <v>0.70298947966650083</v>
      </c>
      <c r="J1404">
        <f t="shared" si="65"/>
        <v>-1.9748240530230692</v>
      </c>
    </row>
    <row r="1405" spans="1:10" x14ac:dyDescent="0.3">
      <c r="A1405" t="s">
        <v>1409</v>
      </c>
      <c r="B1405">
        <v>16.62</v>
      </c>
      <c r="C1405">
        <v>12.29</v>
      </c>
      <c r="D1405">
        <v>14.27</v>
      </c>
      <c r="E1405">
        <v>8.92</v>
      </c>
      <c r="F1405">
        <v>11.96</v>
      </c>
      <c r="G1405">
        <v>9.7899999999999991</v>
      </c>
      <c r="H1405">
        <f t="shared" si="63"/>
        <v>2.9889742266390972E-2</v>
      </c>
      <c r="I1405">
        <f t="shared" si="64"/>
        <v>0.7103026654007365</v>
      </c>
      <c r="J1405">
        <f t="shared" si="65"/>
        <v>-2.0347348559543343</v>
      </c>
    </row>
    <row r="1406" spans="1:10" x14ac:dyDescent="0.3">
      <c r="A1406" t="s">
        <v>1410</v>
      </c>
      <c r="B1406">
        <v>12.42</v>
      </c>
      <c r="C1406">
        <v>13.37</v>
      </c>
      <c r="D1406">
        <v>15.64</v>
      </c>
      <c r="E1406">
        <v>8.02</v>
      </c>
      <c r="F1406">
        <v>11.85</v>
      </c>
      <c r="G1406">
        <v>10.06</v>
      </c>
      <c r="H1406">
        <f t="shared" si="63"/>
        <v>2.9956224144247676E-2</v>
      </c>
      <c r="I1406">
        <f t="shared" si="64"/>
        <v>0.72244346294016837</v>
      </c>
      <c r="J1406">
        <f t="shared" si="65"/>
        <v>-2.1411083761541763</v>
      </c>
    </row>
    <row r="1407" spans="1:10" x14ac:dyDescent="0.3">
      <c r="A1407" t="s">
        <v>1411</v>
      </c>
      <c r="B1407">
        <v>21.13</v>
      </c>
      <c r="C1407">
        <v>23.68</v>
      </c>
      <c r="D1407">
        <v>25.91</v>
      </c>
      <c r="E1407">
        <v>18.61</v>
      </c>
      <c r="F1407">
        <v>19.29</v>
      </c>
      <c r="G1407">
        <v>17.93</v>
      </c>
      <c r="H1407">
        <f t="shared" si="63"/>
        <v>3.0007832400566269E-2</v>
      </c>
      <c r="I1407">
        <f t="shared" si="64"/>
        <v>0.78946028873209562</v>
      </c>
      <c r="J1407">
        <f t="shared" si="65"/>
        <v>-2.9478080953062245</v>
      </c>
    </row>
    <row r="1408" spans="1:10" x14ac:dyDescent="0.3">
      <c r="A1408" t="s">
        <v>1412</v>
      </c>
      <c r="B1408">
        <v>128.66</v>
      </c>
      <c r="C1408">
        <v>121.71</v>
      </c>
      <c r="D1408">
        <v>124</v>
      </c>
      <c r="E1408">
        <v>132.51</v>
      </c>
      <c r="F1408">
        <v>130.97</v>
      </c>
      <c r="G1408">
        <v>140.63999999999999</v>
      </c>
      <c r="H1408">
        <f t="shared" si="63"/>
        <v>3.0033917651456916E-2</v>
      </c>
      <c r="I1408">
        <f t="shared" si="64"/>
        <v>1.0794662008211062</v>
      </c>
      <c r="J1408">
        <f t="shared" si="65"/>
        <v>8.9562444270025967</v>
      </c>
    </row>
    <row r="1409" spans="1:10" x14ac:dyDescent="0.3">
      <c r="A1409" t="s">
        <v>1413</v>
      </c>
      <c r="B1409">
        <v>0.35</v>
      </c>
      <c r="C1409">
        <v>0.41</v>
      </c>
      <c r="D1409">
        <v>0.51</v>
      </c>
      <c r="E1409">
        <v>0.28000000000000003</v>
      </c>
      <c r="F1409">
        <v>0.18</v>
      </c>
      <c r="G1409">
        <v>0.32</v>
      </c>
      <c r="H1409">
        <f t="shared" si="63"/>
        <v>3.004255726063576E-2</v>
      </c>
      <c r="I1409">
        <f t="shared" si="64"/>
        <v>0.61508248232521601</v>
      </c>
      <c r="J1409">
        <f t="shared" si="65"/>
        <v>-1.431015234190105</v>
      </c>
    </row>
    <row r="1410" spans="1:10" x14ac:dyDescent="0.3">
      <c r="A1410" t="s">
        <v>1414</v>
      </c>
      <c r="B1410">
        <v>106.45</v>
      </c>
      <c r="C1410">
        <v>99.29</v>
      </c>
      <c r="D1410">
        <v>118.01</v>
      </c>
      <c r="E1410">
        <v>86.64</v>
      </c>
      <c r="F1410">
        <v>96.5</v>
      </c>
      <c r="G1410">
        <v>86.74</v>
      </c>
      <c r="H1410">
        <f t="shared" si="63"/>
        <v>3.005163632278415E-2</v>
      </c>
      <c r="I1410">
        <f t="shared" si="64"/>
        <v>0.83360771946514778</v>
      </c>
      <c r="J1410">
        <f t="shared" si="65"/>
        <v>-3.833917302913123</v>
      </c>
    </row>
    <row r="1411" spans="1:10" x14ac:dyDescent="0.3">
      <c r="A1411" t="s">
        <v>1415</v>
      </c>
      <c r="B1411">
        <v>34.880000000000003</v>
      </c>
      <c r="C1411">
        <v>32.840000000000003</v>
      </c>
      <c r="D1411">
        <v>37.299999999999997</v>
      </c>
      <c r="E1411">
        <v>32.58</v>
      </c>
      <c r="F1411">
        <v>29.6</v>
      </c>
      <c r="G1411">
        <v>27.53</v>
      </c>
      <c r="H1411">
        <f t="shared" ref="H1411:H1474" si="66">TTEST(B1411:D1411,E1411:G1411,1,3)</f>
        <v>3.0054801113833518E-2</v>
      </c>
      <c r="I1411">
        <f t="shared" ref="I1411:I1474" si="67">(AVERAGEA(E1411:G1411)+0.001)/(AVERAGE(B1411:D1411)+0.001)</f>
        <v>0.85422240842482133</v>
      </c>
      <c r="J1411">
        <f t="shared" ref="J1411:J1474" si="68">LOG(2,I1411+0.001)</f>
        <v>-4.432065389780071</v>
      </c>
    </row>
    <row r="1412" spans="1:10" x14ac:dyDescent="0.3">
      <c r="A1412" t="s">
        <v>1416</v>
      </c>
      <c r="B1412">
        <v>6.95</v>
      </c>
      <c r="C1412">
        <v>7.63</v>
      </c>
      <c r="D1412">
        <v>9.11</v>
      </c>
      <c r="E1412">
        <v>5.64</v>
      </c>
      <c r="F1412">
        <v>5.27</v>
      </c>
      <c r="G1412">
        <v>5.81</v>
      </c>
      <c r="H1412">
        <f t="shared" si="66"/>
        <v>3.0081039155398521E-2</v>
      </c>
      <c r="I1412">
        <f t="shared" si="67"/>
        <v>0.70582028447220713</v>
      </c>
      <c r="J1412">
        <f t="shared" si="68"/>
        <v>-1.9976641247539351</v>
      </c>
    </row>
    <row r="1413" spans="1:10" x14ac:dyDescent="0.3">
      <c r="A1413" t="s">
        <v>1417</v>
      </c>
      <c r="B1413">
        <v>3.96</v>
      </c>
      <c r="C1413">
        <v>3.84</v>
      </c>
      <c r="D1413">
        <v>4.93</v>
      </c>
      <c r="E1413">
        <v>2.97</v>
      </c>
      <c r="F1413">
        <v>3.5</v>
      </c>
      <c r="G1413">
        <v>2.85</v>
      </c>
      <c r="H1413">
        <f t="shared" si="66"/>
        <v>3.0093477166925432E-2</v>
      </c>
      <c r="I1413">
        <f t="shared" si="67"/>
        <v>0.73219194219743977</v>
      </c>
      <c r="J1413">
        <f t="shared" si="68"/>
        <v>-2.2334531952849757</v>
      </c>
    </row>
    <row r="1414" spans="1:10" x14ac:dyDescent="0.3">
      <c r="A1414" t="s">
        <v>1418</v>
      </c>
      <c r="B1414">
        <v>9.2799999999999994</v>
      </c>
      <c r="C1414">
        <v>9.25</v>
      </c>
      <c r="D1414">
        <v>11.02</v>
      </c>
      <c r="E1414">
        <v>7.49</v>
      </c>
      <c r="F1414">
        <v>7.71</v>
      </c>
      <c r="G1414">
        <v>8.08</v>
      </c>
      <c r="H1414">
        <f t="shared" si="66"/>
        <v>3.0120413325361271E-2</v>
      </c>
      <c r="I1414">
        <f t="shared" si="67"/>
        <v>0.78783879809156443</v>
      </c>
      <c r="J1414">
        <f t="shared" si="68"/>
        <v>-2.9222883099587516</v>
      </c>
    </row>
    <row r="1415" spans="1:10" x14ac:dyDescent="0.3">
      <c r="A1415" t="s">
        <v>1419</v>
      </c>
      <c r="B1415">
        <v>14.63</v>
      </c>
      <c r="C1415">
        <v>14.76</v>
      </c>
      <c r="D1415">
        <v>17.2</v>
      </c>
      <c r="E1415">
        <v>12.62</v>
      </c>
      <c r="F1415">
        <v>13.08</v>
      </c>
      <c r="G1415">
        <v>12.1</v>
      </c>
      <c r="H1415">
        <f t="shared" si="66"/>
        <v>3.0121219687530395E-2</v>
      </c>
      <c r="I1415">
        <f t="shared" si="67"/>
        <v>0.81134505183182015</v>
      </c>
      <c r="J1415">
        <f t="shared" si="68"/>
        <v>-3.3351628048062687</v>
      </c>
    </row>
    <row r="1416" spans="1:10" x14ac:dyDescent="0.3">
      <c r="A1416" t="s">
        <v>1420</v>
      </c>
      <c r="B1416">
        <v>0.2</v>
      </c>
      <c r="C1416">
        <v>0.12</v>
      </c>
      <c r="D1416">
        <v>0.06</v>
      </c>
      <c r="E1416">
        <v>0.25</v>
      </c>
      <c r="F1416">
        <v>0.35</v>
      </c>
      <c r="G1416">
        <v>0.22</v>
      </c>
      <c r="H1416">
        <f t="shared" si="66"/>
        <v>3.0141003294931478E-2</v>
      </c>
      <c r="I1416">
        <f t="shared" si="67"/>
        <v>2.148825065274151</v>
      </c>
      <c r="J1416">
        <f t="shared" si="68"/>
        <v>0.90561723292799734</v>
      </c>
    </row>
    <row r="1417" spans="1:10" x14ac:dyDescent="0.3">
      <c r="A1417" t="s">
        <v>1421</v>
      </c>
      <c r="B1417">
        <v>119.73</v>
      </c>
      <c r="C1417">
        <v>108.64</v>
      </c>
      <c r="D1417">
        <v>124.56</v>
      </c>
      <c r="E1417">
        <v>105.06</v>
      </c>
      <c r="F1417">
        <v>105.44</v>
      </c>
      <c r="G1417">
        <v>91.93</v>
      </c>
      <c r="H1417">
        <f t="shared" si="66"/>
        <v>3.014630478639194E-2</v>
      </c>
      <c r="I1417">
        <f t="shared" si="67"/>
        <v>0.85691335182598405</v>
      </c>
      <c r="J1417">
        <f t="shared" si="68"/>
        <v>-4.5229190970049284</v>
      </c>
    </row>
    <row r="1418" spans="1:10" x14ac:dyDescent="0.3">
      <c r="A1418" t="s">
        <v>1422</v>
      </c>
      <c r="B1418">
        <v>0.11</v>
      </c>
      <c r="C1418">
        <v>0.12</v>
      </c>
      <c r="D1418">
        <v>0.14000000000000001</v>
      </c>
      <c r="E1418">
        <v>0.09</v>
      </c>
      <c r="F1418">
        <v>0.1</v>
      </c>
      <c r="G1418">
        <v>0.06</v>
      </c>
      <c r="H1418">
        <f t="shared" si="66"/>
        <v>3.0154347698240085E-2</v>
      </c>
      <c r="I1418">
        <f t="shared" si="67"/>
        <v>0.67828418230562992</v>
      </c>
      <c r="J1418">
        <f t="shared" si="68"/>
        <v>-1.7923946858348205</v>
      </c>
    </row>
    <row r="1419" spans="1:10" x14ac:dyDescent="0.3">
      <c r="A1419" t="s">
        <v>1423</v>
      </c>
      <c r="B1419">
        <v>34.700000000000003</v>
      </c>
      <c r="C1419">
        <v>27.53</v>
      </c>
      <c r="D1419">
        <v>36.25</v>
      </c>
      <c r="E1419">
        <v>21.93</v>
      </c>
      <c r="F1419">
        <v>24.72</v>
      </c>
      <c r="G1419">
        <v>23.15</v>
      </c>
      <c r="H1419">
        <f t="shared" si="66"/>
        <v>3.0172300065010507E-2</v>
      </c>
      <c r="I1419">
        <f t="shared" si="67"/>
        <v>0.70878222637409505</v>
      </c>
      <c r="J1419">
        <f t="shared" si="68"/>
        <v>-2.0220335066661019</v>
      </c>
    </row>
    <row r="1420" spans="1:10" x14ac:dyDescent="0.3">
      <c r="A1420" t="s">
        <v>1424</v>
      </c>
      <c r="B1420">
        <v>0.74</v>
      </c>
      <c r="C1420">
        <v>0.57999999999999996</v>
      </c>
      <c r="D1420">
        <v>0.69</v>
      </c>
      <c r="E1420">
        <v>0.23</v>
      </c>
      <c r="F1420">
        <v>0.52</v>
      </c>
      <c r="G1420">
        <v>0.42</v>
      </c>
      <c r="H1420">
        <f t="shared" si="66"/>
        <v>3.0275652794989224E-2</v>
      </c>
      <c r="I1420">
        <f t="shared" si="67"/>
        <v>0.58271236959761552</v>
      </c>
      <c r="J1420">
        <f t="shared" si="68"/>
        <v>-1.2875473697695707</v>
      </c>
    </row>
    <row r="1421" spans="1:10" x14ac:dyDescent="0.3">
      <c r="A1421" t="s">
        <v>1425</v>
      </c>
      <c r="B1421">
        <v>63.19</v>
      </c>
      <c r="C1421">
        <v>64.180000000000007</v>
      </c>
      <c r="D1421">
        <v>72.73</v>
      </c>
      <c r="E1421">
        <v>53.8</v>
      </c>
      <c r="F1421">
        <v>61.05</v>
      </c>
      <c r="G1421">
        <v>49.01</v>
      </c>
      <c r="H1421">
        <f t="shared" si="66"/>
        <v>3.032413179987804E-2</v>
      </c>
      <c r="I1421">
        <f t="shared" si="67"/>
        <v>0.81889326996596734</v>
      </c>
      <c r="J1421">
        <f t="shared" si="68"/>
        <v>-3.4904991482486634</v>
      </c>
    </row>
    <row r="1422" spans="1:10" x14ac:dyDescent="0.3">
      <c r="A1422" t="s">
        <v>1426</v>
      </c>
      <c r="B1422">
        <v>4.28</v>
      </c>
      <c r="C1422">
        <v>3.07</v>
      </c>
      <c r="D1422">
        <v>4.43</v>
      </c>
      <c r="E1422">
        <v>3.08</v>
      </c>
      <c r="F1422">
        <v>2.11</v>
      </c>
      <c r="G1422">
        <v>2.34</v>
      </c>
      <c r="H1422">
        <f t="shared" si="66"/>
        <v>3.0374753372939753E-2</v>
      </c>
      <c r="I1422">
        <f t="shared" si="67"/>
        <v>0.63931087159467026</v>
      </c>
      <c r="J1422">
        <f t="shared" si="68"/>
        <v>-1.5548337228867843</v>
      </c>
    </row>
    <row r="1423" spans="1:10" x14ac:dyDescent="0.3">
      <c r="A1423" t="s">
        <v>1427</v>
      </c>
      <c r="B1423">
        <v>398.58</v>
      </c>
      <c r="C1423">
        <v>348.98</v>
      </c>
      <c r="D1423">
        <v>357.79</v>
      </c>
      <c r="E1423">
        <v>332.38</v>
      </c>
      <c r="F1423">
        <v>284.05</v>
      </c>
      <c r="G1423">
        <v>323.43</v>
      </c>
      <c r="H1423">
        <f t="shared" si="66"/>
        <v>3.0381773542109858E-2</v>
      </c>
      <c r="I1423">
        <f t="shared" si="67"/>
        <v>0.85028312222430313</v>
      </c>
      <c r="J1423">
        <f t="shared" si="68"/>
        <v>-4.304980905925988</v>
      </c>
    </row>
    <row r="1424" spans="1:10" x14ac:dyDescent="0.3">
      <c r="A1424" t="s">
        <v>1428</v>
      </c>
      <c r="B1424">
        <v>5.71</v>
      </c>
      <c r="C1424">
        <v>6.86</v>
      </c>
      <c r="D1424">
        <v>7.74</v>
      </c>
      <c r="E1424">
        <v>4.6900000000000004</v>
      </c>
      <c r="F1424">
        <v>5.51</v>
      </c>
      <c r="G1424">
        <v>4.33</v>
      </c>
      <c r="H1424">
        <f t="shared" si="66"/>
        <v>3.039657638158455E-2</v>
      </c>
      <c r="I1424">
        <f t="shared" si="67"/>
        <v>0.71545315807610876</v>
      </c>
      <c r="J1424">
        <f t="shared" si="68"/>
        <v>-2.0787613093725459</v>
      </c>
    </row>
    <row r="1425" spans="1:10" x14ac:dyDescent="0.3">
      <c r="A1425" t="s">
        <v>1429</v>
      </c>
      <c r="B1425">
        <v>7.37</v>
      </c>
      <c r="C1425">
        <v>9.24</v>
      </c>
      <c r="D1425">
        <v>9.3699999999999992</v>
      </c>
      <c r="E1425">
        <v>6.06</v>
      </c>
      <c r="F1425">
        <v>7.32</v>
      </c>
      <c r="G1425">
        <v>6.25</v>
      </c>
      <c r="H1425">
        <f t="shared" si="66"/>
        <v>3.0420548093093535E-2</v>
      </c>
      <c r="I1425">
        <f t="shared" si="67"/>
        <v>0.75560943693953753</v>
      </c>
      <c r="J1425">
        <f t="shared" si="68"/>
        <v>-2.485217157129052</v>
      </c>
    </row>
    <row r="1426" spans="1:10" x14ac:dyDescent="0.3">
      <c r="A1426" t="s">
        <v>1430</v>
      </c>
      <c r="B1426">
        <v>17.350000000000001</v>
      </c>
      <c r="C1426">
        <v>16.32</v>
      </c>
      <c r="D1426">
        <v>16.79</v>
      </c>
      <c r="E1426">
        <v>15.92</v>
      </c>
      <c r="F1426">
        <v>13.84</v>
      </c>
      <c r="G1426">
        <v>14.05</v>
      </c>
      <c r="H1426">
        <f t="shared" si="66"/>
        <v>3.0441386234012092E-2</v>
      </c>
      <c r="I1426">
        <f t="shared" si="67"/>
        <v>0.86822028020529884</v>
      </c>
      <c r="J1426">
        <f t="shared" si="68"/>
        <v>-4.945445315303032</v>
      </c>
    </row>
    <row r="1427" spans="1:10" x14ac:dyDescent="0.3">
      <c r="A1427" t="s">
        <v>1431</v>
      </c>
      <c r="B1427">
        <v>0.66</v>
      </c>
      <c r="C1427">
        <v>0.83</v>
      </c>
      <c r="D1427">
        <v>0.09</v>
      </c>
      <c r="E1427">
        <v>1.33</v>
      </c>
      <c r="F1427">
        <v>1.1299999999999999</v>
      </c>
      <c r="G1427">
        <v>1.42</v>
      </c>
      <c r="H1427">
        <f t="shared" si="66"/>
        <v>3.0478390710646397E-2</v>
      </c>
      <c r="I1427">
        <f t="shared" si="67"/>
        <v>2.4529374605180032</v>
      </c>
      <c r="J1427">
        <f t="shared" si="68"/>
        <v>0.77214205251759893</v>
      </c>
    </row>
    <row r="1428" spans="1:10" x14ac:dyDescent="0.3">
      <c r="A1428" t="s">
        <v>1432</v>
      </c>
      <c r="B1428">
        <v>0.54</v>
      </c>
      <c r="C1428">
        <v>0.79</v>
      </c>
      <c r="D1428">
        <v>0.97</v>
      </c>
      <c r="E1428">
        <v>0.23</v>
      </c>
      <c r="F1428">
        <v>0.52</v>
      </c>
      <c r="G1428">
        <v>0.32</v>
      </c>
      <c r="H1428">
        <f t="shared" si="66"/>
        <v>3.0498565944911599E-2</v>
      </c>
      <c r="I1428">
        <f t="shared" si="67"/>
        <v>0.46591402518454195</v>
      </c>
      <c r="J1428">
        <f t="shared" si="68"/>
        <v>-0.91010760691409931</v>
      </c>
    </row>
    <row r="1429" spans="1:10" x14ac:dyDescent="0.3">
      <c r="A1429" t="s">
        <v>1433</v>
      </c>
      <c r="B1429">
        <v>293.31</v>
      </c>
      <c r="C1429">
        <v>259.88</v>
      </c>
      <c r="D1429">
        <v>291.86</v>
      </c>
      <c r="E1429">
        <v>222.78</v>
      </c>
      <c r="F1429">
        <v>256.20999999999998</v>
      </c>
      <c r="G1429">
        <v>196.56</v>
      </c>
      <c r="H1429">
        <f t="shared" si="66"/>
        <v>3.051013692977152E-2</v>
      </c>
      <c r="I1429">
        <f t="shared" si="67"/>
        <v>0.79942086472682772</v>
      </c>
      <c r="J1429">
        <f t="shared" si="68"/>
        <v>-3.113622433059994</v>
      </c>
    </row>
    <row r="1430" spans="1:10" x14ac:dyDescent="0.3">
      <c r="A1430" t="s">
        <v>1434</v>
      </c>
      <c r="B1430">
        <v>0.54</v>
      </c>
      <c r="C1430">
        <v>0.33</v>
      </c>
      <c r="D1430">
        <v>0.59</v>
      </c>
      <c r="E1430">
        <v>0.24</v>
      </c>
      <c r="F1430">
        <v>0.19</v>
      </c>
      <c r="G1430">
        <v>0.17</v>
      </c>
      <c r="H1430">
        <f t="shared" si="66"/>
        <v>3.053163823411888E-2</v>
      </c>
      <c r="I1430">
        <f t="shared" si="67"/>
        <v>0.41216678058783324</v>
      </c>
      <c r="J1430">
        <f t="shared" si="68"/>
        <v>-0.78418835898448869</v>
      </c>
    </row>
    <row r="1431" spans="1:10" x14ac:dyDescent="0.3">
      <c r="A1431" t="s">
        <v>1435</v>
      </c>
      <c r="B1431">
        <v>19.12</v>
      </c>
      <c r="C1431">
        <v>16.41</v>
      </c>
      <c r="D1431">
        <v>22.43</v>
      </c>
      <c r="E1431">
        <v>13.24</v>
      </c>
      <c r="F1431">
        <v>15.76</v>
      </c>
      <c r="G1431">
        <v>11.86</v>
      </c>
      <c r="H1431">
        <f t="shared" si="66"/>
        <v>3.0579856268389636E-2</v>
      </c>
      <c r="I1431">
        <f t="shared" si="67"/>
        <v>0.70498421406759471</v>
      </c>
      <c r="J1431">
        <f t="shared" si="68"/>
        <v>-1.9908731607429899</v>
      </c>
    </row>
    <row r="1432" spans="1:10" x14ac:dyDescent="0.3">
      <c r="A1432" t="s">
        <v>1436</v>
      </c>
      <c r="B1432">
        <v>3.18</v>
      </c>
      <c r="C1432">
        <v>1.98</v>
      </c>
      <c r="D1432">
        <v>4.8099999999999996</v>
      </c>
      <c r="E1432">
        <v>1.82</v>
      </c>
      <c r="F1432">
        <v>0</v>
      </c>
      <c r="G1432">
        <v>0</v>
      </c>
      <c r="H1432">
        <f t="shared" si="66"/>
        <v>3.0626342489817077E-2</v>
      </c>
      <c r="I1432">
        <f t="shared" si="67"/>
        <v>0.18279354256492533</v>
      </c>
      <c r="J1432">
        <f t="shared" si="68"/>
        <v>-0.40919175370164862</v>
      </c>
    </row>
    <row r="1433" spans="1:10" x14ac:dyDescent="0.3">
      <c r="A1433" t="s">
        <v>1437</v>
      </c>
      <c r="B1433">
        <v>2.2000000000000002</v>
      </c>
      <c r="C1433">
        <v>2.37</v>
      </c>
      <c r="D1433">
        <v>2.78</v>
      </c>
      <c r="E1433">
        <v>2.14</v>
      </c>
      <c r="F1433">
        <v>1.7</v>
      </c>
      <c r="G1433">
        <v>1.78</v>
      </c>
      <c r="H1433">
        <f t="shared" si="66"/>
        <v>3.0640535339901909E-2</v>
      </c>
      <c r="I1433">
        <f t="shared" si="67"/>
        <v>0.76472188222494231</v>
      </c>
      <c r="J1433">
        <f t="shared" si="68"/>
        <v>-2.5966768179139712</v>
      </c>
    </row>
    <row r="1434" spans="1:10" x14ac:dyDescent="0.3">
      <c r="A1434" t="s">
        <v>1438</v>
      </c>
      <c r="B1434">
        <v>20.27</v>
      </c>
      <c r="C1434">
        <v>19.09</v>
      </c>
      <c r="D1434">
        <v>17.989999999999998</v>
      </c>
      <c r="E1434">
        <v>15.33</v>
      </c>
      <c r="F1434">
        <v>17.850000000000001</v>
      </c>
      <c r="G1434">
        <v>14.7</v>
      </c>
      <c r="H1434">
        <f t="shared" si="66"/>
        <v>3.0664912721699862E-2</v>
      </c>
      <c r="I1434">
        <f t="shared" si="67"/>
        <v>0.83488222063361983</v>
      </c>
      <c r="J1434">
        <f t="shared" si="68"/>
        <v>-3.866551090796543</v>
      </c>
    </row>
    <row r="1435" spans="1:10" x14ac:dyDescent="0.3">
      <c r="A1435" t="s">
        <v>1439</v>
      </c>
      <c r="B1435">
        <v>8.42</v>
      </c>
      <c r="C1435">
        <v>7.26</v>
      </c>
      <c r="D1435">
        <v>7.06</v>
      </c>
      <c r="E1435">
        <v>8.98</v>
      </c>
      <c r="F1435">
        <v>8.8000000000000007</v>
      </c>
      <c r="G1435">
        <v>9.33</v>
      </c>
      <c r="H1435">
        <f t="shared" si="66"/>
        <v>3.0682688658502294E-2</v>
      </c>
      <c r="I1435">
        <f t="shared" si="67"/>
        <v>1.1921470342522975</v>
      </c>
      <c r="J1435">
        <f t="shared" si="68"/>
        <v>3.9250805645717675</v>
      </c>
    </row>
    <row r="1436" spans="1:10" x14ac:dyDescent="0.3">
      <c r="A1436" t="s">
        <v>1440</v>
      </c>
      <c r="B1436">
        <v>1.31</v>
      </c>
      <c r="C1436">
        <v>1.39</v>
      </c>
      <c r="D1436">
        <v>1.88</v>
      </c>
      <c r="E1436">
        <v>0.69</v>
      </c>
      <c r="F1436">
        <v>1.23</v>
      </c>
      <c r="G1436">
        <v>0.75</v>
      </c>
      <c r="H1436">
        <f t="shared" si="66"/>
        <v>3.0749985367543805E-2</v>
      </c>
      <c r="I1436">
        <f t="shared" si="67"/>
        <v>0.58324241763037321</v>
      </c>
      <c r="J1436">
        <f t="shared" si="68"/>
        <v>-1.2897218378142299</v>
      </c>
    </row>
    <row r="1437" spans="1:10" x14ac:dyDescent="0.3">
      <c r="A1437" t="s">
        <v>1441</v>
      </c>
      <c r="B1437">
        <v>7.18</v>
      </c>
      <c r="C1437">
        <v>7.08</v>
      </c>
      <c r="D1437">
        <v>9.73</v>
      </c>
      <c r="E1437">
        <v>4.53</v>
      </c>
      <c r="F1437">
        <v>6.3</v>
      </c>
      <c r="G1437">
        <v>4.66</v>
      </c>
      <c r="H1437">
        <f t="shared" si="66"/>
        <v>3.0755477227334484E-2</v>
      </c>
      <c r="I1437">
        <f t="shared" si="67"/>
        <v>0.64573000458467045</v>
      </c>
      <c r="J1437">
        <f t="shared" si="68"/>
        <v>-1.5904204519819696</v>
      </c>
    </row>
    <row r="1438" spans="1:10" x14ac:dyDescent="0.3">
      <c r="A1438" t="s">
        <v>1442</v>
      </c>
      <c r="B1438">
        <v>163.27000000000001</v>
      </c>
      <c r="C1438">
        <v>188.18</v>
      </c>
      <c r="D1438">
        <v>197.97</v>
      </c>
      <c r="E1438">
        <v>142</v>
      </c>
      <c r="F1438">
        <v>145.31</v>
      </c>
      <c r="G1438">
        <v>144.30000000000001</v>
      </c>
      <c r="H1438">
        <f t="shared" si="66"/>
        <v>3.0756523039371538E-2</v>
      </c>
      <c r="I1438">
        <f t="shared" si="67"/>
        <v>0.78557504873294348</v>
      </c>
      <c r="J1438">
        <f t="shared" si="68"/>
        <v>-2.8873055299577879</v>
      </c>
    </row>
    <row r="1439" spans="1:10" x14ac:dyDescent="0.3">
      <c r="A1439" t="s">
        <v>1443</v>
      </c>
      <c r="B1439">
        <v>993.88</v>
      </c>
      <c r="C1439">
        <v>1046.27</v>
      </c>
      <c r="D1439">
        <v>1134.43</v>
      </c>
      <c r="E1439">
        <v>1176.82</v>
      </c>
      <c r="F1439">
        <v>1160.01</v>
      </c>
      <c r="G1439">
        <v>1239.1099999999999</v>
      </c>
      <c r="H1439">
        <f t="shared" si="66"/>
        <v>3.0781946493767639E-2</v>
      </c>
      <c r="I1439">
        <f t="shared" si="67"/>
        <v>1.1264292034575878</v>
      </c>
      <c r="J1439">
        <f t="shared" si="68"/>
        <v>5.7791160772345567</v>
      </c>
    </row>
    <row r="1440" spans="1:10" x14ac:dyDescent="0.3">
      <c r="A1440" t="s">
        <v>1444</v>
      </c>
      <c r="B1440">
        <v>15.28</v>
      </c>
      <c r="C1440">
        <v>14.55</v>
      </c>
      <c r="D1440">
        <v>21.5</v>
      </c>
      <c r="E1440">
        <v>9.09</v>
      </c>
      <c r="F1440">
        <v>13.01</v>
      </c>
      <c r="G1440">
        <v>7.11</v>
      </c>
      <c r="H1440">
        <f t="shared" si="66"/>
        <v>3.079277503707822E-2</v>
      </c>
      <c r="I1440">
        <f t="shared" si="67"/>
        <v>0.56908811096175937</v>
      </c>
      <c r="J1440">
        <f t="shared" si="68"/>
        <v>-1.2334362156950862</v>
      </c>
    </row>
    <row r="1441" spans="1:10" x14ac:dyDescent="0.3">
      <c r="A1441" t="s">
        <v>1445</v>
      </c>
      <c r="B1441">
        <v>9.2899999999999991</v>
      </c>
      <c r="C1441">
        <v>10.67</v>
      </c>
      <c r="D1441">
        <v>12.84</v>
      </c>
      <c r="E1441">
        <v>6.58</v>
      </c>
      <c r="F1441">
        <v>8.81</v>
      </c>
      <c r="G1441">
        <v>7.3</v>
      </c>
      <c r="H1441">
        <f t="shared" si="66"/>
        <v>3.0795041899083293E-2</v>
      </c>
      <c r="I1441">
        <f t="shared" si="67"/>
        <v>0.69179648202908284</v>
      </c>
      <c r="J1441">
        <f t="shared" si="68"/>
        <v>-1.8885866432584877</v>
      </c>
    </row>
    <row r="1442" spans="1:10" x14ac:dyDescent="0.3">
      <c r="A1442" t="s">
        <v>1446</v>
      </c>
      <c r="B1442">
        <v>2.15</v>
      </c>
      <c r="C1442">
        <v>1.61</v>
      </c>
      <c r="D1442">
        <v>1.41</v>
      </c>
      <c r="E1442">
        <v>2.85</v>
      </c>
      <c r="F1442">
        <v>4.78</v>
      </c>
      <c r="G1442">
        <v>5.22</v>
      </c>
      <c r="H1442">
        <f t="shared" si="66"/>
        <v>3.0835317505854467E-2</v>
      </c>
      <c r="I1442">
        <f t="shared" si="67"/>
        <v>2.4846317417359374</v>
      </c>
      <c r="J1442">
        <f t="shared" si="68"/>
        <v>0.76125946326412108</v>
      </c>
    </row>
    <row r="1443" spans="1:10" x14ac:dyDescent="0.3">
      <c r="A1443" t="s">
        <v>1447</v>
      </c>
      <c r="B1443">
        <v>28.39</v>
      </c>
      <c r="C1443">
        <v>26.15</v>
      </c>
      <c r="D1443">
        <v>30.74</v>
      </c>
      <c r="E1443">
        <v>25.8</v>
      </c>
      <c r="F1443">
        <v>24.03</v>
      </c>
      <c r="G1443">
        <v>22.06</v>
      </c>
      <c r="H1443">
        <f t="shared" si="66"/>
        <v>3.0904291452491829E-2</v>
      </c>
      <c r="I1443">
        <f t="shared" si="67"/>
        <v>0.84299332809586913</v>
      </c>
      <c r="J1443">
        <f t="shared" si="68"/>
        <v>-4.0866951401081124</v>
      </c>
    </row>
    <row r="1444" spans="1:10" x14ac:dyDescent="0.3">
      <c r="A1444" t="s">
        <v>1448</v>
      </c>
      <c r="B1444">
        <v>11.09</v>
      </c>
      <c r="C1444">
        <v>11.31</v>
      </c>
      <c r="D1444">
        <v>10.45</v>
      </c>
      <c r="E1444">
        <v>11.69</v>
      </c>
      <c r="F1444">
        <v>13.46</v>
      </c>
      <c r="G1444">
        <v>12.8</v>
      </c>
      <c r="H1444">
        <f t="shared" si="66"/>
        <v>3.0904945096723417E-2</v>
      </c>
      <c r="I1444">
        <f t="shared" si="67"/>
        <v>1.1552369646607619</v>
      </c>
      <c r="J1444">
        <f t="shared" si="68"/>
        <v>4.7747032203783819</v>
      </c>
    </row>
    <row r="1445" spans="1:10" x14ac:dyDescent="0.3">
      <c r="A1445" t="s">
        <v>1449</v>
      </c>
      <c r="B1445">
        <v>39.18</v>
      </c>
      <c r="C1445">
        <v>42.03</v>
      </c>
      <c r="D1445">
        <v>35.630000000000003</v>
      </c>
      <c r="E1445">
        <v>42.6</v>
      </c>
      <c r="F1445">
        <v>50.1</v>
      </c>
      <c r="G1445">
        <v>46.31</v>
      </c>
      <c r="H1445">
        <f t="shared" si="66"/>
        <v>3.0933084469170629E-2</v>
      </c>
      <c r="I1445">
        <f t="shared" si="67"/>
        <v>1.18974179026557</v>
      </c>
      <c r="J1445">
        <f t="shared" si="68"/>
        <v>3.970450290973504</v>
      </c>
    </row>
    <row r="1446" spans="1:10" x14ac:dyDescent="0.3">
      <c r="A1446" t="s">
        <v>1450</v>
      </c>
      <c r="B1446">
        <v>99.49</v>
      </c>
      <c r="C1446">
        <v>73.03</v>
      </c>
      <c r="D1446">
        <v>87.26</v>
      </c>
      <c r="E1446">
        <v>68.16</v>
      </c>
      <c r="F1446">
        <v>55.83</v>
      </c>
      <c r="G1446">
        <v>59.92</v>
      </c>
      <c r="H1446">
        <f t="shared" si="66"/>
        <v>3.0953799634907769E-2</v>
      </c>
      <c r="I1446">
        <f t="shared" si="67"/>
        <v>0.70794855706493498</v>
      </c>
      <c r="J1446">
        <f t="shared" si="68"/>
        <v>-2.0151249276458891</v>
      </c>
    </row>
    <row r="1447" spans="1:10" x14ac:dyDescent="0.3">
      <c r="A1447" t="s">
        <v>1451</v>
      </c>
      <c r="B1447">
        <v>0.15</v>
      </c>
      <c r="C1447">
        <v>0.18</v>
      </c>
      <c r="D1447">
        <v>0.12</v>
      </c>
      <c r="E1447">
        <v>7.0000000000000007E-2</v>
      </c>
      <c r="F1447">
        <v>0.11</v>
      </c>
      <c r="G1447">
        <v>0.1</v>
      </c>
      <c r="H1447">
        <f t="shared" si="66"/>
        <v>3.0975201114194287E-2</v>
      </c>
      <c r="I1447">
        <f t="shared" si="67"/>
        <v>0.62472406181015461</v>
      </c>
      <c r="J1447">
        <f t="shared" si="68"/>
        <v>-1.4784118344281567</v>
      </c>
    </row>
    <row r="1448" spans="1:10" x14ac:dyDescent="0.3">
      <c r="A1448" t="s">
        <v>1452</v>
      </c>
      <c r="B1448">
        <v>4.76</v>
      </c>
      <c r="C1448">
        <v>5.68</v>
      </c>
      <c r="D1448">
        <v>5.86</v>
      </c>
      <c r="E1448">
        <v>3.96</v>
      </c>
      <c r="F1448">
        <v>4.79</v>
      </c>
      <c r="G1448">
        <v>4.1900000000000004</v>
      </c>
      <c r="H1448">
        <f t="shared" si="66"/>
        <v>3.1014091170538115E-2</v>
      </c>
      <c r="I1448">
        <f t="shared" si="67"/>
        <v>0.793902962644912</v>
      </c>
      <c r="J1448">
        <f t="shared" si="68"/>
        <v>-3.0197855749719595</v>
      </c>
    </row>
    <row r="1449" spans="1:10" x14ac:dyDescent="0.3">
      <c r="A1449" t="s">
        <v>1453</v>
      </c>
      <c r="B1449">
        <v>16.28</v>
      </c>
      <c r="C1449">
        <v>14.54</v>
      </c>
      <c r="D1449">
        <v>18.63</v>
      </c>
      <c r="E1449">
        <v>11.94</v>
      </c>
      <c r="F1449">
        <v>14.29</v>
      </c>
      <c r="G1449">
        <v>11.54</v>
      </c>
      <c r="H1449">
        <f t="shared" si="66"/>
        <v>3.1036563355736877E-2</v>
      </c>
      <c r="I1449">
        <f t="shared" si="67"/>
        <v>0.76381614866641023</v>
      </c>
      <c r="J1449">
        <f t="shared" si="68"/>
        <v>-2.5852144223987903</v>
      </c>
    </row>
    <row r="1450" spans="1:10" x14ac:dyDescent="0.3">
      <c r="A1450" t="s">
        <v>1454</v>
      </c>
      <c r="B1450">
        <v>44.67</v>
      </c>
      <c r="C1450">
        <v>38.25</v>
      </c>
      <c r="D1450">
        <v>47.95</v>
      </c>
      <c r="E1450">
        <v>32.47</v>
      </c>
      <c r="F1450">
        <v>33.4</v>
      </c>
      <c r="G1450">
        <v>32.700000000000003</v>
      </c>
      <c r="H1450">
        <f t="shared" si="66"/>
        <v>3.1047957971526381E-2</v>
      </c>
      <c r="I1450">
        <f t="shared" si="67"/>
        <v>0.75319584635486314</v>
      </c>
      <c r="J1450">
        <f t="shared" si="68"/>
        <v>-2.4570695292076077</v>
      </c>
    </row>
    <row r="1451" spans="1:10" x14ac:dyDescent="0.3">
      <c r="A1451" t="s">
        <v>1455</v>
      </c>
      <c r="B1451">
        <v>2.16</v>
      </c>
      <c r="C1451">
        <v>1.64</v>
      </c>
      <c r="D1451">
        <v>1.34</v>
      </c>
      <c r="E1451">
        <v>0.77</v>
      </c>
      <c r="F1451">
        <v>1.25</v>
      </c>
      <c r="G1451">
        <v>0.78</v>
      </c>
      <c r="H1451">
        <f t="shared" si="66"/>
        <v>3.1051615643228819E-2</v>
      </c>
      <c r="I1451">
        <f t="shared" si="67"/>
        <v>0.54501263853781845</v>
      </c>
      <c r="J1451">
        <f t="shared" si="68"/>
        <v>-1.1454835739184959</v>
      </c>
    </row>
    <row r="1452" spans="1:10" x14ac:dyDescent="0.3">
      <c r="A1452" t="s">
        <v>1456</v>
      </c>
      <c r="B1452">
        <v>3.93</v>
      </c>
      <c r="C1452">
        <v>3.86</v>
      </c>
      <c r="D1452">
        <v>5.23</v>
      </c>
      <c r="E1452">
        <v>2.78</v>
      </c>
      <c r="F1452">
        <v>3.37</v>
      </c>
      <c r="G1452">
        <v>2.52</v>
      </c>
      <c r="H1452">
        <f t="shared" si="66"/>
        <v>3.1058223990585943E-2</v>
      </c>
      <c r="I1452">
        <f t="shared" si="67"/>
        <v>0.66597558166321125</v>
      </c>
      <c r="J1452">
        <f t="shared" si="68"/>
        <v>-1.7114667319362673</v>
      </c>
    </row>
    <row r="1453" spans="1:10" x14ac:dyDescent="0.3">
      <c r="A1453" t="s">
        <v>1457</v>
      </c>
      <c r="B1453">
        <v>31.86</v>
      </c>
      <c r="C1453">
        <v>45.06</v>
      </c>
      <c r="D1453">
        <v>44.31</v>
      </c>
      <c r="E1453">
        <v>26.17</v>
      </c>
      <c r="F1453">
        <v>31.99</v>
      </c>
      <c r="G1453">
        <v>19.739999999999998</v>
      </c>
      <c r="H1453">
        <f t="shared" si="66"/>
        <v>3.106086911001768E-2</v>
      </c>
      <c r="I1453">
        <f t="shared" si="67"/>
        <v>0.64258906403372018</v>
      </c>
      <c r="J1453">
        <f t="shared" si="68"/>
        <v>-1.5728506274066083</v>
      </c>
    </row>
    <row r="1454" spans="1:10" x14ac:dyDescent="0.3">
      <c r="A1454" t="s">
        <v>1458</v>
      </c>
      <c r="B1454">
        <v>28.29</v>
      </c>
      <c r="C1454">
        <v>26.7</v>
      </c>
      <c r="D1454">
        <v>22.96</v>
      </c>
      <c r="E1454">
        <v>21.39</v>
      </c>
      <c r="F1454">
        <v>19.61</v>
      </c>
      <c r="G1454">
        <v>20.49</v>
      </c>
      <c r="H1454">
        <f t="shared" si="66"/>
        <v>3.1068526453232097E-2</v>
      </c>
      <c r="I1454">
        <f t="shared" si="67"/>
        <v>0.78884712583223227</v>
      </c>
      <c r="J1454">
        <f t="shared" si="68"/>
        <v>-2.9381117880054308</v>
      </c>
    </row>
    <row r="1455" spans="1:10" x14ac:dyDescent="0.3">
      <c r="A1455" t="s">
        <v>1459</v>
      </c>
      <c r="B1455">
        <v>0.34</v>
      </c>
      <c r="C1455">
        <v>0.18</v>
      </c>
      <c r="D1455">
        <v>0.33</v>
      </c>
      <c r="E1455">
        <v>0.39</v>
      </c>
      <c r="F1455">
        <v>0.52</v>
      </c>
      <c r="G1455">
        <v>0.45</v>
      </c>
      <c r="H1455">
        <f t="shared" si="66"/>
        <v>3.1072787389148409E-2</v>
      </c>
      <c r="I1455">
        <f t="shared" si="67"/>
        <v>1.5978898007033997</v>
      </c>
      <c r="J1455">
        <f t="shared" si="68"/>
        <v>1.4769510528010288</v>
      </c>
    </row>
    <row r="1456" spans="1:10" x14ac:dyDescent="0.3">
      <c r="A1456" t="s">
        <v>1460</v>
      </c>
      <c r="B1456">
        <v>12.48</v>
      </c>
      <c r="C1456">
        <v>12.21</v>
      </c>
      <c r="D1456">
        <v>16.239999999999998</v>
      </c>
      <c r="E1456">
        <v>7.96</v>
      </c>
      <c r="F1456">
        <v>11.33</v>
      </c>
      <c r="G1456">
        <v>8.61</v>
      </c>
      <c r="H1456">
        <f t="shared" si="66"/>
        <v>3.1075737433736549E-2</v>
      </c>
      <c r="I1456">
        <f t="shared" si="67"/>
        <v>0.68167493220628828</v>
      </c>
      <c r="J1456">
        <f t="shared" si="68"/>
        <v>-1.8157740432482321</v>
      </c>
    </row>
    <row r="1457" spans="1:10" x14ac:dyDescent="0.3">
      <c r="A1457" t="s">
        <v>1461</v>
      </c>
      <c r="B1457">
        <v>5.45</v>
      </c>
      <c r="C1457">
        <v>4.49</v>
      </c>
      <c r="D1457">
        <v>6.55</v>
      </c>
      <c r="E1457">
        <v>3.27</v>
      </c>
      <c r="F1457">
        <v>3.71</v>
      </c>
      <c r="G1457">
        <v>3.18</v>
      </c>
      <c r="H1457">
        <f t="shared" si="66"/>
        <v>3.1093183993918479E-2</v>
      </c>
      <c r="I1457">
        <f t="shared" si="67"/>
        <v>0.61620081246589453</v>
      </c>
      <c r="J1457">
        <f t="shared" si="68"/>
        <v>-1.436393341644699</v>
      </c>
    </row>
    <row r="1458" spans="1:10" x14ac:dyDescent="0.3">
      <c r="A1458" t="s">
        <v>1462</v>
      </c>
      <c r="B1458">
        <v>14.4</v>
      </c>
      <c r="C1458">
        <v>15.75</v>
      </c>
      <c r="D1458">
        <v>12.07</v>
      </c>
      <c r="E1458">
        <v>12.01</v>
      </c>
      <c r="F1458">
        <v>10.220000000000001</v>
      </c>
      <c r="G1458">
        <v>8.2899999999999991</v>
      </c>
      <c r="H1458">
        <f t="shared" si="66"/>
        <v>3.1101302379685176E-2</v>
      </c>
      <c r="I1458">
        <f t="shared" si="67"/>
        <v>0.72289984131871265</v>
      </c>
      <c r="J1458">
        <f t="shared" si="68"/>
        <v>-2.1452874707384635</v>
      </c>
    </row>
    <row r="1459" spans="1:10" x14ac:dyDescent="0.3">
      <c r="A1459" t="s">
        <v>1463</v>
      </c>
      <c r="B1459">
        <v>0.9</v>
      </c>
      <c r="C1459">
        <v>1.07</v>
      </c>
      <c r="D1459">
        <v>1.21</v>
      </c>
      <c r="E1459">
        <v>0.73</v>
      </c>
      <c r="F1459">
        <v>0.89</v>
      </c>
      <c r="G1459">
        <v>0.68</v>
      </c>
      <c r="H1459">
        <f t="shared" si="66"/>
        <v>3.1102949712610174E-2</v>
      </c>
      <c r="I1459">
        <f t="shared" si="67"/>
        <v>0.7235312598177821</v>
      </c>
      <c r="J1459">
        <f t="shared" si="68"/>
        <v>-2.1510920200848802</v>
      </c>
    </row>
    <row r="1460" spans="1:10" x14ac:dyDescent="0.3">
      <c r="A1460" t="s">
        <v>1464</v>
      </c>
      <c r="B1460">
        <v>1.58</v>
      </c>
      <c r="C1460">
        <v>1.78</v>
      </c>
      <c r="D1460">
        <v>1.79</v>
      </c>
      <c r="E1460">
        <v>2.09</v>
      </c>
      <c r="F1460">
        <v>1.91</v>
      </c>
      <c r="G1460">
        <v>1.88</v>
      </c>
      <c r="H1460">
        <f t="shared" si="66"/>
        <v>3.1104409934059711E-2</v>
      </c>
      <c r="I1460">
        <f t="shared" si="67"/>
        <v>1.1416650494857363</v>
      </c>
      <c r="J1460">
        <f t="shared" si="68"/>
        <v>5.1974358553375462</v>
      </c>
    </row>
    <row r="1461" spans="1:10" x14ac:dyDescent="0.3">
      <c r="A1461" t="s">
        <v>1465</v>
      </c>
      <c r="B1461">
        <v>67.03</v>
      </c>
      <c r="C1461">
        <v>60.28</v>
      </c>
      <c r="D1461">
        <v>69.77</v>
      </c>
      <c r="E1461">
        <v>58.49</v>
      </c>
      <c r="F1461">
        <v>54.33</v>
      </c>
      <c r="G1461">
        <v>55.99</v>
      </c>
      <c r="H1461">
        <f t="shared" si="66"/>
        <v>3.1110448786132127E-2</v>
      </c>
      <c r="I1461">
        <f t="shared" si="67"/>
        <v>0.85655789692667561</v>
      </c>
      <c r="J1461">
        <f t="shared" si="68"/>
        <v>-4.510721607718037</v>
      </c>
    </row>
    <row r="1462" spans="1:10" x14ac:dyDescent="0.3">
      <c r="A1462" t="s">
        <v>1466</v>
      </c>
      <c r="B1462">
        <v>27.88</v>
      </c>
      <c r="C1462">
        <v>26.96</v>
      </c>
      <c r="D1462">
        <v>29.19</v>
      </c>
      <c r="E1462">
        <v>25.77</v>
      </c>
      <c r="F1462">
        <v>25.39</v>
      </c>
      <c r="G1462">
        <v>25.75</v>
      </c>
      <c r="H1462">
        <f t="shared" si="66"/>
        <v>3.1115416192071466E-2</v>
      </c>
      <c r="I1462">
        <f t="shared" si="67"/>
        <v>0.91527138148108478</v>
      </c>
      <c r="J1462">
        <f t="shared" si="68"/>
        <v>-7.9268739218811577</v>
      </c>
    </row>
    <row r="1463" spans="1:10" x14ac:dyDescent="0.3">
      <c r="A1463" t="s">
        <v>1467</v>
      </c>
      <c r="B1463">
        <v>20.059999999999999</v>
      </c>
      <c r="C1463">
        <v>21.21</v>
      </c>
      <c r="D1463">
        <v>25.22</v>
      </c>
      <c r="E1463">
        <v>18.059999999999999</v>
      </c>
      <c r="F1463">
        <v>17.38</v>
      </c>
      <c r="G1463">
        <v>15.57</v>
      </c>
      <c r="H1463">
        <f t="shared" si="66"/>
        <v>3.1122411502038788E-2</v>
      </c>
      <c r="I1463">
        <f t="shared" si="67"/>
        <v>0.76719353916953681</v>
      </c>
      <c r="J1463">
        <f t="shared" si="68"/>
        <v>-2.6284091921335104</v>
      </c>
    </row>
    <row r="1464" spans="1:10" x14ac:dyDescent="0.3">
      <c r="A1464" t="s">
        <v>1468</v>
      </c>
      <c r="B1464">
        <v>75.599999999999994</v>
      </c>
      <c r="C1464">
        <v>76.11</v>
      </c>
      <c r="D1464">
        <v>95.8</v>
      </c>
      <c r="E1464">
        <v>54.64</v>
      </c>
      <c r="F1464">
        <v>70.099999999999994</v>
      </c>
      <c r="G1464">
        <v>57.41</v>
      </c>
      <c r="H1464">
        <f t="shared" si="66"/>
        <v>3.1141837461561461E-2</v>
      </c>
      <c r="I1464">
        <f t="shared" si="67"/>
        <v>0.73593306210178844</v>
      </c>
      <c r="J1464">
        <f t="shared" si="68"/>
        <v>-2.2706913190425899</v>
      </c>
    </row>
    <row r="1465" spans="1:10" x14ac:dyDescent="0.3">
      <c r="A1465" t="s">
        <v>1469</v>
      </c>
      <c r="B1465">
        <v>11.95</v>
      </c>
      <c r="C1465">
        <v>13.74</v>
      </c>
      <c r="D1465">
        <v>14.67</v>
      </c>
      <c r="E1465">
        <v>9.4600000000000009</v>
      </c>
      <c r="F1465">
        <v>11.63</v>
      </c>
      <c r="G1465">
        <v>11.19</v>
      </c>
      <c r="H1465">
        <f t="shared" si="66"/>
        <v>3.1148491256941982E-2</v>
      </c>
      <c r="I1465">
        <f t="shared" si="67"/>
        <v>0.79981666377623073</v>
      </c>
      <c r="J1465">
        <f t="shared" si="68"/>
        <v>-3.1205522367924123</v>
      </c>
    </row>
    <row r="1466" spans="1:10" x14ac:dyDescent="0.3">
      <c r="A1466" t="s">
        <v>1470</v>
      </c>
      <c r="B1466">
        <v>0.21</v>
      </c>
      <c r="C1466">
        <v>0.14000000000000001</v>
      </c>
      <c r="D1466">
        <v>0.08</v>
      </c>
      <c r="E1466">
        <v>0</v>
      </c>
      <c r="F1466">
        <v>0</v>
      </c>
      <c r="G1466">
        <v>0</v>
      </c>
      <c r="H1466">
        <f t="shared" si="66"/>
        <v>3.1166297693468015E-2</v>
      </c>
      <c r="I1466">
        <f t="shared" si="67"/>
        <v>6.9284064665127015E-3</v>
      </c>
      <c r="J1466">
        <f t="shared" si="68"/>
        <v>-0.14329206790710219</v>
      </c>
    </row>
    <row r="1467" spans="1:10" x14ac:dyDescent="0.3">
      <c r="A1467" t="s">
        <v>1471</v>
      </c>
      <c r="B1467">
        <v>0.44</v>
      </c>
      <c r="C1467">
        <v>0.42</v>
      </c>
      <c r="D1467">
        <v>0.48</v>
      </c>
      <c r="E1467">
        <v>0.38</v>
      </c>
      <c r="F1467">
        <v>0.28999999999999998</v>
      </c>
      <c r="G1467">
        <v>0.23</v>
      </c>
      <c r="H1467">
        <f t="shared" si="66"/>
        <v>3.1172845080471072E-2</v>
      </c>
      <c r="I1467">
        <f t="shared" si="67"/>
        <v>0.67237527922561435</v>
      </c>
      <c r="J1467">
        <f t="shared" si="68"/>
        <v>-1.7527951139622131</v>
      </c>
    </row>
    <row r="1468" spans="1:10" x14ac:dyDescent="0.3">
      <c r="A1468" t="s">
        <v>1472</v>
      </c>
      <c r="B1468">
        <v>0.05</v>
      </c>
      <c r="C1468">
        <v>0.08</v>
      </c>
      <c r="D1468">
        <v>7.0000000000000007E-2</v>
      </c>
      <c r="E1468">
        <v>0.01</v>
      </c>
      <c r="F1468">
        <v>0.05</v>
      </c>
      <c r="G1468">
        <v>0.01</v>
      </c>
      <c r="H1468">
        <f t="shared" si="66"/>
        <v>3.1206930322276547E-2</v>
      </c>
      <c r="I1468">
        <f t="shared" si="67"/>
        <v>0.35960591133004927</v>
      </c>
      <c r="J1468">
        <f t="shared" si="68"/>
        <v>-0.67957632986336158</v>
      </c>
    </row>
    <row r="1469" spans="1:10" x14ac:dyDescent="0.3">
      <c r="A1469" t="s">
        <v>1473</v>
      </c>
      <c r="B1469">
        <v>10.3</v>
      </c>
      <c r="C1469">
        <v>8.44</v>
      </c>
      <c r="D1469">
        <v>11.27</v>
      </c>
      <c r="E1469">
        <v>7.61</v>
      </c>
      <c r="F1469">
        <v>8.0299999999999994</v>
      </c>
      <c r="G1469">
        <v>6.29</v>
      </c>
      <c r="H1469">
        <f t="shared" si="66"/>
        <v>3.1209116358766636E-2</v>
      </c>
      <c r="I1469">
        <f t="shared" si="67"/>
        <v>0.73078332722486927</v>
      </c>
      <c r="J1469">
        <f t="shared" si="68"/>
        <v>-2.2196989234735827</v>
      </c>
    </row>
    <row r="1470" spans="1:10" x14ac:dyDescent="0.3">
      <c r="A1470" t="s">
        <v>1474</v>
      </c>
      <c r="B1470">
        <v>64.94</v>
      </c>
      <c r="C1470">
        <v>75.14</v>
      </c>
      <c r="D1470">
        <v>87.77</v>
      </c>
      <c r="E1470">
        <v>50.56</v>
      </c>
      <c r="F1470">
        <v>61.15</v>
      </c>
      <c r="G1470">
        <v>51.39</v>
      </c>
      <c r="H1470">
        <f t="shared" si="66"/>
        <v>3.1210236261412498E-2</v>
      </c>
      <c r="I1470">
        <f t="shared" si="67"/>
        <v>0.71582555419502936</v>
      </c>
      <c r="J1470">
        <f t="shared" si="68"/>
        <v>-2.0820059427373714</v>
      </c>
    </row>
    <row r="1471" spans="1:10" x14ac:dyDescent="0.3">
      <c r="A1471" t="s">
        <v>1475</v>
      </c>
      <c r="B1471">
        <v>33.19</v>
      </c>
      <c r="C1471">
        <v>31.04</v>
      </c>
      <c r="D1471">
        <v>37.619999999999997</v>
      </c>
      <c r="E1471">
        <v>27.23</v>
      </c>
      <c r="F1471">
        <v>29.91</v>
      </c>
      <c r="G1471">
        <v>25.88</v>
      </c>
      <c r="H1471">
        <f t="shared" si="66"/>
        <v>3.1264572826338467E-2</v>
      </c>
      <c r="I1471">
        <f t="shared" si="67"/>
        <v>0.8151257204009702</v>
      </c>
      <c r="J1471">
        <f t="shared" si="68"/>
        <v>-3.4113778690041348</v>
      </c>
    </row>
    <row r="1472" spans="1:10" x14ac:dyDescent="0.3">
      <c r="A1472" t="s">
        <v>1476</v>
      </c>
      <c r="B1472">
        <v>70.03</v>
      </c>
      <c r="C1472">
        <v>66.16</v>
      </c>
      <c r="D1472">
        <v>69.41</v>
      </c>
      <c r="E1472">
        <v>56.47</v>
      </c>
      <c r="F1472">
        <v>64.53</v>
      </c>
      <c r="G1472">
        <v>55.19</v>
      </c>
      <c r="H1472">
        <f t="shared" si="66"/>
        <v>3.1271920981017789E-2</v>
      </c>
      <c r="I1472">
        <f t="shared" si="67"/>
        <v>0.85695734011663238</v>
      </c>
      <c r="J1472">
        <f t="shared" si="68"/>
        <v>-4.5244327977536525</v>
      </c>
    </row>
    <row r="1473" spans="1:10" x14ac:dyDescent="0.3">
      <c r="A1473" t="s">
        <v>1477</v>
      </c>
      <c r="B1473">
        <v>26.34</v>
      </c>
      <c r="C1473">
        <v>25.3</v>
      </c>
      <c r="D1473">
        <v>28.81</v>
      </c>
      <c r="E1473">
        <v>22.92</v>
      </c>
      <c r="F1473">
        <v>24.97</v>
      </c>
      <c r="G1473">
        <v>21.89</v>
      </c>
      <c r="H1473">
        <f t="shared" si="66"/>
        <v>3.1301268989721472E-2</v>
      </c>
      <c r="I1473">
        <f t="shared" si="67"/>
        <v>0.86737598349346834</v>
      </c>
      <c r="J1473">
        <f t="shared" si="68"/>
        <v>-4.9113918913312942</v>
      </c>
    </row>
    <row r="1474" spans="1:10" x14ac:dyDescent="0.3">
      <c r="A1474" t="s">
        <v>1478</v>
      </c>
      <c r="B1474">
        <v>8.76</v>
      </c>
      <c r="C1474">
        <v>9.6999999999999993</v>
      </c>
      <c r="D1474">
        <v>9.9</v>
      </c>
      <c r="E1474">
        <v>6.54</v>
      </c>
      <c r="F1474">
        <v>8.4600000000000009</v>
      </c>
      <c r="G1474">
        <v>6.01</v>
      </c>
      <c r="H1474">
        <f t="shared" si="66"/>
        <v>3.1330145433656025E-2</v>
      </c>
      <c r="I1474">
        <f t="shared" si="67"/>
        <v>0.74085957056728846</v>
      </c>
      <c r="J1474">
        <f t="shared" si="68"/>
        <v>-2.3213598919649612</v>
      </c>
    </row>
    <row r="1475" spans="1:10" x14ac:dyDescent="0.3">
      <c r="A1475" t="s">
        <v>1479</v>
      </c>
      <c r="B1475">
        <v>10.11</v>
      </c>
      <c r="C1475">
        <v>8</v>
      </c>
      <c r="D1475">
        <v>10.76</v>
      </c>
      <c r="E1475">
        <v>6.88</v>
      </c>
      <c r="F1475">
        <v>7.12</v>
      </c>
      <c r="G1475">
        <v>6.22</v>
      </c>
      <c r="H1475">
        <f t="shared" ref="H1475:H1538" si="69">TTEST(B1475:D1475,E1475:G1475,1,3)</f>
        <v>3.1350749543830526E-2</v>
      </c>
      <c r="I1475">
        <f t="shared" ref="I1475:I1538" si="70">(AVERAGEA(E1475:G1475)+0.001)/(AVERAGE(B1475:D1475)+0.001)</f>
        <v>0.70041214975929067</v>
      </c>
      <c r="J1475">
        <f t="shared" ref="J1475:J1538" si="71">LOG(2,I1475+0.001)</f>
        <v>-1.9544011860834474</v>
      </c>
    </row>
    <row r="1476" spans="1:10" x14ac:dyDescent="0.3">
      <c r="A1476" t="s">
        <v>1480</v>
      </c>
      <c r="B1476">
        <v>18.899999999999999</v>
      </c>
      <c r="C1476">
        <v>15.85</v>
      </c>
      <c r="D1476">
        <v>15.27</v>
      </c>
      <c r="E1476">
        <v>14.47</v>
      </c>
      <c r="F1476">
        <v>12.93</v>
      </c>
      <c r="G1476">
        <v>11.4</v>
      </c>
      <c r="H1476">
        <f t="shared" si="69"/>
        <v>3.1355777676415793E-2</v>
      </c>
      <c r="I1476">
        <f t="shared" si="70"/>
        <v>0.77570317653879206</v>
      </c>
      <c r="J1476">
        <f t="shared" si="71"/>
        <v>-2.742997118175325</v>
      </c>
    </row>
    <row r="1477" spans="1:10" x14ac:dyDescent="0.3">
      <c r="A1477" t="s">
        <v>1481</v>
      </c>
      <c r="B1477">
        <v>17.739999999999998</v>
      </c>
      <c r="C1477">
        <v>19.489999999999998</v>
      </c>
      <c r="D1477">
        <v>22.53</v>
      </c>
      <c r="E1477">
        <v>14.59</v>
      </c>
      <c r="F1477">
        <v>16.7</v>
      </c>
      <c r="G1477">
        <v>14.71</v>
      </c>
      <c r="H1477">
        <f t="shared" si="69"/>
        <v>3.1373065405461038E-2</v>
      </c>
      <c r="I1477">
        <f t="shared" si="70"/>
        <v>0.7697572076368322</v>
      </c>
      <c r="J1477">
        <f t="shared" si="71"/>
        <v>-2.6620409671704732</v>
      </c>
    </row>
    <row r="1478" spans="1:10" x14ac:dyDescent="0.3">
      <c r="A1478" t="s">
        <v>1482</v>
      </c>
      <c r="B1478">
        <v>10.029999999999999</v>
      </c>
      <c r="C1478">
        <v>12.89</v>
      </c>
      <c r="D1478">
        <v>13.01</v>
      </c>
      <c r="E1478">
        <v>8.24</v>
      </c>
      <c r="F1478">
        <v>9.9499999999999993</v>
      </c>
      <c r="G1478">
        <v>8.2799999999999994</v>
      </c>
      <c r="H1478">
        <f t="shared" si="69"/>
        <v>3.1391952883313298E-2</v>
      </c>
      <c r="I1478">
        <f t="shared" si="70"/>
        <v>0.73673225169064638</v>
      </c>
      <c r="J1478">
        <f t="shared" si="71"/>
        <v>-2.2787826867985399</v>
      </c>
    </row>
    <row r="1479" spans="1:10" x14ac:dyDescent="0.3">
      <c r="A1479" t="s">
        <v>1483</v>
      </c>
      <c r="B1479">
        <v>11.93</v>
      </c>
      <c r="C1479">
        <v>13.56</v>
      </c>
      <c r="D1479">
        <v>10.42</v>
      </c>
      <c r="E1479">
        <v>8.76</v>
      </c>
      <c r="F1479">
        <v>9.81</v>
      </c>
      <c r="G1479">
        <v>8.39</v>
      </c>
      <c r="H1479">
        <f t="shared" si="69"/>
        <v>3.1417866298485364E-2</v>
      </c>
      <c r="I1479">
        <f t="shared" si="70"/>
        <v>0.75078662322835732</v>
      </c>
      <c r="J1479">
        <f t="shared" si="71"/>
        <v>-2.4295146205882023</v>
      </c>
    </row>
    <row r="1480" spans="1:10" x14ac:dyDescent="0.3">
      <c r="A1480" t="s">
        <v>1484</v>
      </c>
      <c r="B1480">
        <v>2.92</v>
      </c>
      <c r="C1480">
        <v>2.72</v>
      </c>
      <c r="D1480">
        <v>3.6</v>
      </c>
      <c r="E1480">
        <v>1.98</v>
      </c>
      <c r="F1480">
        <v>2.4900000000000002</v>
      </c>
      <c r="G1480">
        <v>2.1800000000000002</v>
      </c>
      <c r="H1480">
        <f t="shared" si="69"/>
        <v>3.1422154523621203E-2</v>
      </c>
      <c r="I1480">
        <f t="shared" si="70"/>
        <v>0.71978794763604892</v>
      </c>
      <c r="J1480">
        <f t="shared" si="71"/>
        <v>-2.1170598298741528</v>
      </c>
    </row>
    <row r="1481" spans="1:10" x14ac:dyDescent="0.3">
      <c r="A1481" t="s">
        <v>1485</v>
      </c>
      <c r="B1481">
        <v>9.14</v>
      </c>
      <c r="C1481">
        <v>10.57</v>
      </c>
      <c r="D1481">
        <v>9.84</v>
      </c>
      <c r="E1481">
        <v>8.26</v>
      </c>
      <c r="F1481">
        <v>8.94</v>
      </c>
      <c r="G1481">
        <v>7.15</v>
      </c>
      <c r="H1481">
        <f t="shared" si="69"/>
        <v>3.1437458534772776E-2</v>
      </c>
      <c r="I1481">
        <f t="shared" si="70"/>
        <v>0.82404493621628949</v>
      </c>
      <c r="J1481">
        <f t="shared" si="71"/>
        <v>-3.604182912663275</v>
      </c>
    </row>
    <row r="1482" spans="1:10" x14ac:dyDescent="0.3">
      <c r="A1482" t="s">
        <v>1486</v>
      </c>
      <c r="B1482">
        <v>18.690000000000001</v>
      </c>
      <c r="C1482">
        <v>20.28</v>
      </c>
      <c r="D1482">
        <v>21.97</v>
      </c>
      <c r="E1482">
        <v>18.25</v>
      </c>
      <c r="F1482">
        <v>17.32</v>
      </c>
      <c r="G1482">
        <v>15.01</v>
      </c>
      <c r="H1482">
        <f t="shared" si="69"/>
        <v>3.1440280147084922E-2</v>
      </c>
      <c r="I1482">
        <f t="shared" si="70"/>
        <v>0.83000508672037809</v>
      </c>
      <c r="J1482">
        <f t="shared" si="71"/>
        <v>-3.7443256585677531</v>
      </c>
    </row>
    <row r="1483" spans="1:10" x14ac:dyDescent="0.3">
      <c r="A1483" t="s">
        <v>1487</v>
      </c>
      <c r="B1483">
        <v>0.2</v>
      </c>
      <c r="C1483">
        <v>0.4</v>
      </c>
      <c r="D1483">
        <v>0.57999999999999996</v>
      </c>
      <c r="E1483">
        <v>0.87</v>
      </c>
      <c r="F1483">
        <v>1.69</v>
      </c>
      <c r="G1483">
        <v>1.07</v>
      </c>
      <c r="H1483">
        <f t="shared" si="69"/>
        <v>3.1487477450388761E-2</v>
      </c>
      <c r="I1483">
        <f t="shared" si="70"/>
        <v>3.0710059171597628</v>
      </c>
      <c r="J1483">
        <f t="shared" si="71"/>
        <v>0.61759618173619391</v>
      </c>
    </row>
    <row r="1484" spans="1:10" x14ac:dyDescent="0.3">
      <c r="A1484" t="s">
        <v>1488</v>
      </c>
      <c r="B1484">
        <v>87.09</v>
      </c>
      <c r="C1484">
        <v>84.35</v>
      </c>
      <c r="D1484">
        <v>83.69</v>
      </c>
      <c r="E1484">
        <v>82.15</v>
      </c>
      <c r="F1484">
        <v>82.15</v>
      </c>
      <c r="G1484">
        <v>80.62</v>
      </c>
      <c r="H1484">
        <f t="shared" si="69"/>
        <v>3.1538183603342658E-2</v>
      </c>
      <c r="I1484">
        <f t="shared" si="70"/>
        <v>0.95998165662615187</v>
      </c>
      <c r="J1484">
        <f t="shared" si="71"/>
        <v>-17.415776687490066</v>
      </c>
    </row>
    <row r="1485" spans="1:10" x14ac:dyDescent="0.3">
      <c r="A1485" t="s">
        <v>1489</v>
      </c>
      <c r="B1485">
        <v>10.62</v>
      </c>
      <c r="C1485">
        <v>10.83</v>
      </c>
      <c r="D1485">
        <v>13.15</v>
      </c>
      <c r="E1485">
        <v>8.7200000000000006</v>
      </c>
      <c r="F1485">
        <v>9.51</v>
      </c>
      <c r="G1485">
        <v>8.31</v>
      </c>
      <c r="H1485">
        <f t="shared" si="69"/>
        <v>3.1565361708883112E-2</v>
      </c>
      <c r="I1485">
        <f t="shared" si="70"/>
        <v>0.76707221917174806</v>
      </c>
      <c r="J1485">
        <f t="shared" si="71"/>
        <v>-2.6268359466031601</v>
      </c>
    </row>
    <row r="1486" spans="1:10" x14ac:dyDescent="0.3">
      <c r="A1486" t="s">
        <v>1490</v>
      </c>
      <c r="B1486">
        <v>4.29</v>
      </c>
      <c r="C1486">
        <v>4.72</v>
      </c>
      <c r="D1486">
        <v>4.66</v>
      </c>
      <c r="E1486">
        <v>4.8</v>
      </c>
      <c r="F1486">
        <v>5.41</v>
      </c>
      <c r="G1486">
        <v>5.26</v>
      </c>
      <c r="H1486">
        <f t="shared" si="69"/>
        <v>3.1572893681624678E-2</v>
      </c>
      <c r="I1486">
        <f t="shared" si="70"/>
        <v>1.1316463102464713</v>
      </c>
      <c r="J1486">
        <f t="shared" si="71"/>
        <v>5.5649100679459744</v>
      </c>
    </row>
    <row r="1487" spans="1:10" x14ac:dyDescent="0.3">
      <c r="A1487" t="s">
        <v>1491</v>
      </c>
      <c r="B1487">
        <v>10.26</v>
      </c>
      <c r="C1487">
        <v>10.76</v>
      </c>
      <c r="D1487">
        <v>7.66</v>
      </c>
      <c r="E1487">
        <v>6.92</v>
      </c>
      <c r="F1487">
        <v>6.91</v>
      </c>
      <c r="G1487">
        <v>5.46</v>
      </c>
      <c r="H1487">
        <f t="shared" si="69"/>
        <v>3.1600003405572369E-2</v>
      </c>
      <c r="I1487">
        <f t="shared" si="70"/>
        <v>0.6726283861520761</v>
      </c>
      <c r="J1487">
        <f t="shared" si="71"/>
        <v>-1.7544624188226063</v>
      </c>
    </row>
    <row r="1488" spans="1:10" x14ac:dyDescent="0.3">
      <c r="A1488" t="s">
        <v>1492</v>
      </c>
      <c r="B1488">
        <v>20.440000000000001</v>
      </c>
      <c r="C1488">
        <v>19.05</v>
      </c>
      <c r="D1488">
        <v>19.52</v>
      </c>
      <c r="E1488">
        <v>20.5</v>
      </c>
      <c r="F1488">
        <v>22.63</v>
      </c>
      <c r="G1488">
        <v>22.37</v>
      </c>
      <c r="H1488">
        <f t="shared" si="69"/>
        <v>3.164016188572924E-2</v>
      </c>
      <c r="I1488">
        <f t="shared" si="70"/>
        <v>1.1099757680511073</v>
      </c>
      <c r="J1488">
        <f t="shared" si="71"/>
        <v>6.5864286042589386</v>
      </c>
    </row>
    <row r="1489" spans="1:10" x14ac:dyDescent="0.3">
      <c r="A1489" t="s">
        <v>1493</v>
      </c>
      <c r="B1489">
        <v>20.100000000000001</v>
      </c>
      <c r="C1489">
        <v>16</v>
      </c>
      <c r="D1489">
        <v>20.39</v>
      </c>
      <c r="E1489">
        <v>13.22</v>
      </c>
      <c r="F1489">
        <v>13.84</v>
      </c>
      <c r="G1489">
        <v>14.84</v>
      </c>
      <c r="H1489">
        <f t="shared" si="69"/>
        <v>3.165826661146396E-2</v>
      </c>
      <c r="I1489">
        <f t="shared" si="70"/>
        <v>0.74173791443187642</v>
      </c>
      <c r="J1489">
        <f t="shared" si="71"/>
        <v>-2.3305955923188919</v>
      </c>
    </row>
    <row r="1490" spans="1:10" x14ac:dyDescent="0.3">
      <c r="A1490" t="s">
        <v>1494</v>
      </c>
      <c r="B1490">
        <v>57.59</v>
      </c>
      <c r="C1490">
        <v>44.18</v>
      </c>
      <c r="D1490">
        <v>59.59</v>
      </c>
      <c r="E1490">
        <v>35.770000000000003</v>
      </c>
      <c r="F1490">
        <v>40.92</v>
      </c>
      <c r="G1490">
        <v>35.49</v>
      </c>
      <c r="H1490">
        <f t="shared" si="69"/>
        <v>3.1660658592033535E-2</v>
      </c>
      <c r="I1490">
        <f t="shared" si="70"/>
        <v>0.69522133326722979</v>
      </c>
      <c r="J1490">
        <f t="shared" si="71"/>
        <v>-1.9143076497907503</v>
      </c>
    </row>
    <row r="1491" spans="1:10" x14ac:dyDescent="0.3">
      <c r="A1491" t="s">
        <v>1495</v>
      </c>
      <c r="B1491">
        <v>22.84</v>
      </c>
      <c r="C1491">
        <v>23.09</v>
      </c>
      <c r="D1491">
        <v>28.67</v>
      </c>
      <c r="E1491">
        <v>17.64</v>
      </c>
      <c r="F1491">
        <v>20.55</v>
      </c>
      <c r="G1491">
        <v>17.8</v>
      </c>
      <c r="H1491">
        <f t="shared" si="69"/>
        <v>3.1665013453173178E-2</v>
      </c>
      <c r="I1491">
        <f t="shared" si="70"/>
        <v>0.75054622468265353</v>
      </c>
      <c r="J1491">
        <f t="shared" si="71"/>
        <v>-2.4267942147677664</v>
      </c>
    </row>
    <row r="1492" spans="1:10" x14ac:dyDescent="0.3">
      <c r="A1492" t="s">
        <v>1496</v>
      </c>
      <c r="B1492">
        <v>92.02</v>
      </c>
      <c r="C1492">
        <v>60.3</v>
      </c>
      <c r="D1492">
        <v>60.98</v>
      </c>
      <c r="E1492">
        <v>43.09</v>
      </c>
      <c r="F1492">
        <v>26.01</v>
      </c>
      <c r="G1492">
        <v>42.6</v>
      </c>
      <c r="H1492">
        <f t="shared" si="69"/>
        <v>3.1695405024150546E-2</v>
      </c>
      <c r="I1492">
        <f t="shared" si="70"/>
        <v>0.52368227357327379</v>
      </c>
      <c r="J1492">
        <f t="shared" si="71"/>
        <v>-1.0747094533125996</v>
      </c>
    </row>
    <row r="1493" spans="1:10" x14ac:dyDescent="0.3">
      <c r="A1493" t="s">
        <v>1497</v>
      </c>
      <c r="B1493">
        <v>27.11</v>
      </c>
      <c r="C1493">
        <v>21.86</v>
      </c>
      <c r="D1493">
        <v>26.61</v>
      </c>
      <c r="E1493">
        <v>20.76</v>
      </c>
      <c r="F1493">
        <v>20.79</v>
      </c>
      <c r="G1493">
        <v>17.850000000000001</v>
      </c>
      <c r="H1493">
        <f t="shared" si="69"/>
        <v>3.1702755676936409E-2</v>
      </c>
      <c r="I1493">
        <f t="shared" si="70"/>
        <v>0.7859306987020892</v>
      </c>
      <c r="J1493">
        <f t="shared" si="71"/>
        <v>-2.8927526007448989</v>
      </c>
    </row>
    <row r="1494" spans="1:10" x14ac:dyDescent="0.3">
      <c r="A1494" t="s">
        <v>1498</v>
      </c>
      <c r="B1494">
        <v>2.2799999999999998</v>
      </c>
      <c r="C1494">
        <v>2.68</v>
      </c>
      <c r="D1494">
        <v>2.84</v>
      </c>
      <c r="E1494">
        <v>2.31</v>
      </c>
      <c r="F1494">
        <v>1.96</v>
      </c>
      <c r="G1494">
        <v>1.76</v>
      </c>
      <c r="H1494">
        <f t="shared" si="69"/>
        <v>3.1717842348244429E-2</v>
      </c>
      <c r="I1494">
        <f t="shared" si="70"/>
        <v>0.77316416762783535</v>
      </c>
      <c r="J1494">
        <f t="shared" si="71"/>
        <v>-2.7079094916088922</v>
      </c>
    </row>
    <row r="1495" spans="1:10" x14ac:dyDescent="0.3">
      <c r="A1495" t="s">
        <v>1499</v>
      </c>
      <c r="B1495">
        <v>16.03</v>
      </c>
      <c r="C1495">
        <v>13</v>
      </c>
      <c r="D1495">
        <v>18.010000000000002</v>
      </c>
      <c r="E1495">
        <v>10.95</v>
      </c>
      <c r="F1495">
        <v>12.26</v>
      </c>
      <c r="G1495">
        <v>9.65</v>
      </c>
      <c r="H1495">
        <f t="shared" si="69"/>
        <v>3.1734121994982004E-2</v>
      </c>
      <c r="I1495">
        <f t="shared" si="70"/>
        <v>0.69857364538826172</v>
      </c>
      <c r="J1495">
        <f t="shared" si="71"/>
        <v>-1.9400442728030149</v>
      </c>
    </row>
    <row r="1496" spans="1:10" x14ac:dyDescent="0.3">
      <c r="A1496" t="s">
        <v>1500</v>
      </c>
      <c r="B1496">
        <v>0.66</v>
      </c>
      <c r="C1496">
        <v>0.9</v>
      </c>
      <c r="D1496">
        <v>0.84</v>
      </c>
      <c r="E1496">
        <v>1.1200000000000001</v>
      </c>
      <c r="F1496">
        <v>1.42</v>
      </c>
      <c r="G1496">
        <v>1.02</v>
      </c>
      <c r="H1496">
        <f t="shared" si="69"/>
        <v>3.1824204973629464E-2</v>
      </c>
      <c r="I1496">
        <f t="shared" si="70"/>
        <v>1.4827299209321683</v>
      </c>
      <c r="J1496">
        <f t="shared" si="71"/>
        <v>1.756763740784129</v>
      </c>
    </row>
    <row r="1497" spans="1:10" x14ac:dyDescent="0.3">
      <c r="A1497" t="s">
        <v>1501</v>
      </c>
      <c r="B1497">
        <v>95.7</v>
      </c>
      <c r="C1497">
        <v>75.36</v>
      </c>
      <c r="D1497">
        <v>87.26</v>
      </c>
      <c r="E1497">
        <v>62.39</v>
      </c>
      <c r="F1497">
        <v>68.73</v>
      </c>
      <c r="G1497">
        <v>66.11</v>
      </c>
      <c r="H1497">
        <f t="shared" si="69"/>
        <v>3.1830498101570591E-2</v>
      </c>
      <c r="I1497">
        <f t="shared" si="70"/>
        <v>0.76351312117000814</v>
      </c>
      <c r="J1497">
        <f t="shared" si="71"/>
        <v>-2.5813990468433454</v>
      </c>
    </row>
    <row r="1498" spans="1:10" x14ac:dyDescent="0.3">
      <c r="A1498" t="s">
        <v>1502</v>
      </c>
      <c r="B1498">
        <v>0</v>
      </c>
      <c r="C1498">
        <v>0</v>
      </c>
      <c r="D1498">
        <v>0.08</v>
      </c>
      <c r="E1498">
        <v>0.14000000000000001</v>
      </c>
      <c r="F1498">
        <v>0.15</v>
      </c>
      <c r="G1498">
        <v>7.0000000000000007E-2</v>
      </c>
      <c r="H1498">
        <f t="shared" si="69"/>
        <v>3.1908073383354801E-2</v>
      </c>
      <c r="I1498">
        <f t="shared" si="70"/>
        <v>4.3734939759036147</v>
      </c>
      <c r="J1498">
        <f t="shared" si="71"/>
        <v>0.46967846449204825</v>
      </c>
    </row>
    <row r="1499" spans="1:10" x14ac:dyDescent="0.3">
      <c r="A1499" t="s">
        <v>1503</v>
      </c>
      <c r="B1499">
        <v>64.58</v>
      </c>
      <c r="C1499">
        <v>49.3</v>
      </c>
      <c r="D1499">
        <v>59.37</v>
      </c>
      <c r="E1499">
        <v>41.28</v>
      </c>
      <c r="F1499">
        <v>47.12</v>
      </c>
      <c r="G1499">
        <v>40.74</v>
      </c>
      <c r="H1499">
        <f t="shared" si="69"/>
        <v>3.1925190124085144E-2</v>
      </c>
      <c r="I1499">
        <f t="shared" si="70"/>
        <v>0.74540123403346559</v>
      </c>
      <c r="J1499">
        <f t="shared" si="71"/>
        <v>-2.3697989589856174</v>
      </c>
    </row>
    <row r="1500" spans="1:10" x14ac:dyDescent="0.3">
      <c r="A1500" t="s">
        <v>1504</v>
      </c>
      <c r="B1500">
        <v>38.86</v>
      </c>
      <c r="C1500">
        <v>38.74</v>
      </c>
      <c r="D1500">
        <v>42.2</v>
      </c>
      <c r="E1500">
        <v>37.29</v>
      </c>
      <c r="F1500">
        <v>35.880000000000003</v>
      </c>
      <c r="G1500">
        <v>35.53</v>
      </c>
      <c r="H1500">
        <f t="shared" si="69"/>
        <v>3.1929292056591556E-2</v>
      </c>
      <c r="I1500">
        <f t="shared" si="70"/>
        <v>0.9073478961294793</v>
      </c>
      <c r="J1500">
        <f t="shared" si="71"/>
        <v>-7.2106817891608959</v>
      </c>
    </row>
    <row r="1501" spans="1:10" x14ac:dyDescent="0.3">
      <c r="A1501" t="s">
        <v>1505</v>
      </c>
      <c r="B1501">
        <v>7.98</v>
      </c>
      <c r="C1501">
        <v>8.1199999999999992</v>
      </c>
      <c r="D1501">
        <v>8.0500000000000007</v>
      </c>
      <c r="E1501">
        <v>5.79</v>
      </c>
      <c r="F1501">
        <v>6.85</v>
      </c>
      <c r="G1501">
        <v>7.08</v>
      </c>
      <c r="H1501">
        <f t="shared" si="69"/>
        <v>3.1966294697339956E-2</v>
      </c>
      <c r="I1501">
        <f t="shared" si="70"/>
        <v>0.81658593135428315</v>
      </c>
      <c r="J1501">
        <f t="shared" si="71"/>
        <v>-3.4416569192688753</v>
      </c>
    </row>
    <row r="1502" spans="1:10" x14ac:dyDescent="0.3">
      <c r="A1502" t="s">
        <v>1506</v>
      </c>
      <c r="B1502">
        <v>35.49</v>
      </c>
      <c r="C1502">
        <v>22.55</v>
      </c>
      <c r="D1502">
        <v>27.77</v>
      </c>
      <c r="E1502">
        <v>52.45</v>
      </c>
      <c r="F1502">
        <v>35.76</v>
      </c>
      <c r="G1502">
        <v>54.12</v>
      </c>
      <c r="H1502">
        <f t="shared" si="69"/>
        <v>3.1972691133894858E-2</v>
      </c>
      <c r="I1502">
        <f t="shared" si="70"/>
        <v>1.6586414645799585</v>
      </c>
      <c r="J1502">
        <f t="shared" si="71"/>
        <v>1.3682293719127288</v>
      </c>
    </row>
    <row r="1503" spans="1:10" x14ac:dyDescent="0.3">
      <c r="A1503" t="s">
        <v>1507</v>
      </c>
      <c r="B1503">
        <v>27.98</v>
      </c>
      <c r="C1503">
        <v>32.18</v>
      </c>
      <c r="D1503">
        <v>27.96</v>
      </c>
      <c r="E1503">
        <v>31.76</v>
      </c>
      <c r="F1503">
        <v>35.04</v>
      </c>
      <c r="G1503">
        <v>35.299999999999997</v>
      </c>
      <c r="H1503">
        <f t="shared" si="69"/>
        <v>3.2004308452418646E-2</v>
      </c>
      <c r="I1503">
        <f t="shared" si="70"/>
        <v>1.1586418982558466</v>
      </c>
      <c r="J1503">
        <f t="shared" si="71"/>
        <v>4.6799090883975163</v>
      </c>
    </row>
    <row r="1504" spans="1:10" x14ac:dyDescent="0.3">
      <c r="A1504" t="s">
        <v>1508</v>
      </c>
      <c r="B1504">
        <v>30.18</v>
      </c>
      <c r="C1504">
        <v>29.02</v>
      </c>
      <c r="D1504">
        <v>32.369999999999997</v>
      </c>
      <c r="E1504">
        <v>26.02</v>
      </c>
      <c r="F1504">
        <v>28.95</v>
      </c>
      <c r="G1504">
        <v>26.18</v>
      </c>
      <c r="H1504">
        <f t="shared" si="69"/>
        <v>3.2007762616181004E-2</v>
      </c>
      <c r="I1504">
        <f t="shared" si="70"/>
        <v>0.88621100105926431</v>
      </c>
      <c r="J1504">
        <f t="shared" si="71"/>
        <v>-5.7920366762003956</v>
      </c>
    </row>
    <row r="1505" spans="1:10" x14ac:dyDescent="0.3">
      <c r="A1505" t="s">
        <v>1509</v>
      </c>
      <c r="B1505">
        <v>0.61</v>
      </c>
      <c r="C1505">
        <v>0.59</v>
      </c>
      <c r="D1505">
        <v>0.55000000000000004</v>
      </c>
      <c r="E1505">
        <v>0.67</v>
      </c>
      <c r="F1505">
        <v>0.84</v>
      </c>
      <c r="G1505">
        <v>0.74</v>
      </c>
      <c r="H1505">
        <f t="shared" si="69"/>
        <v>3.2042394341213025E-2</v>
      </c>
      <c r="I1505">
        <f t="shared" si="70"/>
        <v>1.285225328009127</v>
      </c>
      <c r="J1505">
        <f t="shared" si="71"/>
        <v>2.7537330676514342</v>
      </c>
    </row>
    <row r="1506" spans="1:10" x14ac:dyDescent="0.3">
      <c r="A1506" t="s">
        <v>1510</v>
      </c>
      <c r="B1506">
        <v>18.2</v>
      </c>
      <c r="C1506">
        <v>27.1</v>
      </c>
      <c r="D1506">
        <v>24.83</v>
      </c>
      <c r="E1506">
        <v>30.89</v>
      </c>
      <c r="F1506">
        <v>30.68</v>
      </c>
      <c r="G1506">
        <v>34.619999999999997</v>
      </c>
      <c r="H1506">
        <f t="shared" si="69"/>
        <v>3.2067137952395249E-2</v>
      </c>
      <c r="I1506">
        <f t="shared" si="70"/>
        <v>1.3715797128313347</v>
      </c>
      <c r="J1506">
        <f t="shared" si="71"/>
        <v>2.1887109349721947</v>
      </c>
    </row>
    <row r="1507" spans="1:10" x14ac:dyDescent="0.3">
      <c r="A1507" t="s">
        <v>1511</v>
      </c>
      <c r="B1507">
        <v>3.76</v>
      </c>
      <c r="C1507">
        <v>4.16</v>
      </c>
      <c r="D1507">
        <v>4.32</v>
      </c>
      <c r="E1507">
        <v>3.08</v>
      </c>
      <c r="F1507">
        <v>3.48</v>
      </c>
      <c r="G1507">
        <v>2.2999999999999998</v>
      </c>
      <c r="H1507">
        <f t="shared" si="69"/>
        <v>3.2082476484480857E-2</v>
      </c>
      <c r="I1507">
        <f t="shared" si="70"/>
        <v>0.72392387486727094</v>
      </c>
      <c r="J1507">
        <f t="shared" si="71"/>
        <v>-2.1547145789404412</v>
      </c>
    </row>
    <row r="1508" spans="1:10" x14ac:dyDescent="0.3">
      <c r="A1508" t="s">
        <v>1512</v>
      </c>
      <c r="B1508">
        <v>13.03</v>
      </c>
      <c r="C1508">
        <v>12.89</v>
      </c>
      <c r="D1508">
        <v>16.55</v>
      </c>
      <c r="E1508">
        <v>10.75</v>
      </c>
      <c r="F1508">
        <v>11.07</v>
      </c>
      <c r="G1508">
        <v>9.06</v>
      </c>
      <c r="H1508">
        <f t="shared" si="69"/>
        <v>3.2108625322843413E-2</v>
      </c>
      <c r="I1508">
        <f t="shared" si="70"/>
        <v>0.72712075907046836</v>
      </c>
      <c r="J1508">
        <f t="shared" si="71"/>
        <v>-2.1845968945358361</v>
      </c>
    </row>
    <row r="1509" spans="1:10" x14ac:dyDescent="0.3">
      <c r="A1509" t="s">
        <v>1513</v>
      </c>
      <c r="B1509">
        <v>7.02</v>
      </c>
      <c r="C1509">
        <v>6.25</v>
      </c>
      <c r="D1509">
        <v>6.57</v>
      </c>
      <c r="E1509">
        <v>7.07</v>
      </c>
      <c r="F1509">
        <v>8.26</v>
      </c>
      <c r="G1509">
        <v>7.9</v>
      </c>
      <c r="H1509">
        <f t="shared" si="69"/>
        <v>3.211812093022938E-2</v>
      </c>
      <c r="I1509">
        <f t="shared" si="70"/>
        <v>1.1708411026558483</v>
      </c>
      <c r="J1509">
        <f t="shared" si="71"/>
        <v>4.3710695556777832</v>
      </c>
    </row>
    <row r="1510" spans="1:10" x14ac:dyDescent="0.3">
      <c r="A1510" t="s">
        <v>1514</v>
      </c>
      <c r="B1510">
        <v>49.19</v>
      </c>
      <c r="C1510">
        <v>45.11</v>
      </c>
      <c r="D1510">
        <v>60.19</v>
      </c>
      <c r="E1510">
        <v>38</v>
      </c>
      <c r="F1510">
        <v>40.98</v>
      </c>
      <c r="G1510">
        <v>32.17</v>
      </c>
      <c r="H1510">
        <f t="shared" si="69"/>
        <v>3.2122133722326592E-2</v>
      </c>
      <c r="I1510">
        <f t="shared" si="70"/>
        <v>0.71946949052707876</v>
      </c>
      <c r="J1510">
        <f t="shared" si="71"/>
        <v>-2.1142062212664103</v>
      </c>
    </row>
    <row r="1511" spans="1:10" x14ac:dyDescent="0.3">
      <c r="A1511" t="s">
        <v>1515</v>
      </c>
      <c r="B1511">
        <v>19.77</v>
      </c>
      <c r="C1511">
        <v>18.149999999999999</v>
      </c>
      <c r="D1511">
        <v>22.09</v>
      </c>
      <c r="E1511">
        <v>16.73</v>
      </c>
      <c r="F1511">
        <v>15.79</v>
      </c>
      <c r="G1511">
        <v>15.64</v>
      </c>
      <c r="H1511">
        <f t="shared" si="69"/>
        <v>3.2127513348087521E-2</v>
      </c>
      <c r="I1511">
        <f t="shared" si="70"/>
        <v>0.80254278239714716</v>
      </c>
      <c r="J1511">
        <f t="shared" si="71"/>
        <v>-3.1690371716458898</v>
      </c>
    </row>
    <row r="1512" spans="1:10" x14ac:dyDescent="0.3">
      <c r="A1512" t="s">
        <v>1516</v>
      </c>
      <c r="B1512">
        <v>60.03</v>
      </c>
      <c r="C1512">
        <v>66.02</v>
      </c>
      <c r="D1512">
        <v>56.31</v>
      </c>
      <c r="E1512">
        <v>77.599999999999994</v>
      </c>
      <c r="F1512">
        <v>65.930000000000007</v>
      </c>
      <c r="G1512">
        <v>79.23</v>
      </c>
      <c r="H1512">
        <f t="shared" si="69"/>
        <v>3.2184158650906305E-2</v>
      </c>
      <c r="I1512">
        <f t="shared" si="70"/>
        <v>1.2215361668759561</v>
      </c>
      <c r="J1512">
        <f t="shared" si="71"/>
        <v>3.4497372927076877</v>
      </c>
    </row>
    <row r="1513" spans="1:10" x14ac:dyDescent="0.3">
      <c r="A1513" t="s">
        <v>1517</v>
      </c>
      <c r="B1513">
        <v>255.78</v>
      </c>
      <c r="C1513">
        <v>277.26</v>
      </c>
      <c r="D1513">
        <v>241.3</v>
      </c>
      <c r="E1513">
        <v>223.38</v>
      </c>
      <c r="F1513">
        <v>216.18</v>
      </c>
      <c r="G1513">
        <v>228.46</v>
      </c>
      <c r="H1513">
        <f t="shared" si="69"/>
        <v>3.2192528081779165E-2</v>
      </c>
      <c r="I1513">
        <f t="shared" si="70"/>
        <v>0.86269650529545716</v>
      </c>
      <c r="J1513">
        <f t="shared" si="71"/>
        <v>-4.7302874594371449</v>
      </c>
    </row>
    <row r="1514" spans="1:10" x14ac:dyDescent="0.3">
      <c r="A1514" t="s">
        <v>1518</v>
      </c>
      <c r="B1514">
        <v>8.65</v>
      </c>
      <c r="C1514">
        <v>8</v>
      </c>
      <c r="D1514">
        <v>8.49</v>
      </c>
      <c r="E1514">
        <v>7.37</v>
      </c>
      <c r="F1514">
        <v>6.95</v>
      </c>
      <c r="G1514">
        <v>5.66</v>
      </c>
      <c r="H1514">
        <f t="shared" si="69"/>
        <v>3.2201322624942845E-2</v>
      </c>
      <c r="I1514">
        <f t="shared" si="70"/>
        <v>0.79477389333015158</v>
      </c>
      <c r="J1514">
        <f t="shared" si="71"/>
        <v>-3.0342611314481727</v>
      </c>
    </row>
    <row r="1515" spans="1:10" x14ac:dyDescent="0.3">
      <c r="A1515" t="s">
        <v>1519</v>
      </c>
      <c r="B1515">
        <v>641.9</v>
      </c>
      <c r="C1515">
        <v>690.85</v>
      </c>
      <c r="D1515">
        <v>702.3</v>
      </c>
      <c r="E1515">
        <v>723.23</v>
      </c>
      <c r="F1515">
        <v>839.85</v>
      </c>
      <c r="G1515">
        <v>817.57</v>
      </c>
      <c r="H1515">
        <f t="shared" si="69"/>
        <v>3.2222751145846461E-2</v>
      </c>
      <c r="I1515">
        <f t="shared" si="70"/>
        <v>1.1698235869041249</v>
      </c>
      <c r="J1515">
        <f t="shared" si="71"/>
        <v>4.3951462366628</v>
      </c>
    </row>
    <row r="1516" spans="1:10" x14ac:dyDescent="0.3">
      <c r="A1516" t="s">
        <v>1520</v>
      </c>
      <c r="B1516">
        <v>12.87</v>
      </c>
      <c r="C1516">
        <v>13.1</v>
      </c>
      <c r="D1516">
        <v>15.67</v>
      </c>
      <c r="E1516">
        <v>11.34</v>
      </c>
      <c r="F1516">
        <v>11.14</v>
      </c>
      <c r="G1516">
        <v>10.199999999999999</v>
      </c>
      <c r="H1516">
        <f t="shared" si="69"/>
        <v>3.2238021623137568E-2</v>
      </c>
      <c r="I1516">
        <f t="shared" si="70"/>
        <v>0.78483778786350633</v>
      </c>
      <c r="J1516">
        <f t="shared" si="71"/>
        <v>-2.8760710873794206</v>
      </c>
    </row>
    <row r="1517" spans="1:10" x14ac:dyDescent="0.3">
      <c r="A1517" t="s">
        <v>1521</v>
      </c>
      <c r="B1517">
        <v>42.81</v>
      </c>
      <c r="C1517">
        <v>39.75</v>
      </c>
      <c r="D1517">
        <v>40.130000000000003</v>
      </c>
      <c r="E1517">
        <v>36.799999999999997</v>
      </c>
      <c r="F1517">
        <v>30.06</v>
      </c>
      <c r="G1517">
        <v>27.39</v>
      </c>
      <c r="H1517">
        <f t="shared" si="69"/>
        <v>3.2251064780682126E-2</v>
      </c>
      <c r="I1517">
        <f t="shared" si="70"/>
        <v>0.7682019349107122</v>
      </c>
      <c r="J1517">
        <f t="shared" si="71"/>
        <v>-2.64154938419767</v>
      </c>
    </row>
    <row r="1518" spans="1:10" x14ac:dyDescent="0.3">
      <c r="A1518" t="s">
        <v>1522</v>
      </c>
      <c r="B1518">
        <v>6.44</v>
      </c>
      <c r="C1518">
        <v>5.95</v>
      </c>
      <c r="D1518">
        <v>7.9</v>
      </c>
      <c r="E1518">
        <v>3.84</v>
      </c>
      <c r="F1518">
        <v>5.71</v>
      </c>
      <c r="G1518">
        <v>4.67</v>
      </c>
      <c r="H1518">
        <f t="shared" si="69"/>
        <v>3.2257375074290245E-2</v>
      </c>
      <c r="I1518">
        <f t="shared" si="70"/>
        <v>0.70088207756369203</v>
      </c>
      <c r="J1518">
        <f t="shared" si="71"/>
        <v>-1.9580989169519003</v>
      </c>
    </row>
    <row r="1519" spans="1:10" x14ac:dyDescent="0.3">
      <c r="A1519" t="s">
        <v>1523</v>
      </c>
      <c r="B1519">
        <v>102.5</v>
      </c>
      <c r="C1519">
        <v>102.98</v>
      </c>
      <c r="D1519">
        <v>114.75</v>
      </c>
      <c r="E1519">
        <v>88.28</v>
      </c>
      <c r="F1519">
        <v>100.18</v>
      </c>
      <c r="G1519">
        <v>84.87</v>
      </c>
      <c r="H1519">
        <f t="shared" si="69"/>
        <v>3.2299547797772048E-2</v>
      </c>
      <c r="I1519">
        <f t="shared" si="70"/>
        <v>0.8535441381743919</v>
      </c>
      <c r="J1519">
        <f t="shared" si="71"/>
        <v>-4.4096944018515254</v>
      </c>
    </row>
    <row r="1520" spans="1:10" x14ac:dyDescent="0.3">
      <c r="A1520" t="s">
        <v>1524</v>
      </c>
      <c r="B1520">
        <v>5.13</v>
      </c>
      <c r="C1520">
        <v>5.07</v>
      </c>
      <c r="D1520">
        <v>7.13</v>
      </c>
      <c r="E1520">
        <v>3.5</v>
      </c>
      <c r="F1520">
        <v>4.26</v>
      </c>
      <c r="G1520">
        <v>3.04</v>
      </c>
      <c r="H1520">
        <f t="shared" si="69"/>
        <v>3.2311920274795479E-2</v>
      </c>
      <c r="I1520">
        <f t="shared" si="70"/>
        <v>0.62326198580741932</v>
      </c>
      <c r="J1520">
        <f t="shared" si="71"/>
        <v>-1.4710717878928492</v>
      </c>
    </row>
    <row r="1521" spans="1:10" x14ac:dyDescent="0.3">
      <c r="A1521" t="s">
        <v>1525</v>
      </c>
      <c r="B1521">
        <v>1558.45</v>
      </c>
      <c r="C1521">
        <v>1702.14</v>
      </c>
      <c r="D1521">
        <v>1412.75</v>
      </c>
      <c r="E1521">
        <v>1870.1</v>
      </c>
      <c r="F1521">
        <v>1703.33</v>
      </c>
      <c r="G1521">
        <v>1979.25</v>
      </c>
      <c r="H1521">
        <f t="shared" si="69"/>
        <v>3.2360346644328498E-2</v>
      </c>
      <c r="I1521">
        <f t="shared" si="70"/>
        <v>1.188160809082492</v>
      </c>
      <c r="J1521">
        <f t="shared" si="71"/>
        <v>4.0008990412088146</v>
      </c>
    </row>
    <row r="1522" spans="1:10" x14ac:dyDescent="0.3">
      <c r="A1522" t="s">
        <v>1526</v>
      </c>
      <c r="B1522">
        <v>18.79</v>
      </c>
      <c r="C1522">
        <v>15.5</v>
      </c>
      <c r="D1522">
        <v>21.82</v>
      </c>
      <c r="E1522">
        <v>11.96</v>
      </c>
      <c r="F1522">
        <v>14.18</v>
      </c>
      <c r="G1522">
        <v>11.9</v>
      </c>
      <c r="H1522">
        <f t="shared" si="69"/>
        <v>3.2365474216036721E-2</v>
      </c>
      <c r="I1522">
        <f t="shared" si="70"/>
        <v>0.67797123661183678</v>
      </c>
      <c r="J1522">
        <f t="shared" si="71"/>
        <v>-1.7902614337458804</v>
      </c>
    </row>
    <row r="1523" spans="1:10" x14ac:dyDescent="0.3">
      <c r="A1523" t="s">
        <v>1527</v>
      </c>
      <c r="B1523">
        <v>5.39</v>
      </c>
      <c r="C1523">
        <v>6.01</v>
      </c>
      <c r="D1523">
        <v>6.71</v>
      </c>
      <c r="E1523">
        <v>5.21</v>
      </c>
      <c r="F1523">
        <v>4.47</v>
      </c>
      <c r="G1523">
        <v>4.7699999999999996</v>
      </c>
      <c r="H1523">
        <f t="shared" si="69"/>
        <v>3.237821747860585E-2</v>
      </c>
      <c r="I1523">
        <f t="shared" si="70"/>
        <v>0.79793518467399105</v>
      </c>
      <c r="J1523">
        <f t="shared" si="71"/>
        <v>-3.0878528531549514</v>
      </c>
    </row>
    <row r="1524" spans="1:10" x14ac:dyDescent="0.3">
      <c r="A1524" t="s">
        <v>1528</v>
      </c>
      <c r="B1524">
        <v>13.72</v>
      </c>
      <c r="C1524">
        <v>15.78</v>
      </c>
      <c r="D1524">
        <v>13.94</v>
      </c>
      <c r="E1524">
        <v>22.93</v>
      </c>
      <c r="F1524">
        <v>18.29</v>
      </c>
      <c r="G1524">
        <v>26.28</v>
      </c>
      <c r="H1524">
        <f t="shared" si="69"/>
        <v>3.2427946651669898E-2</v>
      </c>
      <c r="I1524">
        <f t="shared" si="70"/>
        <v>1.5538291554450663</v>
      </c>
      <c r="J1524">
        <f t="shared" si="71"/>
        <v>1.5704601082084977</v>
      </c>
    </row>
    <row r="1525" spans="1:10" x14ac:dyDescent="0.3">
      <c r="A1525" t="s">
        <v>1529</v>
      </c>
      <c r="B1525">
        <v>0.01</v>
      </c>
      <c r="C1525">
        <v>0</v>
      </c>
      <c r="D1525">
        <v>0</v>
      </c>
      <c r="E1525">
        <v>0.04</v>
      </c>
      <c r="F1525">
        <v>0.1</v>
      </c>
      <c r="G1525">
        <v>0.06</v>
      </c>
      <c r="H1525">
        <f t="shared" si="69"/>
        <v>3.2449543530615084E-2</v>
      </c>
      <c r="I1525">
        <f t="shared" si="70"/>
        <v>15.615384615384617</v>
      </c>
      <c r="J1525">
        <f t="shared" si="71"/>
        <v>0.25220753564746612</v>
      </c>
    </row>
    <row r="1526" spans="1:10" x14ac:dyDescent="0.3">
      <c r="A1526" t="s">
        <v>1530</v>
      </c>
      <c r="B1526">
        <v>39.450000000000003</v>
      </c>
      <c r="C1526">
        <v>39.07</v>
      </c>
      <c r="D1526">
        <v>47.18</v>
      </c>
      <c r="E1526">
        <v>31.5</v>
      </c>
      <c r="F1526">
        <v>33.04</v>
      </c>
      <c r="G1526">
        <v>32.520000000000003</v>
      </c>
      <c r="H1526">
        <f t="shared" si="69"/>
        <v>3.2454862817658366E-2</v>
      </c>
      <c r="I1526">
        <f t="shared" si="70"/>
        <v>0.77216136448612982</v>
      </c>
      <c r="J1526">
        <f t="shared" si="71"/>
        <v>-2.6942663851895827</v>
      </c>
    </row>
    <row r="1527" spans="1:10" x14ac:dyDescent="0.3">
      <c r="A1527" t="s">
        <v>1531</v>
      </c>
      <c r="B1527">
        <v>0.21</v>
      </c>
      <c r="C1527">
        <v>0.24</v>
      </c>
      <c r="D1527">
        <v>0.14000000000000001</v>
      </c>
      <c r="E1527">
        <v>0.41</v>
      </c>
      <c r="F1527">
        <v>0.53</v>
      </c>
      <c r="G1527">
        <v>0.3</v>
      </c>
      <c r="H1527">
        <f t="shared" si="69"/>
        <v>3.2465002663825022E-2</v>
      </c>
      <c r="I1527">
        <f t="shared" si="70"/>
        <v>2.0961214165261381</v>
      </c>
      <c r="J1527">
        <f t="shared" si="71"/>
        <v>0.93596993086429958</v>
      </c>
    </row>
    <row r="1528" spans="1:10" x14ac:dyDescent="0.3">
      <c r="A1528" t="s">
        <v>1532</v>
      </c>
      <c r="B1528">
        <v>50.43</v>
      </c>
      <c r="C1528">
        <v>55.47</v>
      </c>
      <c r="D1528">
        <v>63.88</v>
      </c>
      <c r="E1528">
        <v>42.32</v>
      </c>
      <c r="F1528">
        <v>47.43</v>
      </c>
      <c r="G1528">
        <v>41.78</v>
      </c>
      <c r="H1528">
        <f t="shared" si="69"/>
        <v>3.2498748128773153E-2</v>
      </c>
      <c r="I1528">
        <f t="shared" si="70"/>
        <v>0.77471242703922061</v>
      </c>
      <c r="J1528">
        <f t="shared" si="71"/>
        <v>-2.7292116025068953</v>
      </c>
    </row>
    <row r="1529" spans="1:10" x14ac:dyDescent="0.3">
      <c r="A1529" t="s">
        <v>1533</v>
      </c>
      <c r="B1529">
        <v>0.57999999999999996</v>
      </c>
      <c r="C1529">
        <v>0.59</v>
      </c>
      <c r="D1529">
        <v>0.78</v>
      </c>
      <c r="E1529">
        <v>0.24</v>
      </c>
      <c r="F1529">
        <v>0.53</v>
      </c>
      <c r="G1529">
        <v>0.22</v>
      </c>
      <c r="H1529">
        <f t="shared" si="69"/>
        <v>3.2509827722469298E-2</v>
      </c>
      <c r="I1529">
        <f t="shared" si="70"/>
        <v>0.50844854070660528</v>
      </c>
      <c r="J1529">
        <f t="shared" si="71"/>
        <v>-1.0277580306529897</v>
      </c>
    </row>
    <row r="1530" spans="1:10" x14ac:dyDescent="0.3">
      <c r="A1530" t="s">
        <v>1534</v>
      </c>
      <c r="B1530">
        <v>18.29</v>
      </c>
      <c r="C1530">
        <v>14.39</v>
      </c>
      <c r="D1530">
        <v>17.43</v>
      </c>
      <c r="E1530">
        <v>12.71</v>
      </c>
      <c r="F1530">
        <v>12.25</v>
      </c>
      <c r="G1530">
        <v>12.2</v>
      </c>
      <c r="H1530">
        <f t="shared" si="69"/>
        <v>3.2514170504428883E-2</v>
      </c>
      <c r="I1530">
        <f t="shared" si="70"/>
        <v>0.74158402011454094</v>
      </c>
      <c r="J1530">
        <f t="shared" si="71"/>
        <v>-2.328972893650497</v>
      </c>
    </row>
    <row r="1531" spans="1:10" x14ac:dyDescent="0.3">
      <c r="A1531" t="s">
        <v>1535</v>
      </c>
      <c r="B1531">
        <v>3.94</v>
      </c>
      <c r="C1531">
        <v>2.67</v>
      </c>
      <c r="D1531">
        <v>3.87</v>
      </c>
      <c r="E1531">
        <v>2.33</v>
      </c>
      <c r="F1531">
        <v>2.57</v>
      </c>
      <c r="G1531">
        <v>1.34</v>
      </c>
      <c r="H1531">
        <f t="shared" si="69"/>
        <v>3.2515460668607506E-2</v>
      </c>
      <c r="I1531">
        <f t="shared" si="70"/>
        <v>0.59553562911380331</v>
      </c>
      <c r="J1531">
        <f t="shared" si="71"/>
        <v>-1.341705959642467</v>
      </c>
    </row>
    <row r="1532" spans="1:10" x14ac:dyDescent="0.3">
      <c r="A1532" t="s">
        <v>1536</v>
      </c>
      <c r="B1532">
        <v>24.21</v>
      </c>
      <c r="C1532">
        <v>25.08</v>
      </c>
      <c r="D1532">
        <v>34.200000000000003</v>
      </c>
      <c r="E1532">
        <v>16.28</v>
      </c>
      <c r="F1532">
        <v>19.68</v>
      </c>
      <c r="G1532">
        <v>15.72</v>
      </c>
      <c r="H1532">
        <f t="shared" si="69"/>
        <v>3.2532128268285297E-2</v>
      </c>
      <c r="I1532">
        <f t="shared" si="70"/>
        <v>0.61900997688428971</v>
      </c>
      <c r="J1532">
        <f t="shared" si="71"/>
        <v>-1.4500389147985719</v>
      </c>
    </row>
    <row r="1533" spans="1:10" x14ac:dyDescent="0.3">
      <c r="A1533" t="s">
        <v>1537</v>
      </c>
      <c r="B1533">
        <v>14.23</v>
      </c>
      <c r="C1533">
        <v>13.73</v>
      </c>
      <c r="D1533">
        <v>16.93</v>
      </c>
      <c r="E1533">
        <v>10.6</v>
      </c>
      <c r="F1533">
        <v>13.15</v>
      </c>
      <c r="G1533">
        <v>8.86</v>
      </c>
      <c r="H1533">
        <f t="shared" si="69"/>
        <v>3.2537638825856738E-2</v>
      </c>
      <c r="I1533">
        <f t="shared" si="70"/>
        <v>0.72646069543135894</v>
      </c>
      <c r="J1533">
        <f t="shared" si="71"/>
        <v>-2.1783702100298701</v>
      </c>
    </row>
    <row r="1534" spans="1:10" x14ac:dyDescent="0.3">
      <c r="A1534" t="s">
        <v>1538</v>
      </c>
      <c r="B1534">
        <v>12.98</v>
      </c>
      <c r="C1534">
        <v>14.11</v>
      </c>
      <c r="D1534">
        <v>14.33</v>
      </c>
      <c r="E1534">
        <v>15.48</v>
      </c>
      <c r="F1534">
        <v>15.14</v>
      </c>
      <c r="G1534">
        <v>15.18</v>
      </c>
      <c r="H1534">
        <f t="shared" si="69"/>
        <v>3.255640874706861E-2</v>
      </c>
      <c r="I1534">
        <f t="shared" si="70"/>
        <v>1.1057383579170992</v>
      </c>
      <c r="J1534">
        <f t="shared" si="71"/>
        <v>6.8346067414070442</v>
      </c>
    </row>
    <row r="1535" spans="1:10" x14ac:dyDescent="0.3">
      <c r="A1535" t="s">
        <v>1539</v>
      </c>
      <c r="B1535">
        <v>8.26</v>
      </c>
      <c r="C1535">
        <v>7.44</v>
      </c>
      <c r="D1535">
        <v>8.86</v>
      </c>
      <c r="E1535">
        <v>12.88</v>
      </c>
      <c r="F1535">
        <v>10.97</v>
      </c>
      <c r="G1535">
        <v>9.7100000000000009</v>
      </c>
      <c r="H1535">
        <f t="shared" si="69"/>
        <v>3.2603375649789657E-2</v>
      </c>
      <c r="I1535">
        <f t="shared" si="70"/>
        <v>1.3664047551194889</v>
      </c>
      <c r="J1535">
        <f t="shared" si="71"/>
        <v>2.2151320895251319</v>
      </c>
    </row>
    <row r="1536" spans="1:10" x14ac:dyDescent="0.3">
      <c r="A1536" t="s">
        <v>1540</v>
      </c>
      <c r="B1536">
        <v>42.48</v>
      </c>
      <c r="C1536">
        <v>36.46</v>
      </c>
      <c r="D1536">
        <v>44.42</v>
      </c>
      <c r="E1536">
        <v>32.39</v>
      </c>
      <c r="F1536">
        <v>36.950000000000003</v>
      </c>
      <c r="G1536">
        <v>29.69</v>
      </c>
      <c r="H1536">
        <f t="shared" si="69"/>
        <v>3.2605310790648351E-2</v>
      </c>
      <c r="I1536">
        <f t="shared" si="70"/>
        <v>0.80277716981590919</v>
      </c>
      <c r="J1536">
        <f t="shared" si="71"/>
        <v>-3.1732684407228673</v>
      </c>
    </row>
    <row r="1537" spans="1:10" x14ac:dyDescent="0.3">
      <c r="A1537" t="s">
        <v>1541</v>
      </c>
      <c r="B1537">
        <v>366.59</v>
      </c>
      <c r="C1537">
        <v>382</v>
      </c>
      <c r="D1537">
        <v>403.6</v>
      </c>
      <c r="E1537">
        <v>403.7</v>
      </c>
      <c r="F1537">
        <v>444.85</v>
      </c>
      <c r="G1537">
        <v>455.76</v>
      </c>
      <c r="H1537">
        <f t="shared" si="69"/>
        <v>3.2623654943497768E-2</v>
      </c>
      <c r="I1537">
        <f t="shared" si="70"/>
        <v>1.132026492089433</v>
      </c>
      <c r="J1537">
        <f t="shared" si="71"/>
        <v>5.549956444367786</v>
      </c>
    </row>
    <row r="1538" spans="1:10" x14ac:dyDescent="0.3">
      <c r="A1538" t="s">
        <v>1542</v>
      </c>
      <c r="B1538">
        <v>20.100000000000001</v>
      </c>
      <c r="C1538">
        <v>21.75</v>
      </c>
      <c r="D1538">
        <v>24.91</v>
      </c>
      <c r="E1538">
        <v>16.87</v>
      </c>
      <c r="F1538">
        <v>18.14</v>
      </c>
      <c r="G1538">
        <v>17.11</v>
      </c>
      <c r="H1538">
        <f t="shared" si="69"/>
        <v>3.2658575323361021E-2</v>
      </c>
      <c r="I1538">
        <f t="shared" si="70"/>
        <v>0.78071686413133023</v>
      </c>
      <c r="J1538">
        <f t="shared" si="71"/>
        <v>-2.814666062216689</v>
      </c>
    </row>
    <row r="1539" spans="1:10" x14ac:dyDescent="0.3">
      <c r="A1539" t="s">
        <v>1543</v>
      </c>
      <c r="B1539">
        <v>1445.73</v>
      </c>
      <c r="C1539">
        <v>1577.87</v>
      </c>
      <c r="D1539">
        <v>1975.28</v>
      </c>
      <c r="E1539">
        <v>1086.3699999999999</v>
      </c>
      <c r="F1539">
        <v>1338.12</v>
      </c>
      <c r="G1539">
        <v>1053.3</v>
      </c>
      <c r="H1539">
        <f t="shared" ref="H1539:H1602" si="72">TTEST(B1539:D1539,E1539:G1539,1,3)</f>
        <v>3.2700403645978607E-2</v>
      </c>
      <c r="I1539">
        <f t="shared" ref="I1539:I1602" si="73">(AVERAGEA(E1539:G1539)+0.001)/(AVERAGE(B1539:D1539)+0.001)</f>
        <v>0.69571402251262937</v>
      </c>
      <c r="J1539">
        <f t="shared" ref="J1539:J1602" si="74">LOG(2,I1539+0.001)</f>
        <v>-1.9180549583499809</v>
      </c>
    </row>
    <row r="1540" spans="1:10" x14ac:dyDescent="0.3">
      <c r="A1540" t="s">
        <v>1544</v>
      </c>
      <c r="B1540">
        <v>15.35</v>
      </c>
      <c r="C1540">
        <v>14.41</v>
      </c>
      <c r="D1540">
        <v>17.59</v>
      </c>
      <c r="E1540">
        <v>12.7</v>
      </c>
      <c r="F1540">
        <v>13.16</v>
      </c>
      <c r="G1540">
        <v>12.01</v>
      </c>
      <c r="H1540">
        <f t="shared" si="72"/>
        <v>3.2702033136938008E-2</v>
      </c>
      <c r="I1540">
        <f t="shared" si="73"/>
        <v>0.799801490929825</v>
      </c>
      <c r="J1540">
        <f t="shared" si="74"/>
        <v>-3.1202860794302874</v>
      </c>
    </row>
    <row r="1541" spans="1:10" x14ac:dyDescent="0.3">
      <c r="A1541" t="s">
        <v>1545</v>
      </c>
      <c r="B1541">
        <v>20.21</v>
      </c>
      <c r="C1541">
        <v>20.13</v>
      </c>
      <c r="D1541">
        <v>23.45</v>
      </c>
      <c r="E1541">
        <v>18.09</v>
      </c>
      <c r="F1541">
        <v>18.61</v>
      </c>
      <c r="G1541">
        <v>16.62</v>
      </c>
      <c r="H1541">
        <f t="shared" si="72"/>
        <v>3.2712419137653791E-2</v>
      </c>
      <c r="I1541">
        <f t="shared" si="73"/>
        <v>0.83587540952769124</v>
      </c>
      <c r="J1541">
        <f t="shared" si="74"/>
        <v>-3.8923343200017357</v>
      </c>
    </row>
    <row r="1542" spans="1:10" x14ac:dyDescent="0.3">
      <c r="A1542" t="s">
        <v>1546</v>
      </c>
      <c r="B1542">
        <v>9.01</v>
      </c>
      <c r="C1542">
        <v>7.87</v>
      </c>
      <c r="D1542">
        <v>10.029999999999999</v>
      </c>
      <c r="E1542">
        <v>6.85</v>
      </c>
      <c r="F1542">
        <v>6.51</v>
      </c>
      <c r="G1542">
        <v>7.22</v>
      </c>
      <c r="H1542">
        <f t="shared" si="72"/>
        <v>3.2727531489513031E-2</v>
      </c>
      <c r="I1542">
        <f t="shared" si="73"/>
        <v>0.76479768141790228</v>
      </c>
      <c r="J1542">
        <f t="shared" si="74"/>
        <v>-2.5976400777330881</v>
      </c>
    </row>
    <row r="1543" spans="1:10" x14ac:dyDescent="0.3">
      <c r="A1543" t="s">
        <v>1547</v>
      </c>
      <c r="B1543">
        <v>10.35</v>
      </c>
      <c r="C1543">
        <v>9.75</v>
      </c>
      <c r="D1543">
        <v>11.66</v>
      </c>
      <c r="E1543">
        <v>9.1199999999999992</v>
      </c>
      <c r="F1543">
        <v>9.0299999999999994</v>
      </c>
      <c r="G1543">
        <v>7.18</v>
      </c>
      <c r="H1543">
        <f t="shared" si="72"/>
        <v>3.273046020574269E-2</v>
      </c>
      <c r="I1543">
        <f t="shared" si="73"/>
        <v>0.79756320246828061</v>
      </c>
      <c r="J1543">
        <f t="shared" si="74"/>
        <v>-3.0814599312258988</v>
      </c>
    </row>
    <row r="1544" spans="1:10" x14ac:dyDescent="0.3">
      <c r="A1544" t="s">
        <v>1548</v>
      </c>
      <c r="B1544">
        <v>4.21</v>
      </c>
      <c r="C1544">
        <v>3.27</v>
      </c>
      <c r="D1544">
        <v>6.34</v>
      </c>
      <c r="E1544">
        <v>7.12</v>
      </c>
      <c r="F1544">
        <v>8.69</v>
      </c>
      <c r="G1544">
        <v>6.7</v>
      </c>
      <c r="H1544">
        <f t="shared" si="72"/>
        <v>3.2768392981706126E-2</v>
      </c>
      <c r="I1544">
        <f t="shared" si="73"/>
        <v>1.6286623743036968</v>
      </c>
      <c r="J1544">
        <f t="shared" si="74"/>
        <v>1.4192991377351991</v>
      </c>
    </row>
    <row r="1545" spans="1:10" x14ac:dyDescent="0.3">
      <c r="A1545" t="s">
        <v>1549</v>
      </c>
      <c r="B1545">
        <v>25.11</v>
      </c>
      <c r="C1545">
        <v>23.52</v>
      </c>
      <c r="D1545">
        <v>23.93</v>
      </c>
      <c r="E1545">
        <v>23.15</v>
      </c>
      <c r="F1545">
        <v>22.58</v>
      </c>
      <c r="G1545">
        <v>22.27</v>
      </c>
      <c r="H1545">
        <f t="shared" si="72"/>
        <v>3.2798331842776571E-2</v>
      </c>
      <c r="I1545">
        <f t="shared" si="73"/>
        <v>0.93715805575844446</v>
      </c>
      <c r="J1545">
        <f t="shared" si="74"/>
        <v>-10.858105871197147</v>
      </c>
    </row>
    <row r="1546" spans="1:10" x14ac:dyDescent="0.3">
      <c r="A1546" t="s">
        <v>1550</v>
      </c>
      <c r="B1546">
        <v>60.94</v>
      </c>
      <c r="C1546">
        <v>52.26</v>
      </c>
      <c r="D1546">
        <v>65.59</v>
      </c>
      <c r="E1546">
        <v>47.36</v>
      </c>
      <c r="F1546">
        <v>44.59</v>
      </c>
      <c r="G1546">
        <v>45.35</v>
      </c>
      <c r="H1546">
        <f t="shared" si="72"/>
        <v>3.2801173680972427E-2</v>
      </c>
      <c r="I1546">
        <f t="shared" si="73"/>
        <v>0.76794393516524706</v>
      </c>
      <c r="J1546">
        <f t="shared" si="74"/>
        <v>-2.6381765973918436</v>
      </c>
    </row>
    <row r="1547" spans="1:10" x14ac:dyDescent="0.3">
      <c r="A1547" t="s">
        <v>1551</v>
      </c>
      <c r="B1547">
        <v>202.92</v>
      </c>
      <c r="C1547">
        <v>184.89</v>
      </c>
      <c r="D1547">
        <v>210.33</v>
      </c>
      <c r="E1547">
        <v>164.66</v>
      </c>
      <c r="F1547">
        <v>187.61</v>
      </c>
      <c r="G1547">
        <v>162.38999999999999</v>
      </c>
      <c r="H1547">
        <f t="shared" si="72"/>
        <v>3.281104778085997E-2</v>
      </c>
      <c r="I1547">
        <f t="shared" si="73"/>
        <v>0.86043471210061795</v>
      </c>
      <c r="J1547">
        <f t="shared" si="74"/>
        <v>-4.6471287424476326</v>
      </c>
    </row>
    <row r="1548" spans="1:10" x14ac:dyDescent="0.3">
      <c r="A1548" t="s">
        <v>1552</v>
      </c>
      <c r="B1548">
        <v>0.85</v>
      </c>
      <c r="C1548">
        <v>1.1499999999999999</v>
      </c>
      <c r="D1548">
        <v>1.8</v>
      </c>
      <c r="E1548">
        <v>2.56</v>
      </c>
      <c r="F1548">
        <v>1.9</v>
      </c>
      <c r="G1548">
        <v>2.04</v>
      </c>
      <c r="H1548">
        <f t="shared" si="72"/>
        <v>3.2834878335897627E-2</v>
      </c>
      <c r="I1548">
        <f t="shared" si="73"/>
        <v>1.709965816460689</v>
      </c>
      <c r="J1548">
        <f t="shared" si="74"/>
        <v>1.2906374355914227</v>
      </c>
    </row>
    <row r="1549" spans="1:10" x14ac:dyDescent="0.3">
      <c r="A1549" t="s">
        <v>1553</v>
      </c>
      <c r="B1549">
        <v>1.55</v>
      </c>
      <c r="C1549">
        <v>1.32</v>
      </c>
      <c r="D1549">
        <v>2.04</v>
      </c>
      <c r="E1549">
        <v>0.67</v>
      </c>
      <c r="F1549">
        <v>1.27</v>
      </c>
      <c r="G1549">
        <v>0.86</v>
      </c>
      <c r="H1549">
        <f t="shared" si="72"/>
        <v>3.2837708135132058E-2</v>
      </c>
      <c r="I1549">
        <f t="shared" si="73"/>
        <v>0.57052717280683896</v>
      </c>
      <c r="J1549">
        <f t="shared" si="74"/>
        <v>-1.2389946255555115</v>
      </c>
    </row>
    <row r="1550" spans="1:10" x14ac:dyDescent="0.3">
      <c r="A1550" t="s">
        <v>1554</v>
      </c>
      <c r="B1550">
        <v>55.13</v>
      </c>
      <c r="C1550">
        <v>53.9</v>
      </c>
      <c r="D1550">
        <v>59.98</v>
      </c>
      <c r="E1550">
        <v>36.81</v>
      </c>
      <c r="F1550">
        <v>49.69</v>
      </c>
      <c r="G1550">
        <v>33.590000000000003</v>
      </c>
      <c r="H1550">
        <f t="shared" si="72"/>
        <v>3.2849355579470385E-2</v>
      </c>
      <c r="I1550">
        <f t="shared" si="73"/>
        <v>0.71055480939336024</v>
      </c>
      <c r="J1550">
        <f t="shared" si="74"/>
        <v>-2.0368539951727644</v>
      </c>
    </row>
    <row r="1551" spans="1:10" x14ac:dyDescent="0.3">
      <c r="A1551" t="s">
        <v>1555</v>
      </c>
      <c r="B1551">
        <v>6.47</v>
      </c>
      <c r="C1551">
        <v>5.9</v>
      </c>
      <c r="D1551">
        <v>8.39</v>
      </c>
      <c r="E1551">
        <v>4.4000000000000004</v>
      </c>
      <c r="F1551">
        <v>4.83</v>
      </c>
      <c r="G1551">
        <v>3.94</v>
      </c>
      <c r="H1551">
        <f t="shared" si="72"/>
        <v>3.2863735737871734E-2</v>
      </c>
      <c r="I1551">
        <f t="shared" si="73"/>
        <v>0.63444588932235213</v>
      </c>
      <c r="J1551">
        <f t="shared" si="74"/>
        <v>-1.5286807672893039</v>
      </c>
    </row>
    <row r="1552" spans="1:10" x14ac:dyDescent="0.3">
      <c r="A1552" t="s">
        <v>1556</v>
      </c>
      <c r="B1552">
        <v>0.11</v>
      </c>
      <c r="C1552">
        <v>0.22</v>
      </c>
      <c r="D1552">
        <v>0.15</v>
      </c>
      <c r="E1552">
        <v>0.02</v>
      </c>
      <c r="F1552">
        <v>0.1</v>
      </c>
      <c r="G1552">
        <v>0.05</v>
      </c>
      <c r="H1552">
        <f t="shared" si="72"/>
        <v>3.2872528878137498E-2</v>
      </c>
      <c r="I1552">
        <f t="shared" si="73"/>
        <v>0.35817805383022777</v>
      </c>
      <c r="J1552">
        <f t="shared" si="74"/>
        <v>-0.67694316376935437</v>
      </c>
    </row>
    <row r="1553" spans="1:10" x14ac:dyDescent="0.3">
      <c r="A1553" t="s">
        <v>1557</v>
      </c>
      <c r="B1553">
        <v>19.75</v>
      </c>
      <c r="C1553">
        <v>20.89</v>
      </c>
      <c r="D1553">
        <v>23.19</v>
      </c>
      <c r="E1553">
        <v>18.61</v>
      </c>
      <c r="F1553">
        <v>18.2</v>
      </c>
      <c r="G1553">
        <v>17.14</v>
      </c>
      <c r="H1553">
        <f t="shared" si="72"/>
        <v>3.288544474833148E-2</v>
      </c>
      <c r="I1553">
        <f t="shared" si="73"/>
        <v>0.84522112387009851</v>
      </c>
      <c r="J1553">
        <f t="shared" si="74"/>
        <v>-4.1512138536942977</v>
      </c>
    </row>
    <row r="1554" spans="1:10" x14ac:dyDescent="0.3">
      <c r="A1554" t="s">
        <v>1558</v>
      </c>
      <c r="B1554">
        <v>226.17</v>
      </c>
      <c r="C1554">
        <v>264.18</v>
      </c>
      <c r="D1554">
        <v>216.89</v>
      </c>
      <c r="E1554">
        <v>151.55000000000001</v>
      </c>
      <c r="F1554">
        <v>194.3</v>
      </c>
      <c r="G1554">
        <v>201.13</v>
      </c>
      <c r="H1554">
        <f t="shared" si="72"/>
        <v>3.2887842013503567E-2</v>
      </c>
      <c r="I1554">
        <f t="shared" si="73"/>
        <v>0.77340178693885986</v>
      </c>
      <c r="J1554">
        <f t="shared" si="74"/>
        <v>-2.7111599592707076</v>
      </c>
    </row>
    <row r="1555" spans="1:10" x14ac:dyDescent="0.3">
      <c r="A1555" t="s">
        <v>1559</v>
      </c>
      <c r="B1555">
        <v>2069.44</v>
      </c>
      <c r="C1555">
        <v>2073.4299999999998</v>
      </c>
      <c r="D1555">
        <v>2041.96</v>
      </c>
      <c r="E1555">
        <v>1953.74</v>
      </c>
      <c r="F1555">
        <v>1907.21</v>
      </c>
      <c r="G1555">
        <v>1784.18</v>
      </c>
      <c r="H1555">
        <f t="shared" si="72"/>
        <v>3.2891070946205414E-2</v>
      </c>
      <c r="I1555">
        <f t="shared" si="73"/>
        <v>0.91273814507198481</v>
      </c>
      <c r="J1555">
        <f t="shared" si="74"/>
        <v>-7.683600909567712</v>
      </c>
    </row>
    <row r="1556" spans="1:10" x14ac:dyDescent="0.3">
      <c r="A1556" t="s">
        <v>1560</v>
      </c>
      <c r="B1556">
        <v>23.5</v>
      </c>
      <c r="C1556">
        <v>26.28</v>
      </c>
      <c r="D1556">
        <v>23.69</v>
      </c>
      <c r="E1556">
        <v>28.6</v>
      </c>
      <c r="F1556">
        <v>25.88</v>
      </c>
      <c r="G1556">
        <v>28.77</v>
      </c>
      <c r="H1556">
        <f t="shared" si="72"/>
        <v>3.2923091756233439E-2</v>
      </c>
      <c r="I1556">
        <f t="shared" si="73"/>
        <v>1.1331101220856641</v>
      </c>
      <c r="J1556">
        <f t="shared" si="74"/>
        <v>5.5077988769521431</v>
      </c>
    </row>
    <row r="1557" spans="1:10" x14ac:dyDescent="0.3">
      <c r="A1557" t="s">
        <v>1561</v>
      </c>
      <c r="B1557">
        <v>31.04</v>
      </c>
      <c r="C1557">
        <v>27.53</v>
      </c>
      <c r="D1557">
        <v>35.44</v>
      </c>
      <c r="E1557">
        <v>24.11</v>
      </c>
      <c r="F1557">
        <v>24.46</v>
      </c>
      <c r="G1557">
        <v>22.16</v>
      </c>
      <c r="H1557">
        <f t="shared" si="72"/>
        <v>3.2971381590759664E-2</v>
      </c>
      <c r="I1557">
        <f t="shared" si="73"/>
        <v>0.752374671587972</v>
      </c>
      <c r="J1557">
        <f t="shared" si="74"/>
        <v>-2.4476175329868348</v>
      </c>
    </row>
    <row r="1558" spans="1:10" x14ac:dyDescent="0.3">
      <c r="A1558" t="s">
        <v>1562</v>
      </c>
      <c r="B1558">
        <v>126.75</v>
      </c>
      <c r="C1558">
        <v>159.80000000000001</v>
      </c>
      <c r="D1558">
        <v>121.78</v>
      </c>
      <c r="E1558">
        <v>180.24</v>
      </c>
      <c r="F1558">
        <v>157.09</v>
      </c>
      <c r="G1558">
        <v>186.51</v>
      </c>
      <c r="H1558">
        <f t="shared" si="72"/>
        <v>3.298588495414749E-2</v>
      </c>
      <c r="I1558">
        <f t="shared" si="73"/>
        <v>1.2828818635770314</v>
      </c>
      <c r="J1558">
        <f t="shared" si="74"/>
        <v>2.7738292399779496</v>
      </c>
    </row>
    <row r="1559" spans="1:10" x14ac:dyDescent="0.3">
      <c r="A1559" t="s">
        <v>1563</v>
      </c>
      <c r="B1559">
        <v>49.76</v>
      </c>
      <c r="C1559">
        <v>44.14</v>
      </c>
      <c r="D1559">
        <v>34.47</v>
      </c>
      <c r="E1559">
        <v>30.8</v>
      </c>
      <c r="F1559">
        <v>31.98</v>
      </c>
      <c r="G1559">
        <v>18.05</v>
      </c>
      <c r="H1559">
        <f t="shared" si="72"/>
        <v>3.2992472936379094E-2</v>
      </c>
      <c r="I1559">
        <f t="shared" si="73"/>
        <v>0.62967290629649542</v>
      </c>
      <c r="J1559">
        <f t="shared" si="74"/>
        <v>-1.5036776831888496</v>
      </c>
    </row>
    <row r="1560" spans="1:10" x14ac:dyDescent="0.3">
      <c r="A1560" t="s">
        <v>1564</v>
      </c>
      <c r="B1560">
        <v>13.22</v>
      </c>
      <c r="C1560">
        <v>11.03</v>
      </c>
      <c r="D1560">
        <v>14.89</v>
      </c>
      <c r="E1560">
        <v>9.5500000000000007</v>
      </c>
      <c r="F1560">
        <v>10.73</v>
      </c>
      <c r="G1560">
        <v>8.2100000000000009</v>
      </c>
      <c r="H1560">
        <f t="shared" si="72"/>
        <v>3.2994576005028406E-2</v>
      </c>
      <c r="I1560">
        <f t="shared" si="73"/>
        <v>0.72792070101933937</v>
      </c>
      <c r="J1560">
        <f t="shared" si="74"/>
        <v>-2.1921833572638181</v>
      </c>
    </row>
    <row r="1561" spans="1:10" x14ac:dyDescent="0.3">
      <c r="A1561" t="s">
        <v>1565</v>
      </c>
      <c r="B1561">
        <v>3.86</v>
      </c>
      <c r="C1561">
        <v>3.58</v>
      </c>
      <c r="D1561">
        <v>5.07</v>
      </c>
      <c r="E1561">
        <v>3.09</v>
      </c>
      <c r="F1561">
        <v>2.86</v>
      </c>
      <c r="G1561">
        <v>2.21</v>
      </c>
      <c r="H1561">
        <f t="shared" si="72"/>
        <v>3.3015396662965421E-2</v>
      </c>
      <c r="I1561">
        <f t="shared" si="73"/>
        <v>0.65236154399424595</v>
      </c>
      <c r="J1561">
        <f t="shared" si="74"/>
        <v>-1.6285410210560385</v>
      </c>
    </row>
    <row r="1562" spans="1:10" x14ac:dyDescent="0.3">
      <c r="A1562" t="s">
        <v>1566</v>
      </c>
      <c r="B1562">
        <v>7.56</v>
      </c>
      <c r="C1562">
        <v>5.2</v>
      </c>
      <c r="D1562">
        <v>8.57</v>
      </c>
      <c r="E1562">
        <v>11.19</v>
      </c>
      <c r="F1562">
        <v>10.08</v>
      </c>
      <c r="G1562">
        <v>9.84</v>
      </c>
      <c r="H1562">
        <f t="shared" si="72"/>
        <v>3.3024454094696287E-2</v>
      </c>
      <c r="I1562">
        <f t="shared" si="73"/>
        <v>1.4584446631978623</v>
      </c>
      <c r="J1562">
        <f t="shared" si="74"/>
        <v>1.8334510984171415</v>
      </c>
    </row>
    <row r="1563" spans="1:10" x14ac:dyDescent="0.3">
      <c r="A1563" t="s">
        <v>1567</v>
      </c>
      <c r="B1563">
        <v>28.33</v>
      </c>
      <c r="C1563">
        <v>33.119999999999997</v>
      </c>
      <c r="D1563">
        <v>32.47</v>
      </c>
      <c r="E1563">
        <v>39.72</v>
      </c>
      <c r="F1563">
        <v>33.82</v>
      </c>
      <c r="G1563">
        <v>40.299999999999997</v>
      </c>
      <c r="H1563">
        <f t="shared" si="72"/>
        <v>3.3037006792608882E-2</v>
      </c>
      <c r="I1563">
        <f t="shared" si="73"/>
        <v>1.2120886257892103</v>
      </c>
      <c r="J1563">
        <f t="shared" si="74"/>
        <v>3.5882812588958215</v>
      </c>
    </row>
    <row r="1564" spans="1:10" x14ac:dyDescent="0.3">
      <c r="A1564" t="s">
        <v>1568</v>
      </c>
      <c r="B1564">
        <v>0.08</v>
      </c>
      <c r="C1564">
        <v>0.4</v>
      </c>
      <c r="D1564">
        <v>0.26</v>
      </c>
      <c r="E1564">
        <v>0.68</v>
      </c>
      <c r="F1564">
        <v>1.48</v>
      </c>
      <c r="G1564">
        <v>0.92</v>
      </c>
      <c r="H1564">
        <f t="shared" si="72"/>
        <v>3.3044918448297739E-2</v>
      </c>
      <c r="I1564">
        <f t="shared" si="73"/>
        <v>4.1493943472409143</v>
      </c>
      <c r="J1564">
        <f t="shared" si="74"/>
        <v>0.48703312778252011</v>
      </c>
    </row>
    <row r="1565" spans="1:10" x14ac:dyDescent="0.3">
      <c r="A1565" t="s">
        <v>1569</v>
      </c>
      <c r="B1565">
        <v>0.16</v>
      </c>
      <c r="C1565">
        <v>0.16</v>
      </c>
      <c r="D1565">
        <v>0.15</v>
      </c>
      <c r="E1565">
        <v>0.25</v>
      </c>
      <c r="F1565">
        <v>0.41</v>
      </c>
      <c r="G1565">
        <v>0.32</v>
      </c>
      <c r="H1565">
        <f t="shared" si="72"/>
        <v>3.3060702746964599E-2</v>
      </c>
      <c r="I1565">
        <f t="shared" si="73"/>
        <v>2.0782241014799157</v>
      </c>
      <c r="J1565">
        <f t="shared" si="74"/>
        <v>0.94692910982518474</v>
      </c>
    </row>
    <row r="1566" spans="1:10" x14ac:dyDescent="0.3">
      <c r="A1566" t="s">
        <v>1570</v>
      </c>
      <c r="B1566">
        <v>43.77</v>
      </c>
      <c r="C1566">
        <v>32.54</v>
      </c>
      <c r="D1566">
        <v>34.46</v>
      </c>
      <c r="E1566">
        <v>27.94</v>
      </c>
      <c r="F1566">
        <v>23.93</v>
      </c>
      <c r="G1566">
        <v>24.38</v>
      </c>
      <c r="H1566">
        <f t="shared" si="72"/>
        <v>3.3080425916921126E-2</v>
      </c>
      <c r="I1566">
        <f t="shared" si="73"/>
        <v>0.68837171512913797</v>
      </c>
      <c r="J1566">
        <f t="shared" si="74"/>
        <v>-1.8634258359691569</v>
      </c>
    </row>
    <row r="1567" spans="1:10" x14ac:dyDescent="0.3">
      <c r="A1567" t="s">
        <v>1571</v>
      </c>
      <c r="B1567">
        <v>3.61</v>
      </c>
      <c r="C1567">
        <v>3.47</v>
      </c>
      <c r="D1567">
        <v>4.67</v>
      </c>
      <c r="E1567">
        <v>2.35</v>
      </c>
      <c r="F1567">
        <v>3.28</v>
      </c>
      <c r="G1567">
        <v>2.42</v>
      </c>
      <c r="H1567">
        <f t="shared" si="72"/>
        <v>3.3117564147356823E-2</v>
      </c>
      <c r="I1567">
        <f t="shared" si="73"/>
        <v>0.68518676082702301</v>
      </c>
      <c r="J1567">
        <f t="shared" si="74"/>
        <v>-1.8405129158561222</v>
      </c>
    </row>
    <row r="1568" spans="1:10" x14ac:dyDescent="0.3">
      <c r="A1568" t="s">
        <v>1572</v>
      </c>
      <c r="B1568">
        <v>68.63</v>
      </c>
      <c r="C1568">
        <v>49.4</v>
      </c>
      <c r="D1568">
        <v>53.29</v>
      </c>
      <c r="E1568">
        <v>36.46</v>
      </c>
      <c r="F1568">
        <v>45.5</v>
      </c>
      <c r="G1568">
        <v>33.619999999999997</v>
      </c>
      <c r="H1568">
        <f t="shared" si="72"/>
        <v>3.3125065396980617E-2</v>
      </c>
      <c r="I1568">
        <f t="shared" si="73"/>
        <v>0.67464963840231618</v>
      </c>
      <c r="J1568">
        <f t="shared" si="74"/>
        <v>-1.7678690011475626</v>
      </c>
    </row>
    <row r="1569" spans="1:10" x14ac:dyDescent="0.3">
      <c r="A1569" t="s">
        <v>1573</v>
      </c>
      <c r="B1569">
        <v>0.42</v>
      </c>
      <c r="C1569">
        <v>0.53</v>
      </c>
      <c r="D1569">
        <v>0.8</v>
      </c>
      <c r="E1569">
        <v>0.16</v>
      </c>
      <c r="F1569">
        <v>0.13</v>
      </c>
      <c r="G1569">
        <v>0.38</v>
      </c>
      <c r="H1569">
        <f t="shared" si="72"/>
        <v>3.313097910714586E-2</v>
      </c>
      <c r="I1569">
        <f t="shared" si="73"/>
        <v>0.38391329150028525</v>
      </c>
      <c r="J1569">
        <f t="shared" si="74"/>
        <v>-0.72600836129592994</v>
      </c>
    </row>
    <row r="1570" spans="1:10" x14ac:dyDescent="0.3">
      <c r="A1570" t="s">
        <v>1574</v>
      </c>
      <c r="B1570">
        <v>20.69</v>
      </c>
      <c r="C1570">
        <v>21.22</v>
      </c>
      <c r="D1570">
        <v>25.48</v>
      </c>
      <c r="E1570">
        <v>18.690000000000001</v>
      </c>
      <c r="F1570">
        <v>18.149999999999999</v>
      </c>
      <c r="G1570">
        <v>16.079999999999998</v>
      </c>
      <c r="H1570">
        <f t="shared" si="72"/>
        <v>3.3143823483252816E-2</v>
      </c>
      <c r="I1570">
        <f t="shared" si="73"/>
        <v>0.78528927336667009</v>
      </c>
      <c r="J1570">
        <f t="shared" si="74"/>
        <v>-2.8829417115236184</v>
      </c>
    </row>
    <row r="1571" spans="1:10" x14ac:dyDescent="0.3">
      <c r="A1571" t="s">
        <v>1575</v>
      </c>
      <c r="B1571">
        <v>14.25</v>
      </c>
      <c r="C1571">
        <v>12.77</v>
      </c>
      <c r="D1571">
        <v>17.03</v>
      </c>
      <c r="E1571">
        <v>11</v>
      </c>
      <c r="F1571">
        <v>9.3800000000000008</v>
      </c>
      <c r="G1571">
        <v>11.81</v>
      </c>
      <c r="H1571">
        <f t="shared" si="72"/>
        <v>3.3171240531402517E-2</v>
      </c>
      <c r="I1571">
        <f t="shared" si="73"/>
        <v>0.73077883458561299</v>
      </c>
      <c r="J1571">
        <f t="shared" si="74"/>
        <v>-2.2196552845013326</v>
      </c>
    </row>
    <row r="1572" spans="1:10" x14ac:dyDescent="0.3">
      <c r="A1572" t="s">
        <v>1576</v>
      </c>
      <c r="B1572">
        <v>0.44</v>
      </c>
      <c r="C1572">
        <v>0.54</v>
      </c>
      <c r="D1572">
        <v>0.41</v>
      </c>
      <c r="E1572">
        <v>0.35</v>
      </c>
      <c r="F1572">
        <v>0.28000000000000003</v>
      </c>
      <c r="G1572">
        <v>0.38</v>
      </c>
      <c r="H1572">
        <f t="shared" si="72"/>
        <v>3.3172191935783663E-2</v>
      </c>
      <c r="I1572">
        <f t="shared" si="73"/>
        <v>0.72720746590093321</v>
      </c>
      <c r="J1572">
        <f t="shared" si="74"/>
        <v>-2.1854170651813565</v>
      </c>
    </row>
    <row r="1573" spans="1:10" x14ac:dyDescent="0.3">
      <c r="A1573" t="s">
        <v>1577</v>
      </c>
      <c r="B1573">
        <v>292.37</v>
      </c>
      <c r="C1573">
        <v>236.14</v>
      </c>
      <c r="D1573">
        <v>285.41000000000003</v>
      </c>
      <c r="E1573">
        <v>234.52</v>
      </c>
      <c r="F1573">
        <v>217.83</v>
      </c>
      <c r="G1573">
        <v>192.58</v>
      </c>
      <c r="H1573">
        <f t="shared" si="72"/>
        <v>3.3172738487955343E-2</v>
      </c>
      <c r="I1573">
        <f t="shared" si="73"/>
        <v>0.79237593728153666</v>
      </c>
      <c r="J1573">
        <f t="shared" si="74"/>
        <v>-2.9946983088817878</v>
      </c>
    </row>
    <row r="1574" spans="1:10" x14ac:dyDescent="0.3">
      <c r="A1574" t="s">
        <v>1578</v>
      </c>
      <c r="B1574">
        <v>40.69</v>
      </c>
      <c r="C1574">
        <v>33.18</v>
      </c>
      <c r="D1574">
        <v>40.369999999999997</v>
      </c>
      <c r="E1574">
        <v>27.81</v>
      </c>
      <c r="F1574">
        <v>30.9</v>
      </c>
      <c r="G1574">
        <v>32.14</v>
      </c>
      <c r="H1574">
        <f t="shared" si="72"/>
        <v>3.3173566701956869E-2</v>
      </c>
      <c r="I1574">
        <f t="shared" si="73"/>
        <v>0.79526097879082303</v>
      </c>
      <c r="J1574">
        <f t="shared" si="74"/>
        <v>-3.0424105742091592</v>
      </c>
    </row>
    <row r="1575" spans="1:10" x14ac:dyDescent="0.3">
      <c r="A1575" t="s">
        <v>1579</v>
      </c>
      <c r="B1575">
        <v>53.33</v>
      </c>
      <c r="C1575">
        <v>59.21</v>
      </c>
      <c r="D1575">
        <v>52.91</v>
      </c>
      <c r="E1575">
        <v>72.39</v>
      </c>
      <c r="F1575">
        <v>59.99</v>
      </c>
      <c r="G1575">
        <v>71.92</v>
      </c>
      <c r="H1575">
        <f t="shared" si="72"/>
        <v>3.3176183861303901E-2</v>
      </c>
      <c r="I1575">
        <f t="shared" si="73"/>
        <v>1.2348098855868437</v>
      </c>
      <c r="J1575">
        <f t="shared" si="74"/>
        <v>3.2737851552506751</v>
      </c>
    </row>
    <row r="1576" spans="1:10" x14ac:dyDescent="0.3">
      <c r="A1576" t="s">
        <v>1580</v>
      </c>
      <c r="B1576">
        <v>19.22</v>
      </c>
      <c r="C1576">
        <v>21.04</v>
      </c>
      <c r="D1576">
        <v>22.22</v>
      </c>
      <c r="E1576">
        <v>17.55</v>
      </c>
      <c r="F1576">
        <v>18.79</v>
      </c>
      <c r="G1576">
        <v>17.690000000000001</v>
      </c>
      <c r="H1576">
        <f t="shared" si="72"/>
        <v>3.3176381862515029E-2</v>
      </c>
      <c r="I1576">
        <f t="shared" si="73"/>
        <v>0.86476321559464187</v>
      </c>
      <c r="J1576">
        <f t="shared" si="74"/>
        <v>-4.8087190148623637</v>
      </c>
    </row>
    <row r="1577" spans="1:10" x14ac:dyDescent="0.3">
      <c r="A1577" t="s">
        <v>1581</v>
      </c>
      <c r="B1577">
        <v>1.42</v>
      </c>
      <c r="C1577">
        <v>1.43</v>
      </c>
      <c r="D1577">
        <v>1.75</v>
      </c>
      <c r="E1577">
        <v>1.1399999999999999</v>
      </c>
      <c r="F1577">
        <v>1.31</v>
      </c>
      <c r="G1577">
        <v>1.1200000000000001</v>
      </c>
      <c r="H1577">
        <f t="shared" si="72"/>
        <v>3.3203439694455182E-2</v>
      </c>
      <c r="I1577">
        <f t="shared" si="73"/>
        <v>0.77623289159243991</v>
      </c>
      <c r="J1577">
        <f t="shared" si="74"/>
        <v>-2.750417696001386</v>
      </c>
    </row>
    <row r="1578" spans="1:10" x14ac:dyDescent="0.3">
      <c r="A1578" t="s">
        <v>1582</v>
      </c>
      <c r="B1578">
        <v>23.89</v>
      </c>
      <c r="C1578">
        <v>23.4</v>
      </c>
      <c r="D1578">
        <v>29.04</v>
      </c>
      <c r="E1578">
        <v>21.67</v>
      </c>
      <c r="F1578">
        <v>20.02</v>
      </c>
      <c r="G1578">
        <v>17.440000000000001</v>
      </c>
      <c r="H1578">
        <f t="shared" si="72"/>
        <v>3.3218472413928064E-2</v>
      </c>
      <c r="I1578">
        <f t="shared" si="73"/>
        <v>0.77467150511574279</v>
      </c>
      <c r="J1578">
        <f t="shared" si="74"/>
        <v>-2.7286448081730503</v>
      </c>
    </row>
    <row r="1579" spans="1:10" x14ac:dyDescent="0.3">
      <c r="A1579" t="s">
        <v>1583</v>
      </c>
      <c r="B1579">
        <v>3.22</v>
      </c>
      <c r="C1579">
        <v>3.16</v>
      </c>
      <c r="D1579">
        <v>4.22</v>
      </c>
      <c r="E1579">
        <v>2.0499999999999998</v>
      </c>
      <c r="F1579">
        <v>2.96</v>
      </c>
      <c r="G1579">
        <v>2.21</v>
      </c>
      <c r="H1579">
        <f t="shared" si="72"/>
        <v>3.3249172188452414E-2</v>
      </c>
      <c r="I1579">
        <f t="shared" si="73"/>
        <v>0.68122229557672354</v>
      </c>
      <c r="J1579">
        <f t="shared" si="74"/>
        <v>-1.8126246710787117</v>
      </c>
    </row>
    <row r="1580" spans="1:10" x14ac:dyDescent="0.3">
      <c r="A1580" t="s">
        <v>1584</v>
      </c>
      <c r="B1580">
        <v>9.8000000000000007</v>
      </c>
      <c r="C1580">
        <v>8.94</v>
      </c>
      <c r="D1580">
        <v>10.96</v>
      </c>
      <c r="E1580">
        <v>7.53</v>
      </c>
      <c r="F1580">
        <v>8.75</v>
      </c>
      <c r="G1580">
        <v>7.87</v>
      </c>
      <c r="H1580">
        <f t="shared" si="72"/>
        <v>3.3253396934158568E-2</v>
      </c>
      <c r="I1580">
        <f t="shared" si="73"/>
        <v>0.81315018684981322</v>
      </c>
      <c r="J1580">
        <f t="shared" si="74"/>
        <v>-3.3711674865372157</v>
      </c>
    </row>
    <row r="1581" spans="1:10" x14ac:dyDescent="0.3">
      <c r="A1581" t="s">
        <v>1585</v>
      </c>
      <c r="B1581">
        <v>0.32</v>
      </c>
      <c r="C1581">
        <v>0.13</v>
      </c>
      <c r="D1581">
        <v>0.21</v>
      </c>
      <c r="E1581">
        <v>0.05</v>
      </c>
      <c r="F1581">
        <v>0.05</v>
      </c>
      <c r="G1581">
        <v>0</v>
      </c>
      <c r="H1581">
        <f t="shared" si="72"/>
        <v>3.3280841620944628E-2</v>
      </c>
      <c r="I1581">
        <f t="shared" si="73"/>
        <v>0.15535444947209653</v>
      </c>
      <c r="J1581">
        <f t="shared" si="74"/>
        <v>-0.37353743945302043</v>
      </c>
    </row>
    <row r="1582" spans="1:10" x14ac:dyDescent="0.3">
      <c r="A1582" t="s">
        <v>1586</v>
      </c>
      <c r="B1582">
        <v>1.2</v>
      </c>
      <c r="C1582">
        <v>0.7</v>
      </c>
      <c r="D1582">
        <v>0.97</v>
      </c>
      <c r="E1582">
        <v>1.55</v>
      </c>
      <c r="F1582">
        <v>2.68</v>
      </c>
      <c r="G1582">
        <v>1.89</v>
      </c>
      <c r="H1582">
        <f t="shared" si="72"/>
        <v>3.3331982285310618E-2</v>
      </c>
      <c r="I1582">
        <f t="shared" si="73"/>
        <v>2.1312217194570136</v>
      </c>
      <c r="J1582">
        <f t="shared" si="74"/>
        <v>0.91545124396030741</v>
      </c>
    </row>
    <row r="1583" spans="1:10" x14ac:dyDescent="0.3">
      <c r="A1583" t="s">
        <v>1587</v>
      </c>
      <c r="B1583">
        <v>13.4</v>
      </c>
      <c r="C1583">
        <v>15.83</v>
      </c>
      <c r="D1583">
        <v>18.89</v>
      </c>
      <c r="E1583">
        <v>10.63</v>
      </c>
      <c r="F1583">
        <v>12.44</v>
      </c>
      <c r="G1583">
        <v>9.83</v>
      </c>
      <c r="H1583">
        <f t="shared" si="72"/>
        <v>3.3336510838866455E-2</v>
      </c>
      <c r="I1583">
        <f t="shared" si="73"/>
        <v>0.68372711593209046</v>
      </c>
      <c r="J1583">
        <f t="shared" si="74"/>
        <v>-1.8301645743360813</v>
      </c>
    </row>
    <row r="1584" spans="1:10" x14ac:dyDescent="0.3">
      <c r="A1584" t="s">
        <v>1588</v>
      </c>
      <c r="B1584">
        <v>122.85</v>
      </c>
      <c r="C1584">
        <v>132.88999999999999</v>
      </c>
      <c r="D1584">
        <v>102.15</v>
      </c>
      <c r="E1584">
        <v>200.63</v>
      </c>
      <c r="F1584">
        <v>145.47</v>
      </c>
      <c r="G1584">
        <v>164.93</v>
      </c>
      <c r="H1584">
        <f t="shared" si="72"/>
        <v>3.3370437544960919E-2</v>
      </c>
      <c r="I1584">
        <f t="shared" si="73"/>
        <v>1.4278932530113748</v>
      </c>
      <c r="J1584">
        <f t="shared" si="74"/>
        <v>1.9421316910398652</v>
      </c>
    </row>
    <row r="1585" spans="1:10" x14ac:dyDescent="0.3">
      <c r="A1585" t="s">
        <v>1589</v>
      </c>
      <c r="B1585">
        <v>21.19</v>
      </c>
      <c r="C1585">
        <v>20.46</v>
      </c>
      <c r="D1585">
        <v>17.55</v>
      </c>
      <c r="E1585">
        <v>11.28</v>
      </c>
      <c r="F1585">
        <v>17.46</v>
      </c>
      <c r="G1585">
        <v>13.11</v>
      </c>
      <c r="H1585">
        <f t="shared" si="72"/>
        <v>3.3372876899469932E-2</v>
      </c>
      <c r="I1585">
        <f t="shared" si="73"/>
        <v>0.70694052666250018</v>
      </c>
      <c r="J1585">
        <f t="shared" si="74"/>
        <v>-2.0068234857101901</v>
      </c>
    </row>
    <row r="1586" spans="1:10" x14ac:dyDescent="0.3">
      <c r="A1586" t="s">
        <v>1590</v>
      </c>
      <c r="B1586">
        <v>19.920000000000002</v>
      </c>
      <c r="C1586">
        <v>24.12</v>
      </c>
      <c r="D1586">
        <v>18.86</v>
      </c>
      <c r="E1586">
        <v>17.27</v>
      </c>
      <c r="F1586">
        <v>14.83</v>
      </c>
      <c r="G1586">
        <v>15.35</v>
      </c>
      <c r="H1586">
        <f t="shared" si="72"/>
        <v>3.3441228261892914E-2</v>
      </c>
      <c r="I1586">
        <f t="shared" si="73"/>
        <v>0.75438373368519773</v>
      </c>
      <c r="J1586">
        <f t="shared" si="74"/>
        <v>-2.470853945575187</v>
      </c>
    </row>
    <row r="1587" spans="1:10" x14ac:dyDescent="0.3">
      <c r="A1587" t="s">
        <v>1591</v>
      </c>
      <c r="B1587">
        <v>1.19</v>
      </c>
      <c r="C1587">
        <v>1.1000000000000001</v>
      </c>
      <c r="D1587">
        <v>1.19</v>
      </c>
      <c r="E1587">
        <v>0.95</v>
      </c>
      <c r="F1587">
        <v>1.07</v>
      </c>
      <c r="G1587">
        <v>0.85</v>
      </c>
      <c r="H1587">
        <f t="shared" si="72"/>
        <v>3.3492271012821602E-2</v>
      </c>
      <c r="I1587">
        <f t="shared" si="73"/>
        <v>0.82486362331323582</v>
      </c>
      <c r="J1587">
        <f t="shared" si="74"/>
        <v>-3.6228664301365709</v>
      </c>
    </row>
    <row r="1588" spans="1:10" x14ac:dyDescent="0.3">
      <c r="A1588" t="s">
        <v>1592</v>
      </c>
      <c r="B1588">
        <v>1.82</v>
      </c>
      <c r="C1588">
        <v>2.0499999999999998</v>
      </c>
      <c r="D1588">
        <v>2.37</v>
      </c>
      <c r="E1588">
        <v>1.1599999999999999</v>
      </c>
      <c r="F1588">
        <v>1.8</v>
      </c>
      <c r="G1588">
        <v>1.04</v>
      </c>
      <c r="H1588">
        <f t="shared" si="72"/>
        <v>3.349613324853852E-2</v>
      </c>
      <c r="I1588">
        <f t="shared" si="73"/>
        <v>0.64119814191894919</v>
      </c>
      <c r="J1588">
        <f t="shared" si="74"/>
        <v>-1.5651666429154216</v>
      </c>
    </row>
    <row r="1589" spans="1:10" x14ac:dyDescent="0.3">
      <c r="A1589" t="s">
        <v>1593</v>
      </c>
      <c r="B1589">
        <v>7.17</v>
      </c>
      <c r="C1589">
        <v>7.66</v>
      </c>
      <c r="D1589">
        <v>8.2799999999999994</v>
      </c>
      <c r="E1589">
        <v>5.51</v>
      </c>
      <c r="F1589">
        <v>6.87</v>
      </c>
      <c r="G1589">
        <v>4.7</v>
      </c>
      <c r="H1589">
        <f t="shared" si="72"/>
        <v>3.3507005898239614E-2</v>
      </c>
      <c r="I1589">
        <f t="shared" si="73"/>
        <v>0.73910786137671436</v>
      </c>
      <c r="J1589">
        <f t="shared" si="74"/>
        <v>-2.3031256299652947</v>
      </c>
    </row>
    <row r="1590" spans="1:10" x14ac:dyDescent="0.3">
      <c r="A1590" t="s">
        <v>1594</v>
      </c>
      <c r="B1590">
        <v>179.36</v>
      </c>
      <c r="C1590">
        <v>163.33000000000001</v>
      </c>
      <c r="D1590">
        <v>194.34</v>
      </c>
      <c r="E1590">
        <v>143.81</v>
      </c>
      <c r="F1590">
        <v>162.94</v>
      </c>
      <c r="G1590">
        <v>145.12</v>
      </c>
      <c r="H1590">
        <f t="shared" si="72"/>
        <v>3.3507223804670951E-2</v>
      </c>
      <c r="I1590">
        <f t="shared" si="73"/>
        <v>0.84142501485011156</v>
      </c>
      <c r="J1590">
        <f t="shared" si="74"/>
        <v>-4.0423669369639805</v>
      </c>
    </row>
    <row r="1591" spans="1:10" x14ac:dyDescent="0.3">
      <c r="A1591" t="s">
        <v>1595</v>
      </c>
      <c r="B1591">
        <v>28.06</v>
      </c>
      <c r="C1591">
        <v>30.38</v>
      </c>
      <c r="D1591">
        <v>34.31</v>
      </c>
      <c r="E1591">
        <v>24.09</v>
      </c>
      <c r="F1591">
        <v>27.67</v>
      </c>
      <c r="G1591">
        <v>23.61</v>
      </c>
      <c r="H1591">
        <f t="shared" si="72"/>
        <v>3.3529622977158502E-2</v>
      </c>
      <c r="I1591">
        <f t="shared" si="73"/>
        <v>0.8126206160447641</v>
      </c>
      <c r="J1591">
        <f t="shared" si="74"/>
        <v>-3.3605328218413262</v>
      </c>
    </row>
    <row r="1592" spans="1:10" x14ac:dyDescent="0.3">
      <c r="A1592" t="s">
        <v>1596</v>
      </c>
      <c r="B1592">
        <v>30.68</v>
      </c>
      <c r="C1592">
        <v>27.43</v>
      </c>
      <c r="D1592">
        <v>37.770000000000003</v>
      </c>
      <c r="E1592">
        <v>22.11</v>
      </c>
      <c r="F1592">
        <v>23.88</v>
      </c>
      <c r="G1592">
        <v>19.87</v>
      </c>
      <c r="H1592">
        <f t="shared" si="72"/>
        <v>3.3584215873932365E-2</v>
      </c>
      <c r="I1592">
        <f t="shared" si="73"/>
        <v>0.68691008833682721</v>
      </c>
      <c r="J1592">
        <f t="shared" si="74"/>
        <v>-1.8528534849371137</v>
      </c>
    </row>
    <row r="1593" spans="1:10" x14ac:dyDescent="0.3">
      <c r="A1593" t="s">
        <v>1597</v>
      </c>
      <c r="B1593">
        <v>0.98</v>
      </c>
      <c r="C1593">
        <v>0.78</v>
      </c>
      <c r="D1593">
        <v>1.45</v>
      </c>
      <c r="E1593">
        <v>0.34</v>
      </c>
      <c r="F1593">
        <v>0.66</v>
      </c>
      <c r="G1593">
        <v>0.33</v>
      </c>
      <c r="H1593">
        <f t="shared" si="72"/>
        <v>3.3587388716738976E-2</v>
      </c>
      <c r="I1593">
        <f t="shared" si="73"/>
        <v>0.41487706193588553</v>
      </c>
      <c r="J1593">
        <f t="shared" si="74"/>
        <v>-0.79003233219401747</v>
      </c>
    </row>
    <row r="1594" spans="1:10" x14ac:dyDescent="0.3">
      <c r="A1594" t="s">
        <v>1598</v>
      </c>
      <c r="B1594">
        <v>25.17</v>
      </c>
      <c r="C1594">
        <v>19.760000000000002</v>
      </c>
      <c r="D1594">
        <v>25.88</v>
      </c>
      <c r="E1594">
        <v>16.66</v>
      </c>
      <c r="F1594">
        <v>18.809999999999999</v>
      </c>
      <c r="G1594">
        <v>16.420000000000002</v>
      </c>
      <c r="H1594">
        <f t="shared" si="72"/>
        <v>3.3588667003068055E-2</v>
      </c>
      <c r="I1594">
        <f t="shared" si="73"/>
        <v>0.73281742053012866</v>
      </c>
      <c r="J1594">
        <f t="shared" si="74"/>
        <v>-2.2396068423834801</v>
      </c>
    </row>
    <row r="1595" spans="1:10" x14ac:dyDescent="0.3">
      <c r="A1595" t="s">
        <v>1599</v>
      </c>
      <c r="B1595">
        <v>38.96</v>
      </c>
      <c r="C1595">
        <v>43.78</v>
      </c>
      <c r="D1595">
        <v>41.19</v>
      </c>
      <c r="E1595">
        <v>23.57</v>
      </c>
      <c r="F1595">
        <v>36.18</v>
      </c>
      <c r="G1595">
        <v>27.34</v>
      </c>
      <c r="H1595">
        <f t="shared" si="72"/>
        <v>3.3589145908594388E-2</v>
      </c>
      <c r="I1595">
        <f t="shared" si="73"/>
        <v>0.70274261092687185</v>
      </c>
      <c r="J1595">
        <f t="shared" si="74"/>
        <v>-1.9728526578563752</v>
      </c>
    </row>
    <row r="1596" spans="1:10" x14ac:dyDescent="0.3">
      <c r="A1596" t="s">
        <v>1600</v>
      </c>
      <c r="B1596">
        <v>3.23</v>
      </c>
      <c r="C1596">
        <v>1.77</v>
      </c>
      <c r="D1596">
        <v>2.58</v>
      </c>
      <c r="E1596">
        <v>3.75</v>
      </c>
      <c r="F1596">
        <v>3.49</v>
      </c>
      <c r="G1596">
        <v>4.9400000000000004</v>
      </c>
      <c r="H1596">
        <f t="shared" si="72"/>
        <v>3.3644481854763611E-2</v>
      </c>
      <c r="I1596">
        <f t="shared" si="73"/>
        <v>1.6066200712119214</v>
      </c>
      <c r="J1596">
        <f t="shared" si="74"/>
        <v>1.4600106838969473</v>
      </c>
    </row>
    <row r="1597" spans="1:10" x14ac:dyDescent="0.3">
      <c r="A1597" t="s">
        <v>1601</v>
      </c>
      <c r="B1597">
        <v>92.59</v>
      </c>
      <c r="C1597">
        <v>73.290000000000006</v>
      </c>
      <c r="D1597">
        <v>94.23</v>
      </c>
      <c r="E1597">
        <v>60.47</v>
      </c>
      <c r="F1597">
        <v>67.31</v>
      </c>
      <c r="G1597">
        <v>64.11</v>
      </c>
      <c r="H1597">
        <f t="shared" si="72"/>
        <v>3.3655413631188694E-2</v>
      </c>
      <c r="I1597">
        <f t="shared" si="73"/>
        <v>0.73772937146547835</v>
      </c>
      <c r="J1597">
        <f t="shared" si="74"/>
        <v>-2.2889467737554869</v>
      </c>
    </row>
    <row r="1598" spans="1:10" x14ac:dyDescent="0.3">
      <c r="A1598" t="s">
        <v>1602</v>
      </c>
      <c r="B1598">
        <v>8.93</v>
      </c>
      <c r="C1598">
        <v>7.27</v>
      </c>
      <c r="D1598">
        <v>9.9600000000000009</v>
      </c>
      <c r="E1598">
        <v>6.09</v>
      </c>
      <c r="F1598">
        <v>5.93</v>
      </c>
      <c r="G1598">
        <v>5.72</v>
      </c>
      <c r="H1598">
        <f t="shared" si="72"/>
        <v>3.3662074918777464E-2</v>
      </c>
      <c r="I1598">
        <f t="shared" si="73"/>
        <v>0.67817146351718072</v>
      </c>
      <c r="J1598">
        <f t="shared" si="74"/>
        <v>-1.7916258451603044</v>
      </c>
    </row>
    <row r="1599" spans="1:10" x14ac:dyDescent="0.3">
      <c r="A1599" t="s">
        <v>1603</v>
      </c>
      <c r="B1599">
        <v>1.61</v>
      </c>
      <c r="C1599">
        <v>0.95</v>
      </c>
      <c r="D1599">
        <v>0.88</v>
      </c>
      <c r="E1599">
        <v>1.78</v>
      </c>
      <c r="F1599">
        <v>1.93</v>
      </c>
      <c r="G1599">
        <v>2.0499999999999998</v>
      </c>
      <c r="H1599">
        <f t="shared" si="72"/>
        <v>3.3695320052358653E-2</v>
      </c>
      <c r="I1599">
        <f t="shared" si="73"/>
        <v>1.6738309613708975</v>
      </c>
      <c r="J1599">
        <f t="shared" si="74"/>
        <v>1.3440580320715869</v>
      </c>
    </row>
    <row r="1600" spans="1:10" x14ac:dyDescent="0.3">
      <c r="A1600" t="s">
        <v>1604</v>
      </c>
      <c r="B1600">
        <v>120.59</v>
      </c>
      <c r="C1600">
        <v>102.12</v>
      </c>
      <c r="D1600">
        <v>135.08000000000001</v>
      </c>
      <c r="E1600">
        <v>90.51</v>
      </c>
      <c r="F1600">
        <v>91.27</v>
      </c>
      <c r="G1600">
        <v>81.12</v>
      </c>
      <c r="H1600">
        <f t="shared" si="72"/>
        <v>3.3722320426844185E-2</v>
      </c>
      <c r="I1600">
        <f t="shared" si="73"/>
        <v>0.73479078685161525</v>
      </c>
      <c r="J1600">
        <f t="shared" si="74"/>
        <v>-2.2592106053484025</v>
      </c>
    </row>
    <row r="1601" spans="1:10" x14ac:dyDescent="0.3">
      <c r="A1601" t="s">
        <v>1605</v>
      </c>
      <c r="B1601">
        <v>14.26</v>
      </c>
      <c r="C1601">
        <v>16.29</v>
      </c>
      <c r="D1601">
        <v>16.14</v>
      </c>
      <c r="E1601">
        <v>17.21</v>
      </c>
      <c r="F1601">
        <v>18.72</v>
      </c>
      <c r="G1601">
        <v>17.11</v>
      </c>
      <c r="H1601">
        <f t="shared" si="72"/>
        <v>3.3722558157018641E-2</v>
      </c>
      <c r="I1601">
        <f t="shared" si="73"/>
        <v>1.1359946887113701</v>
      </c>
      <c r="J1601">
        <f t="shared" si="74"/>
        <v>5.3988242407854798</v>
      </c>
    </row>
    <row r="1602" spans="1:10" x14ac:dyDescent="0.3">
      <c r="A1602" t="s">
        <v>1606</v>
      </c>
      <c r="B1602">
        <v>0.1</v>
      </c>
      <c r="C1602">
        <v>0.09</v>
      </c>
      <c r="D1602">
        <v>0.11</v>
      </c>
      <c r="E1602">
        <v>0.02</v>
      </c>
      <c r="F1602">
        <v>7.0000000000000007E-2</v>
      </c>
      <c r="G1602">
        <v>0.06</v>
      </c>
      <c r="H1602">
        <f t="shared" si="72"/>
        <v>3.3737460282790843E-2</v>
      </c>
      <c r="I1602">
        <f t="shared" si="73"/>
        <v>0.50495049504950507</v>
      </c>
      <c r="J1602">
        <f t="shared" si="74"/>
        <v>-1.0173645157142273</v>
      </c>
    </row>
    <row r="1603" spans="1:10" x14ac:dyDescent="0.3">
      <c r="A1603" t="s">
        <v>1607</v>
      </c>
      <c r="B1603">
        <v>16.82</v>
      </c>
      <c r="C1603">
        <v>14.88</v>
      </c>
      <c r="D1603">
        <v>18.11</v>
      </c>
      <c r="E1603">
        <v>12.66</v>
      </c>
      <c r="F1603">
        <v>15.05</v>
      </c>
      <c r="G1603">
        <v>12.97</v>
      </c>
      <c r="H1603">
        <f t="shared" ref="H1603:H1666" si="75">TTEST(B1603:D1603,E1603:G1603,1,3)</f>
        <v>3.3742677602639999E-2</v>
      </c>
      <c r="I1603">
        <f t="shared" ref="I1603:I1666" si="76">(AVERAGEA(E1603:G1603)+0.001)/(AVERAGE(B1603:D1603)+0.001)</f>
        <v>0.81671451227591174</v>
      </c>
      <c r="J1603">
        <f t="shared" ref="J1603:J1666" si="77">LOG(2,I1603+0.001)</f>
        <v>-3.4443463347773395</v>
      </c>
    </row>
    <row r="1604" spans="1:10" x14ac:dyDescent="0.3">
      <c r="A1604" t="s">
        <v>1608</v>
      </c>
      <c r="B1604">
        <v>13.48</v>
      </c>
      <c r="C1604">
        <v>12.21</v>
      </c>
      <c r="D1604">
        <v>11.04</v>
      </c>
      <c r="E1604">
        <v>9.81</v>
      </c>
      <c r="F1604">
        <v>9.52</v>
      </c>
      <c r="G1604">
        <v>10.1</v>
      </c>
      <c r="H1604">
        <f t="shared" si="75"/>
        <v>3.3748455961383504E-2</v>
      </c>
      <c r="I1604">
        <f t="shared" si="76"/>
        <v>0.80126861405275907</v>
      </c>
      <c r="J1604">
        <f t="shared" si="77"/>
        <v>-3.1462100084968205</v>
      </c>
    </row>
    <row r="1605" spans="1:10" x14ac:dyDescent="0.3">
      <c r="A1605" t="s">
        <v>1609</v>
      </c>
      <c r="B1605">
        <v>8.84</v>
      </c>
      <c r="C1605">
        <v>8.44</v>
      </c>
      <c r="D1605">
        <v>11.77</v>
      </c>
      <c r="E1605">
        <v>5.88</v>
      </c>
      <c r="F1605">
        <v>7.12</v>
      </c>
      <c r="G1605">
        <v>5.83</v>
      </c>
      <c r="H1605">
        <f t="shared" si="75"/>
        <v>3.3785446479519525E-2</v>
      </c>
      <c r="I1605">
        <f t="shared" si="76"/>
        <v>0.64822909854404021</v>
      </c>
      <c r="J1605">
        <f t="shared" si="77"/>
        <v>-1.6046201977037979</v>
      </c>
    </row>
    <row r="1606" spans="1:10" x14ac:dyDescent="0.3">
      <c r="A1606" t="s">
        <v>1610</v>
      </c>
      <c r="B1606">
        <v>107.78</v>
      </c>
      <c r="C1606">
        <v>124.4</v>
      </c>
      <c r="D1606">
        <v>137.41999999999999</v>
      </c>
      <c r="E1606">
        <v>96.66</v>
      </c>
      <c r="F1606">
        <v>89.99</v>
      </c>
      <c r="G1606">
        <v>93.72</v>
      </c>
      <c r="H1606">
        <f t="shared" si="75"/>
        <v>3.3803154311246697E-2</v>
      </c>
      <c r="I1606">
        <f t="shared" si="76"/>
        <v>0.7585787994145069</v>
      </c>
      <c r="J1606">
        <f t="shared" si="77"/>
        <v>-2.5206157643045422</v>
      </c>
    </row>
    <row r="1607" spans="1:10" x14ac:dyDescent="0.3">
      <c r="A1607" t="s">
        <v>1611</v>
      </c>
      <c r="B1607">
        <v>0.09</v>
      </c>
      <c r="C1607">
        <v>0.1</v>
      </c>
      <c r="D1607">
        <v>0.2</v>
      </c>
      <c r="E1607">
        <v>0</v>
      </c>
      <c r="F1607">
        <v>0.02</v>
      </c>
      <c r="G1607">
        <v>0</v>
      </c>
      <c r="H1607">
        <f t="shared" si="75"/>
        <v>3.3824509303758243E-2</v>
      </c>
      <c r="I1607">
        <f t="shared" si="76"/>
        <v>5.8524173027989825E-2</v>
      </c>
      <c r="J1607">
        <f t="shared" si="77"/>
        <v>-0.24567727653083307</v>
      </c>
    </row>
    <row r="1608" spans="1:10" x14ac:dyDescent="0.3">
      <c r="A1608" t="s">
        <v>1612</v>
      </c>
      <c r="B1608">
        <v>0</v>
      </c>
      <c r="C1608">
        <v>0.14000000000000001</v>
      </c>
      <c r="D1608">
        <v>0</v>
      </c>
      <c r="E1608">
        <v>0.4</v>
      </c>
      <c r="F1608">
        <v>0.35</v>
      </c>
      <c r="G1608">
        <v>0.14000000000000001</v>
      </c>
      <c r="H1608">
        <f t="shared" si="75"/>
        <v>3.3826115878197859E-2</v>
      </c>
      <c r="I1608">
        <f t="shared" si="76"/>
        <v>6.244755244755245</v>
      </c>
      <c r="J1608">
        <f t="shared" si="77"/>
        <v>0.37837567361720215</v>
      </c>
    </row>
    <row r="1609" spans="1:10" x14ac:dyDescent="0.3">
      <c r="A1609" t="s">
        <v>1613</v>
      </c>
      <c r="B1609">
        <v>0.7</v>
      </c>
      <c r="C1609">
        <v>0.7</v>
      </c>
      <c r="D1609">
        <v>1.04</v>
      </c>
      <c r="E1609">
        <v>0.3</v>
      </c>
      <c r="F1609">
        <v>0.45</v>
      </c>
      <c r="G1609">
        <v>0.6</v>
      </c>
      <c r="H1609">
        <f t="shared" si="75"/>
        <v>3.3859667591105341E-2</v>
      </c>
      <c r="I1609">
        <f t="shared" si="76"/>
        <v>0.55382726156365125</v>
      </c>
      <c r="J1609">
        <f t="shared" si="77"/>
        <v>-1.1766236623567046</v>
      </c>
    </row>
    <row r="1610" spans="1:10" x14ac:dyDescent="0.3">
      <c r="A1610" t="s">
        <v>1614</v>
      </c>
      <c r="B1610">
        <v>23.4</v>
      </c>
      <c r="C1610">
        <v>23.53</v>
      </c>
      <c r="D1610">
        <v>25.43</v>
      </c>
      <c r="E1610">
        <v>34.58</v>
      </c>
      <c r="F1610">
        <v>29.79</v>
      </c>
      <c r="G1610">
        <v>27.87</v>
      </c>
      <c r="H1610">
        <f t="shared" si="75"/>
        <v>3.3969033424596423E-2</v>
      </c>
      <c r="I1610">
        <f t="shared" si="76"/>
        <v>1.2747260340229123</v>
      </c>
      <c r="J1610">
        <f t="shared" si="77"/>
        <v>2.8464196680454954</v>
      </c>
    </row>
    <row r="1611" spans="1:10" x14ac:dyDescent="0.3">
      <c r="A1611" t="s">
        <v>1615</v>
      </c>
      <c r="B1611">
        <v>4.22</v>
      </c>
      <c r="C1611">
        <v>4.0999999999999996</v>
      </c>
      <c r="D1611">
        <v>5.3</v>
      </c>
      <c r="E1611">
        <v>3.21</v>
      </c>
      <c r="F1611">
        <v>2.78</v>
      </c>
      <c r="G1611">
        <v>3.88</v>
      </c>
      <c r="H1611">
        <f t="shared" si="75"/>
        <v>3.3971555092614014E-2</v>
      </c>
      <c r="I1611">
        <f t="shared" si="76"/>
        <v>0.72473023563091832</v>
      </c>
      <c r="J1611">
        <f t="shared" si="77"/>
        <v>-2.1621868577353109</v>
      </c>
    </row>
    <row r="1612" spans="1:10" x14ac:dyDescent="0.3">
      <c r="A1612" t="s">
        <v>1616</v>
      </c>
      <c r="B1612">
        <v>30.25</v>
      </c>
      <c r="C1612">
        <v>36.409999999999997</v>
      </c>
      <c r="D1612">
        <v>28.63</v>
      </c>
      <c r="E1612">
        <v>40.43</v>
      </c>
      <c r="F1612">
        <v>36.24</v>
      </c>
      <c r="G1612">
        <v>40.9</v>
      </c>
      <c r="H1612">
        <f t="shared" si="75"/>
        <v>3.3982252392944792E-2</v>
      </c>
      <c r="I1612">
        <f t="shared" si="76"/>
        <v>1.2338052112956879</v>
      </c>
      <c r="J1612">
        <f t="shared" si="77"/>
        <v>3.2864091429313214</v>
      </c>
    </row>
    <row r="1613" spans="1:10" x14ac:dyDescent="0.3">
      <c r="A1613" t="s">
        <v>1617</v>
      </c>
      <c r="B1613">
        <v>63.44</v>
      </c>
      <c r="C1613">
        <v>71.73</v>
      </c>
      <c r="D1613">
        <v>64.7</v>
      </c>
      <c r="E1613">
        <v>58.37</v>
      </c>
      <c r="F1613">
        <v>61.77</v>
      </c>
      <c r="G1613">
        <v>53.67</v>
      </c>
      <c r="H1613">
        <f t="shared" si="75"/>
        <v>3.3999083592245995E-2</v>
      </c>
      <c r="I1613">
        <f t="shared" si="76"/>
        <v>0.86961720692639821</v>
      </c>
      <c r="J1613">
        <f t="shared" si="77"/>
        <v>-5.0027625010501833</v>
      </c>
    </row>
    <row r="1614" spans="1:10" x14ac:dyDescent="0.3">
      <c r="A1614" t="s">
        <v>1618</v>
      </c>
      <c r="B1614">
        <v>196.5</v>
      </c>
      <c r="C1614">
        <v>196.67</v>
      </c>
      <c r="D1614">
        <v>236.92</v>
      </c>
      <c r="E1614">
        <v>163.66</v>
      </c>
      <c r="F1614">
        <v>173.78</v>
      </c>
      <c r="G1614">
        <v>158.76</v>
      </c>
      <c r="H1614">
        <f t="shared" si="75"/>
        <v>3.4006188851214744E-2</v>
      </c>
      <c r="I1614">
        <f t="shared" si="76"/>
        <v>0.78750755840804465</v>
      </c>
      <c r="J1614">
        <f t="shared" si="77"/>
        <v>-2.9171229851638367</v>
      </c>
    </row>
    <row r="1615" spans="1:10" x14ac:dyDescent="0.3">
      <c r="A1615" t="s">
        <v>1619</v>
      </c>
      <c r="B1615">
        <v>17.100000000000001</v>
      </c>
      <c r="C1615">
        <v>18.940000000000001</v>
      </c>
      <c r="D1615">
        <v>17.13</v>
      </c>
      <c r="E1615">
        <v>19.53</v>
      </c>
      <c r="F1615">
        <v>18.96</v>
      </c>
      <c r="G1615">
        <v>20.46</v>
      </c>
      <c r="H1615">
        <f t="shared" si="75"/>
        <v>3.4032452758039261E-2</v>
      </c>
      <c r="I1615">
        <f t="shared" si="76"/>
        <v>1.108701784740376</v>
      </c>
      <c r="J1615">
        <f t="shared" si="77"/>
        <v>6.6590297986027753</v>
      </c>
    </row>
    <row r="1616" spans="1:10" x14ac:dyDescent="0.3">
      <c r="A1616" t="s">
        <v>1620</v>
      </c>
      <c r="B1616">
        <v>38.049999999999997</v>
      </c>
      <c r="C1616">
        <v>32.82</v>
      </c>
      <c r="D1616">
        <v>43.42</v>
      </c>
      <c r="E1616">
        <v>28.16</v>
      </c>
      <c r="F1616">
        <v>31</v>
      </c>
      <c r="G1616">
        <v>26.03</v>
      </c>
      <c r="H1616">
        <f t="shared" si="75"/>
        <v>3.4170919211643523E-2</v>
      </c>
      <c r="I1616">
        <f t="shared" si="76"/>
        <v>0.74539123130900398</v>
      </c>
      <c r="J1616">
        <f t="shared" si="77"/>
        <v>-2.3696903848159496</v>
      </c>
    </row>
    <row r="1617" spans="1:10" x14ac:dyDescent="0.3">
      <c r="A1617" t="s">
        <v>1621</v>
      </c>
      <c r="B1617">
        <v>73.790000000000006</v>
      </c>
      <c r="C1617">
        <v>75.87</v>
      </c>
      <c r="D1617">
        <v>71.41</v>
      </c>
      <c r="E1617">
        <v>82.18</v>
      </c>
      <c r="F1617">
        <v>82.79</v>
      </c>
      <c r="G1617">
        <v>93.94</v>
      </c>
      <c r="H1617">
        <f t="shared" si="75"/>
        <v>3.4205648690369211E-2</v>
      </c>
      <c r="I1617">
        <f t="shared" si="76"/>
        <v>1.1711651807321564</v>
      </c>
      <c r="J1617">
        <f t="shared" si="77"/>
        <v>4.3634607899368278</v>
      </c>
    </row>
    <row r="1618" spans="1:10" x14ac:dyDescent="0.3">
      <c r="A1618" t="s">
        <v>1622</v>
      </c>
      <c r="B1618">
        <v>10.38</v>
      </c>
      <c r="C1618">
        <v>8.74</v>
      </c>
      <c r="D1618">
        <v>11.51</v>
      </c>
      <c r="E1618">
        <v>7.64</v>
      </c>
      <c r="F1618">
        <v>7.42</v>
      </c>
      <c r="G1618">
        <v>7.13</v>
      </c>
      <c r="H1618">
        <f t="shared" si="75"/>
        <v>3.4206875877677755E-2</v>
      </c>
      <c r="I1618">
        <f t="shared" si="76"/>
        <v>0.72448013580126003</v>
      </c>
      <c r="J1618">
        <f t="shared" si="77"/>
        <v>-2.1598646165962809</v>
      </c>
    </row>
    <row r="1619" spans="1:10" x14ac:dyDescent="0.3">
      <c r="A1619" t="s">
        <v>1623</v>
      </c>
      <c r="B1619">
        <v>6.15</v>
      </c>
      <c r="C1619">
        <v>8.1</v>
      </c>
      <c r="D1619">
        <v>9.41</v>
      </c>
      <c r="E1619">
        <v>4.24</v>
      </c>
      <c r="F1619">
        <v>5.43</v>
      </c>
      <c r="G1619">
        <v>4.71</v>
      </c>
      <c r="H1619">
        <f t="shared" si="75"/>
        <v>3.4208617203771038E-2</v>
      </c>
      <c r="I1619">
        <f t="shared" si="76"/>
        <v>0.60782656467903473</v>
      </c>
      <c r="J1619">
        <f t="shared" si="77"/>
        <v>-1.3968494053077107</v>
      </c>
    </row>
    <row r="1620" spans="1:10" x14ac:dyDescent="0.3">
      <c r="A1620" t="s">
        <v>1624</v>
      </c>
      <c r="B1620">
        <v>8.2899999999999991</v>
      </c>
      <c r="C1620">
        <v>7.43</v>
      </c>
      <c r="D1620">
        <v>9.75</v>
      </c>
      <c r="E1620">
        <v>6.32</v>
      </c>
      <c r="F1620">
        <v>7.22</v>
      </c>
      <c r="G1620">
        <v>5.48</v>
      </c>
      <c r="H1620">
        <f t="shared" si="75"/>
        <v>3.4234062204287027E-2</v>
      </c>
      <c r="I1620">
        <f t="shared" si="76"/>
        <v>0.74679071958544352</v>
      </c>
      <c r="J1620">
        <f t="shared" si="77"/>
        <v>-2.3849640718601215</v>
      </c>
    </row>
    <row r="1621" spans="1:10" x14ac:dyDescent="0.3">
      <c r="A1621" t="s">
        <v>1625</v>
      </c>
      <c r="B1621">
        <v>120.53</v>
      </c>
      <c r="C1621">
        <v>127.32</v>
      </c>
      <c r="D1621">
        <v>137.63</v>
      </c>
      <c r="E1621">
        <v>110.05</v>
      </c>
      <c r="F1621">
        <v>118.74</v>
      </c>
      <c r="G1621">
        <v>97.98</v>
      </c>
      <c r="H1621">
        <f t="shared" si="75"/>
        <v>3.4249708112943415E-2</v>
      </c>
      <c r="I1621">
        <f t="shared" si="76"/>
        <v>0.84769756383549988</v>
      </c>
      <c r="J1621">
        <f t="shared" si="77"/>
        <v>-4.2251576605946344</v>
      </c>
    </row>
    <row r="1622" spans="1:10" x14ac:dyDescent="0.3">
      <c r="A1622" t="s">
        <v>1626</v>
      </c>
      <c r="B1622">
        <v>2.85</v>
      </c>
      <c r="C1622">
        <v>2.74</v>
      </c>
      <c r="D1622">
        <v>2.5</v>
      </c>
      <c r="E1622">
        <v>3.95</v>
      </c>
      <c r="F1622">
        <v>3.05</v>
      </c>
      <c r="G1622">
        <v>3.69</v>
      </c>
      <c r="H1622">
        <f t="shared" si="75"/>
        <v>3.4251070427179224E-2</v>
      </c>
      <c r="I1622">
        <f t="shared" si="76"/>
        <v>1.3212652909922153</v>
      </c>
      <c r="J1622">
        <f t="shared" si="77"/>
        <v>2.4813177914458056</v>
      </c>
    </row>
    <row r="1623" spans="1:10" x14ac:dyDescent="0.3">
      <c r="A1623" t="s">
        <v>1627</v>
      </c>
      <c r="B1623">
        <v>291.44</v>
      </c>
      <c r="C1623">
        <v>317.02999999999997</v>
      </c>
      <c r="D1623">
        <v>305.89</v>
      </c>
      <c r="E1623">
        <v>348.69</v>
      </c>
      <c r="F1623">
        <v>318.95999999999998</v>
      </c>
      <c r="G1623">
        <v>358.86</v>
      </c>
      <c r="H1623">
        <f t="shared" si="75"/>
        <v>3.4251212977990816E-2</v>
      </c>
      <c r="I1623">
        <f t="shared" si="76"/>
        <v>1.1226536944298926</v>
      </c>
      <c r="J1623">
        <f t="shared" si="77"/>
        <v>5.9453925954478377</v>
      </c>
    </row>
    <row r="1624" spans="1:10" x14ac:dyDescent="0.3">
      <c r="A1624" t="s">
        <v>1628</v>
      </c>
      <c r="B1624">
        <v>70.14</v>
      </c>
      <c r="C1624">
        <v>62.57</v>
      </c>
      <c r="D1624">
        <v>66.069999999999993</v>
      </c>
      <c r="E1624">
        <v>61.97</v>
      </c>
      <c r="F1624">
        <v>57.91</v>
      </c>
      <c r="G1624">
        <v>58.41</v>
      </c>
      <c r="H1624">
        <f t="shared" si="75"/>
        <v>3.4252213957716729E-2</v>
      </c>
      <c r="I1624">
        <f t="shared" si="76"/>
        <v>0.89692277508640061</v>
      </c>
      <c r="J1624">
        <f t="shared" si="77"/>
        <v>-6.4376277976526515</v>
      </c>
    </row>
    <row r="1625" spans="1:10" x14ac:dyDescent="0.3">
      <c r="A1625" t="s">
        <v>1629</v>
      </c>
      <c r="B1625">
        <v>108.39</v>
      </c>
      <c r="C1625">
        <v>82.39</v>
      </c>
      <c r="D1625">
        <v>91.14</v>
      </c>
      <c r="E1625">
        <v>79.849999999999994</v>
      </c>
      <c r="F1625">
        <v>64.739999999999995</v>
      </c>
      <c r="G1625">
        <v>65.72</v>
      </c>
      <c r="H1625">
        <f t="shared" si="75"/>
        <v>3.4277341805236179E-2</v>
      </c>
      <c r="I1625">
        <f t="shared" si="76"/>
        <v>0.74599447366834193</v>
      </c>
      <c r="J1625">
        <f t="shared" si="77"/>
        <v>-2.3762534810253091</v>
      </c>
    </row>
    <row r="1626" spans="1:10" x14ac:dyDescent="0.3">
      <c r="A1626" t="s">
        <v>1630</v>
      </c>
      <c r="B1626">
        <v>29.36</v>
      </c>
      <c r="C1626">
        <v>32.72</v>
      </c>
      <c r="D1626">
        <v>35.31</v>
      </c>
      <c r="E1626">
        <v>27.15</v>
      </c>
      <c r="F1626">
        <v>28.47</v>
      </c>
      <c r="G1626">
        <v>25.51</v>
      </c>
      <c r="H1626">
        <f t="shared" si="75"/>
        <v>3.4335762713599165E-2</v>
      </c>
      <c r="I1626">
        <f t="shared" si="76"/>
        <v>0.83304754961855587</v>
      </c>
      <c r="J1626">
        <f t="shared" si="77"/>
        <v>-3.8197321733158121</v>
      </c>
    </row>
    <row r="1627" spans="1:10" x14ac:dyDescent="0.3">
      <c r="A1627" t="s">
        <v>1631</v>
      </c>
      <c r="B1627">
        <v>2.8</v>
      </c>
      <c r="C1627">
        <v>3.16</v>
      </c>
      <c r="D1627">
        <v>3.49</v>
      </c>
      <c r="E1627">
        <v>2.83</v>
      </c>
      <c r="F1627">
        <v>2.2200000000000002</v>
      </c>
      <c r="G1627">
        <v>2</v>
      </c>
      <c r="H1627">
        <f t="shared" si="75"/>
        <v>3.4370871555606655E-2</v>
      </c>
      <c r="I1627">
        <f t="shared" si="76"/>
        <v>0.74611234528721049</v>
      </c>
      <c r="J1627">
        <f t="shared" si="77"/>
        <v>-2.3775395156035217</v>
      </c>
    </row>
    <row r="1628" spans="1:10" x14ac:dyDescent="0.3">
      <c r="A1628" t="s">
        <v>1632</v>
      </c>
      <c r="B1628">
        <v>7.44</v>
      </c>
      <c r="C1628">
        <v>8.69</v>
      </c>
      <c r="D1628">
        <v>8.56</v>
      </c>
      <c r="E1628">
        <v>6.75</v>
      </c>
      <c r="F1628">
        <v>7.26</v>
      </c>
      <c r="G1628">
        <v>5.38</v>
      </c>
      <c r="H1628">
        <f t="shared" si="75"/>
        <v>3.4381320904206591E-2</v>
      </c>
      <c r="I1628">
        <f t="shared" si="76"/>
        <v>0.78536427327582747</v>
      </c>
      <c r="J1628">
        <f t="shared" si="77"/>
        <v>-2.8840858438548942</v>
      </c>
    </row>
    <row r="1629" spans="1:10" x14ac:dyDescent="0.3">
      <c r="A1629" t="s">
        <v>1633</v>
      </c>
      <c r="B1629">
        <v>49.9</v>
      </c>
      <c r="C1629">
        <v>56.89</v>
      </c>
      <c r="D1629">
        <v>56.28</v>
      </c>
      <c r="E1629">
        <v>67.3</v>
      </c>
      <c r="F1629">
        <v>58.31</v>
      </c>
      <c r="G1629">
        <v>69.47</v>
      </c>
      <c r="H1629">
        <f t="shared" si="75"/>
        <v>3.4430778098324046E-2</v>
      </c>
      <c r="I1629">
        <f t="shared" si="76"/>
        <v>1.196292457978942</v>
      </c>
      <c r="J1629">
        <f t="shared" si="77"/>
        <v>3.8494762870427097</v>
      </c>
    </row>
    <row r="1630" spans="1:10" x14ac:dyDescent="0.3">
      <c r="A1630" t="s">
        <v>1634</v>
      </c>
      <c r="B1630">
        <v>23.82</v>
      </c>
      <c r="C1630">
        <v>19.82</v>
      </c>
      <c r="D1630">
        <v>24.7</v>
      </c>
      <c r="E1630">
        <v>16.89</v>
      </c>
      <c r="F1630">
        <v>18</v>
      </c>
      <c r="G1630">
        <v>18.79</v>
      </c>
      <c r="H1630">
        <f t="shared" si="75"/>
        <v>3.4430871715578459E-2</v>
      </c>
      <c r="I1630">
        <f t="shared" si="76"/>
        <v>0.78549375941939925</v>
      </c>
      <c r="J1630">
        <f t="shared" si="77"/>
        <v>-2.8860630516105994</v>
      </c>
    </row>
    <row r="1631" spans="1:10" x14ac:dyDescent="0.3">
      <c r="A1631" t="s">
        <v>1635</v>
      </c>
      <c r="B1631">
        <v>23.08</v>
      </c>
      <c r="C1631">
        <v>26.24</v>
      </c>
      <c r="D1631">
        <v>24.06</v>
      </c>
      <c r="E1631">
        <v>28.09</v>
      </c>
      <c r="F1631">
        <v>25.94</v>
      </c>
      <c r="G1631">
        <v>28.58</v>
      </c>
      <c r="H1631">
        <f t="shared" si="75"/>
        <v>3.4438839614830435E-2</v>
      </c>
      <c r="I1631">
        <f t="shared" si="76"/>
        <v>1.1257784500497392</v>
      </c>
      <c r="J1631">
        <f t="shared" si="77"/>
        <v>5.8070701808195606</v>
      </c>
    </row>
    <row r="1632" spans="1:10" x14ac:dyDescent="0.3">
      <c r="A1632" t="s">
        <v>1636</v>
      </c>
      <c r="B1632">
        <v>6.96</v>
      </c>
      <c r="C1632">
        <v>6.19</v>
      </c>
      <c r="D1632">
        <v>7.39</v>
      </c>
      <c r="E1632">
        <v>4.4800000000000004</v>
      </c>
      <c r="F1632">
        <v>6.16</v>
      </c>
      <c r="G1632">
        <v>5.31</v>
      </c>
      <c r="H1632">
        <f t="shared" si="75"/>
        <v>3.4455842306627321E-2</v>
      </c>
      <c r="I1632">
        <f t="shared" si="76"/>
        <v>0.77656622693861654</v>
      </c>
      <c r="J1632">
        <f t="shared" si="77"/>
        <v>-2.7551052736517518</v>
      </c>
    </row>
    <row r="1633" spans="1:10" x14ac:dyDescent="0.3">
      <c r="A1633" t="s">
        <v>1637</v>
      </c>
      <c r="B1633">
        <v>3.15</v>
      </c>
      <c r="C1633">
        <v>3.58</v>
      </c>
      <c r="D1633">
        <v>4.1900000000000004</v>
      </c>
      <c r="E1633">
        <v>2.2200000000000002</v>
      </c>
      <c r="F1633">
        <v>3.19</v>
      </c>
      <c r="G1633">
        <v>2.13</v>
      </c>
      <c r="H1633">
        <f t="shared" si="75"/>
        <v>3.4486834116232552E-2</v>
      </c>
      <c r="I1633">
        <f t="shared" si="76"/>
        <v>0.69056120113521913</v>
      </c>
      <c r="J1633">
        <f t="shared" si="77"/>
        <v>-1.8794478416322966</v>
      </c>
    </row>
    <row r="1634" spans="1:10" x14ac:dyDescent="0.3">
      <c r="A1634" t="s">
        <v>1638</v>
      </c>
      <c r="B1634">
        <v>331.63</v>
      </c>
      <c r="C1634">
        <v>290.14999999999998</v>
      </c>
      <c r="D1634">
        <v>298.89</v>
      </c>
      <c r="E1634">
        <v>275.62</v>
      </c>
      <c r="F1634">
        <v>276.52</v>
      </c>
      <c r="G1634">
        <v>249.66</v>
      </c>
      <c r="H1634">
        <f t="shared" si="75"/>
        <v>3.4488605819868227E-2</v>
      </c>
      <c r="I1634">
        <f t="shared" si="76"/>
        <v>0.87088792654938285</v>
      </c>
      <c r="J1634">
        <f t="shared" si="77"/>
        <v>-5.0559850845339476</v>
      </c>
    </row>
    <row r="1635" spans="1:10" x14ac:dyDescent="0.3">
      <c r="A1635" t="s">
        <v>1639</v>
      </c>
      <c r="B1635">
        <v>118.44</v>
      </c>
      <c r="C1635">
        <v>112.34</v>
      </c>
      <c r="D1635">
        <v>124.89</v>
      </c>
      <c r="E1635">
        <v>110.98</v>
      </c>
      <c r="F1635">
        <v>105.82</v>
      </c>
      <c r="G1635">
        <v>95.86</v>
      </c>
      <c r="H1635">
        <f t="shared" si="75"/>
        <v>3.4536236250323586E-2</v>
      </c>
      <c r="I1635">
        <f t="shared" si="76"/>
        <v>0.87907431826424842</v>
      </c>
      <c r="J1635">
        <f t="shared" si="77"/>
        <v>-5.4258553965086502</v>
      </c>
    </row>
    <row r="1636" spans="1:10" x14ac:dyDescent="0.3">
      <c r="A1636" t="s">
        <v>1640</v>
      </c>
      <c r="B1636">
        <v>35.729999999999997</v>
      </c>
      <c r="C1636">
        <v>41.49</v>
      </c>
      <c r="D1636">
        <v>35.340000000000003</v>
      </c>
      <c r="E1636">
        <v>29.83</v>
      </c>
      <c r="F1636">
        <v>31</v>
      </c>
      <c r="G1636">
        <v>32.22</v>
      </c>
      <c r="H1636">
        <f t="shared" si="75"/>
        <v>3.4570227520789247E-2</v>
      </c>
      <c r="I1636">
        <f t="shared" si="76"/>
        <v>0.82667483986745205</v>
      </c>
      <c r="J1636">
        <f t="shared" si="77"/>
        <v>-3.6648294639081964</v>
      </c>
    </row>
    <row r="1637" spans="1:10" x14ac:dyDescent="0.3">
      <c r="A1637" t="s">
        <v>1641</v>
      </c>
      <c r="B1637">
        <v>31.14</v>
      </c>
      <c r="C1637">
        <v>31.31</v>
      </c>
      <c r="D1637">
        <v>29.59</v>
      </c>
      <c r="E1637">
        <v>28.49</v>
      </c>
      <c r="F1637">
        <v>29.75</v>
      </c>
      <c r="G1637">
        <v>27.57</v>
      </c>
      <c r="H1637">
        <f t="shared" si="75"/>
        <v>3.4581593151948933E-2</v>
      </c>
      <c r="I1637">
        <f t="shared" si="76"/>
        <v>0.93231424442923416</v>
      </c>
      <c r="J1637">
        <f t="shared" si="77"/>
        <v>-10.04367185128384</v>
      </c>
    </row>
    <row r="1638" spans="1:10" x14ac:dyDescent="0.3">
      <c r="A1638" t="s">
        <v>1642</v>
      </c>
      <c r="B1638">
        <v>22.64</v>
      </c>
      <c r="C1638">
        <v>25.5</v>
      </c>
      <c r="D1638">
        <v>19.77</v>
      </c>
      <c r="E1638">
        <v>16.95</v>
      </c>
      <c r="F1638">
        <v>19.71</v>
      </c>
      <c r="G1638">
        <v>15.6</v>
      </c>
      <c r="H1638">
        <f t="shared" si="75"/>
        <v>3.4619096277743518E-2</v>
      </c>
      <c r="I1638">
        <f t="shared" si="76"/>
        <v>0.76955811111274708</v>
      </c>
      <c r="J1638">
        <f t="shared" si="77"/>
        <v>-2.6594023553478077</v>
      </c>
    </row>
    <row r="1639" spans="1:10" x14ac:dyDescent="0.3">
      <c r="A1639" t="s">
        <v>1643</v>
      </c>
      <c r="B1639">
        <v>10.119999999999999</v>
      </c>
      <c r="C1639">
        <v>8.02</v>
      </c>
      <c r="D1639">
        <v>10.96</v>
      </c>
      <c r="E1639">
        <v>6.98</v>
      </c>
      <c r="F1639">
        <v>7.05</v>
      </c>
      <c r="G1639">
        <v>6.28</v>
      </c>
      <c r="H1639">
        <f t="shared" si="75"/>
        <v>3.4624275497116608E-2</v>
      </c>
      <c r="I1639">
        <f t="shared" si="76"/>
        <v>0.69796928151736937</v>
      </c>
      <c r="J1639">
        <f t="shared" si="77"/>
        <v>-1.9353625980459146</v>
      </c>
    </row>
    <row r="1640" spans="1:10" x14ac:dyDescent="0.3">
      <c r="A1640" t="s">
        <v>1644</v>
      </c>
      <c r="B1640">
        <v>16.78</v>
      </c>
      <c r="C1640">
        <v>28.48</v>
      </c>
      <c r="D1640">
        <v>25.1</v>
      </c>
      <c r="E1640">
        <v>29.42</v>
      </c>
      <c r="F1640">
        <v>41.4</v>
      </c>
      <c r="G1640">
        <v>35.82</v>
      </c>
      <c r="H1640">
        <f t="shared" si="75"/>
        <v>3.4650215965354933E-2</v>
      </c>
      <c r="I1640">
        <f t="shared" si="76"/>
        <v>1.5156118982988211</v>
      </c>
      <c r="J1640">
        <f t="shared" si="77"/>
        <v>1.6643035041690388</v>
      </c>
    </row>
    <row r="1641" spans="1:10" x14ac:dyDescent="0.3">
      <c r="A1641" t="s">
        <v>1645</v>
      </c>
      <c r="B1641">
        <v>54.61</v>
      </c>
      <c r="C1641">
        <v>51.31</v>
      </c>
      <c r="D1641">
        <v>58.93</v>
      </c>
      <c r="E1641">
        <v>45.45</v>
      </c>
      <c r="F1641">
        <v>51.62</v>
      </c>
      <c r="G1641">
        <v>44.01</v>
      </c>
      <c r="H1641">
        <f t="shared" si="75"/>
        <v>3.46833451316595E-2</v>
      </c>
      <c r="I1641">
        <f t="shared" si="76"/>
        <v>0.85581093459021063</v>
      </c>
      <c r="J1641">
        <f t="shared" si="77"/>
        <v>-4.4852864047218652</v>
      </c>
    </row>
    <row r="1642" spans="1:10" x14ac:dyDescent="0.3">
      <c r="A1642" t="s">
        <v>1646</v>
      </c>
      <c r="B1642">
        <v>37.33</v>
      </c>
      <c r="C1642">
        <v>45.05</v>
      </c>
      <c r="D1642">
        <v>56.22</v>
      </c>
      <c r="E1642">
        <v>28.76</v>
      </c>
      <c r="F1642">
        <v>32.06</v>
      </c>
      <c r="G1642">
        <v>24.76</v>
      </c>
      <c r="H1642">
        <f t="shared" si="75"/>
        <v>3.4690954648053954E-2</v>
      </c>
      <c r="I1642">
        <f t="shared" si="76"/>
        <v>0.61746859736080772</v>
      </c>
      <c r="J1642">
        <f t="shared" si="77"/>
        <v>-1.4425273647622374</v>
      </c>
    </row>
    <row r="1643" spans="1:10" x14ac:dyDescent="0.3">
      <c r="A1643" t="s">
        <v>1647</v>
      </c>
      <c r="B1643">
        <v>12.17</v>
      </c>
      <c r="C1643">
        <v>14.77</v>
      </c>
      <c r="D1643">
        <v>15.01</v>
      </c>
      <c r="E1643">
        <v>9.3800000000000008</v>
      </c>
      <c r="F1643">
        <v>12.59</v>
      </c>
      <c r="G1643">
        <v>8.94</v>
      </c>
      <c r="H1643">
        <f t="shared" si="75"/>
        <v>3.4696778102293012E-2</v>
      </c>
      <c r="I1643">
        <f t="shared" si="76"/>
        <v>0.73684837794674996</v>
      </c>
      <c r="J1643">
        <f t="shared" si="77"/>
        <v>-2.2799624711307569</v>
      </c>
    </row>
    <row r="1644" spans="1:10" x14ac:dyDescent="0.3">
      <c r="A1644" t="s">
        <v>1648</v>
      </c>
      <c r="B1644">
        <v>0.41</v>
      </c>
      <c r="C1644">
        <v>0.45</v>
      </c>
      <c r="D1644">
        <v>0.53</v>
      </c>
      <c r="E1644">
        <v>1</v>
      </c>
      <c r="F1644">
        <v>0.62</v>
      </c>
      <c r="G1644">
        <v>0.89</v>
      </c>
      <c r="H1644">
        <f t="shared" si="75"/>
        <v>3.4706930032440159E-2</v>
      </c>
      <c r="I1644">
        <f t="shared" si="76"/>
        <v>1.8040201005025127</v>
      </c>
      <c r="J1644">
        <f t="shared" si="77"/>
        <v>1.1736883904313939</v>
      </c>
    </row>
    <row r="1645" spans="1:10" x14ac:dyDescent="0.3">
      <c r="A1645" t="s">
        <v>1649</v>
      </c>
      <c r="B1645">
        <v>8.67</v>
      </c>
      <c r="C1645">
        <v>11.18</v>
      </c>
      <c r="D1645">
        <v>14.45</v>
      </c>
      <c r="E1645">
        <v>14.04</v>
      </c>
      <c r="F1645">
        <v>19.11</v>
      </c>
      <c r="G1645">
        <v>20.73</v>
      </c>
      <c r="H1645">
        <f t="shared" si="75"/>
        <v>3.4729120688669957E-2</v>
      </c>
      <c r="I1645">
        <f t="shared" si="76"/>
        <v>1.5707955572398917</v>
      </c>
      <c r="J1645">
        <f t="shared" si="77"/>
        <v>1.5327700588324433</v>
      </c>
    </row>
    <row r="1646" spans="1:10" x14ac:dyDescent="0.3">
      <c r="A1646" t="s">
        <v>1650</v>
      </c>
      <c r="B1646">
        <v>2.34</v>
      </c>
      <c r="C1646">
        <v>2.67</v>
      </c>
      <c r="D1646">
        <v>3.2</v>
      </c>
      <c r="E1646">
        <v>3.74</v>
      </c>
      <c r="F1646">
        <v>5.77</v>
      </c>
      <c r="G1646">
        <v>6.22</v>
      </c>
      <c r="H1646">
        <f t="shared" si="75"/>
        <v>3.4731378932082488E-2</v>
      </c>
      <c r="I1646">
        <f t="shared" si="76"/>
        <v>1.9156215755509558</v>
      </c>
      <c r="J1646">
        <f t="shared" si="77"/>
        <v>1.0654557243753964</v>
      </c>
    </row>
    <row r="1647" spans="1:10" x14ac:dyDescent="0.3">
      <c r="A1647" t="s">
        <v>1651</v>
      </c>
      <c r="B1647">
        <v>17.39</v>
      </c>
      <c r="C1647">
        <v>15.71</v>
      </c>
      <c r="D1647">
        <v>20.190000000000001</v>
      </c>
      <c r="E1647">
        <v>13.67</v>
      </c>
      <c r="F1647">
        <v>14.43</v>
      </c>
      <c r="G1647">
        <v>12.63</v>
      </c>
      <c r="H1647">
        <f t="shared" si="75"/>
        <v>3.4791320123136064E-2</v>
      </c>
      <c r="I1647">
        <f t="shared" si="76"/>
        <v>0.76432176833730503</v>
      </c>
      <c r="J1647">
        <f t="shared" si="77"/>
        <v>-2.5916023925359375</v>
      </c>
    </row>
    <row r="1648" spans="1:10" x14ac:dyDescent="0.3">
      <c r="A1648" t="s">
        <v>1652</v>
      </c>
      <c r="B1648">
        <v>5.71</v>
      </c>
      <c r="C1648">
        <v>4.57</v>
      </c>
      <c r="D1648">
        <v>6.07</v>
      </c>
      <c r="E1648">
        <v>4.2</v>
      </c>
      <c r="F1648">
        <v>4.34</v>
      </c>
      <c r="G1648">
        <v>3.58</v>
      </c>
      <c r="H1648">
        <f t="shared" si="75"/>
        <v>3.4806161617075095E-2</v>
      </c>
      <c r="I1648">
        <f t="shared" si="76"/>
        <v>0.74133186571271326</v>
      </c>
      <c r="J1648">
        <f t="shared" si="77"/>
        <v>-2.326318270943414</v>
      </c>
    </row>
    <row r="1649" spans="1:10" x14ac:dyDescent="0.3">
      <c r="A1649" t="s">
        <v>1653</v>
      </c>
      <c r="B1649">
        <v>3.12</v>
      </c>
      <c r="C1649">
        <v>2.78</v>
      </c>
      <c r="D1649">
        <v>3.9</v>
      </c>
      <c r="E1649">
        <v>2</v>
      </c>
      <c r="F1649">
        <v>2.15</v>
      </c>
      <c r="G1649">
        <v>2.29</v>
      </c>
      <c r="H1649">
        <f t="shared" si="75"/>
        <v>3.4834625394582784E-2</v>
      </c>
      <c r="I1649">
        <f t="shared" si="76"/>
        <v>0.65724778129144135</v>
      </c>
      <c r="J1649">
        <f t="shared" si="77"/>
        <v>-1.6575574453639537</v>
      </c>
    </row>
    <row r="1650" spans="1:10" x14ac:dyDescent="0.3">
      <c r="A1650" t="s">
        <v>1654</v>
      </c>
      <c r="B1650">
        <v>0.83</v>
      </c>
      <c r="C1650">
        <v>0.76</v>
      </c>
      <c r="D1650">
        <v>1.03</v>
      </c>
      <c r="E1650">
        <v>0.57999999999999996</v>
      </c>
      <c r="F1650">
        <v>0.74</v>
      </c>
      <c r="G1650">
        <v>0.52</v>
      </c>
      <c r="H1650">
        <f t="shared" si="75"/>
        <v>3.4865709542818271E-2</v>
      </c>
      <c r="I1650">
        <f t="shared" si="76"/>
        <v>0.70263057567670595</v>
      </c>
      <c r="J1650">
        <f t="shared" si="77"/>
        <v>-1.9719590592216283</v>
      </c>
    </row>
    <row r="1651" spans="1:10" x14ac:dyDescent="0.3">
      <c r="A1651" t="s">
        <v>1655</v>
      </c>
      <c r="B1651">
        <v>39.44</v>
      </c>
      <c r="C1651">
        <v>41</v>
      </c>
      <c r="D1651">
        <v>46.67</v>
      </c>
      <c r="E1651">
        <v>36.020000000000003</v>
      </c>
      <c r="F1651">
        <v>37.979999999999997</v>
      </c>
      <c r="G1651">
        <v>32.090000000000003</v>
      </c>
      <c r="H1651">
        <f t="shared" si="75"/>
        <v>3.4902530649530139E-2</v>
      </c>
      <c r="I1651">
        <f t="shared" si="76"/>
        <v>0.83463532447507349</v>
      </c>
      <c r="J1651">
        <f t="shared" si="77"/>
        <v>-3.8601898717434766</v>
      </c>
    </row>
    <row r="1652" spans="1:10" x14ac:dyDescent="0.3">
      <c r="A1652" t="s">
        <v>1656</v>
      </c>
      <c r="B1652">
        <v>4.63</v>
      </c>
      <c r="C1652">
        <v>4.16</v>
      </c>
      <c r="D1652">
        <v>6.05</v>
      </c>
      <c r="E1652">
        <v>3.24</v>
      </c>
      <c r="F1652">
        <v>3.57</v>
      </c>
      <c r="G1652">
        <v>2.67</v>
      </c>
      <c r="H1652">
        <f t="shared" si="75"/>
        <v>3.4914948836946298E-2</v>
      </c>
      <c r="I1652">
        <f t="shared" si="76"/>
        <v>0.63888701744930276</v>
      </c>
      <c r="J1652">
        <f t="shared" si="77"/>
        <v>-1.5525276810480144</v>
      </c>
    </row>
    <row r="1653" spans="1:10" x14ac:dyDescent="0.3">
      <c r="A1653" t="s">
        <v>1657</v>
      </c>
      <c r="B1653">
        <v>3.09</v>
      </c>
      <c r="C1653">
        <v>3.1</v>
      </c>
      <c r="D1653">
        <v>2.88</v>
      </c>
      <c r="E1653">
        <v>2.77</v>
      </c>
      <c r="F1653">
        <v>2.3199999999999998</v>
      </c>
      <c r="G1653">
        <v>2.12</v>
      </c>
      <c r="H1653">
        <f t="shared" si="75"/>
        <v>3.491997023709871E-2</v>
      </c>
      <c r="I1653">
        <f t="shared" si="76"/>
        <v>0.79499614240052896</v>
      </c>
      <c r="J1653">
        <f t="shared" si="77"/>
        <v>-3.037974784130558</v>
      </c>
    </row>
    <row r="1654" spans="1:10" x14ac:dyDescent="0.3">
      <c r="A1654" t="s">
        <v>1658</v>
      </c>
      <c r="B1654">
        <v>17.34</v>
      </c>
      <c r="C1654">
        <v>15.54</v>
      </c>
      <c r="D1654">
        <v>19.399999999999999</v>
      </c>
      <c r="E1654">
        <v>13.42</v>
      </c>
      <c r="F1654">
        <v>14.76</v>
      </c>
      <c r="G1654">
        <v>13.41</v>
      </c>
      <c r="H1654">
        <f t="shared" si="75"/>
        <v>3.4929030190953815E-2</v>
      </c>
      <c r="I1654">
        <f t="shared" si="76"/>
        <v>0.7955358338274392</v>
      </c>
      <c r="J1654">
        <f t="shared" si="77"/>
        <v>-3.0470263200618075</v>
      </c>
    </row>
    <row r="1655" spans="1:10" x14ac:dyDescent="0.3">
      <c r="A1655" t="s">
        <v>1659</v>
      </c>
      <c r="B1655">
        <v>0.34</v>
      </c>
      <c r="C1655">
        <v>0.34</v>
      </c>
      <c r="D1655">
        <v>0.45</v>
      </c>
      <c r="E1655">
        <v>0.57999999999999996</v>
      </c>
      <c r="F1655">
        <v>0.97</v>
      </c>
      <c r="G1655">
        <v>0.71</v>
      </c>
      <c r="H1655">
        <f t="shared" si="75"/>
        <v>3.4974689119443764E-2</v>
      </c>
      <c r="I1655">
        <f t="shared" si="76"/>
        <v>1.9973521624007058</v>
      </c>
      <c r="J1655">
        <f t="shared" si="77"/>
        <v>1.001190569286267</v>
      </c>
    </row>
    <row r="1656" spans="1:10" x14ac:dyDescent="0.3">
      <c r="A1656" t="s">
        <v>1660</v>
      </c>
      <c r="B1656">
        <v>1.41</v>
      </c>
      <c r="C1656">
        <v>2.36</v>
      </c>
      <c r="D1656">
        <v>0.85</v>
      </c>
      <c r="E1656">
        <v>2.97</v>
      </c>
      <c r="F1656">
        <v>3.24</v>
      </c>
      <c r="G1656">
        <v>2.67</v>
      </c>
      <c r="H1656">
        <f t="shared" si="75"/>
        <v>3.4994043210010109E-2</v>
      </c>
      <c r="I1656">
        <f t="shared" si="76"/>
        <v>1.9214795587280993</v>
      </c>
      <c r="J1656">
        <f t="shared" si="77"/>
        <v>1.0604810830667757</v>
      </c>
    </row>
    <row r="1657" spans="1:10" x14ac:dyDescent="0.3">
      <c r="A1657" t="s">
        <v>1661</v>
      </c>
      <c r="B1657">
        <v>5.41</v>
      </c>
      <c r="C1657">
        <v>5.69</v>
      </c>
      <c r="D1657">
        <v>4.93</v>
      </c>
      <c r="E1657">
        <v>4.3099999999999996</v>
      </c>
      <c r="F1657">
        <v>4.67</v>
      </c>
      <c r="G1657">
        <v>3.33</v>
      </c>
      <c r="H1657">
        <f t="shared" si="75"/>
        <v>3.5052775316033381E-2</v>
      </c>
      <c r="I1657">
        <f t="shared" si="76"/>
        <v>0.76797854425247924</v>
      </c>
      <c r="J1657">
        <f t="shared" si="77"/>
        <v>-2.6386286014816873</v>
      </c>
    </row>
    <row r="1658" spans="1:10" x14ac:dyDescent="0.3">
      <c r="A1658" t="s">
        <v>1662</v>
      </c>
      <c r="B1658">
        <v>24.53</v>
      </c>
      <c r="C1658">
        <v>19.55</v>
      </c>
      <c r="D1658">
        <v>26.87</v>
      </c>
      <c r="E1658">
        <v>18.329999999999998</v>
      </c>
      <c r="F1658">
        <v>17</v>
      </c>
      <c r="G1658">
        <v>15.13</v>
      </c>
      <c r="H1658">
        <f t="shared" si="75"/>
        <v>3.506198062344066E-2</v>
      </c>
      <c r="I1658">
        <f t="shared" si="76"/>
        <v>0.71121728468140877</v>
      </c>
      <c r="J1658">
        <f t="shared" si="77"/>
        <v>-2.0424392477631943</v>
      </c>
    </row>
    <row r="1659" spans="1:10" x14ac:dyDescent="0.3">
      <c r="A1659" t="s">
        <v>1663</v>
      </c>
      <c r="B1659">
        <v>10.35</v>
      </c>
      <c r="C1659">
        <v>10.56</v>
      </c>
      <c r="D1659">
        <v>14.76</v>
      </c>
      <c r="E1659">
        <v>6.41</v>
      </c>
      <c r="F1659">
        <v>8.4</v>
      </c>
      <c r="G1659">
        <v>7.13</v>
      </c>
      <c r="H1659">
        <f t="shared" si="75"/>
        <v>3.5072867933693228E-2</v>
      </c>
      <c r="I1659">
        <f t="shared" si="76"/>
        <v>0.61511507302441626</v>
      </c>
      <c r="J1659">
        <f t="shared" si="77"/>
        <v>-1.4311715323323317</v>
      </c>
    </row>
    <row r="1660" spans="1:10" x14ac:dyDescent="0.3">
      <c r="A1660" t="s">
        <v>1664</v>
      </c>
      <c r="B1660">
        <v>71.760000000000005</v>
      </c>
      <c r="C1660">
        <v>78.42</v>
      </c>
      <c r="D1660">
        <v>77.739999999999995</v>
      </c>
      <c r="E1660">
        <v>49.31</v>
      </c>
      <c r="F1660">
        <v>67.900000000000006</v>
      </c>
      <c r="G1660">
        <v>59.21</v>
      </c>
      <c r="H1660">
        <f t="shared" si="75"/>
        <v>3.5088561936131808E-2</v>
      </c>
      <c r="I1660">
        <f t="shared" si="76"/>
        <v>0.77404649815946602</v>
      </c>
      <c r="J1660">
        <f t="shared" si="77"/>
        <v>-2.7200135391595359</v>
      </c>
    </row>
    <row r="1661" spans="1:10" x14ac:dyDescent="0.3">
      <c r="A1661" t="s">
        <v>1665</v>
      </c>
      <c r="B1661">
        <v>21.88</v>
      </c>
      <c r="C1661">
        <v>20.51</v>
      </c>
      <c r="D1661">
        <v>27.32</v>
      </c>
      <c r="E1661">
        <v>28.47</v>
      </c>
      <c r="F1661">
        <v>29.24</v>
      </c>
      <c r="G1661">
        <v>31.61</v>
      </c>
      <c r="H1661">
        <f t="shared" si="75"/>
        <v>3.5107320903874389E-2</v>
      </c>
      <c r="I1661">
        <f t="shared" si="76"/>
        <v>1.2812961714457847</v>
      </c>
      <c r="J1661">
        <f t="shared" si="77"/>
        <v>2.7876155894768555</v>
      </c>
    </row>
    <row r="1662" spans="1:10" x14ac:dyDescent="0.3">
      <c r="A1662" t="s">
        <v>1666</v>
      </c>
      <c r="B1662">
        <v>0.4</v>
      </c>
      <c r="C1662">
        <v>0.37</v>
      </c>
      <c r="D1662">
        <v>0.71</v>
      </c>
      <c r="E1662">
        <v>1.04</v>
      </c>
      <c r="F1662">
        <v>1.29</v>
      </c>
      <c r="G1662">
        <v>0.71</v>
      </c>
      <c r="H1662">
        <f t="shared" si="75"/>
        <v>3.5132547683283062E-2</v>
      </c>
      <c r="I1662">
        <f t="shared" si="76"/>
        <v>2.05192178017532</v>
      </c>
      <c r="J1662">
        <f t="shared" si="77"/>
        <v>0.96368947264154803</v>
      </c>
    </row>
    <row r="1663" spans="1:10" x14ac:dyDescent="0.3">
      <c r="A1663" t="s">
        <v>1667</v>
      </c>
      <c r="B1663">
        <v>87.88</v>
      </c>
      <c r="C1663">
        <v>87.25</v>
      </c>
      <c r="D1663">
        <v>84.76</v>
      </c>
      <c r="E1663">
        <v>100.04</v>
      </c>
      <c r="F1663">
        <v>96.31</v>
      </c>
      <c r="G1663">
        <v>90.52</v>
      </c>
      <c r="H1663">
        <f t="shared" si="75"/>
        <v>3.5177121942956552E-2</v>
      </c>
      <c r="I1663">
        <f t="shared" si="76"/>
        <v>1.1038119533808144</v>
      </c>
      <c r="J1663">
        <f t="shared" si="77"/>
        <v>6.9540625958881837</v>
      </c>
    </row>
    <row r="1664" spans="1:10" x14ac:dyDescent="0.3">
      <c r="A1664" t="s">
        <v>1668</v>
      </c>
      <c r="B1664">
        <v>8.49</v>
      </c>
      <c r="C1664">
        <v>8.31</v>
      </c>
      <c r="D1664">
        <v>7.61</v>
      </c>
      <c r="E1664">
        <v>6.08</v>
      </c>
      <c r="F1664">
        <v>5.37</v>
      </c>
      <c r="G1664">
        <v>2.73</v>
      </c>
      <c r="H1664">
        <f t="shared" si="75"/>
        <v>3.5209453749089806E-2</v>
      </c>
      <c r="I1664">
        <f t="shared" si="76"/>
        <v>0.58096096342112813</v>
      </c>
      <c r="J1664">
        <f t="shared" si="77"/>
        <v>-1.2804003681020852</v>
      </c>
    </row>
    <row r="1665" spans="1:10" x14ac:dyDescent="0.3">
      <c r="A1665" t="s">
        <v>1669</v>
      </c>
      <c r="B1665">
        <v>852.9</v>
      </c>
      <c r="C1665">
        <v>897.43</v>
      </c>
      <c r="D1665">
        <v>808.15</v>
      </c>
      <c r="E1665">
        <v>805.9</v>
      </c>
      <c r="F1665">
        <v>754.77</v>
      </c>
      <c r="G1665">
        <v>699.03</v>
      </c>
      <c r="H1665">
        <f t="shared" si="75"/>
        <v>3.5210527690654726E-2</v>
      </c>
      <c r="I1665">
        <f t="shared" si="76"/>
        <v>0.88321986114427953</v>
      </c>
      <c r="J1665">
        <f t="shared" si="77"/>
        <v>-5.6330743335933935</v>
      </c>
    </row>
    <row r="1666" spans="1:10" x14ac:dyDescent="0.3">
      <c r="A1666" t="s">
        <v>1670</v>
      </c>
      <c r="B1666">
        <v>9.31</v>
      </c>
      <c r="C1666">
        <v>10.01</v>
      </c>
      <c r="D1666">
        <v>14.45</v>
      </c>
      <c r="E1666">
        <v>4.99</v>
      </c>
      <c r="F1666">
        <v>7.93</v>
      </c>
      <c r="G1666">
        <v>5.91</v>
      </c>
      <c r="H1666">
        <f t="shared" si="75"/>
        <v>3.5226709770854681E-2</v>
      </c>
      <c r="I1666">
        <f t="shared" si="76"/>
        <v>0.55763479702721119</v>
      </c>
      <c r="J1666">
        <f t="shared" si="77"/>
        <v>-1.1904440855316356</v>
      </c>
    </row>
    <row r="1667" spans="1:10" x14ac:dyDescent="0.3">
      <c r="A1667" t="s">
        <v>1671</v>
      </c>
      <c r="B1667">
        <v>226.39</v>
      </c>
      <c r="C1667">
        <v>221.12</v>
      </c>
      <c r="D1667">
        <v>167.98</v>
      </c>
      <c r="E1667">
        <v>268.39999999999998</v>
      </c>
      <c r="F1667">
        <v>236.94</v>
      </c>
      <c r="G1667">
        <v>292.89999999999998</v>
      </c>
      <c r="H1667">
        <f t="shared" ref="H1667:H1730" si="78">TTEST(B1667:D1667,E1667:G1667,1,3)</f>
        <v>3.5245116682226817E-2</v>
      </c>
      <c r="I1667">
        <f t="shared" ref="I1667:I1730" si="79">(AVERAGEA(E1667:G1667)+0.001)/(AVERAGE(B1667:D1667)+0.001)</f>
        <v>1.2969164555892592</v>
      </c>
      <c r="J1667">
        <f t="shared" ref="J1667:J1730" si="80">LOG(2,I1667+0.001)</f>
        <v>2.6581780565048647</v>
      </c>
    </row>
    <row r="1668" spans="1:10" x14ac:dyDescent="0.3">
      <c r="A1668" t="s">
        <v>1672</v>
      </c>
      <c r="B1668">
        <v>28.59</v>
      </c>
      <c r="C1668">
        <v>27.46</v>
      </c>
      <c r="D1668">
        <v>28.13</v>
      </c>
      <c r="E1668">
        <v>19.89</v>
      </c>
      <c r="F1668">
        <v>25.44</v>
      </c>
      <c r="G1668">
        <v>20.14</v>
      </c>
      <c r="H1668">
        <f t="shared" si="78"/>
        <v>3.524614949335305E-2</v>
      </c>
      <c r="I1668">
        <f t="shared" si="79"/>
        <v>0.77774610075668493</v>
      </c>
      <c r="J1668">
        <f t="shared" si="80"/>
        <v>-2.7718102211211759</v>
      </c>
    </row>
    <row r="1669" spans="1:10" x14ac:dyDescent="0.3">
      <c r="A1669" t="s">
        <v>1673</v>
      </c>
      <c r="B1669">
        <v>0.95</v>
      </c>
      <c r="C1669">
        <v>1.1599999999999999</v>
      </c>
      <c r="D1669">
        <v>2.5099999999999998</v>
      </c>
      <c r="E1669">
        <v>2.84</v>
      </c>
      <c r="F1669">
        <v>3.05</v>
      </c>
      <c r="G1669">
        <v>3.45</v>
      </c>
      <c r="H1669">
        <f t="shared" si="78"/>
        <v>3.5250571278282898E-2</v>
      </c>
      <c r="I1669">
        <f t="shared" si="79"/>
        <v>2.0209820462902881</v>
      </c>
      <c r="J1669">
        <f t="shared" si="80"/>
        <v>0.98447465043979687</v>
      </c>
    </row>
    <row r="1670" spans="1:10" x14ac:dyDescent="0.3">
      <c r="A1670" t="s">
        <v>1674</v>
      </c>
      <c r="B1670">
        <v>15.39</v>
      </c>
      <c r="C1670">
        <v>15.13</v>
      </c>
      <c r="D1670">
        <v>16.87</v>
      </c>
      <c r="E1670">
        <v>10.7</v>
      </c>
      <c r="F1670">
        <v>14.35</v>
      </c>
      <c r="G1670">
        <v>10.5</v>
      </c>
      <c r="H1670">
        <f t="shared" si="78"/>
        <v>3.5252253224593078E-2</v>
      </c>
      <c r="I1670">
        <f t="shared" si="79"/>
        <v>0.7501740763403878</v>
      </c>
      <c r="J1670">
        <f t="shared" si="80"/>
        <v>-2.422593183436069</v>
      </c>
    </row>
    <row r="1671" spans="1:10" x14ac:dyDescent="0.3">
      <c r="A1671" t="s">
        <v>1675</v>
      </c>
      <c r="B1671">
        <v>28.8</v>
      </c>
      <c r="C1671">
        <v>27.02</v>
      </c>
      <c r="D1671">
        <v>28.18</v>
      </c>
      <c r="E1671">
        <v>25.85</v>
      </c>
      <c r="F1671">
        <v>26.25</v>
      </c>
      <c r="G1671">
        <v>23.28</v>
      </c>
      <c r="H1671">
        <f t="shared" si="78"/>
        <v>3.5262636454143431E-2</v>
      </c>
      <c r="I1671">
        <f t="shared" si="79"/>
        <v>0.89738461721605178</v>
      </c>
      <c r="J1671">
        <f t="shared" si="80"/>
        <v>-6.4685199536995981</v>
      </c>
    </row>
    <row r="1672" spans="1:10" x14ac:dyDescent="0.3">
      <c r="A1672" t="s">
        <v>1676</v>
      </c>
      <c r="B1672">
        <v>605.34</v>
      </c>
      <c r="C1672">
        <v>634.96</v>
      </c>
      <c r="D1672">
        <v>630.89</v>
      </c>
      <c r="E1672">
        <v>664.02</v>
      </c>
      <c r="F1672">
        <v>646.58000000000004</v>
      </c>
      <c r="G1672">
        <v>646.45000000000005</v>
      </c>
      <c r="H1672">
        <f t="shared" si="78"/>
        <v>3.5262893738249E-2</v>
      </c>
      <c r="I1672">
        <f t="shared" si="79"/>
        <v>1.0458851652395023</v>
      </c>
      <c r="J1672">
        <f t="shared" si="80"/>
        <v>15.127860890523202</v>
      </c>
    </row>
    <row r="1673" spans="1:10" x14ac:dyDescent="0.3">
      <c r="A1673" t="s">
        <v>1677</v>
      </c>
      <c r="B1673">
        <v>7.26</v>
      </c>
      <c r="C1673">
        <v>6.7</v>
      </c>
      <c r="D1673">
        <v>7.94</v>
      </c>
      <c r="E1673">
        <v>6.48</v>
      </c>
      <c r="F1673">
        <v>5.75</v>
      </c>
      <c r="G1673">
        <v>6.35</v>
      </c>
      <c r="H1673">
        <f t="shared" si="78"/>
        <v>3.5270026482721935E-2</v>
      </c>
      <c r="I1673">
        <f t="shared" si="79"/>
        <v>0.84842259051271496</v>
      </c>
      <c r="J1673">
        <f t="shared" si="80"/>
        <v>-4.2472653034576808</v>
      </c>
    </row>
    <row r="1674" spans="1:10" x14ac:dyDescent="0.3">
      <c r="A1674" t="s">
        <v>1678</v>
      </c>
      <c r="B1674">
        <v>0.09</v>
      </c>
      <c r="C1674">
        <v>0.19</v>
      </c>
      <c r="D1674">
        <v>0.2</v>
      </c>
      <c r="E1674">
        <v>0.24</v>
      </c>
      <c r="F1674">
        <v>0.46</v>
      </c>
      <c r="G1674">
        <v>0.45</v>
      </c>
      <c r="H1674">
        <f t="shared" si="78"/>
        <v>3.5275712241110486E-2</v>
      </c>
      <c r="I1674">
        <f t="shared" si="79"/>
        <v>2.3871635610766044</v>
      </c>
      <c r="J1674">
        <f t="shared" si="80"/>
        <v>0.79624069441028389</v>
      </c>
    </row>
    <row r="1675" spans="1:10" x14ac:dyDescent="0.3">
      <c r="A1675" t="s">
        <v>1679</v>
      </c>
      <c r="B1675">
        <v>23.12</v>
      </c>
      <c r="C1675">
        <v>23.3</v>
      </c>
      <c r="D1675">
        <v>21.86</v>
      </c>
      <c r="E1675">
        <v>20.2</v>
      </c>
      <c r="F1675">
        <v>21.69</v>
      </c>
      <c r="G1675">
        <v>18.88</v>
      </c>
      <c r="H1675">
        <f t="shared" si="78"/>
        <v>3.5375408608195345E-2</v>
      </c>
      <c r="I1675">
        <f t="shared" si="79"/>
        <v>0.89001654877495118</v>
      </c>
      <c r="J1675">
        <f t="shared" si="80"/>
        <v>-6.0068766301341441</v>
      </c>
    </row>
    <row r="1676" spans="1:10" x14ac:dyDescent="0.3">
      <c r="A1676" t="s">
        <v>1680</v>
      </c>
      <c r="B1676">
        <v>40.83</v>
      </c>
      <c r="C1676">
        <v>40.9</v>
      </c>
      <c r="D1676">
        <v>44.01</v>
      </c>
      <c r="E1676">
        <v>37.04</v>
      </c>
      <c r="F1676">
        <v>39.67</v>
      </c>
      <c r="G1676">
        <v>34.08</v>
      </c>
      <c r="H1676">
        <f t="shared" si="78"/>
        <v>3.5419919547305084E-2</v>
      </c>
      <c r="I1676">
        <f t="shared" si="79"/>
        <v>0.88110670176471073</v>
      </c>
      <c r="J1676">
        <f t="shared" si="80"/>
        <v>-5.5256276309188062</v>
      </c>
    </row>
    <row r="1677" spans="1:10" x14ac:dyDescent="0.3">
      <c r="A1677" t="s">
        <v>1681</v>
      </c>
      <c r="B1677">
        <v>0.2</v>
      </c>
      <c r="C1677">
        <v>0.27</v>
      </c>
      <c r="D1677">
        <v>0.25</v>
      </c>
      <c r="E1677">
        <v>0.15</v>
      </c>
      <c r="F1677">
        <v>0.1</v>
      </c>
      <c r="G1677">
        <v>0.2</v>
      </c>
      <c r="H1677">
        <f t="shared" si="78"/>
        <v>3.5456391655984493E-2</v>
      </c>
      <c r="I1677">
        <f t="shared" si="79"/>
        <v>0.62655601659751037</v>
      </c>
      <c r="J1677">
        <f t="shared" si="80"/>
        <v>-1.4876882204595356</v>
      </c>
    </row>
    <row r="1678" spans="1:10" x14ac:dyDescent="0.3">
      <c r="A1678" t="s">
        <v>1682</v>
      </c>
      <c r="B1678">
        <v>6.84</v>
      </c>
      <c r="C1678">
        <v>5.25</v>
      </c>
      <c r="D1678">
        <v>6</v>
      </c>
      <c r="E1678">
        <v>4.4000000000000004</v>
      </c>
      <c r="F1678">
        <v>5.16</v>
      </c>
      <c r="G1678">
        <v>3.31</v>
      </c>
      <c r="H1678">
        <f t="shared" si="78"/>
        <v>3.549424948714909E-2</v>
      </c>
      <c r="I1678">
        <f t="shared" si="79"/>
        <v>0.71149063173603055</v>
      </c>
      <c r="J1678">
        <f t="shared" si="80"/>
        <v>-2.0447512205854035</v>
      </c>
    </row>
    <row r="1679" spans="1:10" x14ac:dyDescent="0.3">
      <c r="A1679" t="s">
        <v>1683</v>
      </c>
      <c r="B1679">
        <v>123</v>
      </c>
      <c r="C1679">
        <v>171.3</v>
      </c>
      <c r="D1679">
        <v>143.83000000000001</v>
      </c>
      <c r="E1679">
        <v>183.1</v>
      </c>
      <c r="F1679">
        <v>177.46</v>
      </c>
      <c r="G1679">
        <v>206.89</v>
      </c>
      <c r="H1679">
        <f t="shared" si="78"/>
        <v>3.5510152325135103E-2</v>
      </c>
      <c r="I1679">
        <f t="shared" si="79"/>
        <v>1.2951615148824673</v>
      </c>
      <c r="J1679">
        <f t="shared" si="80"/>
        <v>2.6720427891713054</v>
      </c>
    </row>
    <row r="1680" spans="1:10" x14ac:dyDescent="0.3">
      <c r="A1680" t="s">
        <v>1684</v>
      </c>
      <c r="B1680">
        <v>14.77</v>
      </c>
      <c r="C1680">
        <v>16.670000000000002</v>
      </c>
      <c r="D1680">
        <v>16.690000000000001</v>
      </c>
      <c r="E1680">
        <v>12.97</v>
      </c>
      <c r="F1680">
        <v>15.02</v>
      </c>
      <c r="G1680">
        <v>13.73</v>
      </c>
      <c r="H1680">
        <f t="shared" si="78"/>
        <v>3.5516387334670121E-2</v>
      </c>
      <c r="I1680">
        <f t="shared" si="79"/>
        <v>0.86682733259925615</v>
      </c>
      <c r="J1680">
        <f t="shared" si="80"/>
        <v>-4.8894956931163902</v>
      </c>
    </row>
    <row r="1681" spans="1:10" x14ac:dyDescent="0.3">
      <c r="A1681" t="s">
        <v>1685</v>
      </c>
      <c r="B1681">
        <v>8.73</v>
      </c>
      <c r="C1681">
        <v>8.64</v>
      </c>
      <c r="D1681">
        <v>10.97</v>
      </c>
      <c r="E1681">
        <v>7.83</v>
      </c>
      <c r="F1681">
        <v>5.95</v>
      </c>
      <c r="G1681">
        <v>7.4</v>
      </c>
      <c r="H1681">
        <f t="shared" si="78"/>
        <v>3.5551317665226685E-2</v>
      </c>
      <c r="I1681">
        <f t="shared" si="79"/>
        <v>0.74738030554281476</v>
      </c>
      <c r="J1681">
        <f t="shared" si="80"/>
        <v>-2.3914491234480115</v>
      </c>
    </row>
    <row r="1682" spans="1:10" x14ac:dyDescent="0.3">
      <c r="A1682" t="s">
        <v>1686</v>
      </c>
      <c r="B1682">
        <v>95.12</v>
      </c>
      <c r="C1682">
        <v>76.28</v>
      </c>
      <c r="D1682">
        <v>95.76</v>
      </c>
      <c r="E1682">
        <v>67.349999999999994</v>
      </c>
      <c r="F1682">
        <v>76.66</v>
      </c>
      <c r="G1682">
        <v>64.22</v>
      </c>
      <c r="H1682">
        <f t="shared" si="78"/>
        <v>3.555149066609134E-2</v>
      </c>
      <c r="I1682">
        <f t="shared" si="79"/>
        <v>0.7794230488503272</v>
      </c>
      <c r="J1682">
        <f t="shared" si="80"/>
        <v>-2.7958599393466956</v>
      </c>
    </row>
    <row r="1683" spans="1:10" x14ac:dyDescent="0.3">
      <c r="A1683" t="s">
        <v>1687</v>
      </c>
      <c r="B1683">
        <v>18.97</v>
      </c>
      <c r="C1683">
        <v>22.19</v>
      </c>
      <c r="D1683">
        <v>22.32</v>
      </c>
      <c r="E1683">
        <v>17.62</v>
      </c>
      <c r="F1683">
        <v>18.899999999999999</v>
      </c>
      <c r="G1683">
        <v>16.84</v>
      </c>
      <c r="H1683">
        <f t="shared" si="78"/>
        <v>3.557904359491932E-2</v>
      </c>
      <c r="I1683">
        <f t="shared" si="79"/>
        <v>0.84058724382905659</v>
      </c>
      <c r="J1683">
        <f t="shared" si="80"/>
        <v>-4.0190461403782667</v>
      </c>
    </row>
    <row r="1684" spans="1:10" x14ac:dyDescent="0.3">
      <c r="A1684" t="s">
        <v>1688</v>
      </c>
      <c r="B1684">
        <v>3.21</v>
      </c>
      <c r="C1684">
        <v>4.43</v>
      </c>
      <c r="D1684">
        <v>3.83</v>
      </c>
      <c r="E1684">
        <v>4.5199999999999996</v>
      </c>
      <c r="F1684">
        <v>5.51</v>
      </c>
      <c r="G1684">
        <v>4.83</v>
      </c>
      <c r="H1684">
        <f t="shared" si="78"/>
        <v>3.5587656750333853E-2</v>
      </c>
      <c r="I1684">
        <f t="shared" si="79"/>
        <v>1.2954763357447925</v>
      </c>
      <c r="J1684">
        <f t="shared" si="80"/>
        <v>2.6695435569946588</v>
      </c>
    </row>
    <row r="1685" spans="1:10" x14ac:dyDescent="0.3">
      <c r="A1685" t="s">
        <v>1689</v>
      </c>
      <c r="B1685">
        <v>1.4</v>
      </c>
      <c r="C1685">
        <v>0.98</v>
      </c>
      <c r="D1685">
        <v>1.68</v>
      </c>
      <c r="E1685">
        <v>1.96</v>
      </c>
      <c r="F1685">
        <v>2.34</v>
      </c>
      <c r="G1685">
        <v>1.74</v>
      </c>
      <c r="H1685">
        <f t="shared" si="78"/>
        <v>3.5605089416974475E-2</v>
      </c>
      <c r="I1685">
        <f t="shared" si="79"/>
        <v>1.4873246369677577</v>
      </c>
      <c r="J1685">
        <f t="shared" si="80"/>
        <v>1.743103969419983</v>
      </c>
    </row>
    <row r="1686" spans="1:10" x14ac:dyDescent="0.3">
      <c r="A1686" t="s">
        <v>1690</v>
      </c>
      <c r="B1686">
        <v>11.29</v>
      </c>
      <c r="C1686">
        <v>11.5</v>
      </c>
      <c r="D1686">
        <v>13.65</v>
      </c>
      <c r="E1686">
        <v>9.74</v>
      </c>
      <c r="F1686">
        <v>10.33</v>
      </c>
      <c r="G1686">
        <v>9.24</v>
      </c>
      <c r="H1686">
        <f t="shared" si="78"/>
        <v>3.5629977512160807E-2</v>
      </c>
      <c r="I1686">
        <f t="shared" si="79"/>
        <v>0.80435200175616728</v>
      </c>
      <c r="J1686">
        <f t="shared" si="80"/>
        <v>-3.2019611028270383</v>
      </c>
    </row>
    <row r="1687" spans="1:10" x14ac:dyDescent="0.3">
      <c r="A1687" t="s">
        <v>1691</v>
      </c>
      <c r="B1687">
        <v>8.49</v>
      </c>
      <c r="C1687">
        <v>7.53</v>
      </c>
      <c r="D1687">
        <v>9.7799999999999994</v>
      </c>
      <c r="E1687">
        <v>5.7</v>
      </c>
      <c r="F1687">
        <v>7.23</v>
      </c>
      <c r="G1687">
        <v>6.81</v>
      </c>
      <c r="H1687">
        <f t="shared" si="78"/>
        <v>3.564839024619644E-2</v>
      </c>
      <c r="I1687">
        <f t="shared" si="79"/>
        <v>0.76514358795488902</v>
      </c>
      <c r="J1687">
        <f t="shared" si="80"/>
        <v>-2.6020437477246063</v>
      </c>
    </row>
    <row r="1688" spans="1:10" x14ac:dyDescent="0.3">
      <c r="A1688" t="s">
        <v>1692</v>
      </c>
      <c r="B1688">
        <v>43.13</v>
      </c>
      <c r="C1688">
        <v>46.48</v>
      </c>
      <c r="D1688">
        <v>48.88</v>
      </c>
      <c r="E1688">
        <v>37.24</v>
      </c>
      <c r="F1688">
        <v>42.31</v>
      </c>
      <c r="G1688">
        <v>32.28</v>
      </c>
      <c r="H1688">
        <f t="shared" si="78"/>
        <v>3.5714481458590193E-2</v>
      </c>
      <c r="I1688">
        <f t="shared" si="79"/>
        <v>0.80749929599329939</v>
      </c>
      <c r="J1688">
        <f t="shared" si="80"/>
        <v>-3.2607110228000544</v>
      </c>
    </row>
    <row r="1689" spans="1:10" x14ac:dyDescent="0.3">
      <c r="A1689" t="s">
        <v>1693</v>
      </c>
      <c r="B1689">
        <v>9.3699999999999992</v>
      </c>
      <c r="C1689">
        <v>12.31</v>
      </c>
      <c r="D1689">
        <v>13.13</v>
      </c>
      <c r="E1689">
        <v>19.04</v>
      </c>
      <c r="F1689">
        <v>16.170000000000002</v>
      </c>
      <c r="G1689">
        <v>13.81</v>
      </c>
      <c r="H1689">
        <f t="shared" si="78"/>
        <v>3.5721800134494899E-2</v>
      </c>
      <c r="I1689">
        <f t="shared" si="79"/>
        <v>1.4081808519805821</v>
      </c>
      <c r="J1689">
        <f t="shared" si="80"/>
        <v>2.0207867147655345</v>
      </c>
    </row>
    <row r="1690" spans="1:10" x14ac:dyDescent="0.3">
      <c r="A1690" t="s">
        <v>1694</v>
      </c>
      <c r="B1690">
        <v>28.08</v>
      </c>
      <c r="C1690">
        <v>26.81</v>
      </c>
      <c r="D1690">
        <v>32.22</v>
      </c>
      <c r="E1690">
        <v>18.829999999999998</v>
      </c>
      <c r="F1690">
        <v>26.25</v>
      </c>
      <c r="G1690">
        <v>21.74</v>
      </c>
      <c r="H1690">
        <f t="shared" si="78"/>
        <v>3.5735940979887665E-2</v>
      </c>
      <c r="I1690">
        <f t="shared" si="79"/>
        <v>0.76708413210427828</v>
      </c>
      <c r="J1690">
        <f t="shared" si="80"/>
        <v>-2.6269903579550999</v>
      </c>
    </row>
    <row r="1691" spans="1:10" x14ac:dyDescent="0.3">
      <c r="A1691" t="s">
        <v>1695</v>
      </c>
      <c r="B1691">
        <v>111.84</v>
      </c>
      <c r="C1691">
        <v>106.58</v>
      </c>
      <c r="D1691">
        <v>126.87</v>
      </c>
      <c r="E1691">
        <v>97.06</v>
      </c>
      <c r="F1691">
        <v>100.63</v>
      </c>
      <c r="G1691">
        <v>90.9</v>
      </c>
      <c r="H1691">
        <f t="shared" si="78"/>
        <v>3.5744094852133777E-2</v>
      </c>
      <c r="I1691">
        <f t="shared" si="79"/>
        <v>0.83579163203424334</v>
      </c>
      <c r="J1691">
        <f t="shared" si="80"/>
        <v>-3.8901473691503869</v>
      </c>
    </row>
    <row r="1692" spans="1:10" x14ac:dyDescent="0.3">
      <c r="A1692" t="s">
        <v>1696</v>
      </c>
      <c r="B1692">
        <v>0.22</v>
      </c>
      <c r="C1692">
        <v>0.11</v>
      </c>
      <c r="D1692">
        <v>0.14000000000000001</v>
      </c>
      <c r="E1692">
        <v>0.28000000000000003</v>
      </c>
      <c r="F1692">
        <v>0.33</v>
      </c>
      <c r="G1692">
        <v>0.21</v>
      </c>
      <c r="H1692">
        <f t="shared" si="78"/>
        <v>3.5766922399679567E-2</v>
      </c>
      <c r="I1692">
        <f t="shared" si="79"/>
        <v>1.7399577167019029</v>
      </c>
      <c r="J1692">
        <f t="shared" si="80"/>
        <v>1.2501857086254966</v>
      </c>
    </row>
    <row r="1693" spans="1:10" x14ac:dyDescent="0.3">
      <c r="A1693" t="s">
        <v>1697</v>
      </c>
      <c r="B1693">
        <v>41.38</v>
      </c>
      <c r="C1693">
        <v>45.02</v>
      </c>
      <c r="D1693">
        <v>47.96</v>
      </c>
      <c r="E1693">
        <v>48.23</v>
      </c>
      <c r="F1693">
        <v>51.54</v>
      </c>
      <c r="G1693">
        <v>52.12</v>
      </c>
      <c r="H1693">
        <f t="shared" si="78"/>
        <v>3.578118747978646E-2</v>
      </c>
      <c r="I1693">
        <f t="shared" si="79"/>
        <v>1.1304674650015256</v>
      </c>
      <c r="J1693">
        <f t="shared" si="80"/>
        <v>5.6118265579168733</v>
      </c>
    </row>
    <row r="1694" spans="1:10" x14ac:dyDescent="0.3">
      <c r="A1694" t="s">
        <v>1698</v>
      </c>
      <c r="B1694">
        <v>38.47</v>
      </c>
      <c r="C1694">
        <v>37.4</v>
      </c>
      <c r="D1694">
        <v>43.36</v>
      </c>
      <c r="E1694">
        <v>34.57</v>
      </c>
      <c r="F1694">
        <v>32.5</v>
      </c>
      <c r="G1694">
        <v>34.700000000000003</v>
      </c>
      <c r="H1694">
        <f t="shared" si="78"/>
        <v>3.578977852046681E-2</v>
      </c>
      <c r="I1694">
        <f t="shared" si="79"/>
        <v>0.85356403009234016</v>
      </c>
      <c r="J1694">
        <f t="shared" si="80"/>
        <v>-4.4103475218005936</v>
      </c>
    </row>
    <row r="1695" spans="1:10" x14ac:dyDescent="0.3">
      <c r="A1695" t="s">
        <v>1699</v>
      </c>
      <c r="B1695">
        <v>4.87</v>
      </c>
      <c r="C1695">
        <v>3.9</v>
      </c>
      <c r="D1695">
        <v>5.03</v>
      </c>
      <c r="E1695">
        <v>3.85</v>
      </c>
      <c r="F1695">
        <v>3.64</v>
      </c>
      <c r="G1695">
        <v>3.04</v>
      </c>
      <c r="H1695">
        <f t="shared" si="78"/>
        <v>3.5793892601589473E-2</v>
      </c>
      <c r="I1695">
        <f t="shared" si="79"/>
        <v>0.76309497935231463</v>
      </c>
      <c r="J1695">
        <f t="shared" si="80"/>
        <v>-2.5761502673398238</v>
      </c>
    </row>
    <row r="1696" spans="1:10" x14ac:dyDescent="0.3">
      <c r="A1696" t="s">
        <v>1700</v>
      </c>
      <c r="B1696">
        <v>45.48</v>
      </c>
      <c r="C1696">
        <v>44.33</v>
      </c>
      <c r="D1696">
        <v>47.01</v>
      </c>
      <c r="E1696">
        <v>43</v>
      </c>
      <c r="F1696">
        <v>37.9</v>
      </c>
      <c r="G1696">
        <v>36.049999999999997</v>
      </c>
      <c r="H1696">
        <f t="shared" si="78"/>
        <v>3.580306820698919E-2</v>
      </c>
      <c r="I1696">
        <f t="shared" si="79"/>
        <v>0.85477587832455082</v>
      </c>
      <c r="J1696">
        <f t="shared" si="80"/>
        <v>-4.450475719954289</v>
      </c>
    </row>
    <row r="1697" spans="1:10" x14ac:dyDescent="0.3">
      <c r="A1697" t="s">
        <v>1701</v>
      </c>
      <c r="B1697">
        <v>70.260000000000005</v>
      </c>
      <c r="C1697">
        <v>55.66</v>
      </c>
      <c r="D1697">
        <v>82.14</v>
      </c>
      <c r="E1697">
        <v>42.63</v>
      </c>
      <c r="F1697">
        <v>43.21</v>
      </c>
      <c r="G1697">
        <v>41.48</v>
      </c>
      <c r="H1697">
        <f t="shared" si="78"/>
        <v>3.5829309994270982E-2</v>
      </c>
      <c r="I1697">
        <f t="shared" si="79"/>
        <v>0.61194445913016715</v>
      </c>
      <c r="J1697">
        <f t="shared" si="80"/>
        <v>-1.4160861163300689</v>
      </c>
    </row>
    <row r="1698" spans="1:10" x14ac:dyDescent="0.3">
      <c r="A1698" t="s">
        <v>1702</v>
      </c>
      <c r="B1698">
        <v>556.29</v>
      </c>
      <c r="C1698">
        <v>614.66</v>
      </c>
      <c r="D1698">
        <v>578.38</v>
      </c>
      <c r="E1698">
        <v>668.22</v>
      </c>
      <c r="F1698">
        <v>626.15</v>
      </c>
      <c r="G1698">
        <v>621.16999999999996</v>
      </c>
      <c r="H1698">
        <f t="shared" si="78"/>
        <v>3.5836184883060257E-2</v>
      </c>
      <c r="I1698">
        <f t="shared" si="79"/>
        <v>1.0950133565193134</v>
      </c>
      <c r="J1698">
        <f t="shared" si="80"/>
        <v>7.5605574332356911</v>
      </c>
    </row>
    <row r="1699" spans="1:10" x14ac:dyDescent="0.3">
      <c r="A1699" t="s">
        <v>1703</v>
      </c>
      <c r="B1699">
        <v>24.46</v>
      </c>
      <c r="C1699">
        <v>25.12</v>
      </c>
      <c r="D1699">
        <v>35.28</v>
      </c>
      <c r="E1699">
        <v>16.16</v>
      </c>
      <c r="F1699">
        <v>18.350000000000001</v>
      </c>
      <c r="G1699">
        <v>15.39</v>
      </c>
      <c r="H1699">
        <f t="shared" si="78"/>
        <v>3.5855145983772985E-2</v>
      </c>
      <c r="I1699">
        <f t="shared" si="79"/>
        <v>0.58804190283162294</v>
      </c>
      <c r="J1699">
        <f t="shared" si="80"/>
        <v>-1.3096585007641417</v>
      </c>
    </row>
    <row r="1700" spans="1:10" x14ac:dyDescent="0.3">
      <c r="A1700" t="s">
        <v>1704</v>
      </c>
      <c r="B1700">
        <v>31.76</v>
      </c>
      <c r="C1700">
        <v>36.130000000000003</v>
      </c>
      <c r="D1700">
        <v>34.799999999999997</v>
      </c>
      <c r="E1700">
        <v>39.72</v>
      </c>
      <c r="F1700">
        <v>37.630000000000003</v>
      </c>
      <c r="G1700">
        <v>37.22</v>
      </c>
      <c r="H1700">
        <f t="shared" si="78"/>
        <v>3.5893347534370207E-2</v>
      </c>
      <c r="I1700">
        <f t="shared" si="79"/>
        <v>1.1156846133621572</v>
      </c>
      <c r="J1700">
        <f t="shared" si="80"/>
        <v>6.2805477529581246</v>
      </c>
    </row>
    <row r="1701" spans="1:10" x14ac:dyDescent="0.3">
      <c r="A1701" t="s">
        <v>1705</v>
      </c>
      <c r="B1701">
        <v>67.88</v>
      </c>
      <c r="C1701">
        <v>67.319999999999993</v>
      </c>
      <c r="D1701">
        <v>69.599999999999994</v>
      </c>
      <c r="E1701">
        <v>49.61</v>
      </c>
      <c r="F1701">
        <v>62.43</v>
      </c>
      <c r="G1701">
        <v>50.98</v>
      </c>
      <c r="H1701">
        <f t="shared" si="78"/>
        <v>3.589366869033625E-2</v>
      </c>
      <c r="I1701">
        <f t="shared" si="79"/>
        <v>0.79599908204469649</v>
      </c>
      <c r="J1701">
        <f t="shared" si="80"/>
        <v>-3.0548339736701857</v>
      </c>
    </row>
    <row r="1702" spans="1:10" x14ac:dyDescent="0.3">
      <c r="A1702" t="s">
        <v>1706</v>
      </c>
      <c r="B1702">
        <v>1.29</v>
      </c>
      <c r="C1702">
        <v>1.08</v>
      </c>
      <c r="D1702">
        <v>1.85</v>
      </c>
      <c r="E1702">
        <v>0.72</v>
      </c>
      <c r="F1702">
        <v>0.93</v>
      </c>
      <c r="G1702">
        <v>0.11</v>
      </c>
      <c r="H1702">
        <f t="shared" si="78"/>
        <v>3.589419237746945E-2</v>
      </c>
      <c r="I1702">
        <f t="shared" si="79"/>
        <v>0.41747572815533973</v>
      </c>
      <c r="J1702">
        <f t="shared" si="80"/>
        <v>-0.79568158342245432</v>
      </c>
    </row>
    <row r="1703" spans="1:10" x14ac:dyDescent="0.3">
      <c r="A1703" t="s">
        <v>1707</v>
      </c>
      <c r="B1703">
        <v>37.340000000000003</v>
      </c>
      <c r="C1703">
        <v>36.68</v>
      </c>
      <c r="D1703">
        <v>46.84</v>
      </c>
      <c r="E1703">
        <v>25.68</v>
      </c>
      <c r="F1703">
        <v>35.57</v>
      </c>
      <c r="G1703">
        <v>25.55</v>
      </c>
      <c r="H1703">
        <f t="shared" si="78"/>
        <v>3.5900386057830726E-2</v>
      </c>
      <c r="I1703">
        <f t="shared" si="79"/>
        <v>0.71819332632815669</v>
      </c>
      <c r="J1703">
        <f t="shared" si="80"/>
        <v>-2.1028351080670311</v>
      </c>
    </row>
    <row r="1704" spans="1:10" x14ac:dyDescent="0.3">
      <c r="A1704" t="s">
        <v>1708</v>
      </c>
      <c r="B1704">
        <v>3.15</v>
      </c>
      <c r="C1704">
        <v>3.45</v>
      </c>
      <c r="D1704">
        <v>4.54</v>
      </c>
      <c r="E1704">
        <v>2.79</v>
      </c>
      <c r="F1704">
        <v>2.5499999999999998</v>
      </c>
      <c r="G1704">
        <v>1.92</v>
      </c>
      <c r="H1704">
        <f t="shared" si="78"/>
        <v>3.5904937167159381E-2</v>
      </c>
      <c r="I1704">
        <f t="shared" si="79"/>
        <v>0.65179933590594985</v>
      </c>
      <c r="J1704">
        <f t="shared" si="80"/>
        <v>-1.6252538305102184</v>
      </c>
    </row>
    <row r="1705" spans="1:10" x14ac:dyDescent="0.3">
      <c r="A1705" t="s">
        <v>1709</v>
      </c>
      <c r="B1705">
        <v>6.51</v>
      </c>
      <c r="C1705">
        <v>5.5</v>
      </c>
      <c r="D1705">
        <v>7.24</v>
      </c>
      <c r="E1705">
        <v>4.5999999999999996</v>
      </c>
      <c r="F1705">
        <v>5.29</v>
      </c>
      <c r="G1705">
        <v>4.6399999999999997</v>
      </c>
      <c r="H1705">
        <f t="shared" si="78"/>
        <v>3.59230755025228E-2</v>
      </c>
      <c r="I1705">
        <f t="shared" si="79"/>
        <v>0.75484340102841119</v>
      </c>
      <c r="J1705">
        <f t="shared" si="80"/>
        <v>-2.4762237121650004</v>
      </c>
    </row>
    <row r="1706" spans="1:10" x14ac:dyDescent="0.3">
      <c r="A1706" t="s">
        <v>1710</v>
      </c>
      <c r="B1706">
        <v>49.68</v>
      </c>
      <c r="C1706">
        <v>48.54</v>
      </c>
      <c r="D1706">
        <v>51.65</v>
      </c>
      <c r="E1706">
        <v>44.29</v>
      </c>
      <c r="F1706">
        <v>48.02</v>
      </c>
      <c r="G1706">
        <v>46.96</v>
      </c>
      <c r="H1706">
        <f t="shared" si="78"/>
        <v>3.5930746796651231E-2</v>
      </c>
      <c r="I1706">
        <f t="shared" si="79"/>
        <v>0.92927345152228891</v>
      </c>
      <c r="J1706">
        <f t="shared" si="80"/>
        <v>-9.5901882605451068</v>
      </c>
    </row>
    <row r="1707" spans="1:10" x14ac:dyDescent="0.3">
      <c r="A1707" t="s">
        <v>1711</v>
      </c>
      <c r="B1707">
        <v>30.57</v>
      </c>
      <c r="C1707">
        <v>39.03</v>
      </c>
      <c r="D1707">
        <v>40.25</v>
      </c>
      <c r="E1707">
        <v>21.14</v>
      </c>
      <c r="F1707">
        <v>28.93</v>
      </c>
      <c r="G1707">
        <v>29.77</v>
      </c>
      <c r="H1707">
        <f t="shared" si="78"/>
        <v>3.5948483095425282E-2</v>
      </c>
      <c r="I1707">
        <f t="shared" si="79"/>
        <v>0.72681674601512936</v>
      </c>
      <c r="J1707">
        <f t="shared" si="80"/>
        <v>-2.1817252847928534</v>
      </c>
    </row>
    <row r="1708" spans="1:10" x14ac:dyDescent="0.3">
      <c r="A1708" t="s">
        <v>1712</v>
      </c>
      <c r="B1708">
        <v>50.99</v>
      </c>
      <c r="C1708">
        <v>46.17</v>
      </c>
      <c r="D1708">
        <v>58.07</v>
      </c>
      <c r="E1708">
        <v>39.520000000000003</v>
      </c>
      <c r="F1708">
        <v>45.82</v>
      </c>
      <c r="G1708">
        <v>37.869999999999997</v>
      </c>
      <c r="H1708">
        <f t="shared" si="78"/>
        <v>3.596177619927797E-2</v>
      </c>
      <c r="I1708">
        <f t="shared" si="79"/>
        <v>0.79372942608852504</v>
      </c>
      <c r="J1708">
        <f t="shared" si="80"/>
        <v>-3.0169158642949174</v>
      </c>
    </row>
    <row r="1709" spans="1:10" x14ac:dyDescent="0.3">
      <c r="A1709" t="s">
        <v>1713</v>
      </c>
      <c r="B1709">
        <v>35.42</v>
      </c>
      <c r="C1709">
        <v>37.11</v>
      </c>
      <c r="D1709">
        <v>37.06</v>
      </c>
      <c r="E1709">
        <v>41.33</v>
      </c>
      <c r="F1709">
        <v>38.21</v>
      </c>
      <c r="G1709">
        <v>42.79</v>
      </c>
      <c r="H1709">
        <f t="shared" si="78"/>
        <v>3.5966191997280371E-2</v>
      </c>
      <c r="I1709">
        <f t="shared" si="79"/>
        <v>1.1162483005301433</v>
      </c>
      <c r="J1709">
        <f t="shared" si="80"/>
        <v>6.2519595899538176</v>
      </c>
    </row>
    <row r="1710" spans="1:10" x14ac:dyDescent="0.3">
      <c r="A1710" t="s">
        <v>1714</v>
      </c>
      <c r="B1710">
        <v>67.45</v>
      </c>
      <c r="C1710">
        <v>69.58</v>
      </c>
      <c r="D1710">
        <v>69.14</v>
      </c>
      <c r="E1710">
        <v>53.9</v>
      </c>
      <c r="F1710">
        <v>64.25</v>
      </c>
      <c r="G1710">
        <v>56.95</v>
      </c>
      <c r="H1710">
        <f t="shared" si="78"/>
        <v>3.5988042359286369E-2</v>
      </c>
      <c r="I1710">
        <f t="shared" si="79"/>
        <v>0.84930131491514393</v>
      </c>
      <c r="J1710">
        <f t="shared" si="80"/>
        <v>-4.2743458814973589</v>
      </c>
    </row>
    <row r="1711" spans="1:10" x14ac:dyDescent="0.3">
      <c r="A1711" t="s">
        <v>1715</v>
      </c>
      <c r="B1711">
        <v>104.9</v>
      </c>
      <c r="C1711">
        <v>104.69</v>
      </c>
      <c r="D1711">
        <v>105.09</v>
      </c>
      <c r="E1711">
        <v>126.42</v>
      </c>
      <c r="F1711">
        <v>112.16</v>
      </c>
      <c r="G1711">
        <v>126.58</v>
      </c>
      <c r="H1711">
        <f t="shared" si="78"/>
        <v>3.6001504904561013E-2</v>
      </c>
      <c r="I1711">
        <f t="shared" si="79"/>
        <v>1.1604154021666246</v>
      </c>
      <c r="J1711">
        <f t="shared" si="80"/>
        <v>4.6321157107872342</v>
      </c>
    </row>
    <row r="1712" spans="1:10" x14ac:dyDescent="0.3">
      <c r="A1712" t="s">
        <v>1716</v>
      </c>
      <c r="B1712">
        <v>1.38</v>
      </c>
      <c r="C1712">
        <v>1.39</v>
      </c>
      <c r="D1712">
        <v>0.97</v>
      </c>
      <c r="E1712">
        <v>0.75</v>
      </c>
      <c r="F1712">
        <v>0.81</v>
      </c>
      <c r="G1712">
        <v>0.75</v>
      </c>
      <c r="H1712">
        <f t="shared" si="78"/>
        <v>3.6020942761484195E-2</v>
      </c>
      <c r="I1712">
        <f t="shared" si="79"/>
        <v>0.61795351322468628</v>
      </c>
      <c r="J1712">
        <f t="shared" si="80"/>
        <v>-1.4448840964898682</v>
      </c>
    </row>
    <row r="1713" spans="1:10" x14ac:dyDescent="0.3">
      <c r="A1713" t="s">
        <v>1717</v>
      </c>
      <c r="B1713">
        <v>0.21</v>
      </c>
      <c r="C1713">
        <v>0.21</v>
      </c>
      <c r="D1713">
        <v>0.46</v>
      </c>
      <c r="E1713">
        <v>0</v>
      </c>
      <c r="F1713">
        <v>0</v>
      </c>
      <c r="G1713">
        <v>0</v>
      </c>
      <c r="H1713">
        <f t="shared" si="78"/>
        <v>3.6044598924383775E-2</v>
      </c>
      <c r="I1713">
        <f t="shared" si="79"/>
        <v>3.3975084937712344E-3</v>
      </c>
      <c r="J1713">
        <f t="shared" si="80"/>
        <v>-0.12772863619371405</v>
      </c>
    </row>
    <row r="1714" spans="1:10" x14ac:dyDescent="0.3">
      <c r="A1714" t="s">
        <v>1718</v>
      </c>
      <c r="B1714">
        <v>0.28000000000000003</v>
      </c>
      <c r="C1714">
        <v>0.43</v>
      </c>
      <c r="D1714">
        <v>0.39</v>
      </c>
      <c r="E1714">
        <v>0.08</v>
      </c>
      <c r="F1714">
        <v>0.28999999999999998</v>
      </c>
      <c r="G1714">
        <v>0.16</v>
      </c>
      <c r="H1714">
        <f t="shared" si="78"/>
        <v>3.6049954422131554E-2</v>
      </c>
      <c r="I1714">
        <f t="shared" si="79"/>
        <v>0.48322756119673616</v>
      </c>
      <c r="J1714">
        <f t="shared" si="80"/>
        <v>-0.95580099211894076</v>
      </c>
    </row>
    <row r="1715" spans="1:10" x14ac:dyDescent="0.3">
      <c r="A1715" t="s">
        <v>1719</v>
      </c>
      <c r="B1715">
        <v>138.37</v>
      </c>
      <c r="C1715">
        <v>175.32</v>
      </c>
      <c r="D1715">
        <v>141.01</v>
      </c>
      <c r="E1715">
        <v>218.79</v>
      </c>
      <c r="F1715">
        <v>170.38</v>
      </c>
      <c r="G1715">
        <v>225.1</v>
      </c>
      <c r="H1715">
        <f t="shared" si="78"/>
        <v>3.6105699621904394E-2</v>
      </c>
      <c r="I1715">
        <f t="shared" si="79"/>
        <v>1.3509323668416526</v>
      </c>
      <c r="J1715">
        <f t="shared" si="80"/>
        <v>2.298729140090928</v>
      </c>
    </row>
    <row r="1716" spans="1:10" x14ac:dyDescent="0.3">
      <c r="A1716" t="s">
        <v>1720</v>
      </c>
      <c r="B1716">
        <v>11.82</v>
      </c>
      <c r="C1716">
        <v>11.8</v>
      </c>
      <c r="D1716">
        <v>13.04</v>
      </c>
      <c r="E1716">
        <v>9.93</v>
      </c>
      <c r="F1716">
        <v>11.59</v>
      </c>
      <c r="G1716">
        <v>9.8000000000000007</v>
      </c>
      <c r="H1716">
        <f t="shared" si="78"/>
        <v>3.6120079606795356E-2</v>
      </c>
      <c r="I1716">
        <f t="shared" si="79"/>
        <v>0.85434907127076343</v>
      </c>
      <c r="J1716">
        <f t="shared" si="80"/>
        <v>-4.4362662314288155</v>
      </c>
    </row>
    <row r="1717" spans="1:10" x14ac:dyDescent="0.3">
      <c r="A1717" t="s">
        <v>1721</v>
      </c>
      <c r="B1717">
        <v>11.07</v>
      </c>
      <c r="C1717">
        <v>10.52</v>
      </c>
      <c r="D1717">
        <v>12.59</v>
      </c>
      <c r="E1717">
        <v>10.47</v>
      </c>
      <c r="F1717">
        <v>8.9499999999999993</v>
      </c>
      <c r="G1717">
        <v>8.66</v>
      </c>
      <c r="H1717">
        <f t="shared" si="78"/>
        <v>3.6163366921950831E-2</v>
      </c>
      <c r="I1717">
        <f t="shared" si="79"/>
        <v>0.82154872304946913</v>
      </c>
      <c r="J1717">
        <f t="shared" si="80"/>
        <v>-3.5482766169629021</v>
      </c>
    </row>
    <row r="1718" spans="1:10" x14ac:dyDescent="0.3">
      <c r="A1718" t="s">
        <v>1722</v>
      </c>
      <c r="B1718">
        <v>4.26</v>
      </c>
      <c r="C1718">
        <v>4.4000000000000004</v>
      </c>
      <c r="D1718">
        <v>5.77</v>
      </c>
      <c r="E1718">
        <v>3.17</v>
      </c>
      <c r="F1718">
        <v>3.79</v>
      </c>
      <c r="G1718">
        <v>3.02</v>
      </c>
      <c r="H1718">
        <f t="shared" si="78"/>
        <v>3.6178040566782164E-2</v>
      </c>
      <c r="I1718">
        <f t="shared" si="79"/>
        <v>0.69167879165800594</v>
      </c>
      <c r="J1718">
        <f t="shared" si="80"/>
        <v>-1.8877128281903657</v>
      </c>
    </row>
    <row r="1719" spans="1:10" x14ac:dyDescent="0.3">
      <c r="A1719" t="s">
        <v>1723</v>
      </c>
      <c r="B1719">
        <v>21.68</v>
      </c>
      <c r="C1719">
        <v>18.63</v>
      </c>
      <c r="D1719">
        <v>25.09</v>
      </c>
      <c r="E1719">
        <v>13.98</v>
      </c>
      <c r="F1719">
        <v>18.86</v>
      </c>
      <c r="G1719">
        <v>14.87</v>
      </c>
      <c r="H1719">
        <f t="shared" si="78"/>
        <v>3.6191567687737625E-2</v>
      </c>
      <c r="I1719">
        <f t="shared" si="79"/>
        <v>0.72952311056067765</v>
      </c>
      <c r="J1719">
        <f t="shared" si="80"/>
        <v>-2.2075143850456329</v>
      </c>
    </row>
    <row r="1720" spans="1:10" x14ac:dyDescent="0.3">
      <c r="A1720" t="s">
        <v>1724</v>
      </c>
      <c r="B1720">
        <v>0</v>
      </c>
      <c r="C1720">
        <v>0</v>
      </c>
      <c r="D1720">
        <v>0.06</v>
      </c>
      <c r="E1720">
        <v>0.05</v>
      </c>
      <c r="F1720">
        <v>0.1</v>
      </c>
      <c r="G1720">
        <v>0.12</v>
      </c>
      <c r="H1720">
        <f t="shared" si="78"/>
        <v>3.624139685862672E-2</v>
      </c>
      <c r="I1720">
        <f t="shared" si="79"/>
        <v>4.3333333333333339</v>
      </c>
      <c r="J1720">
        <f t="shared" si="80"/>
        <v>0.47263220641516251</v>
      </c>
    </row>
    <row r="1721" spans="1:10" x14ac:dyDescent="0.3">
      <c r="A1721" t="s">
        <v>1725</v>
      </c>
      <c r="B1721">
        <v>31.57</v>
      </c>
      <c r="C1721">
        <v>31.15</v>
      </c>
      <c r="D1721">
        <v>30.16</v>
      </c>
      <c r="E1721">
        <v>26.12</v>
      </c>
      <c r="F1721">
        <v>25.41</v>
      </c>
      <c r="G1721">
        <v>29.43</v>
      </c>
      <c r="H1721">
        <f t="shared" si="78"/>
        <v>3.6248741577812896E-2</v>
      </c>
      <c r="I1721">
        <f t="shared" si="79"/>
        <v>0.87166650517317501</v>
      </c>
      <c r="J1721">
        <f t="shared" si="80"/>
        <v>-5.0891188575668806</v>
      </c>
    </row>
    <row r="1722" spans="1:10" x14ac:dyDescent="0.3">
      <c r="A1722" t="s">
        <v>1726</v>
      </c>
      <c r="B1722">
        <v>76.45</v>
      </c>
      <c r="C1722">
        <v>72</v>
      </c>
      <c r="D1722">
        <v>68.400000000000006</v>
      </c>
      <c r="E1722">
        <v>68.72</v>
      </c>
      <c r="F1722">
        <v>63.16</v>
      </c>
      <c r="G1722">
        <v>62.74</v>
      </c>
      <c r="H1722">
        <f t="shared" si="78"/>
        <v>3.625794915591881E-2</v>
      </c>
      <c r="I1722">
        <f t="shared" si="79"/>
        <v>0.89748816018224331</v>
      </c>
      <c r="J1722">
        <f t="shared" si="80"/>
        <v>-6.4754843742743615</v>
      </c>
    </row>
    <row r="1723" spans="1:10" x14ac:dyDescent="0.3">
      <c r="A1723" t="s">
        <v>1727</v>
      </c>
      <c r="B1723">
        <v>16.2</v>
      </c>
      <c r="C1723">
        <v>15.69</v>
      </c>
      <c r="D1723">
        <v>17.600000000000001</v>
      </c>
      <c r="E1723">
        <v>15.59</v>
      </c>
      <c r="F1723">
        <v>14.41</v>
      </c>
      <c r="G1723">
        <v>13.63</v>
      </c>
      <c r="H1723">
        <f t="shared" si="78"/>
        <v>3.6314274005821608E-2</v>
      </c>
      <c r="I1723">
        <f t="shared" si="79"/>
        <v>0.88159941809952924</v>
      </c>
      <c r="J1723">
        <f t="shared" si="80"/>
        <v>-5.5503351956083158</v>
      </c>
    </row>
    <row r="1724" spans="1:10" x14ac:dyDescent="0.3">
      <c r="A1724" t="s">
        <v>1728</v>
      </c>
      <c r="B1724">
        <v>0.04</v>
      </c>
      <c r="C1724">
        <v>0.1</v>
      </c>
      <c r="D1724">
        <v>0</v>
      </c>
      <c r="E1724">
        <v>0.2</v>
      </c>
      <c r="F1724">
        <v>0.09</v>
      </c>
      <c r="G1724">
        <v>0.17</v>
      </c>
      <c r="H1724">
        <f t="shared" si="78"/>
        <v>3.6345638049978896E-2</v>
      </c>
      <c r="I1724">
        <f t="shared" si="79"/>
        <v>3.2377622377622379</v>
      </c>
      <c r="J1724">
        <f t="shared" si="80"/>
        <v>0.5898165013666512</v>
      </c>
    </row>
    <row r="1725" spans="1:10" x14ac:dyDescent="0.3">
      <c r="A1725" t="s">
        <v>1729</v>
      </c>
      <c r="B1725">
        <v>0.68</v>
      </c>
      <c r="C1725">
        <v>0.84</v>
      </c>
      <c r="D1725">
        <v>1.0900000000000001</v>
      </c>
      <c r="E1725">
        <v>0.37</v>
      </c>
      <c r="F1725">
        <v>0.54</v>
      </c>
      <c r="G1725">
        <v>0.61</v>
      </c>
      <c r="H1725">
        <f t="shared" si="78"/>
        <v>3.6359589954576756E-2</v>
      </c>
      <c r="I1725">
        <f t="shared" si="79"/>
        <v>0.58285495598928427</v>
      </c>
      <c r="J1725">
        <f t="shared" si="80"/>
        <v>-1.2881317885945285</v>
      </c>
    </row>
    <row r="1726" spans="1:10" x14ac:dyDescent="0.3">
      <c r="A1726" t="s">
        <v>1730</v>
      </c>
      <c r="B1726">
        <v>3.73</v>
      </c>
      <c r="C1726">
        <v>3.92</v>
      </c>
      <c r="D1726">
        <v>5.71</v>
      </c>
      <c r="E1726">
        <v>8.2899999999999991</v>
      </c>
      <c r="F1726">
        <v>6.96</v>
      </c>
      <c r="G1726">
        <v>5.56</v>
      </c>
      <c r="H1726">
        <f t="shared" si="78"/>
        <v>3.6359898180265499E-2</v>
      </c>
      <c r="I1726">
        <f t="shared" si="79"/>
        <v>1.5575095412706728</v>
      </c>
      <c r="J1726">
        <f t="shared" si="80"/>
        <v>1.5620924226550599</v>
      </c>
    </row>
    <row r="1727" spans="1:10" x14ac:dyDescent="0.3">
      <c r="A1727" t="s">
        <v>1731</v>
      </c>
      <c r="B1727">
        <v>11.46</v>
      </c>
      <c r="C1727">
        <v>11.8</v>
      </c>
      <c r="D1727">
        <v>11.17</v>
      </c>
      <c r="E1727">
        <v>8.84</v>
      </c>
      <c r="F1727">
        <v>9.7200000000000006</v>
      </c>
      <c r="G1727">
        <v>6.65</v>
      </c>
      <c r="H1727">
        <f t="shared" si="78"/>
        <v>3.6389797158235974E-2</v>
      </c>
      <c r="I1727">
        <f t="shared" si="79"/>
        <v>0.73223361310370871</v>
      </c>
      <c r="J1727">
        <f t="shared" si="80"/>
        <v>-2.2338622776048669</v>
      </c>
    </row>
    <row r="1728" spans="1:10" x14ac:dyDescent="0.3">
      <c r="A1728" t="s">
        <v>1732</v>
      </c>
      <c r="B1728">
        <v>4.6100000000000003</v>
      </c>
      <c r="C1728">
        <v>5.65</v>
      </c>
      <c r="D1728">
        <v>6.88</v>
      </c>
      <c r="E1728">
        <v>3.36</v>
      </c>
      <c r="F1728">
        <v>4.5999999999999996</v>
      </c>
      <c r="G1728">
        <v>3.14</v>
      </c>
      <c r="H1728">
        <f t="shared" si="78"/>
        <v>3.641448384481976E-2</v>
      </c>
      <c r="I1728">
        <f t="shared" si="79"/>
        <v>0.6476696027533102</v>
      </c>
      <c r="J1728">
        <f t="shared" si="80"/>
        <v>-1.6014239593141606</v>
      </c>
    </row>
    <row r="1729" spans="1:10" x14ac:dyDescent="0.3">
      <c r="A1729" t="s">
        <v>1733</v>
      </c>
      <c r="B1729">
        <v>28.33</v>
      </c>
      <c r="C1729">
        <v>26.01</v>
      </c>
      <c r="D1729">
        <v>36.700000000000003</v>
      </c>
      <c r="E1729">
        <v>18.88</v>
      </c>
      <c r="F1729">
        <v>22.14</v>
      </c>
      <c r="G1729">
        <v>18.850000000000001</v>
      </c>
      <c r="H1729">
        <f t="shared" si="78"/>
        <v>3.6445422707202926E-2</v>
      </c>
      <c r="I1729">
        <f t="shared" si="79"/>
        <v>0.65763430466922224</v>
      </c>
      <c r="J1729">
        <f t="shared" si="80"/>
        <v>-1.6598875782367588</v>
      </c>
    </row>
    <row r="1730" spans="1:10" x14ac:dyDescent="0.3">
      <c r="A1730" t="s">
        <v>1734</v>
      </c>
      <c r="B1730">
        <v>19.8</v>
      </c>
      <c r="C1730">
        <v>21.72</v>
      </c>
      <c r="D1730">
        <v>15.95</v>
      </c>
      <c r="E1730">
        <v>13.59</v>
      </c>
      <c r="F1730">
        <v>12.97</v>
      </c>
      <c r="G1730">
        <v>13.32</v>
      </c>
      <c r="H1730">
        <f t="shared" si="78"/>
        <v>3.6452013143819982E-2</v>
      </c>
      <c r="I1730">
        <f t="shared" si="79"/>
        <v>0.69394324291406406</v>
      </c>
      <c r="J1730">
        <f t="shared" si="80"/>
        <v>-1.9046424043488528</v>
      </c>
    </row>
    <row r="1731" spans="1:10" x14ac:dyDescent="0.3">
      <c r="A1731" t="s">
        <v>1735</v>
      </c>
      <c r="B1731">
        <v>67.38</v>
      </c>
      <c r="C1731">
        <v>71.430000000000007</v>
      </c>
      <c r="D1731">
        <v>73.59</v>
      </c>
      <c r="E1731">
        <v>62.22</v>
      </c>
      <c r="F1731">
        <v>67.17</v>
      </c>
      <c r="G1731">
        <v>57.53</v>
      </c>
      <c r="H1731">
        <f t="shared" ref="H1731:H1794" si="81">TTEST(B1731:D1731,E1731:G1731,1,3)</f>
        <v>3.6457131596671584E-2</v>
      </c>
      <c r="I1731">
        <f t="shared" ref="I1731:I1794" si="82">(AVERAGEA(E1731:G1731)+0.001)/(AVERAGE(B1731:D1731)+0.001)</f>
        <v>0.88003935914276155</v>
      </c>
      <c r="J1731">
        <f t="shared" ref="J1731:J1794" si="83">LOG(2,I1731+0.001)</f>
        <v>-5.4728059987089193</v>
      </c>
    </row>
    <row r="1732" spans="1:10" x14ac:dyDescent="0.3">
      <c r="A1732" t="s">
        <v>1736</v>
      </c>
      <c r="B1732">
        <v>31.94</v>
      </c>
      <c r="C1732">
        <v>34.83</v>
      </c>
      <c r="D1732">
        <v>42.79</v>
      </c>
      <c r="E1732">
        <v>23.57</v>
      </c>
      <c r="F1732">
        <v>31.74</v>
      </c>
      <c r="G1732">
        <v>22.4</v>
      </c>
      <c r="H1732">
        <f t="shared" si="81"/>
        <v>3.6466975278366044E-2</v>
      </c>
      <c r="I1732">
        <f t="shared" si="82"/>
        <v>0.70929967233463864</v>
      </c>
      <c r="J1732">
        <f t="shared" si="83"/>
        <v>-2.0263413223386388</v>
      </c>
    </row>
    <row r="1733" spans="1:10" x14ac:dyDescent="0.3">
      <c r="A1733" t="s">
        <v>1737</v>
      </c>
      <c r="B1733">
        <v>0.1</v>
      </c>
      <c r="C1733">
        <v>0.05</v>
      </c>
      <c r="D1733">
        <v>0.11</v>
      </c>
      <c r="E1733">
        <v>0.14000000000000001</v>
      </c>
      <c r="F1733">
        <v>0.26</v>
      </c>
      <c r="G1733">
        <v>0.28999999999999998</v>
      </c>
      <c r="H1733">
        <f t="shared" si="81"/>
        <v>3.6498657760437134E-2</v>
      </c>
      <c r="I1733">
        <f t="shared" si="82"/>
        <v>2.6349809885931554</v>
      </c>
      <c r="J1733">
        <f t="shared" si="83"/>
        <v>0.71513367623857482</v>
      </c>
    </row>
    <row r="1734" spans="1:10" x14ac:dyDescent="0.3">
      <c r="A1734" t="s">
        <v>1738</v>
      </c>
      <c r="B1734">
        <v>63.97</v>
      </c>
      <c r="C1734">
        <v>66.42</v>
      </c>
      <c r="D1734">
        <v>87.13</v>
      </c>
      <c r="E1734">
        <v>47.03</v>
      </c>
      <c r="F1734">
        <v>57.79</v>
      </c>
      <c r="G1734">
        <v>45.47</v>
      </c>
      <c r="H1734">
        <f t="shared" si="81"/>
        <v>3.6511630214155648E-2</v>
      </c>
      <c r="I1734">
        <f t="shared" si="82"/>
        <v>0.69092923506939485</v>
      </c>
      <c r="J1734">
        <f t="shared" si="83"/>
        <v>-1.882163053789794</v>
      </c>
    </row>
    <row r="1735" spans="1:10" x14ac:dyDescent="0.3">
      <c r="A1735" t="s">
        <v>1739</v>
      </c>
      <c r="B1735">
        <v>4.1399999999999997</v>
      </c>
      <c r="C1735">
        <v>4.33</v>
      </c>
      <c r="D1735">
        <v>6.52</v>
      </c>
      <c r="E1735">
        <v>2.94</v>
      </c>
      <c r="F1735">
        <v>2.93</v>
      </c>
      <c r="G1735">
        <v>1.98</v>
      </c>
      <c r="H1735">
        <f t="shared" si="81"/>
        <v>3.6516521880740449E-2</v>
      </c>
      <c r="I1735">
        <f t="shared" si="82"/>
        <v>0.52377776295604617</v>
      </c>
      <c r="J1735">
        <f t="shared" si="83"/>
        <v>-1.0750127714703155</v>
      </c>
    </row>
    <row r="1736" spans="1:10" x14ac:dyDescent="0.3">
      <c r="A1736" t="s">
        <v>1740</v>
      </c>
      <c r="B1736">
        <v>14.81</v>
      </c>
      <c r="C1736">
        <v>13.1</v>
      </c>
      <c r="D1736">
        <v>16.52</v>
      </c>
      <c r="E1736">
        <v>10.99</v>
      </c>
      <c r="F1736">
        <v>11.99</v>
      </c>
      <c r="G1736">
        <v>11.98</v>
      </c>
      <c r="H1736">
        <f t="shared" si="81"/>
        <v>3.6523510713241052E-2</v>
      </c>
      <c r="I1736">
        <f t="shared" si="82"/>
        <v>0.78687011905565685</v>
      </c>
      <c r="J1736">
        <f t="shared" si="83"/>
        <v>-2.9072279582705622</v>
      </c>
    </row>
    <row r="1737" spans="1:10" x14ac:dyDescent="0.3">
      <c r="A1737" t="s">
        <v>1741</v>
      </c>
      <c r="B1737">
        <v>389.92</v>
      </c>
      <c r="C1737">
        <v>327.43</v>
      </c>
      <c r="D1737">
        <v>357.55</v>
      </c>
      <c r="E1737">
        <v>315.52999999999997</v>
      </c>
      <c r="F1737">
        <v>309.89</v>
      </c>
      <c r="G1737">
        <v>284.43</v>
      </c>
      <c r="H1737">
        <f t="shared" si="81"/>
        <v>3.6528530541245552E-2</v>
      </c>
      <c r="I1737">
        <f t="shared" si="82"/>
        <v>0.84645126118356717</v>
      </c>
      <c r="J1737">
        <f t="shared" si="83"/>
        <v>-4.1876450782824763</v>
      </c>
    </row>
    <row r="1738" spans="1:10" x14ac:dyDescent="0.3">
      <c r="A1738" t="s">
        <v>1742</v>
      </c>
      <c r="B1738">
        <v>7.43</v>
      </c>
      <c r="C1738">
        <v>7.64</v>
      </c>
      <c r="D1738">
        <v>6.44</v>
      </c>
      <c r="E1738">
        <v>8.24</v>
      </c>
      <c r="F1738">
        <v>10.29</v>
      </c>
      <c r="G1738">
        <v>8.67</v>
      </c>
      <c r="H1738">
        <f t="shared" si="81"/>
        <v>3.6545983117576175E-2</v>
      </c>
      <c r="I1738">
        <f t="shared" si="82"/>
        <v>1.2644912378561799</v>
      </c>
      <c r="J1738">
        <f t="shared" si="83"/>
        <v>2.9437954234103416</v>
      </c>
    </row>
    <row r="1739" spans="1:10" x14ac:dyDescent="0.3">
      <c r="A1739" t="s">
        <v>1743</v>
      </c>
      <c r="B1739">
        <v>49.17</v>
      </c>
      <c r="C1739">
        <v>47.68</v>
      </c>
      <c r="D1739">
        <v>50.82</v>
      </c>
      <c r="E1739">
        <v>39.270000000000003</v>
      </c>
      <c r="F1739">
        <v>46.56</v>
      </c>
      <c r="G1739">
        <v>42.05</v>
      </c>
      <c r="H1739">
        <f t="shared" si="81"/>
        <v>3.658493802325085E-2</v>
      </c>
      <c r="I1739">
        <f t="shared" si="82"/>
        <v>0.86598768901559542</v>
      </c>
      <c r="J1739">
        <f t="shared" si="83"/>
        <v>-4.8563353432276344</v>
      </c>
    </row>
    <row r="1740" spans="1:10" x14ac:dyDescent="0.3">
      <c r="A1740" t="s">
        <v>1744</v>
      </c>
      <c r="B1740">
        <v>0.18</v>
      </c>
      <c r="C1740">
        <v>0.16</v>
      </c>
      <c r="D1740">
        <v>0.11</v>
      </c>
      <c r="E1740">
        <v>0.06</v>
      </c>
      <c r="F1740">
        <v>0.1</v>
      </c>
      <c r="G1740">
        <v>0.1</v>
      </c>
      <c r="H1740">
        <f t="shared" si="81"/>
        <v>3.6618017831260785E-2</v>
      </c>
      <c r="I1740">
        <f t="shared" si="82"/>
        <v>0.58057395143487867</v>
      </c>
      <c r="J1740">
        <f t="shared" si="83"/>
        <v>-1.2788288920163733</v>
      </c>
    </row>
    <row r="1741" spans="1:10" x14ac:dyDescent="0.3">
      <c r="A1741" t="s">
        <v>1745</v>
      </c>
      <c r="B1741">
        <v>35.200000000000003</v>
      </c>
      <c r="C1741">
        <v>38.21</v>
      </c>
      <c r="D1741">
        <v>39.61</v>
      </c>
      <c r="E1741">
        <v>31.64</v>
      </c>
      <c r="F1741">
        <v>35.700000000000003</v>
      </c>
      <c r="G1741">
        <v>32.81</v>
      </c>
      <c r="H1741">
        <f t="shared" si="81"/>
        <v>3.6651982539708472E-2</v>
      </c>
      <c r="I1741">
        <f t="shared" si="82"/>
        <v>0.88612937189775531</v>
      </c>
      <c r="J1741">
        <f t="shared" si="83"/>
        <v>-5.7875868631917076</v>
      </c>
    </row>
    <row r="1742" spans="1:10" x14ac:dyDescent="0.3">
      <c r="A1742" t="s">
        <v>1746</v>
      </c>
      <c r="B1742">
        <v>0</v>
      </c>
      <c r="C1742">
        <v>0.11</v>
      </c>
      <c r="D1742">
        <v>0.12</v>
      </c>
      <c r="E1742">
        <v>0.2</v>
      </c>
      <c r="F1742">
        <v>0.22</v>
      </c>
      <c r="G1742">
        <v>0.2</v>
      </c>
      <c r="H1742">
        <f t="shared" si="81"/>
        <v>3.668414237606453E-2</v>
      </c>
      <c r="I1742">
        <f t="shared" si="82"/>
        <v>2.6738197424892709</v>
      </c>
      <c r="J1742">
        <f t="shared" si="83"/>
        <v>0.70450235509041759</v>
      </c>
    </row>
    <row r="1743" spans="1:10" x14ac:dyDescent="0.3">
      <c r="A1743" t="s">
        <v>1747</v>
      </c>
      <c r="B1743">
        <v>326.31</v>
      </c>
      <c r="C1743">
        <v>411.08</v>
      </c>
      <c r="D1743">
        <v>359.7</v>
      </c>
      <c r="E1743">
        <v>441.77</v>
      </c>
      <c r="F1743">
        <v>430.23</v>
      </c>
      <c r="G1743">
        <v>536.52</v>
      </c>
      <c r="H1743">
        <f t="shared" si="81"/>
        <v>3.6688651345903843E-2</v>
      </c>
      <c r="I1743">
        <f t="shared" si="82"/>
        <v>1.2838683684974748</v>
      </c>
      <c r="J1743">
        <f t="shared" si="83"/>
        <v>2.7653294433831284</v>
      </c>
    </row>
    <row r="1744" spans="1:10" x14ac:dyDescent="0.3">
      <c r="A1744" t="s">
        <v>1748</v>
      </c>
      <c r="B1744">
        <v>126.59</v>
      </c>
      <c r="C1744">
        <v>133.31</v>
      </c>
      <c r="D1744">
        <v>130.41999999999999</v>
      </c>
      <c r="E1744">
        <v>143</v>
      </c>
      <c r="F1744">
        <v>145.38999999999999</v>
      </c>
      <c r="G1744">
        <v>133.88</v>
      </c>
      <c r="H1744">
        <f t="shared" si="81"/>
        <v>3.6698594260761663E-2</v>
      </c>
      <c r="I1744">
        <f t="shared" si="82"/>
        <v>1.0818552839571329</v>
      </c>
      <c r="J1744">
        <f t="shared" si="83"/>
        <v>8.7077332287430593</v>
      </c>
    </row>
    <row r="1745" spans="1:10" x14ac:dyDescent="0.3">
      <c r="A1745" t="s">
        <v>1749</v>
      </c>
      <c r="B1745">
        <v>54.44</v>
      </c>
      <c r="C1745">
        <v>61.3</v>
      </c>
      <c r="D1745">
        <v>68.349999999999994</v>
      </c>
      <c r="E1745">
        <v>47.08</v>
      </c>
      <c r="F1745">
        <v>54.84</v>
      </c>
      <c r="G1745">
        <v>44.85</v>
      </c>
      <c r="H1745">
        <f t="shared" si="81"/>
        <v>3.6718966707655183E-2</v>
      </c>
      <c r="I1745">
        <f t="shared" si="82"/>
        <v>0.7972763766139942</v>
      </c>
      <c r="J1745">
        <f t="shared" si="83"/>
        <v>-3.0765465375743468</v>
      </c>
    </row>
    <row r="1746" spans="1:10" x14ac:dyDescent="0.3">
      <c r="A1746" t="s">
        <v>1750</v>
      </c>
      <c r="B1746">
        <v>178.61</v>
      </c>
      <c r="C1746">
        <v>199.84</v>
      </c>
      <c r="D1746">
        <v>248.94</v>
      </c>
      <c r="E1746">
        <v>137.97</v>
      </c>
      <c r="F1746">
        <v>161.16999999999999</v>
      </c>
      <c r="G1746">
        <v>133.66999999999999</v>
      </c>
      <c r="H1746">
        <f t="shared" si="81"/>
        <v>3.672623813054824E-2</v>
      </c>
      <c r="I1746">
        <f t="shared" si="82"/>
        <v>0.6898594660762869</v>
      </c>
      <c r="J1746">
        <f t="shared" si="83"/>
        <v>-1.8742883819930285</v>
      </c>
    </row>
    <row r="1747" spans="1:10" x14ac:dyDescent="0.3">
      <c r="A1747" t="s">
        <v>1751</v>
      </c>
      <c r="B1747">
        <v>25.74</v>
      </c>
      <c r="C1747">
        <v>24.33</v>
      </c>
      <c r="D1747">
        <v>32.93</v>
      </c>
      <c r="E1747">
        <v>18.739999999999998</v>
      </c>
      <c r="F1747">
        <v>21.87</v>
      </c>
      <c r="G1747">
        <v>17.82</v>
      </c>
      <c r="H1747">
        <f t="shared" si="81"/>
        <v>3.6733235046996209E-2</v>
      </c>
      <c r="I1747">
        <f t="shared" si="82"/>
        <v>0.70398660289387127</v>
      </c>
      <c r="J1747">
        <f t="shared" si="83"/>
        <v>-1.982819844953188</v>
      </c>
    </row>
    <row r="1748" spans="1:10" x14ac:dyDescent="0.3">
      <c r="A1748" t="s">
        <v>1752</v>
      </c>
      <c r="B1748">
        <v>13.3</v>
      </c>
      <c r="C1748">
        <v>16.149999999999999</v>
      </c>
      <c r="D1748">
        <v>9.77</v>
      </c>
      <c r="E1748">
        <v>7.39</v>
      </c>
      <c r="F1748">
        <v>7.57</v>
      </c>
      <c r="G1748">
        <v>6.08</v>
      </c>
      <c r="H1748">
        <f t="shared" si="81"/>
        <v>3.675130644231648E-2</v>
      </c>
      <c r="I1748">
        <f t="shared" si="82"/>
        <v>0.53649644341330349</v>
      </c>
      <c r="J1748">
        <f t="shared" si="83"/>
        <v>-1.1164790351380411</v>
      </c>
    </row>
    <row r="1749" spans="1:10" x14ac:dyDescent="0.3">
      <c r="A1749" t="s">
        <v>1753</v>
      </c>
      <c r="B1749">
        <v>38.83</v>
      </c>
      <c r="C1749">
        <v>33.049999999999997</v>
      </c>
      <c r="D1749">
        <v>34.58</v>
      </c>
      <c r="E1749">
        <v>29.28</v>
      </c>
      <c r="F1749">
        <v>30.05</v>
      </c>
      <c r="G1749">
        <v>29.42</v>
      </c>
      <c r="H1749">
        <f t="shared" si="81"/>
        <v>3.676063500116139E-2</v>
      </c>
      <c r="I1749">
        <f t="shared" si="82"/>
        <v>0.83365112762180293</v>
      </c>
      <c r="J1749">
        <f t="shared" si="83"/>
        <v>-3.8350205241802886</v>
      </c>
    </row>
    <row r="1750" spans="1:10" x14ac:dyDescent="0.3">
      <c r="A1750" t="s">
        <v>1754</v>
      </c>
      <c r="B1750">
        <v>3.63</v>
      </c>
      <c r="C1750">
        <v>4.74</v>
      </c>
      <c r="D1750">
        <v>4.78</v>
      </c>
      <c r="E1750">
        <v>2.97</v>
      </c>
      <c r="F1750">
        <v>3.62</v>
      </c>
      <c r="G1750">
        <v>3.12</v>
      </c>
      <c r="H1750">
        <f t="shared" si="81"/>
        <v>3.6784947871199694E-2</v>
      </c>
      <c r="I1750">
        <f t="shared" si="82"/>
        <v>0.73846270812742332</v>
      </c>
      <c r="J1750">
        <f t="shared" si="83"/>
        <v>-2.296471207028624</v>
      </c>
    </row>
    <row r="1751" spans="1:10" x14ac:dyDescent="0.3">
      <c r="A1751" t="s">
        <v>1755</v>
      </c>
      <c r="B1751">
        <v>45.85</v>
      </c>
      <c r="C1751">
        <v>41.4</v>
      </c>
      <c r="D1751">
        <v>52.04</v>
      </c>
      <c r="E1751">
        <v>38.92</v>
      </c>
      <c r="F1751">
        <v>37.869999999999997</v>
      </c>
      <c r="G1751">
        <v>34.130000000000003</v>
      </c>
      <c r="H1751">
        <f t="shared" si="81"/>
        <v>3.6827147644451448E-2</v>
      </c>
      <c r="I1751">
        <f t="shared" si="82"/>
        <v>0.79632860229875146</v>
      </c>
      <c r="J1751">
        <f t="shared" si="83"/>
        <v>-3.0604093758800688</v>
      </c>
    </row>
    <row r="1752" spans="1:10" x14ac:dyDescent="0.3">
      <c r="A1752" t="s">
        <v>1756</v>
      </c>
      <c r="B1752">
        <v>33.479999999999997</v>
      </c>
      <c r="C1752">
        <v>32.200000000000003</v>
      </c>
      <c r="D1752">
        <v>37.24</v>
      </c>
      <c r="E1752">
        <v>31.25</v>
      </c>
      <c r="F1752">
        <v>30.22</v>
      </c>
      <c r="G1752">
        <v>26.99</v>
      </c>
      <c r="H1752">
        <f t="shared" si="81"/>
        <v>3.6834373292441061E-2</v>
      </c>
      <c r="I1752">
        <f t="shared" si="82"/>
        <v>0.85950662145487389</v>
      </c>
      <c r="J1752">
        <f t="shared" si="83"/>
        <v>-4.613784669533989</v>
      </c>
    </row>
    <row r="1753" spans="1:10" x14ac:dyDescent="0.3">
      <c r="A1753" t="s">
        <v>1757</v>
      </c>
      <c r="B1753">
        <v>55.18</v>
      </c>
      <c r="C1753">
        <v>60.08</v>
      </c>
      <c r="D1753">
        <v>60.87</v>
      </c>
      <c r="E1753">
        <v>63.05</v>
      </c>
      <c r="F1753">
        <v>68.09</v>
      </c>
      <c r="G1753">
        <v>62.85</v>
      </c>
      <c r="H1753">
        <f t="shared" si="81"/>
        <v>3.6852684002849752E-2</v>
      </c>
      <c r="I1753">
        <f t="shared" si="82"/>
        <v>1.1014006461026611</v>
      </c>
      <c r="J1753">
        <f t="shared" si="83"/>
        <v>7.1099159525741689</v>
      </c>
    </row>
    <row r="1754" spans="1:10" x14ac:dyDescent="0.3">
      <c r="A1754" t="s">
        <v>1758</v>
      </c>
      <c r="B1754">
        <v>20.149999999999999</v>
      </c>
      <c r="C1754">
        <v>16.71</v>
      </c>
      <c r="D1754">
        <v>23.94</v>
      </c>
      <c r="E1754">
        <v>12.19</v>
      </c>
      <c r="F1754">
        <v>14.14</v>
      </c>
      <c r="G1754">
        <v>14.77</v>
      </c>
      <c r="H1754">
        <f t="shared" si="81"/>
        <v>3.685306539845009E-2</v>
      </c>
      <c r="I1754">
        <f t="shared" si="82"/>
        <v>0.67600282880778895</v>
      </c>
      <c r="J1754">
        <f t="shared" si="83"/>
        <v>-1.7769367484760192</v>
      </c>
    </row>
    <row r="1755" spans="1:10" x14ac:dyDescent="0.3">
      <c r="A1755" t="s">
        <v>1759</v>
      </c>
      <c r="B1755">
        <v>10.46</v>
      </c>
      <c r="C1755">
        <v>8.66</v>
      </c>
      <c r="D1755">
        <v>12.77</v>
      </c>
      <c r="E1755">
        <v>6.74</v>
      </c>
      <c r="F1755">
        <v>7.66</v>
      </c>
      <c r="G1755">
        <v>6.21</v>
      </c>
      <c r="H1755">
        <f t="shared" si="81"/>
        <v>3.686303569286839E-2</v>
      </c>
      <c r="I1755">
        <f t="shared" si="82"/>
        <v>0.64631737371837084</v>
      </c>
      <c r="J1755">
        <f t="shared" si="83"/>
        <v>-1.5937401223800567</v>
      </c>
    </row>
    <row r="1756" spans="1:10" x14ac:dyDescent="0.3">
      <c r="A1756" t="s">
        <v>1760</v>
      </c>
      <c r="B1756">
        <v>43.73</v>
      </c>
      <c r="C1756">
        <v>41.3</v>
      </c>
      <c r="D1756">
        <v>40.18</v>
      </c>
      <c r="E1756">
        <v>35.950000000000003</v>
      </c>
      <c r="F1756">
        <v>40.21</v>
      </c>
      <c r="G1756">
        <v>36.03</v>
      </c>
      <c r="H1756">
        <f t="shared" si="81"/>
        <v>3.690116664889416E-2</v>
      </c>
      <c r="I1756">
        <f t="shared" si="82"/>
        <v>0.89601718671383956</v>
      </c>
      <c r="J1756">
        <f t="shared" si="83"/>
        <v>-6.3778573992185228</v>
      </c>
    </row>
    <row r="1757" spans="1:10" x14ac:dyDescent="0.3">
      <c r="A1757" t="s">
        <v>1761</v>
      </c>
      <c r="B1757">
        <v>4.01</v>
      </c>
      <c r="C1757">
        <v>3.07</v>
      </c>
      <c r="D1757">
        <v>3.77</v>
      </c>
      <c r="E1757">
        <v>2.39</v>
      </c>
      <c r="F1757">
        <v>3.21</v>
      </c>
      <c r="G1757">
        <v>2.4700000000000002</v>
      </c>
      <c r="H1757">
        <f t="shared" si="81"/>
        <v>3.6901519564177747E-2</v>
      </c>
      <c r="I1757">
        <f t="shared" si="82"/>
        <v>0.74384962683129086</v>
      </c>
      <c r="J1757">
        <f t="shared" si="83"/>
        <v>-2.35305801627212</v>
      </c>
    </row>
    <row r="1758" spans="1:10" x14ac:dyDescent="0.3">
      <c r="A1758" t="s">
        <v>1762</v>
      </c>
      <c r="B1758">
        <v>3.91</v>
      </c>
      <c r="C1758">
        <v>4.03</v>
      </c>
      <c r="D1758">
        <v>4.62</v>
      </c>
      <c r="E1758">
        <v>3.14</v>
      </c>
      <c r="F1758">
        <v>3.87</v>
      </c>
      <c r="G1758">
        <v>2.99</v>
      </c>
      <c r="H1758">
        <f t="shared" si="81"/>
        <v>3.6904747424975112E-2</v>
      </c>
      <c r="I1758">
        <f t="shared" si="82"/>
        <v>0.79622701584016553</v>
      </c>
      <c r="J1758">
        <f t="shared" si="83"/>
        <v>-3.0586886349979858</v>
      </c>
    </row>
    <row r="1759" spans="1:10" x14ac:dyDescent="0.3">
      <c r="A1759" t="s">
        <v>1763</v>
      </c>
      <c r="B1759">
        <v>14.74</v>
      </c>
      <c r="C1759">
        <v>13.07</v>
      </c>
      <c r="D1759">
        <v>20.420000000000002</v>
      </c>
      <c r="E1759">
        <v>8.24</v>
      </c>
      <c r="F1759">
        <v>10.210000000000001</v>
      </c>
      <c r="G1759">
        <v>8.24</v>
      </c>
      <c r="H1759">
        <f t="shared" si="81"/>
        <v>3.6915668209274166E-2</v>
      </c>
      <c r="I1759">
        <f t="shared" si="82"/>
        <v>0.55341778450438495</v>
      </c>
      <c r="J1759">
        <f t="shared" si="83"/>
        <v>-1.1751508824811912</v>
      </c>
    </row>
    <row r="1760" spans="1:10" x14ac:dyDescent="0.3">
      <c r="A1760" t="s">
        <v>1764</v>
      </c>
      <c r="B1760">
        <v>0.13</v>
      </c>
      <c r="C1760">
        <v>0.13</v>
      </c>
      <c r="D1760">
        <v>7.0000000000000007E-2</v>
      </c>
      <c r="E1760">
        <v>0.08</v>
      </c>
      <c r="F1760">
        <v>0.03</v>
      </c>
      <c r="G1760">
        <v>0.03</v>
      </c>
      <c r="H1760">
        <f t="shared" si="81"/>
        <v>3.6919741485881022E-2</v>
      </c>
      <c r="I1760">
        <f t="shared" si="82"/>
        <v>0.42942942942942947</v>
      </c>
      <c r="J1760">
        <f t="shared" si="83"/>
        <v>-0.82226606156516457</v>
      </c>
    </row>
    <row r="1761" spans="1:10" x14ac:dyDescent="0.3">
      <c r="A1761" t="s">
        <v>1765</v>
      </c>
      <c r="B1761">
        <v>46.49</v>
      </c>
      <c r="C1761">
        <v>37.799999999999997</v>
      </c>
      <c r="D1761">
        <v>50.44</v>
      </c>
      <c r="E1761">
        <v>38.33</v>
      </c>
      <c r="F1761">
        <v>33.369999999999997</v>
      </c>
      <c r="G1761">
        <v>27.37</v>
      </c>
      <c r="H1761">
        <f t="shared" si="81"/>
        <v>3.6931426410455541E-2</v>
      </c>
      <c r="I1761">
        <f t="shared" si="82"/>
        <v>0.7353283902236275</v>
      </c>
      <c r="J1761">
        <f t="shared" si="83"/>
        <v>-2.2646016397513873</v>
      </c>
    </row>
    <row r="1762" spans="1:10" x14ac:dyDescent="0.3">
      <c r="A1762" t="s">
        <v>1766</v>
      </c>
      <c r="B1762">
        <v>36.840000000000003</v>
      </c>
      <c r="C1762">
        <v>32.659999999999997</v>
      </c>
      <c r="D1762">
        <v>42.72</v>
      </c>
      <c r="E1762">
        <v>27.77</v>
      </c>
      <c r="F1762">
        <v>29.04</v>
      </c>
      <c r="G1762">
        <v>26.6</v>
      </c>
      <c r="H1762">
        <f t="shared" si="81"/>
        <v>3.6937897469308034E-2</v>
      </c>
      <c r="I1762">
        <f t="shared" si="82"/>
        <v>0.74327900697717941</v>
      </c>
      <c r="J1762">
        <f t="shared" si="83"/>
        <v>-2.3469520265739625</v>
      </c>
    </row>
    <row r="1763" spans="1:10" x14ac:dyDescent="0.3">
      <c r="A1763" t="s">
        <v>1767</v>
      </c>
      <c r="B1763">
        <v>42.93</v>
      </c>
      <c r="C1763">
        <v>44.47</v>
      </c>
      <c r="D1763">
        <v>43.55</v>
      </c>
      <c r="E1763">
        <v>46.32</v>
      </c>
      <c r="F1763">
        <v>47.76</v>
      </c>
      <c r="G1763">
        <v>51.36</v>
      </c>
      <c r="H1763">
        <f t="shared" si="81"/>
        <v>3.6942395073666583E-2</v>
      </c>
      <c r="I1763">
        <f t="shared" si="82"/>
        <v>1.110650386016357</v>
      </c>
      <c r="J1763">
        <f t="shared" si="83"/>
        <v>6.5486541608412701</v>
      </c>
    </row>
    <row r="1764" spans="1:10" x14ac:dyDescent="0.3">
      <c r="A1764" t="s">
        <v>1768</v>
      </c>
      <c r="B1764">
        <v>86.64</v>
      </c>
      <c r="C1764">
        <v>80.17</v>
      </c>
      <c r="D1764">
        <v>88.57</v>
      </c>
      <c r="E1764">
        <v>103.18</v>
      </c>
      <c r="F1764">
        <v>94.16</v>
      </c>
      <c r="G1764">
        <v>91.16</v>
      </c>
      <c r="H1764">
        <f t="shared" si="81"/>
        <v>3.6948971270758565E-2</v>
      </c>
      <c r="I1764">
        <f t="shared" si="82"/>
        <v>1.1296875673008775</v>
      </c>
      <c r="J1764">
        <f t="shared" si="83"/>
        <v>5.6433301098498836</v>
      </c>
    </row>
    <row r="1765" spans="1:10" x14ac:dyDescent="0.3">
      <c r="A1765" t="s">
        <v>1769</v>
      </c>
      <c r="B1765">
        <v>7.58</v>
      </c>
      <c r="C1765">
        <v>7.74</v>
      </c>
      <c r="D1765">
        <v>10.47</v>
      </c>
      <c r="E1765">
        <v>5.7</v>
      </c>
      <c r="F1765">
        <v>6.81</v>
      </c>
      <c r="G1765">
        <v>4.76</v>
      </c>
      <c r="H1765">
        <f t="shared" si="81"/>
        <v>3.6974316668685697E-2</v>
      </c>
      <c r="I1765">
        <f t="shared" si="82"/>
        <v>0.66967781956344763</v>
      </c>
      <c r="J1765">
        <f t="shared" si="83"/>
        <v>-1.7351826546906579</v>
      </c>
    </row>
    <row r="1766" spans="1:10" x14ac:dyDescent="0.3">
      <c r="A1766" t="s">
        <v>1770</v>
      </c>
      <c r="B1766">
        <v>0.37</v>
      </c>
      <c r="C1766">
        <v>0.56999999999999995</v>
      </c>
      <c r="D1766">
        <v>0.51</v>
      </c>
      <c r="E1766">
        <v>0.56999999999999995</v>
      </c>
      <c r="F1766">
        <v>0.82</v>
      </c>
      <c r="G1766">
        <v>0.79</v>
      </c>
      <c r="H1766">
        <f t="shared" si="81"/>
        <v>3.6982093893747889E-2</v>
      </c>
      <c r="I1766">
        <f t="shared" si="82"/>
        <v>1.5024088093599448</v>
      </c>
      <c r="J1766">
        <f t="shared" si="83"/>
        <v>1.6999940221792789</v>
      </c>
    </row>
    <row r="1767" spans="1:10" x14ac:dyDescent="0.3">
      <c r="A1767" t="s">
        <v>1771</v>
      </c>
      <c r="B1767">
        <v>16.03</v>
      </c>
      <c r="C1767">
        <v>15.45</v>
      </c>
      <c r="D1767">
        <v>13.82</v>
      </c>
      <c r="E1767">
        <v>13.21</v>
      </c>
      <c r="F1767">
        <v>13.25</v>
      </c>
      <c r="G1767">
        <v>12.55</v>
      </c>
      <c r="H1767">
        <f t="shared" si="81"/>
        <v>3.6997780433919679E-2</v>
      </c>
      <c r="I1767">
        <f t="shared" si="82"/>
        <v>0.86115709776394511</v>
      </c>
      <c r="J1767">
        <f t="shared" si="83"/>
        <v>-4.6733924609163982</v>
      </c>
    </row>
    <row r="1768" spans="1:10" x14ac:dyDescent="0.3">
      <c r="A1768" t="s">
        <v>1772</v>
      </c>
      <c r="B1768">
        <v>5.48</v>
      </c>
      <c r="C1768">
        <v>4.91</v>
      </c>
      <c r="D1768">
        <v>6.91</v>
      </c>
      <c r="E1768">
        <v>3.84</v>
      </c>
      <c r="F1768">
        <v>4.1900000000000004</v>
      </c>
      <c r="G1768">
        <v>3.55</v>
      </c>
      <c r="H1768">
        <f t="shared" si="81"/>
        <v>3.7005538610105873E-2</v>
      </c>
      <c r="I1768">
        <f t="shared" si="82"/>
        <v>0.66942148760330589</v>
      </c>
      <c r="J1768">
        <f t="shared" si="83"/>
        <v>-1.7335237503094296</v>
      </c>
    </row>
    <row r="1769" spans="1:10" x14ac:dyDescent="0.3">
      <c r="A1769" t="s">
        <v>1773</v>
      </c>
      <c r="B1769">
        <v>15.28</v>
      </c>
      <c r="C1769">
        <v>12.58</v>
      </c>
      <c r="D1769">
        <v>18</v>
      </c>
      <c r="E1769">
        <v>9.48</v>
      </c>
      <c r="F1769">
        <v>12.34</v>
      </c>
      <c r="G1769">
        <v>9.85</v>
      </c>
      <c r="H1769">
        <f t="shared" si="81"/>
        <v>3.7020605355687332E-2</v>
      </c>
      <c r="I1769">
        <f t="shared" si="82"/>
        <v>0.69060026600963742</v>
      </c>
      <c r="J1769">
        <f t="shared" si="83"/>
        <v>-1.8797357439513367</v>
      </c>
    </row>
    <row r="1770" spans="1:10" x14ac:dyDescent="0.3">
      <c r="A1770" t="s">
        <v>1774</v>
      </c>
      <c r="B1770">
        <v>3.17</v>
      </c>
      <c r="C1770">
        <v>4.4800000000000004</v>
      </c>
      <c r="D1770">
        <v>5.52</v>
      </c>
      <c r="E1770">
        <v>1.96</v>
      </c>
      <c r="F1770">
        <v>2.76</v>
      </c>
      <c r="G1770">
        <v>2.0499999999999998</v>
      </c>
      <c r="H1770">
        <f t="shared" si="81"/>
        <v>3.7025753279101049E-2</v>
      </c>
      <c r="I1770">
        <f t="shared" si="82"/>
        <v>0.51415774690655114</v>
      </c>
      <c r="J1770">
        <f t="shared" si="83"/>
        <v>-1.0450261797922766</v>
      </c>
    </row>
    <row r="1771" spans="1:10" x14ac:dyDescent="0.3">
      <c r="A1771" t="s">
        <v>1775</v>
      </c>
      <c r="B1771">
        <v>5.15</v>
      </c>
      <c r="C1771">
        <v>5.63</v>
      </c>
      <c r="D1771">
        <v>7.14</v>
      </c>
      <c r="E1771">
        <v>3.19</v>
      </c>
      <c r="F1771">
        <v>3.9</v>
      </c>
      <c r="G1771">
        <v>5.0199999999999996</v>
      </c>
      <c r="H1771">
        <f t="shared" si="81"/>
        <v>3.7031323928927648E-2</v>
      </c>
      <c r="I1771">
        <f t="shared" si="82"/>
        <v>0.6758355186073759</v>
      </c>
      <c r="J1771">
        <f t="shared" si="83"/>
        <v>-1.7758115503753673</v>
      </c>
    </row>
    <row r="1772" spans="1:10" x14ac:dyDescent="0.3">
      <c r="A1772" t="s">
        <v>1776</v>
      </c>
      <c r="B1772">
        <v>3.76</v>
      </c>
      <c r="C1772">
        <v>4.6900000000000004</v>
      </c>
      <c r="D1772">
        <v>4.87</v>
      </c>
      <c r="E1772">
        <v>3.07</v>
      </c>
      <c r="F1772">
        <v>3.54</v>
      </c>
      <c r="G1772">
        <v>3.55</v>
      </c>
      <c r="H1772">
        <f t="shared" si="81"/>
        <v>3.7077838249744352E-2</v>
      </c>
      <c r="I1772">
        <f t="shared" si="82"/>
        <v>0.76281618254146955</v>
      </c>
      <c r="J1772">
        <f t="shared" si="83"/>
        <v>-2.5726608897009311</v>
      </c>
    </row>
    <row r="1773" spans="1:10" x14ac:dyDescent="0.3">
      <c r="A1773" t="s">
        <v>1777</v>
      </c>
      <c r="B1773">
        <v>91.55</v>
      </c>
      <c r="C1773">
        <v>83.84</v>
      </c>
      <c r="D1773">
        <v>79.959999999999994</v>
      </c>
      <c r="E1773">
        <v>73.290000000000006</v>
      </c>
      <c r="F1773">
        <v>79.73</v>
      </c>
      <c r="G1773">
        <v>69.400000000000006</v>
      </c>
      <c r="H1773">
        <f t="shared" si="81"/>
        <v>3.709316173089755E-2</v>
      </c>
      <c r="I1773">
        <f t="shared" si="82"/>
        <v>0.87104126444568897</v>
      </c>
      <c r="J1773">
        <f t="shared" si="83"/>
        <v>-5.0624788140066945</v>
      </c>
    </row>
    <row r="1774" spans="1:10" x14ac:dyDescent="0.3">
      <c r="A1774" t="s">
        <v>1778</v>
      </c>
      <c r="B1774">
        <v>4.8099999999999996</v>
      </c>
      <c r="C1774">
        <v>4.75</v>
      </c>
      <c r="D1774">
        <v>6.08</v>
      </c>
      <c r="E1774">
        <v>4.18</v>
      </c>
      <c r="F1774">
        <v>4.21</v>
      </c>
      <c r="G1774">
        <v>3.28</v>
      </c>
      <c r="H1774">
        <f t="shared" si="81"/>
        <v>3.7106562386223209E-2</v>
      </c>
      <c r="I1774">
        <f t="shared" si="82"/>
        <v>0.74621236335741226</v>
      </c>
      <c r="J1774">
        <f t="shared" si="83"/>
        <v>-2.3786316924697499</v>
      </c>
    </row>
    <row r="1775" spans="1:10" x14ac:dyDescent="0.3">
      <c r="A1775" t="s">
        <v>1779</v>
      </c>
      <c r="B1775">
        <v>10.3</v>
      </c>
      <c r="C1775">
        <v>8.26</v>
      </c>
      <c r="D1775">
        <v>12.26</v>
      </c>
      <c r="E1775">
        <v>6.9</v>
      </c>
      <c r="F1775">
        <v>7.37</v>
      </c>
      <c r="G1775">
        <v>5.8</v>
      </c>
      <c r="H1775">
        <f t="shared" si="81"/>
        <v>3.7169652969813088E-2</v>
      </c>
      <c r="I1775">
        <f t="shared" si="82"/>
        <v>0.65123446776757621</v>
      </c>
      <c r="J1775">
        <f t="shared" si="83"/>
        <v>-1.621961589329503</v>
      </c>
    </row>
    <row r="1776" spans="1:10" x14ac:dyDescent="0.3">
      <c r="A1776" t="s">
        <v>1780</v>
      </c>
      <c r="B1776">
        <v>27.87</v>
      </c>
      <c r="C1776">
        <v>28.52</v>
      </c>
      <c r="D1776">
        <v>30.25</v>
      </c>
      <c r="E1776">
        <v>24.78</v>
      </c>
      <c r="F1776">
        <v>26.5</v>
      </c>
      <c r="G1776">
        <v>27.56</v>
      </c>
      <c r="H1776">
        <f t="shared" si="81"/>
        <v>3.7186604435840619E-2</v>
      </c>
      <c r="I1776">
        <f t="shared" si="82"/>
        <v>0.90997541636369939</v>
      </c>
      <c r="J1776">
        <f t="shared" si="83"/>
        <v>-7.4340613816023922</v>
      </c>
    </row>
    <row r="1777" spans="1:10" x14ac:dyDescent="0.3">
      <c r="A1777" t="s">
        <v>1781</v>
      </c>
      <c r="B1777">
        <v>68.819999999999993</v>
      </c>
      <c r="C1777">
        <v>75.2</v>
      </c>
      <c r="D1777">
        <v>80.59</v>
      </c>
      <c r="E1777">
        <v>65.42</v>
      </c>
      <c r="F1777">
        <v>66.87</v>
      </c>
      <c r="G1777">
        <v>61.29</v>
      </c>
      <c r="H1777">
        <f t="shared" si="81"/>
        <v>3.7195128219307518E-2</v>
      </c>
      <c r="I1777">
        <f t="shared" si="82"/>
        <v>0.86185127307858422</v>
      </c>
      <c r="J1777">
        <f t="shared" si="83"/>
        <v>-4.6988906955568401</v>
      </c>
    </row>
    <row r="1778" spans="1:10" x14ac:dyDescent="0.3">
      <c r="A1778" t="s">
        <v>1782</v>
      </c>
      <c r="B1778">
        <v>0.39</v>
      </c>
      <c r="C1778">
        <v>0.43</v>
      </c>
      <c r="D1778">
        <v>0.52</v>
      </c>
      <c r="E1778">
        <v>1</v>
      </c>
      <c r="F1778">
        <v>0.65</v>
      </c>
      <c r="G1778">
        <v>0.71</v>
      </c>
      <c r="H1778">
        <f t="shared" si="81"/>
        <v>3.7229221784393182E-2</v>
      </c>
      <c r="I1778">
        <f t="shared" si="82"/>
        <v>1.7594936708860758</v>
      </c>
      <c r="J1778">
        <f t="shared" si="83"/>
        <v>1.2255201723504447</v>
      </c>
    </row>
    <row r="1779" spans="1:10" x14ac:dyDescent="0.3">
      <c r="A1779" t="s">
        <v>1783</v>
      </c>
      <c r="B1779">
        <v>5.47</v>
      </c>
      <c r="C1779">
        <v>5.77</v>
      </c>
      <c r="D1779">
        <v>7.23</v>
      </c>
      <c r="E1779">
        <v>3.99</v>
      </c>
      <c r="F1779">
        <v>5.3</v>
      </c>
      <c r="G1779">
        <v>3.11</v>
      </c>
      <c r="H1779">
        <f t="shared" si="81"/>
        <v>3.7246615005469746E-2</v>
      </c>
      <c r="I1779">
        <f t="shared" si="82"/>
        <v>0.67141233151085367</v>
      </c>
      <c r="J1779">
        <f t="shared" si="83"/>
        <v>-1.746475008591273</v>
      </c>
    </row>
    <row r="1780" spans="1:10" x14ac:dyDescent="0.3">
      <c r="A1780" t="s">
        <v>1784</v>
      </c>
      <c r="B1780">
        <v>0.08</v>
      </c>
      <c r="C1780">
        <v>0.32</v>
      </c>
      <c r="D1780">
        <v>0.17</v>
      </c>
      <c r="E1780">
        <v>0.3</v>
      </c>
      <c r="F1780">
        <v>0.49</v>
      </c>
      <c r="G1780">
        <v>0.6</v>
      </c>
      <c r="H1780">
        <f t="shared" si="81"/>
        <v>3.7261600318688443E-2</v>
      </c>
      <c r="I1780">
        <f t="shared" si="82"/>
        <v>2.4310645724258286</v>
      </c>
      <c r="J1780">
        <f t="shared" si="83"/>
        <v>0.77992076306716074</v>
      </c>
    </row>
    <row r="1781" spans="1:10" x14ac:dyDescent="0.3">
      <c r="A1781" t="s">
        <v>1785</v>
      </c>
      <c r="B1781">
        <v>44.97</v>
      </c>
      <c r="C1781">
        <v>29.64</v>
      </c>
      <c r="D1781">
        <v>42.41</v>
      </c>
      <c r="E1781">
        <v>56.32</v>
      </c>
      <c r="F1781">
        <v>52.99</v>
      </c>
      <c r="G1781">
        <v>54.93</v>
      </c>
      <c r="H1781">
        <f t="shared" si="81"/>
        <v>3.7273222231402343E-2</v>
      </c>
      <c r="I1781">
        <f t="shared" si="82"/>
        <v>1.4035104210283449</v>
      </c>
      <c r="J1781">
        <f t="shared" si="83"/>
        <v>2.0405359450220413</v>
      </c>
    </row>
    <row r="1782" spans="1:10" x14ac:dyDescent="0.3">
      <c r="A1782" t="s">
        <v>1786</v>
      </c>
      <c r="B1782">
        <v>15.18</v>
      </c>
      <c r="C1782">
        <v>12.71</v>
      </c>
      <c r="D1782">
        <v>17.55</v>
      </c>
      <c r="E1782">
        <v>12.63</v>
      </c>
      <c r="F1782">
        <v>10.72</v>
      </c>
      <c r="G1782">
        <v>9.39</v>
      </c>
      <c r="H1782">
        <f t="shared" si="81"/>
        <v>3.7316868769218428E-2</v>
      </c>
      <c r="I1782">
        <f t="shared" si="82"/>
        <v>0.72052901436964989</v>
      </c>
      <c r="J1782">
        <f t="shared" si="83"/>
        <v>-2.1237253287358455</v>
      </c>
    </row>
    <row r="1783" spans="1:10" x14ac:dyDescent="0.3">
      <c r="A1783" t="s">
        <v>1787</v>
      </c>
      <c r="B1783">
        <v>9.67</v>
      </c>
      <c r="C1783">
        <v>7.94</v>
      </c>
      <c r="D1783">
        <v>11.87</v>
      </c>
      <c r="E1783">
        <v>6.46</v>
      </c>
      <c r="F1783">
        <v>7.39</v>
      </c>
      <c r="G1783">
        <v>5.32</v>
      </c>
      <c r="H1783">
        <f t="shared" si="81"/>
        <v>3.7320405462021103E-2</v>
      </c>
      <c r="I1783">
        <f t="shared" si="82"/>
        <v>0.65030695655123305</v>
      </c>
      <c r="J1783">
        <f t="shared" si="83"/>
        <v>-1.6165784417112663</v>
      </c>
    </row>
    <row r="1784" spans="1:10" x14ac:dyDescent="0.3">
      <c r="A1784" t="s">
        <v>1788</v>
      </c>
      <c r="B1784">
        <v>78.349999999999994</v>
      </c>
      <c r="C1784">
        <v>66.95</v>
      </c>
      <c r="D1784">
        <v>85.65</v>
      </c>
      <c r="E1784">
        <v>58.91</v>
      </c>
      <c r="F1784">
        <v>68.08</v>
      </c>
      <c r="G1784">
        <v>52.87</v>
      </c>
      <c r="H1784">
        <f t="shared" si="81"/>
        <v>3.7365002433870816E-2</v>
      </c>
      <c r="I1784">
        <f t="shared" si="82"/>
        <v>0.77878615995462264</v>
      </c>
      <c r="J1784">
        <f t="shared" si="83"/>
        <v>-2.786683199722745</v>
      </c>
    </row>
    <row r="1785" spans="1:10" x14ac:dyDescent="0.3">
      <c r="A1785" t="s">
        <v>1789</v>
      </c>
      <c r="B1785">
        <v>1.8</v>
      </c>
      <c r="C1785">
        <v>1.05</v>
      </c>
      <c r="D1785">
        <v>2.34</v>
      </c>
      <c r="E1785">
        <v>2.4900000000000002</v>
      </c>
      <c r="F1785">
        <v>3.82</v>
      </c>
      <c r="G1785">
        <v>2.82</v>
      </c>
      <c r="H1785">
        <f t="shared" si="81"/>
        <v>3.7373388409172016E-2</v>
      </c>
      <c r="I1785">
        <f t="shared" si="82"/>
        <v>1.7587136529944158</v>
      </c>
      <c r="J1785">
        <f t="shared" si="83"/>
        <v>1.2264811697513294</v>
      </c>
    </row>
    <row r="1786" spans="1:10" x14ac:dyDescent="0.3">
      <c r="A1786" t="s">
        <v>1790</v>
      </c>
      <c r="B1786">
        <v>13.78</v>
      </c>
      <c r="C1786">
        <v>12.22</v>
      </c>
      <c r="D1786">
        <v>15.98</v>
      </c>
      <c r="E1786">
        <v>11.42</v>
      </c>
      <c r="F1786">
        <v>11.49</v>
      </c>
      <c r="G1786">
        <v>9.06</v>
      </c>
      <c r="H1786">
        <f t="shared" si="81"/>
        <v>3.740586269505207E-2</v>
      </c>
      <c r="I1786">
        <f t="shared" si="82"/>
        <v>0.76157015935021311</v>
      </c>
      <c r="J1786">
        <f t="shared" si="83"/>
        <v>-2.5571653168888653</v>
      </c>
    </row>
    <row r="1787" spans="1:10" x14ac:dyDescent="0.3">
      <c r="A1787" t="s">
        <v>1791</v>
      </c>
      <c r="B1787">
        <v>6.08</v>
      </c>
      <c r="C1787">
        <v>5.64</v>
      </c>
      <c r="D1787">
        <v>7.48</v>
      </c>
      <c r="E1787">
        <v>3.75</v>
      </c>
      <c r="F1787">
        <v>5.38</v>
      </c>
      <c r="G1787">
        <v>4.78</v>
      </c>
      <c r="H1787">
        <f t="shared" si="81"/>
        <v>3.7420367500666539E-2</v>
      </c>
      <c r="I1787">
        <f t="shared" si="82"/>
        <v>0.7245222100713431</v>
      </c>
      <c r="J1787">
        <f t="shared" si="83"/>
        <v>-2.1602549938982545</v>
      </c>
    </row>
    <row r="1788" spans="1:10" x14ac:dyDescent="0.3">
      <c r="A1788" t="s">
        <v>1792</v>
      </c>
      <c r="B1788">
        <v>11.63</v>
      </c>
      <c r="C1788">
        <v>10.41</v>
      </c>
      <c r="D1788">
        <v>13.72</v>
      </c>
      <c r="E1788">
        <v>9.34</v>
      </c>
      <c r="F1788">
        <v>9.4600000000000009</v>
      </c>
      <c r="G1788">
        <v>8.1</v>
      </c>
      <c r="H1788">
        <f t="shared" si="81"/>
        <v>3.744266765157412E-2</v>
      </c>
      <c r="I1788">
        <f t="shared" si="82"/>
        <v>0.75225792019685145</v>
      </c>
      <c r="J1788">
        <f t="shared" si="83"/>
        <v>-2.4462787544517823</v>
      </c>
    </row>
    <row r="1789" spans="1:10" x14ac:dyDescent="0.3">
      <c r="A1789" t="s">
        <v>1793</v>
      </c>
      <c r="B1789">
        <v>452.66</v>
      </c>
      <c r="C1789">
        <v>485.61</v>
      </c>
      <c r="D1789">
        <v>489.4</v>
      </c>
      <c r="E1789">
        <v>548.44000000000005</v>
      </c>
      <c r="F1789">
        <v>500.32</v>
      </c>
      <c r="G1789">
        <v>573.89</v>
      </c>
      <c r="H1789">
        <f t="shared" si="81"/>
        <v>3.746580554135448E-2</v>
      </c>
      <c r="I1789">
        <f t="shared" si="82"/>
        <v>1.1365718900616597</v>
      </c>
      <c r="J1789">
        <f t="shared" si="83"/>
        <v>5.3775664463390846</v>
      </c>
    </row>
    <row r="1790" spans="1:10" x14ac:dyDescent="0.3">
      <c r="A1790" t="s">
        <v>1794</v>
      </c>
      <c r="B1790">
        <v>3.3</v>
      </c>
      <c r="C1790">
        <v>3</v>
      </c>
      <c r="D1790">
        <v>4.46</v>
      </c>
      <c r="E1790">
        <v>2.0099999999999998</v>
      </c>
      <c r="F1790">
        <v>2.34</v>
      </c>
      <c r="G1790">
        <v>2.04</v>
      </c>
      <c r="H1790">
        <f t="shared" si="81"/>
        <v>3.7476741388192326E-2</v>
      </c>
      <c r="I1790">
        <f t="shared" si="82"/>
        <v>0.59397937378054444</v>
      </c>
      <c r="J1790">
        <f t="shared" si="83"/>
        <v>-1.3349558570556272</v>
      </c>
    </row>
    <row r="1791" spans="1:10" x14ac:dyDescent="0.3">
      <c r="A1791" t="s">
        <v>1795</v>
      </c>
      <c r="B1791">
        <v>16.96</v>
      </c>
      <c r="C1791">
        <v>17.87</v>
      </c>
      <c r="D1791">
        <v>20.89</v>
      </c>
      <c r="E1791">
        <v>15.1</v>
      </c>
      <c r="F1791">
        <v>16.29</v>
      </c>
      <c r="G1791">
        <v>13.57</v>
      </c>
      <c r="H1791">
        <f t="shared" si="81"/>
        <v>3.7499690675857407E-2</v>
      </c>
      <c r="I1791">
        <f t="shared" si="82"/>
        <v>0.80690199737989687</v>
      </c>
      <c r="J1791">
        <f t="shared" si="83"/>
        <v>-3.2494139941599691</v>
      </c>
    </row>
    <row r="1792" spans="1:10" x14ac:dyDescent="0.3">
      <c r="A1792" t="s">
        <v>1796</v>
      </c>
      <c r="B1792">
        <v>189.88</v>
      </c>
      <c r="C1792">
        <v>192.7</v>
      </c>
      <c r="D1792">
        <v>190.55</v>
      </c>
      <c r="E1792">
        <v>215.93</v>
      </c>
      <c r="F1792">
        <v>210.83</v>
      </c>
      <c r="G1792">
        <v>240.67</v>
      </c>
      <c r="H1792">
        <f t="shared" si="81"/>
        <v>3.7516210752407381E-2</v>
      </c>
      <c r="I1792">
        <f t="shared" si="82"/>
        <v>1.1645342355090353</v>
      </c>
      <c r="J1792">
        <f t="shared" si="83"/>
        <v>4.5250633408181891</v>
      </c>
    </row>
    <row r="1793" spans="1:10" x14ac:dyDescent="0.3">
      <c r="A1793" t="s">
        <v>1797</v>
      </c>
      <c r="B1793">
        <v>63.41</v>
      </c>
      <c r="C1793">
        <v>53.98</v>
      </c>
      <c r="D1793">
        <v>66.290000000000006</v>
      </c>
      <c r="E1793">
        <v>51.11</v>
      </c>
      <c r="F1793">
        <v>53.71</v>
      </c>
      <c r="G1793">
        <v>45.07</v>
      </c>
      <c r="H1793">
        <f t="shared" si="81"/>
        <v>3.7523921411466168E-2</v>
      </c>
      <c r="I1793">
        <f t="shared" si="82"/>
        <v>0.81604176761050284</v>
      </c>
      <c r="J1793">
        <f t="shared" si="83"/>
        <v>-3.4303168134554229</v>
      </c>
    </row>
    <row r="1794" spans="1:10" x14ac:dyDescent="0.3">
      <c r="A1794" t="s">
        <v>1798</v>
      </c>
      <c r="B1794">
        <v>16.47</v>
      </c>
      <c r="C1794">
        <v>14.06</v>
      </c>
      <c r="D1794">
        <v>16.39</v>
      </c>
      <c r="E1794">
        <v>14.14</v>
      </c>
      <c r="F1794">
        <v>12.88</v>
      </c>
      <c r="G1794">
        <v>12.77</v>
      </c>
      <c r="H1794">
        <f t="shared" si="81"/>
        <v>3.7545169634231421E-2</v>
      </c>
      <c r="I1794">
        <f t="shared" si="82"/>
        <v>0.84804893122775615</v>
      </c>
      <c r="J1794">
        <f t="shared" si="83"/>
        <v>-4.2358451611234411</v>
      </c>
    </row>
    <row r="1795" spans="1:10" x14ac:dyDescent="0.3">
      <c r="A1795" t="s">
        <v>1799</v>
      </c>
      <c r="B1795">
        <v>43.03</v>
      </c>
      <c r="C1795">
        <v>41.99</v>
      </c>
      <c r="D1795">
        <v>52.16</v>
      </c>
      <c r="E1795">
        <v>36.03</v>
      </c>
      <c r="F1795">
        <v>39.619999999999997</v>
      </c>
      <c r="G1795">
        <v>32.32</v>
      </c>
      <c r="H1795">
        <f t="shared" ref="H1795:H1858" si="84">TTEST(B1795:D1795,E1795:G1795,1,3)</f>
        <v>3.757012529645299E-2</v>
      </c>
      <c r="I1795">
        <f t="shared" ref="I1795:I1858" si="85">(AVERAGEA(E1795:G1795)+0.001)/(AVERAGE(B1795:D1795)+0.001)</f>
        <v>0.78707274224940416</v>
      </c>
      <c r="J1795">
        <f t="shared" ref="J1795:J1858" si="86">LOG(2,I1795+0.001)</f>
        <v>-2.9103668768571929</v>
      </c>
    </row>
    <row r="1796" spans="1:10" x14ac:dyDescent="0.3">
      <c r="A1796" t="s">
        <v>1800</v>
      </c>
      <c r="B1796">
        <v>10.71</v>
      </c>
      <c r="C1796">
        <v>9.2100000000000009</v>
      </c>
      <c r="D1796">
        <v>12.55</v>
      </c>
      <c r="E1796">
        <v>8.41</v>
      </c>
      <c r="F1796">
        <v>8.15</v>
      </c>
      <c r="G1796">
        <v>7.04</v>
      </c>
      <c r="H1796">
        <f t="shared" si="84"/>
        <v>3.7579379189952425E-2</v>
      </c>
      <c r="I1796">
        <f t="shared" si="85"/>
        <v>0.72684999846025944</v>
      </c>
      <c r="J1796">
        <f t="shared" si="86"/>
        <v>-2.1820390673128998</v>
      </c>
    </row>
    <row r="1797" spans="1:10" x14ac:dyDescent="0.3">
      <c r="A1797" t="s">
        <v>1801</v>
      </c>
      <c r="B1797">
        <v>2.27</v>
      </c>
      <c r="C1797">
        <v>2.38</v>
      </c>
      <c r="D1797">
        <v>2.2599999999999998</v>
      </c>
      <c r="E1797">
        <v>1.79</v>
      </c>
      <c r="F1797">
        <v>1.39</v>
      </c>
      <c r="G1797">
        <v>1.99</v>
      </c>
      <c r="H1797">
        <f t="shared" si="84"/>
        <v>3.759858522595378E-2</v>
      </c>
      <c r="I1797">
        <f t="shared" si="85"/>
        <v>0.7483003037754955</v>
      </c>
      <c r="J1797">
        <f t="shared" si="86"/>
        <v>-2.4016289277079395</v>
      </c>
    </row>
    <row r="1798" spans="1:10" x14ac:dyDescent="0.3">
      <c r="A1798" t="s">
        <v>1802</v>
      </c>
      <c r="B1798">
        <v>7.81</v>
      </c>
      <c r="C1798">
        <v>9.8699999999999992</v>
      </c>
      <c r="D1798">
        <v>7.49</v>
      </c>
      <c r="E1798">
        <v>11.11</v>
      </c>
      <c r="F1798">
        <v>10.74</v>
      </c>
      <c r="G1798">
        <v>10.84</v>
      </c>
      <c r="H1798">
        <f t="shared" si="84"/>
        <v>3.7616266374126725E-2</v>
      </c>
      <c r="I1798">
        <f t="shared" si="85"/>
        <v>1.2987327692368806</v>
      </c>
      <c r="J1798">
        <f t="shared" si="86"/>
        <v>2.6439985788663116</v>
      </c>
    </row>
    <row r="1799" spans="1:10" x14ac:dyDescent="0.3">
      <c r="A1799" t="s">
        <v>1803</v>
      </c>
      <c r="B1799">
        <v>266.35000000000002</v>
      </c>
      <c r="C1799">
        <v>299.81</v>
      </c>
      <c r="D1799">
        <v>272.81</v>
      </c>
      <c r="E1799">
        <v>332.69</v>
      </c>
      <c r="F1799">
        <v>295.13</v>
      </c>
      <c r="G1799">
        <v>318.91000000000003</v>
      </c>
      <c r="H1799">
        <f t="shared" si="84"/>
        <v>3.7619870069950552E-2</v>
      </c>
      <c r="I1799">
        <f t="shared" si="85"/>
        <v>1.128442750839419</v>
      </c>
      <c r="J1799">
        <f t="shared" si="86"/>
        <v>5.6943993975235374</v>
      </c>
    </row>
    <row r="1800" spans="1:10" x14ac:dyDescent="0.3">
      <c r="A1800" t="s">
        <v>1804</v>
      </c>
      <c r="B1800">
        <v>26.01</v>
      </c>
      <c r="C1800">
        <v>26.27</v>
      </c>
      <c r="D1800">
        <v>31.99</v>
      </c>
      <c r="E1800">
        <v>18.600000000000001</v>
      </c>
      <c r="F1800">
        <v>24.44</v>
      </c>
      <c r="G1800">
        <v>22.5</v>
      </c>
      <c r="H1800">
        <f t="shared" si="84"/>
        <v>3.7623883684467438E-2</v>
      </c>
      <c r="I1800">
        <f t="shared" si="85"/>
        <v>0.77774613458640374</v>
      </c>
      <c r="J1800">
        <f t="shared" si="86"/>
        <v>-2.7718107026298235</v>
      </c>
    </row>
    <row r="1801" spans="1:10" x14ac:dyDescent="0.3">
      <c r="A1801" t="s">
        <v>1805</v>
      </c>
      <c r="B1801">
        <v>32.07</v>
      </c>
      <c r="C1801">
        <v>36.44</v>
      </c>
      <c r="D1801">
        <v>35.880000000000003</v>
      </c>
      <c r="E1801">
        <v>32.83</v>
      </c>
      <c r="F1801">
        <v>29.02</v>
      </c>
      <c r="G1801">
        <v>29.29</v>
      </c>
      <c r="H1801">
        <f t="shared" si="84"/>
        <v>3.7647281298102096E-2</v>
      </c>
      <c r="I1801">
        <f t="shared" si="85"/>
        <v>0.87307578094316685</v>
      </c>
      <c r="J1801">
        <f t="shared" si="86"/>
        <v>-5.150133328004479</v>
      </c>
    </row>
    <row r="1802" spans="1:10" x14ac:dyDescent="0.3">
      <c r="A1802" t="s">
        <v>1806</v>
      </c>
      <c r="B1802">
        <v>60.19</v>
      </c>
      <c r="C1802">
        <v>55.11</v>
      </c>
      <c r="D1802">
        <v>68.56</v>
      </c>
      <c r="E1802">
        <v>48.14</v>
      </c>
      <c r="F1802">
        <v>53.88</v>
      </c>
      <c r="G1802">
        <v>46.53</v>
      </c>
      <c r="H1802">
        <f t="shared" si="84"/>
        <v>3.7658767731093959E-2</v>
      </c>
      <c r="I1802">
        <f t="shared" si="85"/>
        <v>0.80795483593762751</v>
      </c>
      <c r="J1802">
        <f t="shared" si="86"/>
        <v>-3.2693741756344967</v>
      </c>
    </row>
    <row r="1803" spans="1:10" x14ac:dyDescent="0.3">
      <c r="A1803" t="s">
        <v>1807</v>
      </c>
      <c r="B1803">
        <v>24.38</v>
      </c>
      <c r="C1803">
        <v>22.2</v>
      </c>
      <c r="D1803">
        <v>27.57</v>
      </c>
      <c r="E1803">
        <v>19.47</v>
      </c>
      <c r="F1803">
        <v>21.11</v>
      </c>
      <c r="G1803">
        <v>19.11</v>
      </c>
      <c r="H1803">
        <f t="shared" si="84"/>
        <v>3.7660035693791762E-2</v>
      </c>
      <c r="I1803">
        <f t="shared" si="85"/>
        <v>0.80499777487087498</v>
      </c>
      <c r="J1803">
        <f t="shared" si="86"/>
        <v>-3.2138608522461034</v>
      </c>
    </row>
    <row r="1804" spans="1:10" x14ac:dyDescent="0.3">
      <c r="A1804" t="s">
        <v>1808</v>
      </c>
      <c r="B1804">
        <v>16.760000000000002</v>
      </c>
      <c r="C1804">
        <v>16.45</v>
      </c>
      <c r="D1804">
        <v>19.22</v>
      </c>
      <c r="E1804">
        <v>10.9</v>
      </c>
      <c r="F1804">
        <v>15.75</v>
      </c>
      <c r="G1804">
        <v>10.46</v>
      </c>
      <c r="H1804">
        <f t="shared" si="84"/>
        <v>3.7660259614184802E-2</v>
      </c>
      <c r="I1804">
        <f t="shared" si="85"/>
        <v>0.70781759578891146</v>
      </c>
      <c r="J1804">
        <f t="shared" si="86"/>
        <v>-2.014043210809723</v>
      </c>
    </row>
    <row r="1805" spans="1:10" x14ac:dyDescent="0.3">
      <c r="A1805" t="s">
        <v>1809</v>
      </c>
      <c r="B1805">
        <v>37.08</v>
      </c>
      <c r="C1805">
        <v>38.85</v>
      </c>
      <c r="D1805">
        <v>40.58</v>
      </c>
      <c r="E1805">
        <v>36.700000000000003</v>
      </c>
      <c r="F1805">
        <v>35.78</v>
      </c>
      <c r="G1805">
        <v>32.770000000000003</v>
      </c>
      <c r="H1805">
        <f t="shared" si="84"/>
        <v>3.7667787712815766E-2</v>
      </c>
      <c r="I1805">
        <f t="shared" si="85"/>
        <v>0.90335842352355533</v>
      </c>
      <c r="J1805">
        <f t="shared" si="86"/>
        <v>-6.89496222416102</v>
      </c>
    </row>
    <row r="1806" spans="1:10" x14ac:dyDescent="0.3">
      <c r="A1806" t="s">
        <v>1810</v>
      </c>
      <c r="B1806">
        <v>0.84</v>
      </c>
      <c r="C1806">
        <v>0.89</v>
      </c>
      <c r="D1806">
        <v>1.25</v>
      </c>
      <c r="E1806">
        <v>0.61</v>
      </c>
      <c r="F1806">
        <v>0.51</v>
      </c>
      <c r="G1806">
        <v>0.6</v>
      </c>
      <c r="H1806">
        <f t="shared" si="84"/>
        <v>3.7669037835760963E-2</v>
      </c>
      <c r="I1806">
        <f t="shared" si="85"/>
        <v>0.57760643647334908</v>
      </c>
      <c r="J1806">
        <f t="shared" si="86"/>
        <v>-1.2668720068383821</v>
      </c>
    </row>
    <row r="1807" spans="1:10" x14ac:dyDescent="0.3">
      <c r="A1807" t="s">
        <v>1811</v>
      </c>
      <c r="B1807">
        <v>3108.87</v>
      </c>
      <c r="C1807">
        <v>2130.86</v>
      </c>
      <c r="D1807">
        <v>2112.0100000000002</v>
      </c>
      <c r="E1807">
        <v>3320.58</v>
      </c>
      <c r="F1807">
        <v>3291.36</v>
      </c>
      <c r="G1807">
        <v>4513.04</v>
      </c>
      <c r="H1807">
        <f t="shared" si="84"/>
        <v>3.7673898464005255E-2</v>
      </c>
      <c r="I1807">
        <f t="shared" si="85"/>
        <v>1.5132442741809662</v>
      </c>
      <c r="J1807">
        <f t="shared" si="86"/>
        <v>1.6705703548721993</v>
      </c>
    </row>
    <row r="1808" spans="1:10" x14ac:dyDescent="0.3">
      <c r="A1808" t="s">
        <v>1812</v>
      </c>
      <c r="B1808">
        <v>67.12</v>
      </c>
      <c r="C1808">
        <v>59.55</v>
      </c>
      <c r="D1808">
        <v>64.319999999999993</v>
      </c>
      <c r="E1808">
        <v>54.98</v>
      </c>
      <c r="F1808">
        <v>60.35</v>
      </c>
      <c r="G1808">
        <v>52.02</v>
      </c>
      <c r="H1808">
        <f t="shared" si="84"/>
        <v>3.7696182064481533E-2</v>
      </c>
      <c r="I1808">
        <f t="shared" si="85"/>
        <v>0.87622583026603063</v>
      </c>
      <c r="J1808">
        <f t="shared" si="86"/>
        <v>-5.2915708026630579</v>
      </c>
    </row>
    <row r="1809" spans="1:10" x14ac:dyDescent="0.3">
      <c r="A1809" t="s">
        <v>1813</v>
      </c>
      <c r="B1809">
        <v>25.81</v>
      </c>
      <c r="C1809">
        <v>28.06</v>
      </c>
      <c r="D1809">
        <v>30.5</v>
      </c>
      <c r="E1809">
        <v>22.14</v>
      </c>
      <c r="F1809">
        <v>26.26</v>
      </c>
      <c r="G1809">
        <v>22.25</v>
      </c>
      <c r="H1809">
        <f t="shared" si="84"/>
        <v>3.7709841437181826E-2</v>
      </c>
      <c r="I1809">
        <f t="shared" si="85"/>
        <v>0.83738873810342174</v>
      </c>
      <c r="J1809">
        <f t="shared" si="86"/>
        <v>-3.9322279367563278</v>
      </c>
    </row>
    <row r="1810" spans="1:10" x14ac:dyDescent="0.3">
      <c r="A1810" t="s">
        <v>1814</v>
      </c>
      <c r="B1810">
        <v>12.63</v>
      </c>
      <c r="C1810">
        <v>14.68</v>
      </c>
      <c r="D1810">
        <v>17</v>
      </c>
      <c r="E1810">
        <v>9.8000000000000007</v>
      </c>
      <c r="F1810">
        <v>12.42</v>
      </c>
      <c r="G1810">
        <v>10.73</v>
      </c>
      <c r="H1810">
        <f t="shared" si="84"/>
        <v>3.771505869490558E-2</v>
      </c>
      <c r="I1810">
        <f t="shared" si="85"/>
        <v>0.74364182068467488</v>
      </c>
      <c r="J1810">
        <f t="shared" si="86"/>
        <v>-2.3508312276221823</v>
      </c>
    </row>
    <row r="1811" spans="1:10" x14ac:dyDescent="0.3">
      <c r="A1811" t="s">
        <v>1815</v>
      </c>
      <c r="B1811">
        <v>0.1</v>
      </c>
      <c r="C1811">
        <v>0.08</v>
      </c>
      <c r="D1811">
        <v>0.08</v>
      </c>
      <c r="E1811">
        <v>7.0000000000000007E-2</v>
      </c>
      <c r="F1811">
        <v>0.02</v>
      </c>
      <c r="G1811">
        <v>0.03</v>
      </c>
      <c r="H1811">
        <f t="shared" si="84"/>
        <v>3.7715497283318508E-2</v>
      </c>
      <c r="I1811">
        <f t="shared" si="85"/>
        <v>0.46768060836501901</v>
      </c>
      <c r="J1811">
        <f t="shared" si="86"/>
        <v>-0.9146427989749677</v>
      </c>
    </row>
    <row r="1812" spans="1:10" x14ac:dyDescent="0.3">
      <c r="A1812" t="s">
        <v>1816</v>
      </c>
      <c r="B1812">
        <v>19.27</v>
      </c>
      <c r="C1812">
        <v>18.63</v>
      </c>
      <c r="D1812">
        <v>24.99</v>
      </c>
      <c r="E1812">
        <v>14.5</v>
      </c>
      <c r="F1812">
        <v>16.28</v>
      </c>
      <c r="G1812">
        <v>13.45</v>
      </c>
      <c r="H1812">
        <f t="shared" si="84"/>
        <v>3.7728703615990622E-2</v>
      </c>
      <c r="I1812">
        <f t="shared" si="85"/>
        <v>0.70330561429729854</v>
      </c>
      <c r="J1812">
        <f t="shared" si="86"/>
        <v>-1.977353325600683</v>
      </c>
    </row>
    <row r="1813" spans="1:10" x14ac:dyDescent="0.3">
      <c r="A1813" t="s">
        <v>1817</v>
      </c>
      <c r="B1813">
        <v>134.61000000000001</v>
      </c>
      <c r="C1813">
        <v>130.87</v>
      </c>
      <c r="D1813">
        <v>157.78</v>
      </c>
      <c r="E1813">
        <v>117.64</v>
      </c>
      <c r="F1813">
        <v>120.32</v>
      </c>
      <c r="G1813">
        <v>108.23</v>
      </c>
      <c r="H1813">
        <f t="shared" si="84"/>
        <v>3.7802009321267246E-2</v>
      </c>
      <c r="I1813">
        <f t="shared" si="85"/>
        <v>0.81791462991095365</v>
      </c>
      <c r="J1813">
        <f t="shared" si="86"/>
        <v>-3.4696316478021836</v>
      </c>
    </row>
    <row r="1814" spans="1:10" x14ac:dyDescent="0.3">
      <c r="A1814" t="s">
        <v>1818</v>
      </c>
      <c r="B1814">
        <v>9.2200000000000006</v>
      </c>
      <c r="C1814">
        <v>9.81</v>
      </c>
      <c r="D1814">
        <v>9.19</v>
      </c>
      <c r="E1814">
        <v>6.19</v>
      </c>
      <c r="F1814">
        <v>1.99</v>
      </c>
      <c r="G1814">
        <v>6.1</v>
      </c>
      <c r="H1814">
        <f t="shared" si="84"/>
        <v>3.7805337832830133E-2</v>
      </c>
      <c r="I1814">
        <f t="shared" si="85"/>
        <v>0.50607660418807365</v>
      </c>
      <c r="J1814">
        <f t="shared" si="86"/>
        <v>-1.0206952255720418</v>
      </c>
    </row>
    <row r="1815" spans="1:10" x14ac:dyDescent="0.3">
      <c r="A1815" t="s">
        <v>1819</v>
      </c>
      <c r="B1815">
        <v>330.01</v>
      </c>
      <c r="C1815">
        <v>334.86</v>
      </c>
      <c r="D1815">
        <v>310.37</v>
      </c>
      <c r="E1815">
        <v>397.45</v>
      </c>
      <c r="F1815">
        <v>349.33</v>
      </c>
      <c r="G1815">
        <v>417.77</v>
      </c>
      <c r="H1815">
        <f t="shared" si="84"/>
        <v>3.7806589789306871E-2</v>
      </c>
      <c r="I1815">
        <f t="shared" si="85"/>
        <v>1.1941157229531512</v>
      </c>
      <c r="J1815">
        <f t="shared" si="86"/>
        <v>3.8887760127360966</v>
      </c>
    </row>
    <row r="1816" spans="1:10" x14ac:dyDescent="0.3">
      <c r="A1816" t="s">
        <v>1820</v>
      </c>
      <c r="B1816">
        <v>7.39</v>
      </c>
      <c r="C1816">
        <v>7.56</v>
      </c>
      <c r="D1816">
        <v>9.74</v>
      </c>
      <c r="E1816">
        <v>5.55</v>
      </c>
      <c r="F1816">
        <v>5.68</v>
      </c>
      <c r="G1816">
        <v>5.72</v>
      </c>
      <c r="H1816">
        <f t="shared" si="84"/>
        <v>3.7812913192003819E-2</v>
      </c>
      <c r="I1816">
        <f t="shared" si="85"/>
        <v>0.68655084436884961</v>
      </c>
      <c r="J1816">
        <f t="shared" si="86"/>
        <v>-1.8502699048224238</v>
      </c>
    </row>
    <row r="1817" spans="1:10" x14ac:dyDescent="0.3">
      <c r="A1817" t="s">
        <v>1821</v>
      </c>
      <c r="B1817">
        <v>7.21</v>
      </c>
      <c r="C1817">
        <v>7.08</v>
      </c>
      <c r="D1817">
        <v>9.3699999999999992</v>
      </c>
      <c r="E1817">
        <v>4.8099999999999996</v>
      </c>
      <c r="F1817">
        <v>6.51</v>
      </c>
      <c r="G1817">
        <v>5.64</v>
      </c>
      <c r="H1817">
        <f t="shared" si="84"/>
        <v>3.7855325848948261E-2</v>
      </c>
      <c r="I1817">
        <f t="shared" si="85"/>
        <v>0.71685754130921697</v>
      </c>
      <c r="J1817">
        <f t="shared" si="86"/>
        <v>-2.0910417628117046</v>
      </c>
    </row>
    <row r="1818" spans="1:10" x14ac:dyDescent="0.3">
      <c r="A1818" t="s">
        <v>1822</v>
      </c>
      <c r="B1818">
        <v>30.42</v>
      </c>
      <c r="C1818">
        <v>39.78</v>
      </c>
      <c r="D1818">
        <v>37.82</v>
      </c>
      <c r="E1818">
        <v>24.58</v>
      </c>
      <c r="F1818">
        <v>28.8</v>
      </c>
      <c r="G1818">
        <v>28.88</v>
      </c>
      <c r="H1818">
        <f t="shared" si="84"/>
        <v>3.7881693248206907E-2</v>
      </c>
      <c r="I1818">
        <f t="shared" si="85"/>
        <v>0.76153226627662629</v>
      </c>
      <c r="J1818">
        <f t="shared" si="86"/>
        <v>-2.5566966078197892</v>
      </c>
    </row>
    <row r="1819" spans="1:10" x14ac:dyDescent="0.3">
      <c r="A1819" t="s">
        <v>1823</v>
      </c>
      <c r="B1819">
        <v>8.61</v>
      </c>
      <c r="C1819">
        <v>7.93</v>
      </c>
      <c r="D1819">
        <v>10.28</v>
      </c>
      <c r="E1819">
        <v>6.28</v>
      </c>
      <c r="F1819">
        <v>6.96</v>
      </c>
      <c r="G1819">
        <v>7</v>
      </c>
      <c r="H1819">
        <f t="shared" si="84"/>
        <v>3.7890783750341876E-2</v>
      </c>
      <c r="I1819">
        <f t="shared" si="85"/>
        <v>0.75468814077470847</v>
      </c>
      <c r="J1819">
        <f t="shared" si="86"/>
        <v>-2.4744077417986952</v>
      </c>
    </row>
    <row r="1820" spans="1:10" x14ac:dyDescent="0.3">
      <c r="A1820" t="s">
        <v>1824</v>
      </c>
      <c r="B1820">
        <v>17.399999999999999</v>
      </c>
      <c r="C1820">
        <v>16.87</v>
      </c>
      <c r="D1820">
        <v>20.3</v>
      </c>
      <c r="E1820">
        <v>15.09</v>
      </c>
      <c r="F1820">
        <v>15.06</v>
      </c>
      <c r="G1820">
        <v>14.18</v>
      </c>
      <c r="H1820">
        <f t="shared" si="84"/>
        <v>3.7916336626696238E-2</v>
      </c>
      <c r="I1820">
        <f t="shared" si="85"/>
        <v>0.81236142414747214</v>
      </c>
      <c r="J1820">
        <f t="shared" si="86"/>
        <v>-3.3553497272490826</v>
      </c>
    </row>
    <row r="1821" spans="1:10" x14ac:dyDescent="0.3">
      <c r="A1821" t="s">
        <v>1825</v>
      </c>
      <c r="B1821">
        <v>0.75</v>
      </c>
      <c r="C1821">
        <v>0.41</v>
      </c>
      <c r="D1821">
        <v>0.63</v>
      </c>
      <c r="E1821">
        <v>0.37</v>
      </c>
      <c r="F1821">
        <v>0</v>
      </c>
      <c r="G1821">
        <v>0.32</v>
      </c>
      <c r="H1821">
        <f t="shared" si="84"/>
        <v>3.7916337544117273E-2</v>
      </c>
      <c r="I1821">
        <f t="shared" si="85"/>
        <v>0.38650306748466257</v>
      </c>
      <c r="J1821">
        <f t="shared" si="86"/>
        <v>-0.73114360675614254</v>
      </c>
    </row>
    <row r="1822" spans="1:10" x14ac:dyDescent="0.3">
      <c r="A1822" t="s">
        <v>1826</v>
      </c>
      <c r="B1822">
        <v>11.07</v>
      </c>
      <c r="C1822">
        <v>14.48</v>
      </c>
      <c r="D1822">
        <v>14.31</v>
      </c>
      <c r="E1822">
        <v>9.49</v>
      </c>
      <c r="F1822">
        <v>11.39</v>
      </c>
      <c r="G1822">
        <v>8.98</v>
      </c>
      <c r="H1822">
        <f t="shared" si="84"/>
        <v>3.7942343931666137E-2</v>
      </c>
      <c r="I1822">
        <f t="shared" si="85"/>
        <v>0.7491408072648823</v>
      </c>
      <c r="J1822">
        <f t="shared" si="86"/>
        <v>-2.4109941209768211</v>
      </c>
    </row>
    <row r="1823" spans="1:10" x14ac:dyDescent="0.3">
      <c r="A1823" t="s">
        <v>1827</v>
      </c>
      <c r="B1823">
        <v>30.87</v>
      </c>
      <c r="C1823">
        <v>29.95</v>
      </c>
      <c r="D1823">
        <v>34.450000000000003</v>
      </c>
      <c r="E1823">
        <v>25.2</v>
      </c>
      <c r="F1823">
        <v>29.9</v>
      </c>
      <c r="G1823">
        <v>25.07</v>
      </c>
      <c r="H1823">
        <f t="shared" si="84"/>
        <v>3.7965032663969632E-2</v>
      </c>
      <c r="I1823">
        <f t="shared" si="85"/>
        <v>0.84150808728600945</v>
      </c>
      <c r="J1823">
        <f t="shared" si="86"/>
        <v>-4.0446928855035829</v>
      </c>
    </row>
    <row r="1824" spans="1:10" x14ac:dyDescent="0.3">
      <c r="A1824" t="s">
        <v>1828</v>
      </c>
      <c r="B1824">
        <v>8.24</v>
      </c>
      <c r="C1824">
        <v>9.23</v>
      </c>
      <c r="D1824">
        <v>14.68</v>
      </c>
      <c r="E1824">
        <v>14.06</v>
      </c>
      <c r="F1824">
        <v>19.350000000000001</v>
      </c>
      <c r="G1824">
        <v>17.16</v>
      </c>
      <c r="H1824">
        <f t="shared" si="84"/>
        <v>3.7985687332748208E-2</v>
      </c>
      <c r="I1824">
        <f t="shared" si="85"/>
        <v>1.572885889341586</v>
      </c>
      <c r="J1824">
        <f t="shared" si="86"/>
        <v>1.5282786282062917</v>
      </c>
    </row>
    <row r="1825" spans="1:10" x14ac:dyDescent="0.3">
      <c r="A1825" t="s">
        <v>1829</v>
      </c>
      <c r="B1825">
        <v>5.97</v>
      </c>
      <c r="C1825">
        <v>5.77</v>
      </c>
      <c r="D1825">
        <v>4.9800000000000004</v>
      </c>
      <c r="E1825">
        <v>7.01</v>
      </c>
      <c r="F1825">
        <v>10.77</v>
      </c>
      <c r="G1825">
        <v>9.81</v>
      </c>
      <c r="H1825">
        <f t="shared" si="84"/>
        <v>3.7994709990307449E-2</v>
      </c>
      <c r="I1825">
        <f t="shared" si="85"/>
        <v>1.6500029898941577</v>
      </c>
      <c r="J1825">
        <f t="shared" si="86"/>
        <v>1.3824705143237821</v>
      </c>
    </row>
    <row r="1826" spans="1:10" x14ac:dyDescent="0.3">
      <c r="A1826" t="s">
        <v>1830</v>
      </c>
      <c r="B1826">
        <v>53.63</v>
      </c>
      <c r="C1826">
        <v>62.55</v>
      </c>
      <c r="D1826">
        <v>52.81</v>
      </c>
      <c r="E1826">
        <v>67.790000000000006</v>
      </c>
      <c r="F1826">
        <v>63.66</v>
      </c>
      <c r="G1826">
        <v>66.39</v>
      </c>
      <c r="H1826">
        <f t="shared" si="84"/>
        <v>3.8001081664863733E-2</v>
      </c>
      <c r="I1826">
        <f t="shared" si="85"/>
        <v>1.1707171302953376</v>
      </c>
      <c r="J1826">
        <f t="shared" si="86"/>
        <v>4.3739877817891868</v>
      </c>
    </row>
    <row r="1827" spans="1:10" x14ac:dyDescent="0.3">
      <c r="A1827" t="s">
        <v>1831</v>
      </c>
      <c r="B1827">
        <v>316.55</v>
      </c>
      <c r="C1827">
        <v>406.36</v>
      </c>
      <c r="D1827">
        <v>343.54</v>
      </c>
      <c r="E1827">
        <v>265.87</v>
      </c>
      <c r="F1827">
        <v>308.14</v>
      </c>
      <c r="G1827">
        <v>253.77</v>
      </c>
      <c r="H1827">
        <f t="shared" si="84"/>
        <v>3.804813824400817E-2</v>
      </c>
      <c r="I1827">
        <f t="shared" si="85"/>
        <v>0.77620204547223359</v>
      </c>
      <c r="J1827">
        <f t="shared" si="86"/>
        <v>-2.7499846226592721</v>
      </c>
    </row>
    <row r="1828" spans="1:10" x14ac:dyDescent="0.3">
      <c r="A1828" t="s">
        <v>1832</v>
      </c>
      <c r="B1828">
        <v>28.54</v>
      </c>
      <c r="C1828">
        <v>24.95</v>
      </c>
      <c r="D1828">
        <v>37.64</v>
      </c>
      <c r="E1828">
        <v>16.12</v>
      </c>
      <c r="F1828">
        <v>22.08</v>
      </c>
      <c r="G1828">
        <v>18.63</v>
      </c>
      <c r="H1828">
        <f t="shared" si="84"/>
        <v>3.8081310263630069E-2</v>
      </c>
      <c r="I1828">
        <f t="shared" si="85"/>
        <v>0.6236270066825409</v>
      </c>
      <c r="J1828">
        <f t="shared" si="86"/>
        <v>-1.4728990685852603</v>
      </c>
    </row>
    <row r="1829" spans="1:10" x14ac:dyDescent="0.3">
      <c r="A1829" t="s">
        <v>1833</v>
      </c>
      <c r="B1829">
        <v>6.8</v>
      </c>
      <c r="C1829">
        <v>6.14</v>
      </c>
      <c r="D1829">
        <v>8.9499999999999993</v>
      </c>
      <c r="E1829">
        <v>8.4499999999999993</v>
      </c>
      <c r="F1829">
        <v>11</v>
      </c>
      <c r="G1829">
        <v>11.04</v>
      </c>
      <c r="H1829">
        <f t="shared" si="84"/>
        <v>3.8096502945527078E-2</v>
      </c>
      <c r="I1829">
        <f t="shared" si="85"/>
        <v>1.392819622710455</v>
      </c>
      <c r="J1829">
        <f t="shared" si="86"/>
        <v>2.0874914818949963</v>
      </c>
    </row>
    <row r="1830" spans="1:10" x14ac:dyDescent="0.3">
      <c r="A1830" t="s">
        <v>1834</v>
      </c>
      <c r="B1830">
        <v>705.22</v>
      </c>
      <c r="C1830">
        <v>704.95</v>
      </c>
      <c r="D1830">
        <v>700.56</v>
      </c>
      <c r="E1830">
        <v>686.71</v>
      </c>
      <c r="F1830">
        <v>647.26</v>
      </c>
      <c r="G1830">
        <v>654</v>
      </c>
      <c r="H1830">
        <f t="shared" si="84"/>
        <v>3.8104335293735574E-2</v>
      </c>
      <c r="I1830">
        <f t="shared" si="85"/>
        <v>0.94184010957330921</v>
      </c>
      <c r="J1830">
        <f t="shared" si="86"/>
        <v>-11.776487776321902</v>
      </c>
    </row>
    <row r="1831" spans="1:10" x14ac:dyDescent="0.3">
      <c r="A1831" t="s">
        <v>1835</v>
      </c>
      <c r="B1831">
        <v>1.68</v>
      </c>
      <c r="C1831">
        <v>0.99</v>
      </c>
      <c r="D1831">
        <v>1.71</v>
      </c>
      <c r="E1831">
        <v>0.88</v>
      </c>
      <c r="F1831">
        <v>0.7</v>
      </c>
      <c r="G1831">
        <v>0.6</v>
      </c>
      <c r="H1831">
        <f t="shared" si="84"/>
        <v>3.8104685528764504E-2</v>
      </c>
      <c r="I1831">
        <f t="shared" si="85"/>
        <v>0.49806068902578149</v>
      </c>
      <c r="J1831">
        <f t="shared" si="86"/>
        <v>-0.99729451196648256</v>
      </c>
    </row>
    <row r="1832" spans="1:10" x14ac:dyDescent="0.3">
      <c r="A1832" t="s">
        <v>1836</v>
      </c>
      <c r="B1832">
        <v>18.64</v>
      </c>
      <c r="C1832">
        <v>21.32</v>
      </c>
      <c r="D1832">
        <v>20.16</v>
      </c>
      <c r="E1832">
        <v>16.809999999999999</v>
      </c>
      <c r="F1832">
        <v>18.5</v>
      </c>
      <c r="G1832">
        <v>14.59</v>
      </c>
      <c r="H1832">
        <f t="shared" si="84"/>
        <v>3.8122361591844123E-2</v>
      </c>
      <c r="I1832">
        <f t="shared" si="85"/>
        <v>0.83001513563860763</v>
      </c>
      <c r="J1832">
        <f t="shared" si="86"/>
        <v>-3.7445702623348369</v>
      </c>
    </row>
    <row r="1833" spans="1:10" x14ac:dyDescent="0.3">
      <c r="A1833" t="s">
        <v>1837</v>
      </c>
      <c r="B1833">
        <v>85.74</v>
      </c>
      <c r="C1833">
        <v>86.64</v>
      </c>
      <c r="D1833">
        <v>78.45</v>
      </c>
      <c r="E1833">
        <v>90.07</v>
      </c>
      <c r="F1833">
        <v>94.29</v>
      </c>
      <c r="G1833">
        <v>104.31</v>
      </c>
      <c r="H1833">
        <f t="shared" si="84"/>
        <v>3.8127243571870917E-2</v>
      </c>
      <c r="I1833">
        <f t="shared" si="85"/>
        <v>1.1508573433320179</v>
      </c>
      <c r="J1833">
        <f t="shared" si="86"/>
        <v>4.9028728353416025</v>
      </c>
    </row>
    <row r="1834" spans="1:10" x14ac:dyDescent="0.3">
      <c r="A1834" t="s">
        <v>1838</v>
      </c>
      <c r="B1834">
        <v>0</v>
      </c>
      <c r="C1834">
        <v>1.28</v>
      </c>
      <c r="D1834">
        <v>0</v>
      </c>
      <c r="E1834">
        <v>1.68</v>
      </c>
      <c r="F1834">
        <v>3.81</v>
      </c>
      <c r="G1834">
        <v>1.88</v>
      </c>
      <c r="H1834">
        <f t="shared" si="84"/>
        <v>3.8133146108453891E-2</v>
      </c>
      <c r="I1834">
        <f t="shared" si="85"/>
        <v>5.7466874512860473</v>
      </c>
      <c r="J1834">
        <f t="shared" si="86"/>
        <v>0.39635643594101172</v>
      </c>
    </row>
    <row r="1835" spans="1:10" x14ac:dyDescent="0.3">
      <c r="A1835" t="s">
        <v>1839</v>
      </c>
      <c r="B1835">
        <v>86.53</v>
      </c>
      <c r="C1835">
        <v>81.53</v>
      </c>
      <c r="D1835">
        <v>94.1</v>
      </c>
      <c r="E1835">
        <v>74.33</v>
      </c>
      <c r="F1835">
        <v>81.510000000000005</v>
      </c>
      <c r="G1835">
        <v>73.19</v>
      </c>
      <c r="H1835">
        <f t="shared" si="84"/>
        <v>3.8162775116494234E-2</v>
      </c>
      <c r="I1835">
        <f t="shared" si="85"/>
        <v>0.87362823892006125</v>
      </c>
      <c r="J1835">
        <f t="shared" si="86"/>
        <v>-5.1744255985040164</v>
      </c>
    </row>
    <row r="1836" spans="1:10" x14ac:dyDescent="0.3">
      <c r="A1836" t="s">
        <v>1840</v>
      </c>
      <c r="B1836">
        <v>7.42</v>
      </c>
      <c r="C1836">
        <v>6.03</v>
      </c>
      <c r="D1836">
        <v>8.4499999999999993</v>
      </c>
      <c r="E1836">
        <v>4.41</v>
      </c>
      <c r="F1836">
        <v>5.89</v>
      </c>
      <c r="G1836">
        <v>5.32</v>
      </c>
      <c r="H1836">
        <f t="shared" si="84"/>
        <v>3.8172818189654643E-2</v>
      </c>
      <c r="I1836">
        <f t="shared" si="85"/>
        <v>0.71328128566862992</v>
      </c>
      <c r="J1836">
        <f t="shared" si="86"/>
        <v>-2.0600047579541703</v>
      </c>
    </row>
    <row r="1837" spans="1:10" x14ac:dyDescent="0.3">
      <c r="A1837" t="s">
        <v>1841</v>
      </c>
      <c r="B1837">
        <v>4.03</v>
      </c>
      <c r="C1837">
        <v>4.41</v>
      </c>
      <c r="D1837">
        <v>5.17</v>
      </c>
      <c r="E1837">
        <v>3.2</v>
      </c>
      <c r="F1837">
        <v>3.71</v>
      </c>
      <c r="G1837">
        <v>3.68</v>
      </c>
      <c r="H1837">
        <f t="shared" si="84"/>
        <v>3.8203265495458549E-2</v>
      </c>
      <c r="I1837">
        <f t="shared" si="85"/>
        <v>0.77815323587746987</v>
      </c>
      <c r="J1837">
        <f t="shared" si="86"/>
        <v>-2.7776157176897835</v>
      </c>
    </row>
    <row r="1838" spans="1:10" x14ac:dyDescent="0.3">
      <c r="A1838" t="s">
        <v>1842</v>
      </c>
      <c r="B1838">
        <v>0.32</v>
      </c>
      <c r="C1838">
        <v>0.26</v>
      </c>
      <c r="D1838">
        <v>0.19</v>
      </c>
      <c r="E1838">
        <v>0.19</v>
      </c>
      <c r="F1838">
        <v>0.06</v>
      </c>
      <c r="G1838">
        <v>0.14000000000000001</v>
      </c>
      <c r="H1838">
        <f t="shared" si="84"/>
        <v>3.8203884332309819E-2</v>
      </c>
      <c r="I1838">
        <f t="shared" si="85"/>
        <v>0.50840879689521346</v>
      </c>
      <c r="J1838">
        <f t="shared" si="86"/>
        <v>-1.0276391551978077</v>
      </c>
    </row>
    <row r="1839" spans="1:10" x14ac:dyDescent="0.3">
      <c r="A1839" t="s">
        <v>1843</v>
      </c>
      <c r="B1839">
        <v>30.86</v>
      </c>
      <c r="C1839">
        <v>33.159999999999997</v>
      </c>
      <c r="D1839">
        <v>40.119999999999997</v>
      </c>
      <c r="E1839">
        <v>24.44</v>
      </c>
      <c r="F1839">
        <v>29.91</v>
      </c>
      <c r="G1839">
        <v>24.84</v>
      </c>
      <c r="H1839">
        <f t="shared" si="84"/>
        <v>3.8206142504519675E-2</v>
      </c>
      <c r="I1839">
        <f t="shared" si="85"/>
        <v>0.7604255686892063</v>
      </c>
      <c r="J1839">
        <f t="shared" si="86"/>
        <v>-2.5430727968054767</v>
      </c>
    </row>
    <row r="1840" spans="1:10" x14ac:dyDescent="0.3">
      <c r="A1840" t="s">
        <v>1844</v>
      </c>
      <c r="B1840">
        <v>94.48</v>
      </c>
      <c r="C1840">
        <v>82.57</v>
      </c>
      <c r="D1840">
        <v>87.61</v>
      </c>
      <c r="E1840">
        <v>98.66</v>
      </c>
      <c r="F1840">
        <v>101.12</v>
      </c>
      <c r="G1840">
        <v>97.84</v>
      </c>
      <c r="H1840">
        <f t="shared" si="84"/>
        <v>3.8207701122938066E-2</v>
      </c>
      <c r="I1840">
        <f t="shared" si="85"/>
        <v>1.124535730343871</v>
      </c>
      <c r="J1840">
        <f t="shared" si="86"/>
        <v>5.8612573744595418</v>
      </c>
    </row>
    <row r="1841" spans="1:10" x14ac:dyDescent="0.3">
      <c r="A1841" t="s">
        <v>1845</v>
      </c>
      <c r="B1841">
        <v>0.43</v>
      </c>
      <c r="C1841">
        <v>0</v>
      </c>
      <c r="D1841">
        <v>0.9</v>
      </c>
      <c r="E1841">
        <v>1.1100000000000001</v>
      </c>
      <c r="F1841">
        <v>0.98</v>
      </c>
      <c r="G1841">
        <v>1.73</v>
      </c>
      <c r="H1841">
        <f t="shared" si="84"/>
        <v>3.8211286899673971E-2</v>
      </c>
      <c r="I1841">
        <f t="shared" si="85"/>
        <v>2.8679669917479362</v>
      </c>
      <c r="J1841">
        <f t="shared" si="86"/>
        <v>0.6576648269105404</v>
      </c>
    </row>
    <row r="1842" spans="1:10" x14ac:dyDescent="0.3">
      <c r="A1842" t="s">
        <v>1846</v>
      </c>
      <c r="B1842">
        <v>14.06</v>
      </c>
      <c r="C1842">
        <v>10.09</v>
      </c>
      <c r="D1842">
        <v>12.85</v>
      </c>
      <c r="E1842">
        <v>8.5500000000000007</v>
      </c>
      <c r="F1842">
        <v>10.41</v>
      </c>
      <c r="G1842">
        <v>6.79</v>
      </c>
      <c r="H1842">
        <f t="shared" si="84"/>
        <v>3.823059814097414E-2</v>
      </c>
      <c r="I1842">
        <f t="shared" si="85"/>
        <v>0.6959705969786234</v>
      </c>
      <c r="J1842">
        <f t="shared" si="86"/>
        <v>-1.9200111809441289</v>
      </c>
    </row>
    <row r="1843" spans="1:10" x14ac:dyDescent="0.3">
      <c r="A1843" t="s">
        <v>1847</v>
      </c>
      <c r="B1843">
        <v>71.56</v>
      </c>
      <c r="C1843">
        <v>86.42</v>
      </c>
      <c r="D1843">
        <v>80.849999999999994</v>
      </c>
      <c r="E1843">
        <v>64.42</v>
      </c>
      <c r="F1843">
        <v>70.89</v>
      </c>
      <c r="G1843">
        <v>64.489999999999995</v>
      </c>
      <c r="H1843">
        <f t="shared" si="84"/>
        <v>3.8241052684113569E-2</v>
      </c>
      <c r="I1843">
        <f t="shared" si="85"/>
        <v>0.83658037205913771</v>
      </c>
      <c r="J1843">
        <f t="shared" si="86"/>
        <v>-3.9108259645779198</v>
      </c>
    </row>
    <row r="1844" spans="1:10" x14ac:dyDescent="0.3">
      <c r="A1844" t="s">
        <v>1848</v>
      </c>
      <c r="B1844">
        <v>9.83</v>
      </c>
      <c r="C1844">
        <v>7.96</v>
      </c>
      <c r="D1844">
        <v>9.91</v>
      </c>
      <c r="E1844">
        <v>7.15</v>
      </c>
      <c r="F1844">
        <v>7.78</v>
      </c>
      <c r="G1844">
        <v>6.92</v>
      </c>
      <c r="H1844">
        <f t="shared" si="84"/>
        <v>3.8251816488263472E-2</v>
      </c>
      <c r="I1844">
        <f t="shared" si="85"/>
        <v>0.78883153449084964</v>
      </c>
      <c r="J1844">
        <f t="shared" si="86"/>
        <v>-2.937865966678904</v>
      </c>
    </row>
    <row r="1845" spans="1:10" x14ac:dyDescent="0.3">
      <c r="A1845" t="s">
        <v>1849</v>
      </c>
      <c r="B1845">
        <v>0.05</v>
      </c>
      <c r="C1845">
        <v>0.05</v>
      </c>
      <c r="D1845">
        <v>0.05</v>
      </c>
      <c r="E1845">
        <v>0.18</v>
      </c>
      <c r="F1845">
        <v>0.15</v>
      </c>
      <c r="G1845">
        <v>0.09</v>
      </c>
      <c r="H1845">
        <f t="shared" si="84"/>
        <v>3.8309741561680655E-2</v>
      </c>
      <c r="I1845">
        <f t="shared" si="85"/>
        <v>2.7647058823529402</v>
      </c>
      <c r="J1845">
        <f t="shared" si="86"/>
        <v>0.68136240830924355</v>
      </c>
    </row>
    <row r="1846" spans="1:10" x14ac:dyDescent="0.3">
      <c r="A1846" t="s">
        <v>1850</v>
      </c>
      <c r="B1846">
        <v>17.96</v>
      </c>
      <c r="C1846">
        <v>18.95</v>
      </c>
      <c r="D1846">
        <v>22.69</v>
      </c>
      <c r="E1846">
        <v>16.13</v>
      </c>
      <c r="F1846">
        <v>16.36</v>
      </c>
      <c r="G1846">
        <v>14.14</v>
      </c>
      <c r="H1846">
        <f t="shared" si="84"/>
        <v>3.8312807799028285E-2</v>
      </c>
      <c r="I1846">
        <f t="shared" si="85"/>
        <v>0.78239350368270044</v>
      </c>
      <c r="J1846">
        <f t="shared" si="86"/>
        <v>-2.8393689740478636</v>
      </c>
    </row>
    <row r="1847" spans="1:10" x14ac:dyDescent="0.3">
      <c r="A1847" t="s">
        <v>1851</v>
      </c>
      <c r="B1847">
        <v>5.8</v>
      </c>
      <c r="C1847">
        <v>5.55</v>
      </c>
      <c r="D1847">
        <v>6.97</v>
      </c>
      <c r="E1847">
        <v>5.17</v>
      </c>
      <c r="F1847">
        <v>4.74</v>
      </c>
      <c r="G1847">
        <v>4.46</v>
      </c>
      <c r="H1847">
        <f t="shared" si="84"/>
        <v>3.8374956344089106E-2</v>
      </c>
      <c r="I1847">
        <f t="shared" si="85"/>
        <v>0.78442394804344273</v>
      </c>
      <c r="J1847">
        <f t="shared" si="86"/>
        <v>-2.8697986068282293</v>
      </c>
    </row>
    <row r="1848" spans="1:10" x14ac:dyDescent="0.3">
      <c r="A1848" t="s">
        <v>1852</v>
      </c>
      <c r="B1848">
        <v>52.89</v>
      </c>
      <c r="C1848">
        <v>53.01</v>
      </c>
      <c r="D1848">
        <v>66.819999999999993</v>
      </c>
      <c r="E1848">
        <v>42.82</v>
      </c>
      <c r="F1848">
        <v>45.67</v>
      </c>
      <c r="G1848">
        <v>40.65</v>
      </c>
      <c r="H1848">
        <f t="shared" si="84"/>
        <v>3.8417808430049626E-2</v>
      </c>
      <c r="I1848">
        <f t="shared" si="85"/>
        <v>0.74768849545225613</v>
      </c>
      <c r="J1848">
        <f t="shared" si="86"/>
        <v>-2.394851017968012</v>
      </c>
    </row>
    <row r="1849" spans="1:10" x14ac:dyDescent="0.3">
      <c r="A1849" t="s">
        <v>1853</v>
      </c>
      <c r="B1849">
        <v>3.79</v>
      </c>
      <c r="C1849">
        <v>3.77</v>
      </c>
      <c r="D1849">
        <v>3.71</v>
      </c>
      <c r="E1849">
        <v>3.08</v>
      </c>
      <c r="F1849">
        <v>2.84</v>
      </c>
      <c r="G1849">
        <v>3.48</v>
      </c>
      <c r="H1849">
        <f t="shared" si="84"/>
        <v>3.8426997162710183E-2</v>
      </c>
      <c r="I1849">
        <f t="shared" si="85"/>
        <v>0.83411691652621311</v>
      </c>
      <c r="J1849">
        <f t="shared" si="86"/>
        <v>-3.8468950306389305</v>
      </c>
    </row>
    <row r="1850" spans="1:10" x14ac:dyDescent="0.3">
      <c r="A1850" t="s">
        <v>1854</v>
      </c>
      <c r="B1850">
        <v>43.44</v>
      </c>
      <c r="C1850">
        <v>47.59</v>
      </c>
      <c r="D1850">
        <v>43.32</v>
      </c>
      <c r="E1850">
        <v>46.97</v>
      </c>
      <c r="F1850">
        <v>49.56</v>
      </c>
      <c r="G1850">
        <v>50.88</v>
      </c>
      <c r="H1850">
        <f t="shared" si="84"/>
        <v>3.8427046409590659E-2</v>
      </c>
      <c r="I1850">
        <f t="shared" si="85"/>
        <v>1.0972066124314306</v>
      </c>
      <c r="J1850">
        <f t="shared" si="86"/>
        <v>7.39921329619815</v>
      </c>
    </row>
    <row r="1851" spans="1:10" x14ac:dyDescent="0.3">
      <c r="A1851" t="s">
        <v>1855</v>
      </c>
      <c r="B1851">
        <v>5.33</v>
      </c>
      <c r="C1851">
        <v>4.71</v>
      </c>
      <c r="D1851">
        <v>5.65</v>
      </c>
      <c r="E1851">
        <v>3.09</v>
      </c>
      <c r="F1851">
        <v>4.7</v>
      </c>
      <c r="G1851">
        <v>3.72</v>
      </c>
      <c r="H1851">
        <f t="shared" si="84"/>
        <v>3.8444468098656912E-2</v>
      </c>
      <c r="I1851">
        <f t="shared" si="85"/>
        <v>0.73363920219206014</v>
      </c>
      <c r="J1851">
        <f t="shared" si="86"/>
        <v>-2.2477354636068418</v>
      </c>
    </row>
    <row r="1852" spans="1:10" x14ac:dyDescent="0.3">
      <c r="A1852" t="s">
        <v>1856</v>
      </c>
      <c r="B1852">
        <v>6.9</v>
      </c>
      <c r="C1852">
        <v>7.22</v>
      </c>
      <c r="D1852">
        <v>7.58</v>
      </c>
      <c r="E1852">
        <v>5.49</v>
      </c>
      <c r="F1852">
        <v>6.81</v>
      </c>
      <c r="G1852">
        <v>5.65</v>
      </c>
      <c r="H1852">
        <f t="shared" si="84"/>
        <v>3.8450902001815973E-2</v>
      </c>
      <c r="I1852">
        <f t="shared" si="85"/>
        <v>0.82721282771967009</v>
      </c>
      <c r="J1852">
        <f t="shared" si="86"/>
        <v>-3.6774636802759235</v>
      </c>
    </row>
    <row r="1853" spans="1:10" x14ac:dyDescent="0.3">
      <c r="A1853" t="s">
        <v>1857</v>
      </c>
      <c r="B1853">
        <v>14.91</v>
      </c>
      <c r="C1853">
        <v>17.57</v>
      </c>
      <c r="D1853">
        <v>19.059999999999999</v>
      </c>
      <c r="E1853">
        <v>13.33</v>
      </c>
      <c r="F1853">
        <v>14.88</v>
      </c>
      <c r="G1853">
        <v>12.5</v>
      </c>
      <c r="H1853">
        <f t="shared" si="84"/>
        <v>3.8463251089941419E-2</v>
      </c>
      <c r="I1853">
        <f t="shared" si="85"/>
        <v>0.78988417437867386</v>
      </c>
      <c r="J1853">
        <f t="shared" si="86"/>
        <v>-2.9545443188313758</v>
      </c>
    </row>
    <row r="1854" spans="1:10" x14ac:dyDescent="0.3">
      <c r="A1854" t="s">
        <v>1858</v>
      </c>
      <c r="B1854">
        <v>21.77</v>
      </c>
      <c r="C1854">
        <v>24.6</v>
      </c>
      <c r="D1854">
        <v>21.87</v>
      </c>
      <c r="E1854">
        <v>19.34</v>
      </c>
      <c r="F1854">
        <v>21.19</v>
      </c>
      <c r="G1854">
        <v>19.41</v>
      </c>
      <c r="H1854">
        <f t="shared" si="84"/>
        <v>3.8490054751281991E-2</v>
      </c>
      <c r="I1854">
        <f t="shared" si="85"/>
        <v>0.87837580411177696</v>
      </c>
      <c r="J1854">
        <f t="shared" si="86"/>
        <v>-5.392339698694105</v>
      </c>
    </row>
    <row r="1855" spans="1:10" x14ac:dyDescent="0.3">
      <c r="A1855" t="s">
        <v>1859</v>
      </c>
      <c r="B1855">
        <v>96.64</v>
      </c>
      <c r="C1855">
        <v>92.58</v>
      </c>
      <c r="D1855">
        <v>98.94</v>
      </c>
      <c r="E1855">
        <v>77.14</v>
      </c>
      <c r="F1855">
        <v>90.76</v>
      </c>
      <c r="G1855">
        <v>84.75</v>
      </c>
      <c r="H1855">
        <f t="shared" si="84"/>
        <v>3.8510391476274483E-2</v>
      </c>
      <c r="I1855">
        <f t="shared" si="85"/>
        <v>0.87677113300458431</v>
      </c>
      <c r="J1855">
        <f t="shared" si="86"/>
        <v>-5.3167940096679676</v>
      </c>
    </row>
    <row r="1856" spans="1:10" x14ac:dyDescent="0.3">
      <c r="A1856" t="s">
        <v>1860</v>
      </c>
      <c r="B1856">
        <v>45.39</v>
      </c>
      <c r="C1856">
        <v>32.81</v>
      </c>
      <c r="D1856">
        <v>42.59</v>
      </c>
      <c r="E1856">
        <v>30.81</v>
      </c>
      <c r="F1856">
        <v>29.35</v>
      </c>
      <c r="G1856">
        <v>25.69</v>
      </c>
      <c r="H1856">
        <f t="shared" si="84"/>
        <v>3.8519945065973248E-2</v>
      </c>
      <c r="I1856">
        <f t="shared" si="85"/>
        <v>0.71074482792877069</v>
      </c>
      <c r="J1856">
        <f t="shared" si="86"/>
        <v>-2.0384534237704619</v>
      </c>
    </row>
    <row r="1857" spans="1:10" x14ac:dyDescent="0.3">
      <c r="A1857" t="s">
        <v>1861</v>
      </c>
      <c r="B1857">
        <v>35.81</v>
      </c>
      <c r="C1857">
        <v>34.65</v>
      </c>
      <c r="D1857">
        <v>40.700000000000003</v>
      </c>
      <c r="E1857">
        <v>30.65</v>
      </c>
      <c r="F1857">
        <v>32.11</v>
      </c>
      <c r="G1857">
        <v>30.64</v>
      </c>
      <c r="H1857">
        <f t="shared" si="84"/>
        <v>3.8556965091678795E-2</v>
      </c>
      <c r="I1857">
        <f t="shared" si="85"/>
        <v>0.84023461043692604</v>
      </c>
      <c r="J1857">
        <f t="shared" si="86"/>
        <v>-4.0093033861914948</v>
      </c>
    </row>
    <row r="1858" spans="1:10" x14ac:dyDescent="0.3">
      <c r="A1858" t="s">
        <v>1862</v>
      </c>
      <c r="B1858">
        <v>16.86</v>
      </c>
      <c r="C1858">
        <v>16.14</v>
      </c>
      <c r="D1858">
        <v>19.010000000000002</v>
      </c>
      <c r="E1858">
        <v>15.23</v>
      </c>
      <c r="F1858">
        <v>15.48</v>
      </c>
      <c r="G1858">
        <v>13.04</v>
      </c>
      <c r="H1858">
        <f t="shared" si="84"/>
        <v>3.856273688182902E-2</v>
      </c>
      <c r="I1858">
        <f t="shared" si="85"/>
        <v>0.84119354776690425</v>
      </c>
      <c r="J1858">
        <f t="shared" si="86"/>
        <v>-4.0358989637449385</v>
      </c>
    </row>
    <row r="1859" spans="1:10" x14ac:dyDescent="0.3">
      <c r="A1859" t="s">
        <v>1863</v>
      </c>
      <c r="B1859">
        <v>39.07</v>
      </c>
      <c r="C1859">
        <v>41.04</v>
      </c>
      <c r="D1859">
        <v>40.93</v>
      </c>
      <c r="E1859">
        <v>45.75</v>
      </c>
      <c r="F1859">
        <v>41.9</v>
      </c>
      <c r="G1859">
        <v>46.7</v>
      </c>
      <c r="H1859">
        <f t="shared" ref="H1859:H1922" si="87">TTEST(B1859:D1859,E1859:G1859,1,3)</f>
        <v>3.8596497412258852E-2</v>
      </c>
      <c r="I1859">
        <f t="shared" ref="I1859:I1922" si="88">(AVERAGEA(E1859:G1859)+0.001)/(AVERAGE(B1859:D1859)+0.001)</f>
        <v>1.1099609229777849</v>
      </c>
      <c r="J1859">
        <f t="shared" ref="J1859:J1922" si="89">LOG(2,I1859+0.001)</f>
        <v>6.5872649971338193</v>
      </c>
    </row>
    <row r="1860" spans="1:10" x14ac:dyDescent="0.3">
      <c r="A1860" t="s">
        <v>1864</v>
      </c>
      <c r="B1860">
        <v>38.270000000000003</v>
      </c>
      <c r="C1860">
        <v>39.07</v>
      </c>
      <c r="D1860">
        <v>46.39</v>
      </c>
      <c r="E1860">
        <v>34.01</v>
      </c>
      <c r="F1860">
        <v>34.64</v>
      </c>
      <c r="G1860">
        <v>31.36</v>
      </c>
      <c r="H1860">
        <f t="shared" si="87"/>
        <v>3.8598879224732485E-2</v>
      </c>
      <c r="I1860">
        <f t="shared" si="88"/>
        <v>0.80829689735155541</v>
      </c>
      <c r="J1860">
        <f t="shared" si="89"/>
        <v>-3.275906363315884</v>
      </c>
    </row>
    <row r="1861" spans="1:10" x14ac:dyDescent="0.3">
      <c r="A1861" t="s">
        <v>1865</v>
      </c>
      <c r="B1861">
        <v>21.48</v>
      </c>
      <c r="C1861">
        <v>19.18</v>
      </c>
      <c r="D1861">
        <v>21.06</v>
      </c>
      <c r="E1861">
        <v>16.32</v>
      </c>
      <c r="F1861">
        <v>19.47</v>
      </c>
      <c r="G1861">
        <v>15.93</v>
      </c>
      <c r="H1861">
        <f t="shared" si="87"/>
        <v>3.8606106752274445E-2</v>
      </c>
      <c r="I1861">
        <f t="shared" si="88"/>
        <v>0.8379858399624126</v>
      </c>
      <c r="J1861">
        <f t="shared" si="89"/>
        <v>-3.9481741624305835</v>
      </c>
    </row>
    <row r="1862" spans="1:10" x14ac:dyDescent="0.3">
      <c r="A1862" t="s">
        <v>1866</v>
      </c>
      <c r="B1862">
        <v>0.19</v>
      </c>
      <c r="C1862">
        <v>0.13</v>
      </c>
      <c r="D1862">
        <v>7.0000000000000007E-2</v>
      </c>
      <c r="E1862">
        <v>0</v>
      </c>
      <c r="F1862">
        <v>0.02</v>
      </c>
      <c r="G1862">
        <v>0.06</v>
      </c>
      <c r="H1862">
        <f t="shared" si="87"/>
        <v>3.8612662703246335E-2</v>
      </c>
      <c r="I1862">
        <f t="shared" si="88"/>
        <v>0.21119592875318066</v>
      </c>
      <c r="J1862">
        <f t="shared" si="89"/>
        <v>-0.4471209865223304</v>
      </c>
    </row>
    <row r="1863" spans="1:10" x14ac:dyDescent="0.3">
      <c r="A1863" t="s">
        <v>1867</v>
      </c>
      <c r="B1863">
        <v>1.55</v>
      </c>
      <c r="C1863">
        <v>1.3</v>
      </c>
      <c r="D1863">
        <v>1.24</v>
      </c>
      <c r="E1863">
        <v>1.05</v>
      </c>
      <c r="F1863">
        <v>1.04</v>
      </c>
      <c r="G1863">
        <v>0.56000000000000005</v>
      </c>
      <c r="H1863">
        <f t="shared" si="87"/>
        <v>3.8626063136535278E-2</v>
      </c>
      <c r="I1863">
        <f t="shared" si="88"/>
        <v>0.6481798192035183</v>
      </c>
      <c r="J1863">
        <f t="shared" si="89"/>
        <v>-1.6043382775444122</v>
      </c>
    </row>
    <row r="1864" spans="1:10" x14ac:dyDescent="0.3">
      <c r="A1864" t="s">
        <v>1868</v>
      </c>
      <c r="B1864">
        <v>1.69</v>
      </c>
      <c r="C1864">
        <v>2.2999999999999998</v>
      </c>
      <c r="D1864">
        <v>4.03</v>
      </c>
      <c r="E1864">
        <v>3.98</v>
      </c>
      <c r="F1864">
        <v>4.71</v>
      </c>
      <c r="G1864">
        <v>5.61</v>
      </c>
      <c r="H1864">
        <f t="shared" si="87"/>
        <v>3.8632282639844528E-2</v>
      </c>
      <c r="I1864">
        <f t="shared" si="88"/>
        <v>1.7827495949146206</v>
      </c>
      <c r="J1864">
        <f t="shared" si="89"/>
        <v>1.1977294373781253</v>
      </c>
    </row>
    <row r="1865" spans="1:10" x14ac:dyDescent="0.3">
      <c r="A1865" t="s">
        <v>1869</v>
      </c>
      <c r="B1865">
        <v>37.71</v>
      </c>
      <c r="C1865">
        <v>40.9</v>
      </c>
      <c r="D1865">
        <v>40.67</v>
      </c>
      <c r="E1865">
        <v>44.22</v>
      </c>
      <c r="F1865">
        <v>41.31</v>
      </c>
      <c r="G1865">
        <v>43.35</v>
      </c>
      <c r="H1865">
        <f t="shared" si="87"/>
        <v>3.8714861585392737E-2</v>
      </c>
      <c r="I1865">
        <f t="shared" si="88"/>
        <v>1.0804808732174744</v>
      </c>
      <c r="J1865">
        <f t="shared" si="89"/>
        <v>8.8489192718573992</v>
      </c>
    </row>
    <row r="1866" spans="1:10" x14ac:dyDescent="0.3">
      <c r="A1866" t="s">
        <v>1870</v>
      </c>
      <c r="B1866">
        <v>23.98</v>
      </c>
      <c r="C1866">
        <v>24.71</v>
      </c>
      <c r="D1866">
        <v>24.85</v>
      </c>
      <c r="E1866">
        <v>23.06</v>
      </c>
      <c r="F1866">
        <v>20.65</v>
      </c>
      <c r="G1866">
        <v>19.329999999999998</v>
      </c>
      <c r="H1866">
        <f t="shared" si="87"/>
        <v>3.8716268945036617E-2</v>
      </c>
      <c r="I1866">
        <f t="shared" si="88"/>
        <v>0.85722638456413258</v>
      </c>
      <c r="J1866">
        <f t="shared" si="89"/>
        <v>-4.5337114053051089</v>
      </c>
    </row>
    <row r="1867" spans="1:10" x14ac:dyDescent="0.3">
      <c r="A1867" t="s">
        <v>1871</v>
      </c>
      <c r="B1867">
        <v>38.340000000000003</v>
      </c>
      <c r="C1867">
        <v>41.05</v>
      </c>
      <c r="D1867">
        <v>30.1</v>
      </c>
      <c r="E1867">
        <v>25.28</v>
      </c>
      <c r="F1867">
        <v>25.06</v>
      </c>
      <c r="G1867">
        <v>28.54</v>
      </c>
      <c r="H1867">
        <f t="shared" si="87"/>
        <v>3.8769900371901825E-2</v>
      </c>
      <c r="I1867">
        <f t="shared" si="88"/>
        <v>0.72043874950910103</v>
      </c>
      <c r="J1867">
        <f t="shared" si="89"/>
        <v>-2.1229115677362493</v>
      </c>
    </row>
    <row r="1868" spans="1:10" x14ac:dyDescent="0.3">
      <c r="A1868" t="s">
        <v>1872</v>
      </c>
      <c r="B1868">
        <v>10.88</v>
      </c>
      <c r="C1868">
        <v>11.83</v>
      </c>
      <c r="D1868">
        <v>13.22</v>
      </c>
      <c r="E1868">
        <v>10.88</v>
      </c>
      <c r="F1868">
        <v>9.09</v>
      </c>
      <c r="G1868">
        <v>9.76</v>
      </c>
      <c r="H1868">
        <f t="shared" si="87"/>
        <v>3.883161155978198E-2</v>
      </c>
      <c r="I1868">
        <f t="shared" si="88"/>
        <v>0.82745665544207259</v>
      </c>
      <c r="J1868">
        <f t="shared" si="89"/>
        <v>-3.6832157918769632</v>
      </c>
    </row>
    <row r="1869" spans="1:10" x14ac:dyDescent="0.3">
      <c r="A1869" t="s">
        <v>1873</v>
      </c>
      <c r="B1869">
        <v>71.94</v>
      </c>
      <c r="C1869">
        <v>77.62</v>
      </c>
      <c r="D1869">
        <v>96.32</v>
      </c>
      <c r="E1869">
        <v>52.66</v>
      </c>
      <c r="F1869">
        <v>64.25</v>
      </c>
      <c r="G1869">
        <v>63.18</v>
      </c>
      <c r="H1869">
        <f t="shared" si="87"/>
        <v>3.8846896726463014E-2</v>
      </c>
      <c r="I1869">
        <f t="shared" si="88"/>
        <v>0.73243371847586047</v>
      </c>
      <c r="J1869">
        <f t="shared" si="89"/>
        <v>-2.2358284724068787</v>
      </c>
    </row>
    <row r="1870" spans="1:10" x14ac:dyDescent="0.3">
      <c r="A1870" t="s">
        <v>1874</v>
      </c>
      <c r="B1870">
        <v>7.22</v>
      </c>
      <c r="C1870">
        <v>6.6</v>
      </c>
      <c r="D1870">
        <v>9.1300000000000008</v>
      </c>
      <c r="E1870">
        <v>5.47</v>
      </c>
      <c r="F1870">
        <v>6.28</v>
      </c>
      <c r="G1870">
        <v>4.2</v>
      </c>
      <c r="H1870">
        <f t="shared" si="87"/>
        <v>3.8853686391066782E-2</v>
      </c>
      <c r="I1870">
        <f t="shared" si="88"/>
        <v>0.69502897224763638</v>
      </c>
      <c r="J1870">
        <f t="shared" si="89"/>
        <v>-1.9128478394172554</v>
      </c>
    </row>
    <row r="1871" spans="1:10" x14ac:dyDescent="0.3">
      <c r="A1871" t="s">
        <v>1875</v>
      </c>
      <c r="B1871">
        <v>3.55</v>
      </c>
      <c r="C1871">
        <v>2.87</v>
      </c>
      <c r="D1871">
        <v>4.8499999999999996</v>
      </c>
      <c r="E1871">
        <v>1.73</v>
      </c>
      <c r="F1871">
        <v>2.73</v>
      </c>
      <c r="G1871">
        <v>1.65</v>
      </c>
      <c r="H1871">
        <f t="shared" si="87"/>
        <v>3.8866902776223719E-2</v>
      </c>
      <c r="I1871">
        <f t="shared" si="88"/>
        <v>0.54226913864987136</v>
      </c>
      <c r="J1871">
        <f t="shared" si="89"/>
        <v>-1.1360267007117888</v>
      </c>
    </row>
    <row r="1872" spans="1:10" x14ac:dyDescent="0.3">
      <c r="A1872" t="s">
        <v>1876</v>
      </c>
      <c r="B1872">
        <v>4.08</v>
      </c>
      <c r="C1872">
        <v>4.18</v>
      </c>
      <c r="D1872">
        <v>4.7699999999999996</v>
      </c>
      <c r="E1872">
        <v>2.9</v>
      </c>
      <c r="F1872">
        <v>3.84</v>
      </c>
      <c r="G1872">
        <v>3.67</v>
      </c>
      <c r="H1872">
        <f t="shared" si="87"/>
        <v>3.8916803850237054E-2</v>
      </c>
      <c r="I1872">
        <f t="shared" si="88"/>
        <v>0.79897184071203875</v>
      </c>
      <c r="J1872">
        <f t="shared" si="89"/>
        <v>-3.1057937967594964</v>
      </c>
    </row>
    <row r="1873" spans="1:10" x14ac:dyDescent="0.3">
      <c r="A1873" t="s">
        <v>1877</v>
      </c>
      <c r="B1873">
        <v>15.03</v>
      </c>
      <c r="C1873">
        <v>12.79</v>
      </c>
      <c r="D1873">
        <v>13.97</v>
      </c>
      <c r="E1873">
        <v>10.78</v>
      </c>
      <c r="F1873">
        <v>12.63</v>
      </c>
      <c r="G1873">
        <v>8.9499999999999993</v>
      </c>
      <c r="H1873">
        <f t="shared" si="87"/>
        <v>3.8970937065637624E-2</v>
      </c>
      <c r="I1873">
        <f t="shared" si="88"/>
        <v>0.7743641279640131</v>
      </c>
      <c r="J1873">
        <f t="shared" si="89"/>
        <v>-2.724394002328216</v>
      </c>
    </row>
    <row r="1874" spans="1:10" x14ac:dyDescent="0.3">
      <c r="A1874" t="s">
        <v>1878</v>
      </c>
      <c r="B1874">
        <v>14.24</v>
      </c>
      <c r="C1874">
        <v>14.87</v>
      </c>
      <c r="D1874">
        <v>18.04</v>
      </c>
      <c r="E1874">
        <v>10.33</v>
      </c>
      <c r="F1874">
        <v>13.52</v>
      </c>
      <c r="G1874">
        <v>12.49</v>
      </c>
      <c r="H1874">
        <f t="shared" si="87"/>
        <v>3.8994391798765585E-2</v>
      </c>
      <c r="I1874">
        <f t="shared" si="88"/>
        <v>0.77074629397917427</v>
      </c>
      <c r="J1874">
        <f t="shared" si="89"/>
        <v>-2.6752170525195642</v>
      </c>
    </row>
    <row r="1875" spans="1:10" x14ac:dyDescent="0.3">
      <c r="A1875" t="s">
        <v>1879</v>
      </c>
      <c r="B1875">
        <v>8.34</v>
      </c>
      <c r="C1875">
        <v>8.19</v>
      </c>
      <c r="D1875">
        <v>8.56</v>
      </c>
      <c r="E1875">
        <v>6.65</v>
      </c>
      <c r="F1875">
        <v>6.94</v>
      </c>
      <c r="G1875">
        <v>4.76</v>
      </c>
      <c r="H1875">
        <f t="shared" si="87"/>
        <v>3.900500819084167E-2</v>
      </c>
      <c r="I1875">
        <f t="shared" si="88"/>
        <v>0.73139919499462003</v>
      </c>
      <c r="J1875">
        <f t="shared" si="89"/>
        <v>-2.2256948528854887</v>
      </c>
    </row>
    <row r="1876" spans="1:10" x14ac:dyDescent="0.3">
      <c r="A1876" t="s">
        <v>1880</v>
      </c>
      <c r="B1876">
        <v>20.13</v>
      </c>
      <c r="C1876">
        <v>8.84</v>
      </c>
      <c r="D1876">
        <v>19.25</v>
      </c>
      <c r="E1876">
        <v>11.16</v>
      </c>
      <c r="F1876">
        <v>1.27</v>
      </c>
      <c r="G1876">
        <v>0.37</v>
      </c>
      <c r="H1876">
        <f t="shared" si="87"/>
        <v>3.9032500201065801E-2</v>
      </c>
      <c r="I1876">
        <f t="shared" si="88"/>
        <v>0.26549571781100301</v>
      </c>
      <c r="J1876">
        <f t="shared" si="89"/>
        <v>-0.52415963298075841</v>
      </c>
    </row>
    <row r="1877" spans="1:10" x14ac:dyDescent="0.3">
      <c r="A1877" t="s">
        <v>1881</v>
      </c>
      <c r="B1877">
        <v>2.38</v>
      </c>
      <c r="C1877">
        <v>2.96</v>
      </c>
      <c r="D1877">
        <v>2.25</v>
      </c>
      <c r="E1877">
        <v>1.61</v>
      </c>
      <c r="F1877">
        <v>2.0699999999999998</v>
      </c>
      <c r="G1877">
        <v>1.97</v>
      </c>
      <c r="H1877">
        <f t="shared" si="87"/>
        <v>3.9035618579576693E-2</v>
      </c>
      <c r="I1877">
        <f t="shared" si="88"/>
        <v>0.74450151455287761</v>
      </c>
      <c r="J1877">
        <f t="shared" si="89"/>
        <v>-2.3600668490537706</v>
      </c>
    </row>
    <row r="1878" spans="1:10" x14ac:dyDescent="0.3">
      <c r="A1878" t="s">
        <v>1882</v>
      </c>
      <c r="B1878">
        <v>0.02</v>
      </c>
      <c r="C1878">
        <v>0.05</v>
      </c>
      <c r="D1878">
        <v>0.03</v>
      </c>
      <c r="E1878">
        <v>0</v>
      </c>
      <c r="F1878">
        <v>0</v>
      </c>
      <c r="G1878">
        <v>0.02</v>
      </c>
      <c r="H1878">
        <f t="shared" si="87"/>
        <v>3.9077491935416708E-2</v>
      </c>
      <c r="I1878">
        <f t="shared" si="88"/>
        <v>0.22330097087378642</v>
      </c>
      <c r="J1878">
        <f t="shared" si="89"/>
        <v>-0.46371602279316182</v>
      </c>
    </row>
    <row r="1879" spans="1:10" x14ac:dyDescent="0.3">
      <c r="A1879" t="s">
        <v>1883</v>
      </c>
      <c r="B1879">
        <v>10.58</v>
      </c>
      <c r="C1879">
        <v>10.78</v>
      </c>
      <c r="D1879">
        <v>13.93</v>
      </c>
      <c r="E1879">
        <v>8.52</v>
      </c>
      <c r="F1879">
        <v>9.9</v>
      </c>
      <c r="G1879">
        <v>6.95</v>
      </c>
      <c r="H1879">
        <f t="shared" si="87"/>
        <v>3.9107290216657244E-2</v>
      </c>
      <c r="I1879">
        <f t="shared" si="88"/>
        <v>0.71892443260703254</v>
      </c>
      <c r="J1879">
        <f t="shared" si="89"/>
        <v>-2.1093370029473975</v>
      </c>
    </row>
    <row r="1880" spans="1:10" x14ac:dyDescent="0.3">
      <c r="A1880" t="s">
        <v>1884</v>
      </c>
      <c r="B1880">
        <v>5.65</v>
      </c>
      <c r="C1880">
        <v>6.89</v>
      </c>
      <c r="D1880">
        <v>7.76</v>
      </c>
      <c r="E1880">
        <v>4.37</v>
      </c>
      <c r="F1880">
        <v>5.71</v>
      </c>
      <c r="G1880">
        <v>4.78</v>
      </c>
      <c r="H1880">
        <f t="shared" si="87"/>
        <v>3.9137581534158951E-2</v>
      </c>
      <c r="I1880">
        <f t="shared" si="88"/>
        <v>0.73205930158104726</v>
      </c>
      <c r="J1880">
        <f t="shared" si="89"/>
        <v>-2.2321519077300862</v>
      </c>
    </row>
    <row r="1881" spans="1:10" x14ac:dyDescent="0.3">
      <c r="A1881" t="s">
        <v>1885</v>
      </c>
      <c r="B1881">
        <v>11.84</v>
      </c>
      <c r="C1881">
        <v>11.9</v>
      </c>
      <c r="D1881">
        <v>14.47</v>
      </c>
      <c r="E1881">
        <v>10.73</v>
      </c>
      <c r="F1881">
        <v>10.28</v>
      </c>
      <c r="G1881">
        <v>9.41</v>
      </c>
      <c r="H1881">
        <f t="shared" si="87"/>
        <v>3.9155542971783794E-2</v>
      </c>
      <c r="I1881">
        <f t="shared" si="88"/>
        <v>0.79614267395912375</v>
      </c>
      <c r="J1881">
        <f t="shared" si="89"/>
        <v>-3.0572612976947569</v>
      </c>
    </row>
    <row r="1882" spans="1:10" x14ac:dyDescent="0.3">
      <c r="A1882" t="s">
        <v>1886</v>
      </c>
      <c r="B1882">
        <v>0.52</v>
      </c>
      <c r="C1882">
        <v>0.56000000000000005</v>
      </c>
      <c r="D1882">
        <v>0.62</v>
      </c>
      <c r="E1882">
        <v>0.62</v>
      </c>
      <c r="F1882">
        <v>0.69</v>
      </c>
      <c r="G1882">
        <v>0.65</v>
      </c>
      <c r="H1882">
        <f t="shared" si="87"/>
        <v>3.91618373459574E-2</v>
      </c>
      <c r="I1882">
        <f t="shared" si="88"/>
        <v>1.1526717557251906</v>
      </c>
      <c r="J1882">
        <f t="shared" si="89"/>
        <v>4.8488891038444288</v>
      </c>
    </row>
    <row r="1883" spans="1:10" x14ac:dyDescent="0.3">
      <c r="A1883" t="s">
        <v>1887</v>
      </c>
      <c r="B1883">
        <v>25.84</v>
      </c>
      <c r="C1883">
        <v>29.88</v>
      </c>
      <c r="D1883">
        <v>28.54</v>
      </c>
      <c r="E1883">
        <v>31.6</v>
      </c>
      <c r="F1883">
        <v>31.53</v>
      </c>
      <c r="G1883">
        <v>32.46</v>
      </c>
      <c r="H1883">
        <f t="shared" si="87"/>
        <v>3.9210180726592624E-2</v>
      </c>
      <c r="I1883">
        <f t="shared" si="88"/>
        <v>1.1344599646345372</v>
      </c>
      <c r="J1883">
        <f t="shared" si="89"/>
        <v>5.4562268039752295</v>
      </c>
    </row>
    <row r="1884" spans="1:10" x14ac:dyDescent="0.3">
      <c r="A1884" t="s">
        <v>1888</v>
      </c>
      <c r="B1884">
        <v>48.49</v>
      </c>
      <c r="C1884">
        <v>49.09</v>
      </c>
      <c r="D1884">
        <v>60.26</v>
      </c>
      <c r="E1884">
        <v>39.17</v>
      </c>
      <c r="F1884">
        <v>44.41</v>
      </c>
      <c r="G1884">
        <v>39.79</v>
      </c>
      <c r="H1884">
        <f t="shared" si="87"/>
        <v>3.9252457322445172E-2</v>
      </c>
      <c r="I1884">
        <f t="shared" si="88"/>
        <v>0.78161844364336708</v>
      </c>
      <c r="J1884">
        <f t="shared" si="89"/>
        <v>-2.8279024679990581</v>
      </c>
    </row>
    <row r="1885" spans="1:10" x14ac:dyDescent="0.3">
      <c r="A1885" t="s">
        <v>1889</v>
      </c>
      <c r="B1885">
        <v>23.26</v>
      </c>
      <c r="C1885">
        <v>19.2</v>
      </c>
      <c r="D1885">
        <v>22.31</v>
      </c>
      <c r="E1885">
        <v>19.66</v>
      </c>
      <c r="F1885">
        <v>17.61</v>
      </c>
      <c r="G1885">
        <v>15.96</v>
      </c>
      <c r="H1885">
        <f t="shared" si="87"/>
        <v>3.9270117926237691E-2</v>
      </c>
      <c r="I1885">
        <f t="shared" si="88"/>
        <v>0.82183934664134739</v>
      </c>
      <c r="J1885">
        <f t="shared" si="89"/>
        <v>-3.5547047975767829</v>
      </c>
    </row>
    <row r="1886" spans="1:10" x14ac:dyDescent="0.3">
      <c r="A1886" t="s">
        <v>1890</v>
      </c>
      <c r="B1886">
        <v>18.88</v>
      </c>
      <c r="C1886">
        <v>18.43</v>
      </c>
      <c r="D1886">
        <v>20.34</v>
      </c>
      <c r="E1886">
        <v>16.989999999999998</v>
      </c>
      <c r="F1886">
        <v>17.579999999999998</v>
      </c>
      <c r="G1886">
        <v>17.940000000000001</v>
      </c>
      <c r="H1886">
        <f t="shared" si="87"/>
        <v>3.9293292977161047E-2</v>
      </c>
      <c r="I1886">
        <f t="shared" si="88"/>
        <v>0.9108459230222189</v>
      </c>
      <c r="J1886">
        <f t="shared" si="89"/>
        <v>-7.511002162639147</v>
      </c>
    </row>
    <row r="1887" spans="1:10" x14ac:dyDescent="0.3">
      <c r="A1887" t="s">
        <v>1891</v>
      </c>
      <c r="B1887">
        <v>4.17</v>
      </c>
      <c r="C1887">
        <v>4.8499999999999996</v>
      </c>
      <c r="D1887">
        <v>6.09</v>
      </c>
      <c r="E1887">
        <v>3.19</v>
      </c>
      <c r="F1887">
        <v>3.88</v>
      </c>
      <c r="G1887">
        <v>3.02</v>
      </c>
      <c r="H1887">
        <f t="shared" si="87"/>
        <v>3.9329951758855036E-2</v>
      </c>
      <c r="I1887">
        <f t="shared" si="88"/>
        <v>0.66783563819228475</v>
      </c>
      <c r="J1887">
        <f t="shared" si="89"/>
        <v>-1.7233167618120573</v>
      </c>
    </row>
    <row r="1888" spans="1:10" x14ac:dyDescent="0.3">
      <c r="A1888" t="s">
        <v>1892</v>
      </c>
      <c r="B1888">
        <v>26.74</v>
      </c>
      <c r="C1888">
        <v>23.98</v>
      </c>
      <c r="D1888">
        <v>33.28</v>
      </c>
      <c r="E1888">
        <v>18.489999999999998</v>
      </c>
      <c r="F1888">
        <v>21.31</v>
      </c>
      <c r="G1888">
        <v>18.66</v>
      </c>
      <c r="H1888">
        <f t="shared" si="87"/>
        <v>3.9344012788088939E-2</v>
      </c>
      <c r="I1888">
        <f t="shared" si="88"/>
        <v>0.69596323940811633</v>
      </c>
      <c r="J1888">
        <f t="shared" si="89"/>
        <v>-1.9199550384602173</v>
      </c>
    </row>
    <row r="1889" spans="1:10" x14ac:dyDescent="0.3">
      <c r="A1889" t="s">
        <v>1893</v>
      </c>
      <c r="B1889">
        <v>0</v>
      </c>
      <c r="C1889">
        <v>0.04</v>
      </c>
      <c r="D1889">
        <v>0.05</v>
      </c>
      <c r="E1889">
        <v>0.08</v>
      </c>
      <c r="F1889">
        <v>0.22</v>
      </c>
      <c r="G1889">
        <v>0.16</v>
      </c>
      <c r="H1889">
        <f t="shared" si="87"/>
        <v>3.9391320551138941E-2</v>
      </c>
      <c r="I1889">
        <f t="shared" si="88"/>
        <v>4.978494623655914</v>
      </c>
      <c r="J1889">
        <f t="shared" si="89"/>
        <v>0.43177905438752046</v>
      </c>
    </row>
    <row r="1890" spans="1:10" x14ac:dyDescent="0.3">
      <c r="A1890" t="s">
        <v>1894</v>
      </c>
      <c r="B1890">
        <v>17.46</v>
      </c>
      <c r="C1890">
        <v>19.149999999999999</v>
      </c>
      <c r="D1890">
        <v>20.87</v>
      </c>
      <c r="E1890">
        <v>16.53</v>
      </c>
      <c r="F1890">
        <v>16.97</v>
      </c>
      <c r="G1890">
        <v>15.26</v>
      </c>
      <c r="H1890">
        <f t="shared" si="87"/>
        <v>3.9395603742396229E-2</v>
      </c>
      <c r="I1890">
        <f t="shared" si="88"/>
        <v>0.84830297653219211</v>
      </c>
      <c r="J1890">
        <f t="shared" si="89"/>
        <v>-4.2436033954228227</v>
      </c>
    </row>
    <row r="1891" spans="1:10" x14ac:dyDescent="0.3">
      <c r="A1891" t="s">
        <v>1895</v>
      </c>
      <c r="B1891">
        <v>0.25</v>
      </c>
      <c r="C1891">
        <v>0.18</v>
      </c>
      <c r="D1891">
        <v>0.48</v>
      </c>
      <c r="E1891">
        <v>0</v>
      </c>
      <c r="F1891">
        <v>0</v>
      </c>
      <c r="G1891">
        <v>0</v>
      </c>
      <c r="H1891">
        <f t="shared" si="87"/>
        <v>3.9416116120463529E-2</v>
      </c>
      <c r="I1891">
        <f t="shared" si="88"/>
        <v>3.2858707557502742E-3</v>
      </c>
      <c r="J1891">
        <f t="shared" si="89"/>
        <v>-0.12712625106975808</v>
      </c>
    </row>
    <row r="1892" spans="1:10" x14ac:dyDescent="0.3">
      <c r="A1892" t="s">
        <v>1896</v>
      </c>
      <c r="B1892">
        <v>6.04</v>
      </c>
      <c r="C1892">
        <v>6.49</v>
      </c>
      <c r="D1892">
        <v>5.73</v>
      </c>
      <c r="E1892">
        <v>3.57</v>
      </c>
      <c r="F1892">
        <v>5.45</v>
      </c>
      <c r="G1892">
        <v>3.72</v>
      </c>
      <c r="H1892">
        <f t="shared" si="87"/>
        <v>3.9420665590291531E-2</v>
      </c>
      <c r="I1892">
        <f t="shared" si="88"/>
        <v>0.69774954826698798</v>
      </c>
      <c r="J1892">
        <f t="shared" si="89"/>
        <v>-1.9336650421162067</v>
      </c>
    </row>
    <row r="1893" spans="1:10" x14ac:dyDescent="0.3">
      <c r="A1893" t="s">
        <v>1897</v>
      </c>
      <c r="B1893">
        <v>29.77</v>
      </c>
      <c r="C1893">
        <v>29.67</v>
      </c>
      <c r="D1893">
        <v>37.61</v>
      </c>
      <c r="E1893">
        <v>23.85</v>
      </c>
      <c r="F1893">
        <v>27.55</v>
      </c>
      <c r="G1893">
        <v>22.43</v>
      </c>
      <c r="H1893">
        <f t="shared" si="87"/>
        <v>3.9423596132953806E-2</v>
      </c>
      <c r="I1893">
        <f t="shared" si="88"/>
        <v>0.76074928132051578</v>
      </c>
      <c r="J1893">
        <f t="shared" si="89"/>
        <v>-2.5470448019592933</v>
      </c>
    </row>
    <row r="1894" spans="1:10" x14ac:dyDescent="0.3">
      <c r="A1894" t="s">
        <v>1898</v>
      </c>
      <c r="B1894">
        <v>8.1199999999999992</v>
      </c>
      <c r="C1894">
        <v>7.14</v>
      </c>
      <c r="D1894">
        <v>6.27</v>
      </c>
      <c r="E1894">
        <v>5.58</v>
      </c>
      <c r="F1894">
        <v>5.21</v>
      </c>
      <c r="G1894">
        <v>5.71</v>
      </c>
      <c r="H1894">
        <f t="shared" si="87"/>
        <v>3.9437625689339145E-2</v>
      </c>
      <c r="I1894">
        <f t="shared" si="88"/>
        <v>0.76640505270979442</v>
      </c>
      <c r="J1894">
        <f t="shared" si="89"/>
        <v>-2.6182134431866304</v>
      </c>
    </row>
    <row r="1895" spans="1:10" x14ac:dyDescent="0.3">
      <c r="A1895" t="s">
        <v>1899</v>
      </c>
      <c r="B1895">
        <v>6.89</v>
      </c>
      <c r="C1895">
        <v>5.71</v>
      </c>
      <c r="D1895">
        <v>6.97</v>
      </c>
      <c r="E1895">
        <v>5.26</v>
      </c>
      <c r="F1895">
        <v>5.45</v>
      </c>
      <c r="G1895">
        <v>5.04</v>
      </c>
      <c r="H1895">
        <f t="shared" si="87"/>
        <v>3.9439090907937707E-2</v>
      </c>
      <c r="I1895">
        <f t="shared" si="88"/>
        <v>0.80483318857609976</v>
      </c>
      <c r="J1895">
        <f t="shared" si="89"/>
        <v>-3.2108205146578217</v>
      </c>
    </row>
    <row r="1896" spans="1:10" x14ac:dyDescent="0.3">
      <c r="A1896" t="s">
        <v>1900</v>
      </c>
      <c r="B1896">
        <v>47.69</v>
      </c>
      <c r="C1896">
        <v>41.32</v>
      </c>
      <c r="D1896">
        <v>45.93</v>
      </c>
      <c r="E1896">
        <v>41.25</v>
      </c>
      <c r="F1896">
        <v>39.119999999999997</v>
      </c>
      <c r="G1896">
        <v>37.78</v>
      </c>
      <c r="H1896">
        <f t="shared" si="87"/>
        <v>3.9484465531717874E-2</v>
      </c>
      <c r="I1896">
        <f t="shared" si="88"/>
        <v>0.87557709551440244</v>
      </c>
      <c r="J1896">
        <f t="shared" si="89"/>
        <v>-5.2618531663526396</v>
      </c>
    </row>
    <row r="1897" spans="1:10" x14ac:dyDescent="0.3">
      <c r="A1897" t="s">
        <v>1901</v>
      </c>
      <c r="B1897">
        <v>158.22</v>
      </c>
      <c r="C1897">
        <v>120.19</v>
      </c>
      <c r="D1897">
        <v>143.06</v>
      </c>
      <c r="E1897">
        <v>106.4</v>
      </c>
      <c r="F1897">
        <v>114.69</v>
      </c>
      <c r="G1897">
        <v>99.93</v>
      </c>
      <c r="H1897">
        <f t="shared" si="87"/>
        <v>3.9485865048343172E-2</v>
      </c>
      <c r="I1897">
        <f t="shared" si="88"/>
        <v>0.7616691935189206</v>
      </c>
      <c r="J1897">
        <f t="shared" si="89"/>
        <v>-2.558390997503333</v>
      </c>
    </row>
    <row r="1898" spans="1:10" x14ac:dyDescent="0.3">
      <c r="A1898" t="s">
        <v>1902</v>
      </c>
      <c r="B1898">
        <v>1.58</v>
      </c>
      <c r="C1898">
        <v>1.61</v>
      </c>
      <c r="D1898">
        <v>1.39</v>
      </c>
      <c r="E1898">
        <v>1.27</v>
      </c>
      <c r="F1898">
        <v>1.39</v>
      </c>
      <c r="G1898">
        <v>1.31</v>
      </c>
      <c r="H1898">
        <f t="shared" si="87"/>
        <v>3.9499680653432373E-2</v>
      </c>
      <c r="I1898">
        <f t="shared" si="88"/>
        <v>0.86689941086624489</v>
      </c>
      <c r="J1898">
        <f t="shared" si="89"/>
        <v>-4.8923619173321198</v>
      </c>
    </row>
    <row r="1899" spans="1:10" x14ac:dyDescent="0.3">
      <c r="A1899" t="s">
        <v>1903</v>
      </c>
      <c r="B1899">
        <v>15.66</v>
      </c>
      <c r="C1899">
        <v>17.59</v>
      </c>
      <c r="D1899">
        <v>24.36</v>
      </c>
      <c r="E1899">
        <v>9.92</v>
      </c>
      <c r="F1899">
        <v>11.23</v>
      </c>
      <c r="G1899">
        <v>10.53</v>
      </c>
      <c r="H1899">
        <f t="shared" si="87"/>
        <v>3.9501453391124312E-2</v>
      </c>
      <c r="I1899">
        <f t="shared" si="88"/>
        <v>0.5499279676461909</v>
      </c>
      <c r="J1899">
        <f t="shared" si="89"/>
        <v>-1.1627036405543665</v>
      </c>
    </row>
    <row r="1900" spans="1:10" x14ac:dyDescent="0.3">
      <c r="A1900" t="s">
        <v>1904</v>
      </c>
      <c r="B1900">
        <v>9.65</v>
      </c>
      <c r="C1900">
        <v>9.35</v>
      </c>
      <c r="D1900">
        <v>12.71</v>
      </c>
      <c r="E1900">
        <v>6.96</v>
      </c>
      <c r="F1900">
        <v>6.85</v>
      </c>
      <c r="G1900">
        <v>8.16</v>
      </c>
      <c r="H1900">
        <f t="shared" si="87"/>
        <v>3.9517790106813097E-2</v>
      </c>
      <c r="I1900">
        <f t="shared" si="88"/>
        <v>0.6928704316841674</v>
      </c>
      <c r="J1900">
        <f t="shared" si="89"/>
        <v>-1.8965910102547359</v>
      </c>
    </row>
    <row r="1901" spans="1:10" x14ac:dyDescent="0.3">
      <c r="A1901" t="s">
        <v>1905</v>
      </c>
      <c r="B1901">
        <v>265.25</v>
      </c>
      <c r="C1901">
        <v>204.33</v>
      </c>
      <c r="D1901">
        <v>204.24</v>
      </c>
      <c r="E1901">
        <v>161.57</v>
      </c>
      <c r="F1901">
        <v>181.15</v>
      </c>
      <c r="G1901">
        <v>149.59</v>
      </c>
      <c r="H1901">
        <f t="shared" si="87"/>
        <v>3.9577051501062721E-2</v>
      </c>
      <c r="I1901">
        <f t="shared" si="88"/>
        <v>0.73062658888165</v>
      </c>
      <c r="J1901">
        <f t="shared" si="89"/>
        <v>-2.2181773107726186</v>
      </c>
    </row>
    <row r="1902" spans="1:10" x14ac:dyDescent="0.3">
      <c r="A1902" t="s">
        <v>1906</v>
      </c>
      <c r="B1902">
        <v>3.53</v>
      </c>
      <c r="C1902">
        <v>6.78</v>
      </c>
      <c r="D1902">
        <v>6.93</v>
      </c>
      <c r="E1902">
        <v>8.31</v>
      </c>
      <c r="F1902">
        <v>8.77</v>
      </c>
      <c r="G1902">
        <v>10.039999999999999</v>
      </c>
      <c r="H1902">
        <f t="shared" si="87"/>
        <v>3.9584318409004345E-2</v>
      </c>
      <c r="I1902">
        <f t="shared" si="88"/>
        <v>1.572986139302905</v>
      </c>
      <c r="J1902">
        <f t="shared" si="89"/>
        <v>1.5280640350962127</v>
      </c>
    </row>
    <row r="1903" spans="1:10" x14ac:dyDescent="0.3">
      <c r="A1903" t="s">
        <v>1907</v>
      </c>
      <c r="B1903">
        <v>68.08</v>
      </c>
      <c r="C1903">
        <v>61.45</v>
      </c>
      <c r="D1903">
        <v>69.16</v>
      </c>
      <c r="E1903">
        <v>52.99</v>
      </c>
      <c r="F1903">
        <v>62.05</v>
      </c>
      <c r="G1903">
        <v>48.48</v>
      </c>
      <c r="H1903">
        <f t="shared" si="87"/>
        <v>3.9606859801375904E-2</v>
      </c>
      <c r="I1903">
        <f t="shared" si="88"/>
        <v>0.82299326096037584</v>
      </c>
      <c r="J1903">
        <f t="shared" si="89"/>
        <v>-3.5804364824890111</v>
      </c>
    </row>
    <row r="1904" spans="1:10" x14ac:dyDescent="0.3">
      <c r="A1904" t="s">
        <v>1908</v>
      </c>
      <c r="B1904">
        <v>0.49</v>
      </c>
      <c r="C1904">
        <v>1.19</v>
      </c>
      <c r="D1904">
        <v>1.5</v>
      </c>
      <c r="E1904">
        <v>0.26</v>
      </c>
      <c r="F1904">
        <v>0.09</v>
      </c>
      <c r="G1904">
        <v>0</v>
      </c>
      <c r="H1904">
        <f t="shared" si="87"/>
        <v>3.9616181953343821E-2</v>
      </c>
      <c r="I1904">
        <f t="shared" si="88"/>
        <v>0.11090166509582157</v>
      </c>
      <c r="J1904">
        <f t="shared" si="89"/>
        <v>-0.31648608376174697</v>
      </c>
    </row>
    <row r="1905" spans="1:10" x14ac:dyDescent="0.3">
      <c r="A1905" t="s">
        <v>1909</v>
      </c>
      <c r="B1905">
        <v>0.36</v>
      </c>
      <c r="C1905">
        <v>0.23</v>
      </c>
      <c r="D1905">
        <v>0.4</v>
      </c>
      <c r="E1905">
        <v>0.11</v>
      </c>
      <c r="F1905">
        <v>0.26</v>
      </c>
      <c r="G1905">
        <v>0.13</v>
      </c>
      <c r="H1905">
        <f t="shared" si="87"/>
        <v>3.9648378730547336E-2</v>
      </c>
      <c r="I1905">
        <f t="shared" si="88"/>
        <v>0.50654582074521648</v>
      </c>
      <c r="J1905">
        <f t="shared" si="89"/>
        <v>-1.0220872841343549</v>
      </c>
    </row>
    <row r="1906" spans="1:10" x14ac:dyDescent="0.3">
      <c r="A1906" t="s">
        <v>1910</v>
      </c>
      <c r="B1906">
        <v>155.83000000000001</v>
      </c>
      <c r="C1906">
        <v>142.97999999999999</v>
      </c>
      <c r="D1906">
        <v>162.30000000000001</v>
      </c>
      <c r="E1906">
        <v>130.12</v>
      </c>
      <c r="F1906">
        <v>141.94</v>
      </c>
      <c r="G1906">
        <v>111.94</v>
      </c>
      <c r="H1906">
        <f t="shared" si="87"/>
        <v>3.9681590595822332E-2</v>
      </c>
      <c r="I1906">
        <f t="shared" si="88"/>
        <v>0.83277417899733897</v>
      </c>
      <c r="J1906">
        <f t="shared" si="89"/>
        <v>-3.8128442432692795</v>
      </c>
    </row>
    <row r="1907" spans="1:10" x14ac:dyDescent="0.3">
      <c r="A1907" t="s">
        <v>1911</v>
      </c>
      <c r="B1907">
        <v>28.82</v>
      </c>
      <c r="C1907">
        <v>27.84</v>
      </c>
      <c r="D1907">
        <v>41.67</v>
      </c>
      <c r="E1907">
        <v>16.11</v>
      </c>
      <c r="F1907">
        <v>21.09</v>
      </c>
      <c r="G1907">
        <v>20.22</v>
      </c>
      <c r="H1907">
        <f t="shared" si="87"/>
        <v>3.968289323248176E-2</v>
      </c>
      <c r="I1907">
        <f t="shared" si="88"/>
        <v>0.5839646914057337</v>
      </c>
      <c r="J1907">
        <f t="shared" si="89"/>
        <v>-1.2926935491724563</v>
      </c>
    </row>
    <row r="1908" spans="1:10" x14ac:dyDescent="0.3">
      <c r="A1908" t="s">
        <v>1912</v>
      </c>
      <c r="B1908">
        <v>0.63</v>
      </c>
      <c r="C1908">
        <v>0.76</v>
      </c>
      <c r="D1908">
        <v>0.63</v>
      </c>
      <c r="E1908">
        <v>0.87</v>
      </c>
      <c r="F1908">
        <v>1.24</v>
      </c>
      <c r="G1908">
        <v>0.94</v>
      </c>
      <c r="H1908">
        <f t="shared" si="87"/>
        <v>3.9696891491178027E-2</v>
      </c>
      <c r="I1908">
        <f t="shared" si="88"/>
        <v>1.5091448344043497</v>
      </c>
      <c r="J1908">
        <f t="shared" si="89"/>
        <v>1.6815570741675834</v>
      </c>
    </row>
    <row r="1909" spans="1:10" x14ac:dyDescent="0.3">
      <c r="A1909" t="s">
        <v>1913</v>
      </c>
      <c r="B1909">
        <v>0.18</v>
      </c>
      <c r="C1909">
        <v>0.03</v>
      </c>
      <c r="D1909">
        <v>0.09</v>
      </c>
      <c r="E1909">
        <v>0.28000000000000003</v>
      </c>
      <c r="F1909">
        <v>0.27</v>
      </c>
      <c r="G1909">
        <v>0.16</v>
      </c>
      <c r="H1909">
        <f t="shared" si="87"/>
        <v>3.9701988447176637E-2</v>
      </c>
      <c r="I1909">
        <f t="shared" si="88"/>
        <v>2.3531353135313537</v>
      </c>
      <c r="J1909">
        <f t="shared" si="89"/>
        <v>0.80958729627127202</v>
      </c>
    </row>
    <row r="1910" spans="1:10" x14ac:dyDescent="0.3">
      <c r="A1910" t="s">
        <v>1914</v>
      </c>
      <c r="B1910">
        <v>51.15</v>
      </c>
      <c r="C1910">
        <v>47.7</v>
      </c>
      <c r="D1910">
        <v>45.68</v>
      </c>
      <c r="E1910">
        <v>44.88</v>
      </c>
      <c r="F1910">
        <v>42.96</v>
      </c>
      <c r="G1910">
        <v>42.47</v>
      </c>
      <c r="H1910">
        <f t="shared" si="87"/>
        <v>3.9707953334506871E-2</v>
      </c>
      <c r="I1910">
        <f t="shared" si="88"/>
        <v>0.90161416423930862</v>
      </c>
      <c r="J1910">
        <f t="shared" si="89"/>
        <v>-6.7650450009658476</v>
      </c>
    </row>
    <row r="1911" spans="1:10" x14ac:dyDescent="0.3">
      <c r="A1911" t="s">
        <v>1915</v>
      </c>
      <c r="B1911">
        <v>165.89</v>
      </c>
      <c r="C1911">
        <v>178.85</v>
      </c>
      <c r="D1911">
        <v>156.52000000000001</v>
      </c>
      <c r="E1911">
        <v>187.88</v>
      </c>
      <c r="F1911">
        <v>215.99</v>
      </c>
      <c r="G1911">
        <v>184.91</v>
      </c>
      <c r="H1911">
        <f t="shared" si="87"/>
        <v>3.9708904147166463E-2</v>
      </c>
      <c r="I1911">
        <f t="shared" si="88"/>
        <v>1.1745989630194129</v>
      </c>
      <c r="J1911">
        <f t="shared" si="89"/>
        <v>4.2845637300281156</v>
      </c>
    </row>
    <row r="1912" spans="1:10" x14ac:dyDescent="0.3">
      <c r="A1912" t="s">
        <v>1916</v>
      </c>
      <c r="B1912">
        <v>17.68</v>
      </c>
      <c r="C1912">
        <v>15.03</v>
      </c>
      <c r="D1912">
        <v>20.96</v>
      </c>
      <c r="E1912">
        <v>12.64</v>
      </c>
      <c r="F1912">
        <v>14</v>
      </c>
      <c r="G1912">
        <v>11.58</v>
      </c>
      <c r="H1912">
        <f t="shared" si="87"/>
        <v>3.9719693033139838E-2</v>
      </c>
      <c r="I1912">
        <f t="shared" si="88"/>
        <v>0.71214577161701409</v>
      </c>
      <c r="J1912">
        <f t="shared" si="89"/>
        <v>-2.0503101333717635</v>
      </c>
    </row>
    <row r="1913" spans="1:10" x14ac:dyDescent="0.3">
      <c r="A1913" t="s">
        <v>1917</v>
      </c>
      <c r="B1913">
        <v>75.42</v>
      </c>
      <c r="C1913">
        <v>67.88</v>
      </c>
      <c r="D1913">
        <v>79.040000000000006</v>
      </c>
      <c r="E1913">
        <v>62.72</v>
      </c>
      <c r="F1913">
        <v>64.81</v>
      </c>
      <c r="G1913">
        <v>63.09</v>
      </c>
      <c r="H1913">
        <f t="shared" si="87"/>
        <v>3.9732245684800778E-2</v>
      </c>
      <c r="I1913">
        <f t="shared" si="88"/>
        <v>0.85733753704861382</v>
      </c>
      <c r="J1913">
        <f t="shared" si="89"/>
        <v>-4.5375550169872669</v>
      </c>
    </row>
    <row r="1914" spans="1:10" x14ac:dyDescent="0.3">
      <c r="A1914" t="s">
        <v>1918</v>
      </c>
      <c r="B1914">
        <v>14.93</v>
      </c>
      <c r="C1914">
        <v>15</v>
      </c>
      <c r="D1914">
        <v>16.04</v>
      </c>
      <c r="E1914">
        <v>18</v>
      </c>
      <c r="F1914">
        <v>19.239999999999998</v>
      </c>
      <c r="G1914">
        <v>16.32</v>
      </c>
      <c r="H1914">
        <f t="shared" si="87"/>
        <v>3.9744815815972015E-2</v>
      </c>
      <c r="I1914">
        <f t="shared" si="88"/>
        <v>1.1650969047049355</v>
      </c>
      <c r="J1914">
        <f t="shared" si="89"/>
        <v>4.5108504986818545</v>
      </c>
    </row>
    <row r="1915" spans="1:10" x14ac:dyDescent="0.3">
      <c r="A1915" t="s">
        <v>1919</v>
      </c>
      <c r="B1915">
        <v>202.58</v>
      </c>
      <c r="C1915">
        <v>180.39</v>
      </c>
      <c r="D1915">
        <v>201.54</v>
      </c>
      <c r="E1915">
        <v>180.8</v>
      </c>
      <c r="F1915">
        <v>174.96</v>
      </c>
      <c r="G1915">
        <v>165.01</v>
      </c>
      <c r="H1915">
        <f t="shared" si="87"/>
        <v>3.9785432215131845E-2</v>
      </c>
      <c r="I1915">
        <f t="shared" si="88"/>
        <v>0.89095195487525514</v>
      </c>
      <c r="J1915">
        <f t="shared" si="89"/>
        <v>-6.0619987173015391</v>
      </c>
    </row>
    <row r="1916" spans="1:10" x14ac:dyDescent="0.3">
      <c r="A1916" t="s">
        <v>1920</v>
      </c>
      <c r="B1916">
        <v>2.83</v>
      </c>
      <c r="C1916">
        <v>2.81</v>
      </c>
      <c r="D1916">
        <v>2.61</v>
      </c>
      <c r="E1916">
        <v>3.56</v>
      </c>
      <c r="F1916">
        <v>3.47</v>
      </c>
      <c r="G1916">
        <v>2.95</v>
      </c>
      <c r="H1916">
        <f t="shared" si="87"/>
        <v>3.9786356625769168E-2</v>
      </c>
      <c r="I1916">
        <f t="shared" si="88"/>
        <v>1.2096207439718891</v>
      </c>
      <c r="J1916">
        <f t="shared" si="89"/>
        <v>3.6265130124590232</v>
      </c>
    </row>
    <row r="1917" spans="1:10" x14ac:dyDescent="0.3">
      <c r="A1917" t="s">
        <v>1921</v>
      </c>
      <c r="B1917">
        <v>6.67</v>
      </c>
      <c r="C1917">
        <v>5.27</v>
      </c>
      <c r="D1917">
        <v>7.95</v>
      </c>
      <c r="E1917">
        <v>4</v>
      </c>
      <c r="F1917">
        <v>4.09</v>
      </c>
      <c r="G1917">
        <v>4.08</v>
      </c>
      <c r="H1917">
        <f t="shared" si="87"/>
        <v>3.9787642903943897E-2</v>
      </c>
      <c r="I1917">
        <f t="shared" si="88"/>
        <v>0.61192379228874483</v>
      </c>
      <c r="J1917">
        <f t="shared" si="89"/>
        <v>-1.4159885759914983</v>
      </c>
    </row>
    <row r="1918" spans="1:10" x14ac:dyDescent="0.3">
      <c r="A1918" t="s">
        <v>1922</v>
      </c>
      <c r="B1918">
        <v>24.14</v>
      </c>
      <c r="C1918">
        <v>25.32</v>
      </c>
      <c r="D1918">
        <v>31.5</v>
      </c>
      <c r="E1918">
        <v>19.2</v>
      </c>
      <c r="F1918">
        <v>22.76</v>
      </c>
      <c r="G1918">
        <v>18.91</v>
      </c>
      <c r="H1918">
        <f t="shared" si="87"/>
        <v>3.9802563852043511E-2</v>
      </c>
      <c r="I1918">
        <f t="shared" si="88"/>
        <v>0.75186196163679708</v>
      </c>
      <c r="J1918">
        <f t="shared" si="89"/>
        <v>-2.4417476772058757</v>
      </c>
    </row>
    <row r="1919" spans="1:10" x14ac:dyDescent="0.3">
      <c r="A1919" t="s">
        <v>1923</v>
      </c>
      <c r="B1919">
        <v>0.01</v>
      </c>
      <c r="C1919">
        <v>0</v>
      </c>
      <c r="D1919">
        <v>0.01</v>
      </c>
      <c r="E1919">
        <v>0.02</v>
      </c>
      <c r="F1919">
        <v>0.05</v>
      </c>
      <c r="G1919">
        <v>0.03</v>
      </c>
      <c r="H1919">
        <f t="shared" si="87"/>
        <v>3.9837784807375452E-2</v>
      </c>
      <c r="I1919">
        <f t="shared" si="88"/>
        <v>4.4782608695652169</v>
      </c>
      <c r="J1919">
        <f t="shared" si="89"/>
        <v>0.46226513727791824</v>
      </c>
    </row>
    <row r="1920" spans="1:10" x14ac:dyDescent="0.3">
      <c r="A1920" t="s">
        <v>1924</v>
      </c>
      <c r="B1920">
        <v>0.55000000000000004</v>
      </c>
      <c r="C1920">
        <v>0.78</v>
      </c>
      <c r="D1920">
        <v>0.81</v>
      </c>
      <c r="E1920">
        <v>0.48</v>
      </c>
      <c r="F1920">
        <v>0.53</v>
      </c>
      <c r="G1920">
        <v>0.4</v>
      </c>
      <c r="H1920">
        <f t="shared" si="87"/>
        <v>3.9851806933160767E-2</v>
      </c>
      <c r="I1920">
        <f t="shared" si="88"/>
        <v>0.65935604293047134</v>
      </c>
      <c r="J1920">
        <f t="shared" si="89"/>
        <v>-1.670330242461679</v>
      </c>
    </row>
    <row r="1921" spans="1:10" x14ac:dyDescent="0.3">
      <c r="A1921" t="s">
        <v>1925</v>
      </c>
      <c r="B1921">
        <v>12.95</v>
      </c>
      <c r="C1921">
        <v>11.92</v>
      </c>
      <c r="D1921">
        <v>14.88</v>
      </c>
      <c r="E1921">
        <v>9.9600000000000009</v>
      </c>
      <c r="F1921">
        <v>11.97</v>
      </c>
      <c r="G1921">
        <v>9.99</v>
      </c>
      <c r="H1921">
        <f t="shared" si="87"/>
        <v>3.9857045409878063E-2</v>
      </c>
      <c r="I1921">
        <f t="shared" si="88"/>
        <v>0.80303373330314698</v>
      </c>
      <c r="J1921">
        <f t="shared" si="89"/>
        <v>-3.1779115942376777</v>
      </c>
    </row>
    <row r="1922" spans="1:10" x14ac:dyDescent="0.3">
      <c r="A1922" t="s">
        <v>1926</v>
      </c>
      <c r="B1922">
        <v>30.37</v>
      </c>
      <c r="C1922">
        <v>27.4</v>
      </c>
      <c r="D1922">
        <v>32.46</v>
      </c>
      <c r="E1922">
        <v>24.56</v>
      </c>
      <c r="F1922">
        <v>27.93</v>
      </c>
      <c r="G1922">
        <v>24.45</v>
      </c>
      <c r="H1922">
        <f t="shared" si="87"/>
        <v>3.9877554503877165E-2</v>
      </c>
      <c r="I1922">
        <f t="shared" si="88"/>
        <v>0.85271463876852149</v>
      </c>
      <c r="J1922">
        <f t="shared" si="89"/>
        <v>-4.3826168754960682</v>
      </c>
    </row>
    <row r="1923" spans="1:10" x14ac:dyDescent="0.3">
      <c r="A1923" t="s">
        <v>1927</v>
      </c>
      <c r="B1923">
        <v>121.49</v>
      </c>
      <c r="C1923">
        <v>130.93</v>
      </c>
      <c r="D1923">
        <v>173.47</v>
      </c>
      <c r="E1923">
        <v>84.29</v>
      </c>
      <c r="F1923">
        <v>93.37</v>
      </c>
      <c r="G1923">
        <v>94.71</v>
      </c>
      <c r="H1923">
        <f t="shared" ref="H1923:H1986" si="90">TTEST(B1923:D1923,E1923:G1923,1,3)</f>
        <v>3.9883388524188212E-2</v>
      </c>
      <c r="I1923">
        <f t="shared" ref="I1923:I1986" si="91">(AVERAGEA(E1923:G1923)+0.001)/(AVERAGE(B1923:D1923)+0.001)</f>
        <v>0.63953387353161473</v>
      </c>
      <c r="J1923">
        <f t="shared" ref="J1923:J1986" si="92">LOG(2,I1923+0.001)</f>
        <v>-1.5560491360671789</v>
      </c>
    </row>
    <row r="1924" spans="1:10" x14ac:dyDescent="0.3">
      <c r="A1924" t="s">
        <v>1928</v>
      </c>
      <c r="B1924">
        <v>9.5500000000000007</v>
      </c>
      <c r="C1924">
        <v>9.44</v>
      </c>
      <c r="D1924">
        <v>13.35</v>
      </c>
      <c r="E1924">
        <v>6.73</v>
      </c>
      <c r="F1924">
        <v>7.38</v>
      </c>
      <c r="G1924">
        <v>6.17</v>
      </c>
      <c r="H1924">
        <f t="shared" si="90"/>
        <v>3.9911761627993626E-2</v>
      </c>
      <c r="I1924">
        <f t="shared" si="91"/>
        <v>0.6271217883313237</v>
      </c>
      <c r="J1924">
        <f t="shared" si="92"/>
        <v>-1.4905711380250768</v>
      </c>
    </row>
    <row r="1925" spans="1:10" x14ac:dyDescent="0.3">
      <c r="A1925" t="s">
        <v>1929</v>
      </c>
      <c r="B1925">
        <v>3.27</v>
      </c>
      <c r="C1925">
        <v>4.34</v>
      </c>
      <c r="D1925">
        <v>5.01</v>
      </c>
      <c r="E1925">
        <v>2.89</v>
      </c>
      <c r="F1925">
        <v>3.14</v>
      </c>
      <c r="G1925">
        <v>2.14</v>
      </c>
      <c r="H1925">
        <f t="shared" si="90"/>
        <v>3.9918190636007066E-2</v>
      </c>
      <c r="I1925">
        <f t="shared" si="91"/>
        <v>0.64746890596530138</v>
      </c>
      <c r="J1925">
        <f t="shared" si="92"/>
        <v>-1.6002798675195278</v>
      </c>
    </row>
    <row r="1926" spans="1:10" x14ac:dyDescent="0.3">
      <c r="A1926" t="s">
        <v>1930</v>
      </c>
      <c r="B1926">
        <v>0.14000000000000001</v>
      </c>
      <c r="C1926">
        <v>0.19</v>
      </c>
      <c r="D1926">
        <v>0.22</v>
      </c>
      <c r="E1926">
        <v>0.36</v>
      </c>
      <c r="F1926">
        <v>0.28999999999999998</v>
      </c>
      <c r="G1926">
        <v>0.23</v>
      </c>
      <c r="H1926">
        <f t="shared" si="90"/>
        <v>4.0005529360668847E-2</v>
      </c>
      <c r="I1926">
        <f t="shared" si="91"/>
        <v>1.5967450271247736</v>
      </c>
      <c r="J1926">
        <f t="shared" si="92"/>
        <v>1.4792085469529881</v>
      </c>
    </row>
    <row r="1927" spans="1:10" x14ac:dyDescent="0.3">
      <c r="A1927" t="s">
        <v>1931</v>
      </c>
      <c r="B1927">
        <v>30.89</v>
      </c>
      <c r="C1927">
        <v>41.13</v>
      </c>
      <c r="D1927">
        <v>43.73</v>
      </c>
      <c r="E1927">
        <v>27.26</v>
      </c>
      <c r="F1927">
        <v>28.34</v>
      </c>
      <c r="G1927">
        <v>24.09</v>
      </c>
      <c r="H1927">
        <f t="shared" si="90"/>
        <v>4.0016819118632169E-2</v>
      </c>
      <c r="I1927">
        <f t="shared" si="91"/>
        <v>0.6884745967707101</v>
      </c>
      <c r="J1927">
        <f t="shared" si="92"/>
        <v>-1.8641737041380362</v>
      </c>
    </row>
    <row r="1928" spans="1:10" x14ac:dyDescent="0.3">
      <c r="A1928" t="s">
        <v>1932</v>
      </c>
      <c r="B1928">
        <v>91.3</v>
      </c>
      <c r="C1928">
        <v>112.47</v>
      </c>
      <c r="D1928">
        <v>127.9</v>
      </c>
      <c r="E1928">
        <v>72.31</v>
      </c>
      <c r="F1928">
        <v>90.43</v>
      </c>
      <c r="G1928">
        <v>75.650000000000006</v>
      </c>
      <c r="H1928">
        <f t="shared" si="90"/>
        <v>4.0026981247854213E-2</v>
      </c>
      <c r="I1928">
        <f t="shared" si="91"/>
        <v>0.71875913927271751</v>
      </c>
      <c r="J1928">
        <f t="shared" si="92"/>
        <v>-2.1078640753430755</v>
      </c>
    </row>
    <row r="1929" spans="1:10" x14ac:dyDescent="0.3">
      <c r="A1929" t="s">
        <v>1933</v>
      </c>
      <c r="B1929">
        <v>0.33</v>
      </c>
      <c r="C1929">
        <v>0.39</v>
      </c>
      <c r="D1929">
        <v>0.32</v>
      </c>
      <c r="E1929">
        <v>0.22</v>
      </c>
      <c r="F1929">
        <v>0.27</v>
      </c>
      <c r="G1929">
        <v>0.1</v>
      </c>
      <c r="H1929">
        <f t="shared" si="90"/>
        <v>4.0033865600025503E-2</v>
      </c>
      <c r="I1929">
        <f t="shared" si="91"/>
        <v>0.56855225311601143</v>
      </c>
      <c r="J1929">
        <f t="shared" si="92"/>
        <v>-1.231375616229184</v>
      </c>
    </row>
    <row r="1930" spans="1:10" x14ac:dyDescent="0.3">
      <c r="A1930" t="s">
        <v>1934</v>
      </c>
      <c r="B1930">
        <v>12.83</v>
      </c>
      <c r="C1930">
        <v>7.05</v>
      </c>
      <c r="D1930">
        <v>9.67</v>
      </c>
      <c r="E1930">
        <v>4.03</v>
      </c>
      <c r="F1930">
        <v>5.09</v>
      </c>
      <c r="G1930">
        <v>4.3499999999999996</v>
      </c>
      <c r="H1930">
        <f t="shared" si="90"/>
        <v>4.0121456930995232E-2</v>
      </c>
      <c r="I1930">
        <f t="shared" si="91"/>
        <v>0.45589280276114108</v>
      </c>
      <c r="J1930">
        <f t="shared" si="92"/>
        <v>-0.88489907299675052</v>
      </c>
    </row>
    <row r="1931" spans="1:10" x14ac:dyDescent="0.3">
      <c r="A1931" t="s">
        <v>1935</v>
      </c>
      <c r="B1931">
        <v>2.4500000000000002</v>
      </c>
      <c r="C1931">
        <v>2.1800000000000002</v>
      </c>
      <c r="D1931">
        <v>2.9</v>
      </c>
      <c r="E1931">
        <v>1.74</v>
      </c>
      <c r="F1931">
        <v>1.96</v>
      </c>
      <c r="G1931">
        <v>1.89</v>
      </c>
      <c r="H1931">
        <f t="shared" si="90"/>
        <v>4.0130739154109057E-2</v>
      </c>
      <c r="I1931">
        <f t="shared" si="91"/>
        <v>0.74246648081773525</v>
      </c>
      <c r="J1931">
        <f t="shared" si="92"/>
        <v>-2.3383039710815181</v>
      </c>
    </row>
    <row r="1932" spans="1:10" x14ac:dyDescent="0.3">
      <c r="A1932" t="s">
        <v>1936</v>
      </c>
      <c r="B1932">
        <v>49.15</v>
      </c>
      <c r="C1932">
        <v>42.85</v>
      </c>
      <c r="D1932">
        <v>68.91</v>
      </c>
      <c r="E1932">
        <v>29.09</v>
      </c>
      <c r="F1932">
        <v>38.299999999999997</v>
      </c>
      <c r="G1932">
        <v>24.52</v>
      </c>
      <c r="H1932">
        <f t="shared" si="90"/>
        <v>4.0134215651480558E-2</v>
      </c>
      <c r="I1932">
        <f t="shared" si="91"/>
        <v>0.57119685792944019</v>
      </c>
      <c r="J1932">
        <f t="shared" si="92"/>
        <v>-1.2415936052037175</v>
      </c>
    </row>
    <row r="1933" spans="1:10" x14ac:dyDescent="0.3">
      <c r="A1933" t="s">
        <v>1937</v>
      </c>
      <c r="B1933">
        <v>71.31</v>
      </c>
      <c r="C1933">
        <v>83.09</v>
      </c>
      <c r="D1933">
        <v>85.62</v>
      </c>
      <c r="E1933">
        <v>92.94</v>
      </c>
      <c r="F1933">
        <v>88.35</v>
      </c>
      <c r="G1933">
        <v>104.61</v>
      </c>
      <c r="H1933">
        <f t="shared" si="90"/>
        <v>4.0152357094102448E-2</v>
      </c>
      <c r="I1933">
        <f t="shared" si="91"/>
        <v>1.1911483482832894</v>
      </c>
      <c r="J1933">
        <f t="shared" si="92"/>
        <v>3.9437810427277764</v>
      </c>
    </row>
    <row r="1934" spans="1:10" x14ac:dyDescent="0.3">
      <c r="A1934" t="s">
        <v>1938</v>
      </c>
      <c r="B1934">
        <v>99.59</v>
      </c>
      <c r="C1934">
        <v>83.25</v>
      </c>
      <c r="D1934">
        <v>68.25</v>
      </c>
      <c r="E1934">
        <v>56.83</v>
      </c>
      <c r="F1934">
        <v>60.97</v>
      </c>
      <c r="G1934">
        <v>50.48</v>
      </c>
      <c r="H1934">
        <f t="shared" si="90"/>
        <v>4.0152483646430398E-2</v>
      </c>
      <c r="I1934">
        <f t="shared" si="91"/>
        <v>0.67020187739204184</v>
      </c>
      <c r="J1934">
        <f t="shared" si="92"/>
        <v>-1.7385821198491753</v>
      </c>
    </row>
    <row r="1935" spans="1:10" x14ac:dyDescent="0.3">
      <c r="A1935" t="s">
        <v>1939</v>
      </c>
      <c r="B1935">
        <v>0</v>
      </c>
      <c r="C1935">
        <v>0.24</v>
      </c>
      <c r="D1935">
        <v>0.35</v>
      </c>
      <c r="E1935">
        <v>0.37</v>
      </c>
      <c r="F1935">
        <v>0.85</v>
      </c>
      <c r="G1935">
        <v>0.61</v>
      </c>
      <c r="H1935">
        <f t="shared" si="90"/>
        <v>4.0156193468569912E-2</v>
      </c>
      <c r="I1935">
        <f t="shared" si="91"/>
        <v>3.0910623946037101</v>
      </c>
      <c r="J1935">
        <f t="shared" si="92"/>
        <v>0.6140358406406109</v>
      </c>
    </row>
    <row r="1936" spans="1:10" x14ac:dyDescent="0.3">
      <c r="A1936" t="s">
        <v>1940</v>
      </c>
      <c r="B1936">
        <v>8.99</v>
      </c>
      <c r="C1936">
        <v>9.48</v>
      </c>
      <c r="D1936">
        <v>11.45</v>
      </c>
      <c r="E1936">
        <v>7.33</v>
      </c>
      <c r="F1936">
        <v>7.54</v>
      </c>
      <c r="G1936">
        <v>7.89</v>
      </c>
      <c r="H1936">
        <f t="shared" si="90"/>
        <v>4.0189290803387172E-2</v>
      </c>
      <c r="I1936">
        <f t="shared" si="91"/>
        <v>0.76071917922668197</v>
      </c>
      <c r="J1936">
        <f t="shared" si="92"/>
        <v>-2.5466749926155239</v>
      </c>
    </row>
    <row r="1937" spans="1:10" x14ac:dyDescent="0.3">
      <c r="A1937" t="s">
        <v>1941</v>
      </c>
      <c r="B1937">
        <v>41.31</v>
      </c>
      <c r="C1937">
        <v>47.15</v>
      </c>
      <c r="D1937">
        <v>39.64</v>
      </c>
      <c r="E1937">
        <v>52.57</v>
      </c>
      <c r="F1937">
        <v>46.33</v>
      </c>
      <c r="G1937">
        <v>49.84</v>
      </c>
      <c r="H1937">
        <f t="shared" si="90"/>
        <v>4.0193830247811355E-2</v>
      </c>
      <c r="I1937">
        <f t="shared" si="91"/>
        <v>1.1611203484695907</v>
      </c>
      <c r="J1937">
        <f t="shared" si="92"/>
        <v>4.6134083499569893</v>
      </c>
    </row>
    <row r="1938" spans="1:10" x14ac:dyDescent="0.3">
      <c r="A1938" t="s">
        <v>1942</v>
      </c>
      <c r="B1938">
        <v>16.59</v>
      </c>
      <c r="C1938">
        <v>24.18</v>
      </c>
      <c r="D1938">
        <v>20.92</v>
      </c>
      <c r="E1938">
        <v>25.01</v>
      </c>
      <c r="F1938">
        <v>27</v>
      </c>
      <c r="G1938">
        <v>28.97</v>
      </c>
      <c r="H1938">
        <f t="shared" si="90"/>
        <v>4.0249752654359261E-2</v>
      </c>
      <c r="I1938">
        <f t="shared" si="91"/>
        <v>1.3126772891576031</v>
      </c>
      <c r="J1938">
        <f t="shared" si="92"/>
        <v>2.5405799561463751</v>
      </c>
    </row>
    <row r="1939" spans="1:10" x14ac:dyDescent="0.3">
      <c r="A1939" t="s">
        <v>1943</v>
      </c>
      <c r="B1939">
        <v>294.88</v>
      </c>
      <c r="C1939">
        <v>204.07</v>
      </c>
      <c r="D1939">
        <v>280.04000000000002</v>
      </c>
      <c r="E1939">
        <v>167.5</v>
      </c>
      <c r="F1939">
        <v>193.12</v>
      </c>
      <c r="G1939">
        <v>161.82</v>
      </c>
      <c r="H1939">
        <f t="shared" si="90"/>
        <v>4.0270811667117247E-2</v>
      </c>
      <c r="I1939">
        <f t="shared" si="91"/>
        <v>0.67066456309620248</v>
      </c>
      <c r="J1939">
        <f t="shared" si="92"/>
        <v>-1.7415923488075038</v>
      </c>
    </row>
    <row r="1940" spans="1:10" x14ac:dyDescent="0.3">
      <c r="A1940" t="s">
        <v>1944</v>
      </c>
      <c r="B1940">
        <v>12.73</v>
      </c>
      <c r="C1940">
        <v>12.16</v>
      </c>
      <c r="D1940">
        <v>12.99</v>
      </c>
      <c r="E1940">
        <v>11.02</v>
      </c>
      <c r="F1940">
        <v>10.8</v>
      </c>
      <c r="G1940">
        <v>8.4499999999999993</v>
      </c>
      <c r="H1940">
        <f t="shared" si="90"/>
        <v>4.029949203771193E-2</v>
      </c>
      <c r="I1940">
        <f t="shared" si="91"/>
        <v>0.79911833804080978</v>
      </c>
      <c r="J1940">
        <f t="shared" si="92"/>
        <v>-3.1083440980468611</v>
      </c>
    </row>
    <row r="1941" spans="1:10" x14ac:dyDescent="0.3">
      <c r="A1941" t="s">
        <v>1945</v>
      </c>
      <c r="B1941">
        <v>8.24</v>
      </c>
      <c r="C1941">
        <v>9.66</v>
      </c>
      <c r="D1941">
        <v>10.31</v>
      </c>
      <c r="E1941">
        <v>7.64</v>
      </c>
      <c r="F1941">
        <v>8.27</v>
      </c>
      <c r="G1941">
        <v>6.1</v>
      </c>
      <c r="H1941">
        <f t="shared" si="90"/>
        <v>4.036289188130477E-2</v>
      </c>
      <c r="I1941">
        <f t="shared" si="91"/>
        <v>0.78024315032077407</v>
      </c>
      <c r="J1941">
        <f t="shared" si="92"/>
        <v>-2.8077547776001057</v>
      </c>
    </row>
    <row r="1942" spans="1:10" x14ac:dyDescent="0.3">
      <c r="A1942" t="s">
        <v>1946</v>
      </c>
      <c r="B1942">
        <v>9.74</v>
      </c>
      <c r="C1942">
        <v>10.61</v>
      </c>
      <c r="D1942">
        <v>10.7</v>
      </c>
      <c r="E1942">
        <v>11.62</v>
      </c>
      <c r="F1942">
        <v>11.2</v>
      </c>
      <c r="G1942">
        <v>13.01</v>
      </c>
      <c r="H1942">
        <f t="shared" si="90"/>
        <v>4.0390184042472133E-2</v>
      </c>
      <c r="I1942">
        <f t="shared" si="91"/>
        <v>1.1539303770972209</v>
      </c>
      <c r="J1942">
        <f t="shared" si="92"/>
        <v>4.8121832781038254</v>
      </c>
    </row>
    <row r="1943" spans="1:10" x14ac:dyDescent="0.3">
      <c r="A1943" t="s">
        <v>1947</v>
      </c>
      <c r="B1943">
        <v>12.92</v>
      </c>
      <c r="C1943">
        <v>11.17</v>
      </c>
      <c r="D1943">
        <v>13.38</v>
      </c>
      <c r="E1943">
        <v>10.41</v>
      </c>
      <c r="F1943">
        <v>10.53</v>
      </c>
      <c r="G1943">
        <v>10.09</v>
      </c>
      <c r="H1943">
        <f t="shared" si="90"/>
        <v>4.039933366658615E-2</v>
      </c>
      <c r="I1943">
        <f t="shared" si="91"/>
        <v>0.82814292957596125</v>
      </c>
      <c r="J1943">
        <f t="shared" si="92"/>
        <v>-3.6994934524231673</v>
      </c>
    </row>
    <row r="1944" spans="1:10" x14ac:dyDescent="0.3">
      <c r="A1944" t="s">
        <v>1948</v>
      </c>
      <c r="B1944">
        <v>20.59</v>
      </c>
      <c r="C1944">
        <v>18.52</v>
      </c>
      <c r="D1944">
        <v>17.55</v>
      </c>
      <c r="E1944">
        <v>17.489999999999998</v>
      </c>
      <c r="F1944">
        <v>15.36</v>
      </c>
      <c r="G1944">
        <v>15.86</v>
      </c>
      <c r="H1944">
        <f t="shared" si="90"/>
        <v>4.0407557139885558E-2</v>
      </c>
      <c r="I1944">
        <f t="shared" si="91"/>
        <v>0.85969680391084113</v>
      </c>
      <c r="J1944">
        <f t="shared" si="92"/>
        <v>-4.6205813480539257</v>
      </c>
    </row>
    <row r="1945" spans="1:10" x14ac:dyDescent="0.3">
      <c r="A1945" t="s">
        <v>1949</v>
      </c>
      <c r="B1945">
        <v>126.09</v>
      </c>
      <c r="C1945">
        <v>152.54</v>
      </c>
      <c r="D1945">
        <v>149.9</v>
      </c>
      <c r="E1945">
        <v>105.05</v>
      </c>
      <c r="F1945">
        <v>131.31</v>
      </c>
      <c r="G1945">
        <v>111.72</v>
      </c>
      <c r="H1945">
        <f t="shared" si="90"/>
        <v>4.0414964365460521E-2</v>
      </c>
      <c r="I1945">
        <f t="shared" si="91"/>
        <v>0.81226649989615751</v>
      </c>
      <c r="J1945">
        <f t="shared" si="92"/>
        <v>-3.3534550999910104</v>
      </c>
    </row>
    <row r="1946" spans="1:10" x14ac:dyDescent="0.3">
      <c r="A1946" t="s">
        <v>1950</v>
      </c>
      <c r="B1946">
        <v>200.79</v>
      </c>
      <c r="C1946">
        <v>197.97</v>
      </c>
      <c r="D1946">
        <v>262.04000000000002</v>
      </c>
      <c r="E1946">
        <v>141.55000000000001</v>
      </c>
      <c r="F1946">
        <v>180.37</v>
      </c>
      <c r="G1946">
        <v>156.16999999999999</v>
      </c>
      <c r="H1946">
        <f t="shared" si="90"/>
        <v>4.0450500015330404E-2</v>
      </c>
      <c r="I1946">
        <f t="shared" si="91"/>
        <v>0.72350307126329638</v>
      </c>
      <c r="J1946">
        <f t="shared" si="92"/>
        <v>-2.1508323247133783</v>
      </c>
    </row>
    <row r="1947" spans="1:10" x14ac:dyDescent="0.3">
      <c r="A1947" t="s">
        <v>1951</v>
      </c>
      <c r="B1947">
        <v>1.04</v>
      </c>
      <c r="C1947">
        <v>0.96</v>
      </c>
      <c r="D1947">
        <v>1.34</v>
      </c>
      <c r="E1947">
        <v>1.79</v>
      </c>
      <c r="F1947">
        <v>2.67</v>
      </c>
      <c r="G1947">
        <v>3.48</v>
      </c>
      <c r="H1947">
        <f t="shared" si="90"/>
        <v>4.0475056343540296E-2</v>
      </c>
      <c r="I1947">
        <f t="shared" si="91"/>
        <v>2.3760095722405028</v>
      </c>
      <c r="J1947">
        <f t="shared" si="92"/>
        <v>0.80054583582210226</v>
      </c>
    </row>
    <row r="1948" spans="1:10" x14ac:dyDescent="0.3">
      <c r="A1948" t="s">
        <v>1952</v>
      </c>
      <c r="B1948">
        <v>54.06</v>
      </c>
      <c r="C1948">
        <v>52.98</v>
      </c>
      <c r="D1948">
        <v>46.82</v>
      </c>
      <c r="E1948">
        <v>64.540000000000006</v>
      </c>
      <c r="F1948">
        <v>56.96</v>
      </c>
      <c r="G1948">
        <v>56.51</v>
      </c>
      <c r="H1948">
        <f t="shared" si="90"/>
        <v>4.0514235352689873E-2</v>
      </c>
      <c r="I1948">
        <f t="shared" si="91"/>
        <v>1.1569578131194636</v>
      </c>
      <c r="J1948">
        <f t="shared" si="92"/>
        <v>4.7262844704202021</v>
      </c>
    </row>
    <row r="1949" spans="1:10" x14ac:dyDescent="0.3">
      <c r="A1949" t="s">
        <v>1953</v>
      </c>
      <c r="B1949">
        <v>19.41</v>
      </c>
      <c r="C1949">
        <v>19.45</v>
      </c>
      <c r="D1949">
        <v>19.399999999999999</v>
      </c>
      <c r="E1949">
        <v>17.23</v>
      </c>
      <c r="F1949">
        <v>18.420000000000002</v>
      </c>
      <c r="G1949">
        <v>16.16</v>
      </c>
      <c r="H1949">
        <f t="shared" si="90"/>
        <v>4.0514869662388278E-2</v>
      </c>
      <c r="I1949">
        <f t="shared" si="91"/>
        <v>0.88929509294063136</v>
      </c>
      <c r="J1949">
        <f t="shared" si="92"/>
        <v>-5.9650036541073943</v>
      </c>
    </row>
    <row r="1950" spans="1:10" x14ac:dyDescent="0.3">
      <c r="A1950" t="s">
        <v>1954</v>
      </c>
      <c r="B1950">
        <v>14.53</v>
      </c>
      <c r="C1950">
        <v>11.53</v>
      </c>
      <c r="D1950">
        <v>15.15</v>
      </c>
      <c r="E1950">
        <v>9.0299999999999994</v>
      </c>
      <c r="F1950">
        <v>11.31</v>
      </c>
      <c r="G1950">
        <v>11.08</v>
      </c>
      <c r="H1950">
        <f t="shared" si="90"/>
        <v>4.0522325040971093E-2</v>
      </c>
      <c r="I1950">
        <f t="shared" si="91"/>
        <v>0.76245359473952401</v>
      </c>
      <c r="J1950">
        <f t="shared" si="92"/>
        <v>-2.5681350166134629</v>
      </c>
    </row>
    <row r="1951" spans="1:10" x14ac:dyDescent="0.3">
      <c r="A1951" t="s">
        <v>1955</v>
      </c>
      <c r="B1951">
        <v>16.3</v>
      </c>
      <c r="C1951">
        <v>12.96</v>
      </c>
      <c r="D1951">
        <v>18.61</v>
      </c>
      <c r="E1951">
        <v>10.130000000000001</v>
      </c>
      <c r="F1951">
        <v>12.53</v>
      </c>
      <c r="G1951">
        <v>10.69</v>
      </c>
      <c r="H1951">
        <f t="shared" si="90"/>
        <v>4.0526354542520786E-2</v>
      </c>
      <c r="I1951">
        <f t="shared" si="91"/>
        <v>0.69669751216761011</v>
      </c>
      <c r="J1951">
        <f t="shared" si="92"/>
        <v>-1.9255712578638731</v>
      </c>
    </row>
    <row r="1952" spans="1:10" x14ac:dyDescent="0.3">
      <c r="A1952" t="s">
        <v>1956</v>
      </c>
      <c r="B1952">
        <v>6.26</v>
      </c>
      <c r="C1952">
        <v>6.41</v>
      </c>
      <c r="D1952">
        <v>7.43</v>
      </c>
      <c r="E1952">
        <v>4.8099999999999996</v>
      </c>
      <c r="F1952">
        <v>6.23</v>
      </c>
      <c r="G1952">
        <v>4.96</v>
      </c>
      <c r="H1952">
        <f t="shared" si="90"/>
        <v>4.0533853041809099E-2</v>
      </c>
      <c r="I1952">
        <f t="shared" si="91"/>
        <v>0.79605034074516234</v>
      </c>
      <c r="J1952">
        <f t="shared" si="92"/>
        <v>-3.0557000749506247</v>
      </c>
    </row>
    <row r="1953" spans="1:10" x14ac:dyDescent="0.3">
      <c r="A1953" t="s">
        <v>1957</v>
      </c>
      <c r="B1953">
        <v>2.73</v>
      </c>
      <c r="C1953">
        <v>2.89</v>
      </c>
      <c r="D1953">
        <v>3.33</v>
      </c>
      <c r="E1953">
        <v>1.47</v>
      </c>
      <c r="F1953">
        <v>2.62</v>
      </c>
      <c r="G1953">
        <v>1.95</v>
      </c>
      <c r="H1953">
        <f t="shared" si="90"/>
        <v>4.0629192746455649E-2</v>
      </c>
      <c r="I1953">
        <f t="shared" si="91"/>
        <v>0.67496928403886969</v>
      </c>
      <c r="J1953">
        <f t="shared" si="92"/>
        <v>-1.7700042251539532</v>
      </c>
    </row>
    <row r="1954" spans="1:10" x14ac:dyDescent="0.3">
      <c r="A1954" t="s">
        <v>1958</v>
      </c>
      <c r="B1954">
        <v>28.45</v>
      </c>
      <c r="C1954">
        <v>25.33</v>
      </c>
      <c r="D1954">
        <v>31.62</v>
      </c>
      <c r="E1954">
        <v>22.18</v>
      </c>
      <c r="F1954">
        <v>23.3</v>
      </c>
      <c r="G1954">
        <v>22.54</v>
      </c>
      <c r="H1954">
        <f t="shared" si="90"/>
        <v>4.0658932710404806E-2</v>
      </c>
      <c r="I1954">
        <f t="shared" si="91"/>
        <v>0.79649426835122894</v>
      </c>
      <c r="J1954">
        <f t="shared" si="92"/>
        <v>-3.0632192263441849</v>
      </c>
    </row>
    <row r="1955" spans="1:10" x14ac:dyDescent="0.3">
      <c r="A1955" t="s">
        <v>1959</v>
      </c>
      <c r="B1955">
        <v>0.7</v>
      </c>
      <c r="C1955">
        <v>0.91</v>
      </c>
      <c r="D1955">
        <v>1.1399999999999999</v>
      </c>
      <c r="E1955">
        <v>0.44</v>
      </c>
      <c r="F1955">
        <v>0.55000000000000004</v>
      </c>
      <c r="G1955">
        <v>0.64</v>
      </c>
      <c r="H1955">
        <f t="shared" si="90"/>
        <v>4.0681126371384657E-2</v>
      </c>
      <c r="I1955">
        <f t="shared" si="91"/>
        <v>0.59317108608790414</v>
      </c>
      <c r="J1955">
        <f t="shared" si="92"/>
        <v>-1.3314698200624049</v>
      </c>
    </row>
    <row r="1956" spans="1:10" x14ac:dyDescent="0.3">
      <c r="A1956" t="s">
        <v>1960</v>
      </c>
      <c r="B1956">
        <v>103.72</v>
      </c>
      <c r="C1956">
        <v>90.92</v>
      </c>
      <c r="D1956">
        <v>108.2</v>
      </c>
      <c r="E1956">
        <v>85.2</v>
      </c>
      <c r="F1956">
        <v>89.92</v>
      </c>
      <c r="G1956">
        <v>81.99</v>
      </c>
      <c r="H1956">
        <f t="shared" si="90"/>
        <v>4.0682926430218105E-2</v>
      </c>
      <c r="I1956">
        <f t="shared" si="91"/>
        <v>0.84899766545701905</v>
      </c>
      <c r="J1956">
        <f t="shared" si="92"/>
        <v>-4.2649522052869306</v>
      </c>
    </row>
    <row r="1957" spans="1:10" x14ac:dyDescent="0.3">
      <c r="A1957" t="s">
        <v>1961</v>
      </c>
      <c r="B1957">
        <v>0.12</v>
      </c>
      <c r="C1957">
        <v>0.06</v>
      </c>
      <c r="D1957">
        <v>7.0000000000000007E-2</v>
      </c>
      <c r="E1957">
        <v>0</v>
      </c>
      <c r="F1957">
        <v>0.06</v>
      </c>
      <c r="G1957">
        <v>0</v>
      </c>
      <c r="H1957">
        <f t="shared" si="90"/>
        <v>4.0697118361878802E-2</v>
      </c>
      <c r="I1957">
        <f t="shared" si="91"/>
        <v>0.24901185770750991</v>
      </c>
      <c r="J1957">
        <f t="shared" si="92"/>
        <v>-0.50001710723542769</v>
      </c>
    </row>
    <row r="1958" spans="1:10" x14ac:dyDescent="0.3">
      <c r="A1958" t="s">
        <v>1962</v>
      </c>
      <c r="B1958">
        <v>272.37</v>
      </c>
      <c r="C1958">
        <v>267.5</v>
      </c>
      <c r="D1958">
        <v>259.91000000000003</v>
      </c>
      <c r="E1958">
        <v>218.68</v>
      </c>
      <c r="F1958">
        <v>244.03</v>
      </c>
      <c r="G1958">
        <v>189.9</v>
      </c>
      <c r="H1958">
        <f t="shared" si="90"/>
        <v>4.0723529482236918E-2</v>
      </c>
      <c r="I1958">
        <f t="shared" si="91"/>
        <v>0.8159875866328743</v>
      </c>
      <c r="J1958">
        <f t="shared" si="92"/>
        <v>-3.4291913860826644</v>
      </c>
    </row>
    <row r="1959" spans="1:10" x14ac:dyDescent="0.3">
      <c r="A1959" t="s">
        <v>1963</v>
      </c>
      <c r="B1959">
        <v>5.77</v>
      </c>
      <c r="C1959">
        <v>6.02</v>
      </c>
      <c r="D1959">
        <v>7.79</v>
      </c>
      <c r="E1959">
        <v>4.3</v>
      </c>
      <c r="F1959">
        <v>4.84</v>
      </c>
      <c r="G1959">
        <v>4.49</v>
      </c>
      <c r="H1959">
        <f t="shared" si="90"/>
        <v>4.0723948764813611E-2</v>
      </c>
      <c r="I1959">
        <f t="shared" si="91"/>
        <v>0.69616504110708277</v>
      </c>
      <c r="J1959">
        <f t="shared" si="92"/>
        <v>-1.9214958770056574</v>
      </c>
    </row>
    <row r="1960" spans="1:10" x14ac:dyDescent="0.3">
      <c r="A1960" t="s">
        <v>1964</v>
      </c>
      <c r="B1960">
        <v>86.56</v>
      </c>
      <c r="C1960">
        <v>84.35</v>
      </c>
      <c r="D1960">
        <v>78.11</v>
      </c>
      <c r="E1960">
        <v>101.32</v>
      </c>
      <c r="F1960">
        <v>87.71</v>
      </c>
      <c r="G1960">
        <v>103.9</v>
      </c>
      <c r="H1960">
        <f t="shared" si="90"/>
        <v>4.0735823741063368E-2</v>
      </c>
      <c r="I1960">
        <f t="shared" si="91"/>
        <v>1.1763290940997417</v>
      </c>
      <c r="J1960">
        <f t="shared" si="92"/>
        <v>4.245966323449637</v>
      </c>
    </row>
    <row r="1961" spans="1:10" x14ac:dyDescent="0.3">
      <c r="A1961" t="s">
        <v>1965</v>
      </c>
      <c r="B1961">
        <v>93.16</v>
      </c>
      <c r="C1961">
        <v>89.34</v>
      </c>
      <c r="D1961">
        <v>98.23</v>
      </c>
      <c r="E1961">
        <v>75.83</v>
      </c>
      <c r="F1961">
        <v>89.6</v>
      </c>
      <c r="G1961">
        <v>77.3</v>
      </c>
      <c r="H1961">
        <f t="shared" si="90"/>
        <v>4.0752078974622019E-2</v>
      </c>
      <c r="I1961">
        <f t="shared" si="91"/>
        <v>0.86464006725251408</v>
      </c>
      <c r="J1961">
        <f t="shared" si="92"/>
        <v>-4.8039780658454312</v>
      </c>
    </row>
    <row r="1962" spans="1:10" x14ac:dyDescent="0.3">
      <c r="A1962" t="s">
        <v>1966</v>
      </c>
      <c r="B1962">
        <v>23.57</v>
      </c>
      <c r="C1962">
        <v>23.19</v>
      </c>
      <c r="D1962">
        <v>31.25</v>
      </c>
      <c r="E1962">
        <v>16.95</v>
      </c>
      <c r="F1962">
        <v>21.57</v>
      </c>
      <c r="G1962">
        <v>16.63</v>
      </c>
      <c r="H1962">
        <f t="shared" si="90"/>
        <v>4.0785911412901173E-2</v>
      </c>
      <c r="I1962">
        <f t="shared" si="91"/>
        <v>0.70697191493725386</v>
      </c>
      <c r="J1962">
        <f t="shared" si="92"/>
        <v>-2.0070811235704782</v>
      </c>
    </row>
    <row r="1963" spans="1:10" x14ac:dyDescent="0.3">
      <c r="A1963" t="s">
        <v>1967</v>
      </c>
      <c r="B1963">
        <v>80.36</v>
      </c>
      <c r="C1963">
        <v>62.99</v>
      </c>
      <c r="D1963">
        <v>79.17</v>
      </c>
      <c r="E1963">
        <v>81.819999999999993</v>
      </c>
      <c r="F1963">
        <v>96.63</v>
      </c>
      <c r="G1963">
        <v>95.6</v>
      </c>
      <c r="H1963">
        <f t="shared" si="90"/>
        <v>4.0791890913997708E-2</v>
      </c>
      <c r="I1963">
        <f t="shared" si="91"/>
        <v>1.2315715678828703</v>
      </c>
      <c r="J1963">
        <f t="shared" si="92"/>
        <v>3.3148649225121667</v>
      </c>
    </row>
    <row r="1964" spans="1:10" x14ac:dyDescent="0.3">
      <c r="A1964" t="s">
        <v>1968</v>
      </c>
      <c r="B1964">
        <v>37.97</v>
      </c>
      <c r="C1964">
        <v>34.03</v>
      </c>
      <c r="D1964">
        <v>49.77</v>
      </c>
      <c r="E1964">
        <v>26.19</v>
      </c>
      <c r="F1964">
        <v>29.68</v>
      </c>
      <c r="G1964">
        <v>23.5</v>
      </c>
      <c r="H1964">
        <f t="shared" si="90"/>
        <v>4.0795999551439033E-2</v>
      </c>
      <c r="I1964">
        <f t="shared" si="91"/>
        <v>0.65181115682458346</v>
      </c>
      <c r="J1964">
        <f t="shared" si="92"/>
        <v>-1.6253228390705734</v>
      </c>
    </row>
    <row r="1965" spans="1:10" x14ac:dyDescent="0.3">
      <c r="A1965" t="s">
        <v>1969</v>
      </c>
      <c r="B1965">
        <v>1.38</v>
      </c>
      <c r="C1965">
        <v>1.75</v>
      </c>
      <c r="D1965">
        <v>1.83</v>
      </c>
      <c r="E1965">
        <v>1.43</v>
      </c>
      <c r="F1965">
        <v>1.21</v>
      </c>
      <c r="G1965">
        <v>1.1000000000000001</v>
      </c>
      <c r="H1965">
        <f t="shared" si="90"/>
        <v>4.0797260296332655E-2</v>
      </c>
      <c r="I1965">
        <f t="shared" si="91"/>
        <v>0.75418093894821669</v>
      </c>
      <c r="J1965">
        <f t="shared" si="92"/>
        <v>-2.4684912891752422</v>
      </c>
    </row>
    <row r="1966" spans="1:10" x14ac:dyDescent="0.3">
      <c r="A1966" t="s">
        <v>1970</v>
      </c>
      <c r="B1966">
        <v>0.6</v>
      </c>
      <c r="C1966">
        <v>0.72</v>
      </c>
      <c r="D1966">
        <v>0.53</v>
      </c>
      <c r="E1966">
        <v>0.85</v>
      </c>
      <c r="F1966">
        <v>1.1499999999999999</v>
      </c>
      <c r="G1966">
        <v>1.46</v>
      </c>
      <c r="H1966">
        <f t="shared" si="90"/>
        <v>4.0802011739724316E-2</v>
      </c>
      <c r="I1966">
        <f t="shared" si="91"/>
        <v>1.8688613059902861</v>
      </c>
      <c r="J1966">
        <f t="shared" si="92"/>
        <v>1.107504014277086</v>
      </c>
    </row>
    <row r="1967" spans="1:10" x14ac:dyDescent="0.3">
      <c r="A1967" t="s">
        <v>1971</v>
      </c>
      <c r="B1967">
        <v>19.02</v>
      </c>
      <c r="C1967">
        <v>18.489999999999998</v>
      </c>
      <c r="D1967">
        <v>19.87</v>
      </c>
      <c r="E1967">
        <v>20.5</v>
      </c>
      <c r="F1967">
        <v>21.66</v>
      </c>
      <c r="G1967">
        <v>23.8</v>
      </c>
      <c r="H1967">
        <f t="shared" si="90"/>
        <v>4.0807157285906982E-2</v>
      </c>
      <c r="I1967">
        <f t="shared" si="91"/>
        <v>1.1495216353275359</v>
      </c>
      <c r="J1967">
        <f t="shared" si="92"/>
        <v>4.9434441953085191</v>
      </c>
    </row>
    <row r="1968" spans="1:10" x14ac:dyDescent="0.3">
      <c r="A1968" t="s">
        <v>1972</v>
      </c>
      <c r="B1968">
        <v>14.91</v>
      </c>
      <c r="C1968">
        <v>14.25</v>
      </c>
      <c r="D1968">
        <v>15.99</v>
      </c>
      <c r="E1968">
        <v>13.89</v>
      </c>
      <c r="F1968">
        <v>13.31</v>
      </c>
      <c r="G1968">
        <v>13.38</v>
      </c>
      <c r="H1968">
        <f t="shared" si="90"/>
        <v>4.0814337789599475E-2</v>
      </c>
      <c r="I1968">
        <f t="shared" si="91"/>
        <v>0.8987885633291256</v>
      </c>
      <c r="J1968">
        <f t="shared" si="92"/>
        <v>-6.5641751637034247</v>
      </c>
    </row>
    <row r="1969" spans="1:10" x14ac:dyDescent="0.3">
      <c r="A1969" t="s">
        <v>1973</v>
      </c>
      <c r="B1969">
        <v>54.47</v>
      </c>
      <c r="C1969">
        <v>51.93</v>
      </c>
      <c r="D1969">
        <v>59.43</v>
      </c>
      <c r="E1969">
        <v>51.78</v>
      </c>
      <c r="F1969">
        <v>48.51</v>
      </c>
      <c r="G1969">
        <v>45.06</v>
      </c>
      <c r="H1969">
        <f t="shared" si="90"/>
        <v>4.0826506978479511E-2</v>
      </c>
      <c r="I1969">
        <f t="shared" si="91"/>
        <v>0.8765022643261593</v>
      </c>
      <c r="J1969">
        <f t="shared" si="92"/>
        <v>-5.3043293536896519</v>
      </c>
    </row>
    <row r="1970" spans="1:10" x14ac:dyDescent="0.3">
      <c r="A1970" t="s">
        <v>1974</v>
      </c>
      <c r="B1970">
        <v>102.16</v>
      </c>
      <c r="C1970">
        <v>95.26</v>
      </c>
      <c r="D1970">
        <v>90.99</v>
      </c>
      <c r="E1970">
        <v>127.92</v>
      </c>
      <c r="F1970">
        <v>103.62</v>
      </c>
      <c r="G1970">
        <v>125.86</v>
      </c>
      <c r="H1970">
        <f t="shared" si="90"/>
        <v>4.0842481817223282E-2</v>
      </c>
      <c r="I1970">
        <f t="shared" si="91"/>
        <v>1.2392055836595437</v>
      </c>
      <c r="J1970">
        <f t="shared" si="92"/>
        <v>3.2197897041252421</v>
      </c>
    </row>
    <row r="1971" spans="1:10" x14ac:dyDescent="0.3">
      <c r="A1971" t="s">
        <v>1975</v>
      </c>
      <c r="B1971">
        <v>2.48</v>
      </c>
      <c r="C1971">
        <v>2.25</v>
      </c>
      <c r="D1971">
        <v>3.31</v>
      </c>
      <c r="E1971">
        <v>1.68</v>
      </c>
      <c r="F1971">
        <v>1.94</v>
      </c>
      <c r="G1971">
        <v>1.53</v>
      </c>
      <c r="H1971">
        <f t="shared" si="90"/>
        <v>4.0842998701334503E-2</v>
      </c>
      <c r="I1971">
        <f t="shared" si="91"/>
        <v>0.64068133780927516</v>
      </c>
      <c r="J1971">
        <f t="shared" si="92"/>
        <v>-1.5623265101331276</v>
      </c>
    </row>
    <row r="1972" spans="1:10" x14ac:dyDescent="0.3">
      <c r="A1972" t="s">
        <v>1976</v>
      </c>
      <c r="B1972">
        <v>29.07</v>
      </c>
      <c r="C1972">
        <v>23.08</v>
      </c>
      <c r="D1972">
        <v>32.880000000000003</v>
      </c>
      <c r="E1972">
        <v>18.52</v>
      </c>
      <c r="F1972">
        <v>23.04</v>
      </c>
      <c r="G1972">
        <v>18.62</v>
      </c>
      <c r="H1972">
        <f t="shared" si="90"/>
        <v>4.0881499450786001E-2</v>
      </c>
      <c r="I1972">
        <f t="shared" si="91"/>
        <v>0.70776051650535687</v>
      </c>
      <c r="J1972">
        <f t="shared" si="92"/>
        <v>-2.0135720469110345</v>
      </c>
    </row>
    <row r="1973" spans="1:10" x14ac:dyDescent="0.3">
      <c r="A1973" t="s">
        <v>1977</v>
      </c>
      <c r="B1973">
        <v>0.67</v>
      </c>
      <c r="C1973">
        <v>0.94</v>
      </c>
      <c r="D1973">
        <v>1.02</v>
      </c>
      <c r="E1973">
        <v>1.77</v>
      </c>
      <c r="F1973">
        <v>1.91</v>
      </c>
      <c r="G1973">
        <v>3.19</v>
      </c>
      <c r="H1973">
        <f t="shared" si="90"/>
        <v>4.0884971258466511E-2</v>
      </c>
      <c r="I1973">
        <f t="shared" si="91"/>
        <v>2.6103304215723506</v>
      </c>
      <c r="J1973">
        <f t="shared" si="92"/>
        <v>0.72213375098427557</v>
      </c>
    </row>
    <row r="1974" spans="1:10" x14ac:dyDescent="0.3">
      <c r="A1974" t="s">
        <v>1978</v>
      </c>
      <c r="B1974">
        <v>15.78</v>
      </c>
      <c r="C1974">
        <v>17.3</v>
      </c>
      <c r="D1974">
        <v>17.96</v>
      </c>
      <c r="E1974">
        <v>15.9</v>
      </c>
      <c r="F1974">
        <v>14.83</v>
      </c>
      <c r="G1974">
        <v>14.7</v>
      </c>
      <c r="H1974">
        <f t="shared" si="90"/>
        <v>4.088566781873508E-2</v>
      </c>
      <c r="I1974">
        <f t="shared" si="91"/>
        <v>0.8900926669670669</v>
      </c>
      <c r="J1974">
        <f t="shared" si="92"/>
        <v>-6.0113268117526788</v>
      </c>
    </row>
    <row r="1975" spans="1:10" x14ac:dyDescent="0.3">
      <c r="A1975" t="s">
        <v>1979</v>
      </c>
      <c r="B1975">
        <v>0.71</v>
      </c>
      <c r="C1975">
        <v>0.63</v>
      </c>
      <c r="D1975">
        <v>0.92</v>
      </c>
      <c r="E1975">
        <v>0.38</v>
      </c>
      <c r="F1975">
        <v>0.56999999999999995</v>
      </c>
      <c r="G1975">
        <v>0.55000000000000004</v>
      </c>
      <c r="H1975">
        <f t="shared" si="90"/>
        <v>4.0894081670076694E-2</v>
      </c>
      <c r="I1975">
        <f t="shared" si="91"/>
        <v>0.66416261599646487</v>
      </c>
      <c r="J1975">
        <f t="shared" si="92"/>
        <v>-1.7000412893595398</v>
      </c>
    </row>
    <row r="1976" spans="1:10" x14ac:dyDescent="0.3">
      <c r="A1976" t="s">
        <v>1980</v>
      </c>
      <c r="B1976">
        <v>6.49</v>
      </c>
      <c r="C1976">
        <v>4.7300000000000004</v>
      </c>
      <c r="D1976">
        <v>8.3699999999999992</v>
      </c>
      <c r="E1976">
        <v>3.84</v>
      </c>
      <c r="F1976">
        <v>4.18</v>
      </c>
      <c r="G1976">
        <v>2.41</v>
      </c>
      <c r="H1976">
        <f t="shared" si="90"/>
        <v>4.0901502076166774E-2</v>
      </c>
      <c r="I1976">
        <f t="shared" si="91"/>
        <v>0.53248609197162244</v>
      </c>
      <c r="J1976">
        <f t="shared" si="92"/>
        <v>-1.1031714214893098</v>
      </c>
    </row>
    <row r="1977" spans="1:10" x14ac:dyDescent="0.3">
      <c r="A1977" t="s">
        <v>1981</v>
      </c>
      <c r="B1977">
        <v>222.91</v>
      </c>
      <c r="C1977">
        <v>233.54</v>
      </c>
      <c r="D1977">
        <v>200.93</v>
      </c>
      <c r="E1977">
        <v>185.13</v>
      </c>
      <c r="F1977">
        <v>189.17</v>
      </c>
      <c r="G1977">
        <v>194.46</v>
      </c>
      <c r="H1977">
        <f t="shared" si="90"/>
        <v>4.0947135057234706E-2</v>
      </c>
      <c r="I1977">
        <f t="shared" si="91"/>
        <v>0.8651927415220656</v>
      </c>
      <c r="J1977">
        <f t="shared" si="92"/>
        <v>-4.8253230206589759</v>
      </c>
    </row>
    <row r="1978" spans="1:10" x14ac:dyDescent="0.3">
      <c r="A1978" t="s">
        <v>1982</v>
      </c>
      <c r="B1978">
        <v>0.49</v>
      </c>
      <c r="C1978">
        <v>0.65</v>
      </c>
      <c r="D1978">
        <v>0.6</v>
      </c>
      <c r="E1978">
        <v>0.33</v>
      </c>
      <c r="F1978">
        <v>0.46</v>
      </c>
      <c r="G1978">
        <v>0.14000000000000001</v>
      </c>
      <c r="H1978">
        <f t="shared" si="90"/>
        <v>4.0952438370525764E-2</v>
      </c>
      <c r="I1978">
        <f t="shared" si="91"/>
        <v>0.53528399311531838</v>
      </c>
      <c r="J1978">
        <f t="shared" si="92"/>
        <v>-1.1124325547595193</v>
      </c>
    </row>
    <row r="1979" spans="1:10" x14ac:dyDescent="0.3">
      <c r="A1979" t="s">
        <v>1983</v>
      </c>
      <c r="B1979">
        <v>6.5</v>
      </c>
      <c r="C1979">
        <v>8.0299999999999994</v>
      </c>
      <c r="D1979">
        <v>5.61</v>
      </c>
      <c r="E1979">
        <v>4.96</v>
      </c>
      <c r="F1979">
        <v>5.29</v>
      </c>
      <c r="G1979">
        <v>3.14</v>
      </c>
      <c r="H1979">
        <f t="shared" si="90"/>
        <v>4.0983918763803015E-2</v>
      </c>
      <c r="I1979">
        <f t="shared" si="91"/>
        <v>0.66489599364543517</v>
      </c>
      <c r="J1979">
        <f t="shared" si="92"/>
        <v>-1.7046484075741786</v>
      </c>
    </row>
    <row r="1980" spans="1:10" x14ac:dyDescent="0.3">
      <c r="A1980" t="s">
        <v>1984</v>
      </c>
      <c r="B1980">
        <v>22.23</v>
      </c>
      <c r="C1980">
        <v>20.86</v>
      </c>
      <c r="D1980">
        <v>28.16</v>
      </c>
      <c r="E1980">
        <v>17.52</v>
      </c>
      <c r="F1980">
        <v>19.41</v>
      </c>
      <c r="G1980">
        <v>14.87</v>
      </c>
      <c r="H1980">
        <f t="shared" si="90"/>
        <v>4.0988334927553181E-2</v>
      </c>
      <c r="I1980">
        <f t="shared" si="91"/>
        <v>0.72702903737386493</v>
      </c>
      <c r="J1980">
        <f t="shared" si="92"/>
        <v>-2.1837298512418628</v>
      </c>
    </row>
    <row r="1981" spans="1:10" x14ac:dyDescent="0.3">
      <c r="A1981" t="s">
        <v>1985</v>
      </c>
      <c r="B1981">
        <v>276.52999999999997</v>
      </c>
      <c r="C1981">
        <v>322.67</v>
      </c>
      <c r="D1981">
        <v>275.92</v>
      </c>
      <c r="E1981">
        <v>331.12</v>
      </c>
      <c r="F1981">
        <v>321.52</v>
      </c>
      <c r="G1981">
        <v>367.01</v>
      </c>
      <c r="H1981">
        <f t="shared" si="90"/>
        <v>4.0993199168686704E-2</v>
      </c>
      <c r="I1981">
        <f t="shared" si="91"/>
        <v>1.1651539269336995</v>
      </c>
      <c r="J1981">
        <f t="shared" si="92"/>
        <v>4.5094154978496128</v>
      </c>
    </row>
    <row r="1982" spans="1:10" x14ac:dyDescent="0.3">
      <c r="A1982" t="s">
        <v>1986</v>
      </c>
      <c r="B1982">
        <v>18.510000000000002</v>
      </c>
      <c r="C1982">
        <v>19.23</v>
      </c>
      <c r="D1982">
        <v>22.39</v>
      </c>
      <c r="E1982">
        <v>15.51</v>
      </c>
      <c r="F1982">
        <v>18.46</v>
      </c>
      <c r="G1982">
        <v>14.5</v>
      </c>
      <c r="H1982">
        <f t="shared" si="90"/>
        <v>4.1022250538389989E-2</v>
      </c>
      <c r="I1982">
        <f t="shared" si="91"/>
        <v>0.80609648612242857</v>
      </c>
      <c r="J1982">
        <f t="shared" si="92"/>
        <v>-3.2342892523329825</v>
      </c>
    </row>
    <row r="1983" spans="1:10" x14ac:dyDescent="0.3">
      <c r="A1983" t="s">
        <v>1987</v>
      </c>
      <c r="B1983">
        <v>7.66</v>
      </c>
      <c r="C1983">
        <v>7.5</v>
      </c>
      <c r="D1983">
        <v>9.5399999999999991</v>
      </c>
      <c r="E1983">
        <v>6.03</v>
      </c>
      <c r="F1983">
        <v>6.42</v>
      </c>
      <c r="G1983">
        <v>6.04</v>
      </c>
      <c r="H1983">
        <f t="shared" si="90"/>
        <v>4.1045923862175419E-2</v>
      </c>
      <c r="I1983">
        <f t="shared" si="91"/>
        <v>0.74861352872120812</v>
      </c>
      <c r="J1983">
        <f t="shared" si="92"/>
        <v>-2.4051117023490045</v>
      </c>
    </row>
    <row r="1984" spans="1:10" x14ac:dyDescent="0.3">
      <c r="A1984" t="s">
        <v>1988</v>
      </c>
      <c r="B1984">
        <v>44.2</v>
      </c>
      <c r="C1984">
        <v>44.11</v>
      </c>
      <c r="D1984">
        <v>54.23</v>
      </c>
      <c r="E1984">
        <v>39.700000000000003</v>
      </c>
      <c r="F1984">
        <v>38.97</v>
      </c>
      <c r="G1984">
        <v>34.54</v>
      </c>
      <c r="H1984">
        <f t="shared" si="90"/>
        <v>4.1127767425008913E-2</v>
      </c>
      <c r="I1984">
        <f t="shared" si="91"/>
        <v>0.79423752832478633</v>
      </c>
      <c r="J1984">
        <f t="shared" si="92"/>
        <v>-3.0253318264240359</v>
      </c>
    </row>
    <row r="1985" spans="1:10" x14ac:dyDescent="0.3">
      <c r="A1985" t="s">
        <v>1989</v>
      </c>
      <c r="B1985">
        <v>98.87</v>
      </c>
      <c r="C1985">
        <v>110.22</v>
      </c>
      <c r="D1985">
        <v>111.98</v>
      </c>
      <c r="E1985">
        <v>86.14</v>
      </c>
      <c r="F1985">
        <v>101.58</v>
      </c>
      <c r="G1985">
        <v>90.52</v>
      </c>
      <c r="H1985">
        <f t="shared" si="90"/>
        <v>4.1132256863267616E-2</v>
      </c>
      <c r="I1985">
        <f t="shared" si="91"/>
        <v>0.86660354498821146</v>
      </c>
      <c r="J1985">
        <f t="shared" si="92"/>
        <v>-4.8806165304715003</v>
      </c>
    </row>
    <row r="1986" spans="1:10" x14ac:dyDescent="0.3">
      <c r="A1986" t="s">
        <v>1990</v>
      </c>
      <c r="B1986">
        <v>47.74</v>
      </c>
      <c r="C1986">
        <v>59.14</v>
      </c>
      <c r="D1986">
        <v>51.4</v>
      </c>
      <c r="E1986">
        <v>20.63</v>
      </c>
      <c r="F1986">
        <v>40.47</v>
      </c>
      <c r="G1986">
        <v>40.14</v>
      </c>
      <c r="H1986">
        <f t="shared" si="90"/>
        <v>4.1138688930865593E-2</v>
      </c>
      <c r="I1986">
        <f t="shared" si="91"/>
        <v>0.63963280958788993</v>
      </c>
      <c r="J1986">
        <f t="shared" si="92"/>
        <v>-1.5565888339465026</v>
      </c>
    </row>
    <row r="1987" spans="1:10" x14ac:dyDescent="0.3">
      <c r="A1987" t="s">
        <v>1991</v>
      </c>
      <c r="B1987">
        <v>3.31</v>
      </c>
      <c r="C1987">
        <v>4.09</v>
      </c>
      <c r="D1987">
        <v>5.45</v>
      </c>
      <c r="E1987">
        <v>1.75</v>
      </c>
      <c r="F1987">
        <v>2.78</v>
      </c>
      <c r="G1987">
        <v>2.9</v>
      </c>
      <c r="H1987">
        <f t="shared" ref="H1987:H2050" si="93">TTEST(B1987:D1987,E1987:G1987,1,3)</f>
        <v>4.1138842383440788E-2</v>
      </c>
      <c r="I1987">
        <f t="shared" ref="I1987:I2050" si="94">(AVERAGEA(E1987:G1987)+0.001)/(AVERAGE(B1987:D1987)+0.001)</f>
        <v>0.57830856609351877</v>
      </c>
      <c r="J1987">
        <f t="shared" ref="J1987:J2050" si="95">LOG(2,I1987+0.001)</f>
        <v>-1.2696863327306183</v>
      </c>
    </row>
    <row r="1988" spans="1:10" x14ac:dyDescent="0.3">
      <c r="A1988" t="s">
        <v>1992</v>
      </c>
      <c r="B1988">
        <v>0.06</v>
      </c>
      <c r="C1988">
        <v>0.02</v>
      </c>
      <c r="D1988">
        <v>0.02</v>
      </c>
      <c r="E1988">
        <v>0.1</v>
      </c>
      <c r="F1988">
        <v>0.1</v>
      </c>
      <c r="G1988">
        <v>0.05</v>
      </c>
      <c r="H1988">
        <f t="shared" si="93"/>
        <v>4.1151069420248487E-2</v>
      </c>
      <c r="I1988">
        <f t="shared" si="94"/>
        <v>2.4563106796116503</v>
      </c>
      <c r="J1988">
        <f t="shared" si="95"/>
        <v>0.77096230892355255</v>
      </c>
    </row>
    <row r="1989" spans="1:10" x14ac:dyDescent="0.3">
      <c r="A1989" t="s">
        <v>1993</v>
      </c>
      <c r="B1989">
        <v>0.19</v>
      </c>
      <c r="C1989">
        <v>0.22</v>
      </c>
      <c r="D1989">
        <v>0.18</v>
      </c>
      <c r="E1989">
        <v>0.32</v>
      </c>
      <c r="F1989">
        <v>0.39</v>
      </c>
      <c r="G1989">
        <v>0.25</v>
      </c>
      <c r="H1989">
        <f t="shared" si="93"/>
        <v>4.1162588012375621E-2</v>
      </c>
      <c r="I1989">
        <f t="shared" si="94"/>
        <v>1.623946037099494</v>
      </c>
      <c r="J1989">
        <f t="shared" si="95"/>
        <v>1.4277722668689528</v>
      </c>
    </row>
    <row r="1990" spans="1:10" x14ac:dyDescent="0.3">
      <c r="A1990" t="s">
        <v>1994</v>
      </c>
      <c r="B1990">
        <v>0.03</v>
      </c>
      <c r="C1990">
        <v>0.01</v>
      </c>
      <c r="D1990">
        <v>0.02</v>
      </c>
      <c r="E1990">
        <v>0</v>
      </c>
      <c r="F1990">
        <v>0</v>
      </c>
      <c r="G1990">
        <v>0.01</v>
      </c>
      <c r="H1990">
        <f t="shared" si="93"/>
        <v>4.1220868580873753E-2</v>
      </c>
      <c r="I1990">
        <f t="shared" si="94"/>
        <v>0.20634920634920634</v>
      </c>
      <c r="J1990">
        <f t="shared" si="95"/>
        <v>-0.44055472418682096</v>
      </c>
    </row>
    <row r="1991" spans="1:10" x14ac:dyDescent="0.3">
      <c r="A1991" t="s">
        <v>1995</v>
      </c>
      <c r="B1991">
        <v>13.81</v>
      </c>
      <c r="C1991">
        <v>11.76</v>
      </c>
      <c r="D1991">
        <v>15.73</v>
      </c>
      <c r="E1991">
        <v>15.86</v>
      </c>
      <c r="F1991">
        <v>19.66</v>
      </c>
      <c r="G1991">
        <v>16.920000000000002</v>
      </c>
      <c r="H1991">
        <f t="shared" si="93"/>
        <v>4.1253642990450971E-2</v>
      </c>
      <c r="I1991">
        <f t="shared" si="94"/>
        <v>1.2697140643536791</v>
      </c>
      <c r="J1991">
        <f t="shared" si="95"/>
        <v>2.8931884127957028</v>
      </c>
    </row>
    <row r="1992" spans="1:10" x14ac:dyDescent="0.3">
      <c r="A1992" t="s">
        <v>1996</v>
      </c>
      <c r="B1992">
        <v>0.24</v>
      </c>
      <c r="C1992">
        <v>0.24</v>
      </c>
      <c r="D1992">
        <v>0.26</v>
      </c>
      <c r="E1992">
        <v>0.45</v>
      </c>
      <c r="F1992">
        <v>0.71</v>
      </c>
      <c r="G1992">
        <v>0.44</v>
      </c>
      <c r="H1992">
        <f t="shared" si="93"/>
        <v>4.1258715145240855E-2</v>
      </c>
      <c r="I1992">
        <f t="shared" si="94"/>
        <v>2.1574697173620456</v>
      </c>
      <c r="J1992">
        <f t="shared" si="95"/>
        <v>0.90089371615780156</v>
      </c>
    </row>
    <row r="1993" spans="1:10" x14ac:dyDescent="0.3">
      <c r="A1993" t="s">
        <v>1997</v>
      </c>
      <c r="B1993">
        <v>18.97</v>
      </c>
      <c r="C1993">
        <v>21.41</v>
      </c>
      <c r="D1993">
        <v>30.1</v>
      </c>
      <c r="E1993">
        <v>27.7</v>
      </c>
      <c r="F1993">
        <v>38.380000000000003</v>
      </c>
      <c r="G1993">
        <v>39.71</v>
      </c>
      <c r="H1993">
        <f t="shared" si="93"/>
        <v>4.1261048320725968E-2</v>
      </c>
      <c r="I1993">
        <f t="shared" si="94"/>
        <v>1.5009718655562334</v>
      </c>
      <c r="J1993">
        <f t="shared" si="95"/>
        <v>1.7039903341447054</v>
      </c>
    </row>
    <row r="1994" spans="1:10" x14ac:dyDescent="0.3">
      <c r="A1994" t="s">
        <v>1998</v>
      </c>
      <c r="B1994">
        <v>9.9600000000000009</v>
      </c>
      <c r="C1994">
        <v>9.65</v>
      </c>
      <c r="D1994">
        <v>12.26</v>
      </c>
      <c r="E1994">
        <v>8.43</v>
      </c>
      <c r="F1994">
        <v>8.67</v>
      </c>
      <c r="G1994">
        <v>7.52</v>
      </c>
      <c r="H1994">
        <f t="shared" si="93"/>
        <v>4.129997311968809E-2</v>
      </c>
      <c r="I1994">
        <f t="shared" si="94"/>
        <v>0.77253474727826066</v>
      </c>
      <c r="J1994">
        <f t="shared" si="95"/>
        <v>-2.6993322164429174</v>
      </c>
    </row>
    <row r="1995" spans="1:10" x14ac:dyDescent="0.3">
      <c r="A1995" t="s">
        <v>1999</v>
      </c>
      <c r="B1995">
        <v>10.98</v>
      </c>
      <c r="C1995">
        <v>11.5</v>
      </c>
      <c r="D1995">
        <v>13.8</v>
      </c>
      <c r="E1995">
        <v>9.42</v>
      </c>
      <c r="F1995">
        <v>10.69</v>
      </c>
      <c r="G1995">
        <v>8.57</v>
      </c>
      <c r="H1995">
        <f t="shared" si="93"/>
        <v>4.1361107648090957E-2</v>
      </c>
      <c r="I1995">
        <f t="shared" si="94"/>
        <v>0.79053551249896648</v>
      </c>
      <c r="J1995">
        <f t="shared" si="95"/>
        <v>-2.9649482388094279</v>
      </c>
    </row>
    <row r="1996" spans="1:10" x14ac:dyDescent="0.3">
      <c r="A1996" t="s">
        <v>2000</v>
      </c>
      <c r="B1996">
        <v>52.11</v>
      </c>
      <c r="C1996">
        <v>45.89</v>
      </c>
      <c r="D1996">
        <v>66.040000000000006</v>
      </c>
      <c r="E1996">
        <v>34.950000000000003</v>
      </c>
      <c r="F1996">
        <v>43.29</v>
      </c>
      <c r="G1996">
        <v>34.020000000000003</v>
      </c>
      <c r="H1996">
        <f t="shared" si="93"/>
        <v>4.1367895743438833E-2</v>
      </c>
      <c r="I1996">
        <f t="shared" si="94"/>
        <v>0.68435105429673937</v>
      </c>
      <c r="J1996">
        <f t="shared" si="95"/>
        <v>-1.8345764866863019</v>
      </c>
    </row>
    <row r="1997" spans="1:10" x14ac:dyDescent="0.3">
      <c r="A1997" t="s">
        <v>2001</v>
      </c>
      <c r="B1997">
        <v>36.96</v>
      </c>
      <c r="C1997">
        <v>31.07</v>
      </c>
      <c r="D1997">
        <v>35.619999999999997</v>
      </c>
      <c r="E1997">
        <v>29.05</v>
      </c>
      <c r="F1997">
        <v>29.06</v>
      </c>
      <c r="G1997">
        <v>28.39</v>
      </c>
      <c r="H1997">
        <f t="shared" si="93"/>
        <v>4.1410887717554183E-2</v>
      </c>
      <c r="I1997">
        <f t="shared" si="94"/>
        <v>0.83454410388507805</v>
      </c>
      <c r="J1997">
        <f t="shared" si="95"/>
        <v>-3.8578444134953402</v>
      </c>
    </row>
    <row r="1998" spans="1:10" x14ac:dyDescent="0.3">
      <c r="A1998" t="s">
        <v>2002</v>
      </c>
      <c r="B1998">
        <v>4.59</v>
      </c>
      <c r="C1998">
        <v>4.2</v>
      </c>
      <c r="D1998">
        <v>5.76</v>
      </c>
      <c r="E1998">
        <v>3.31</v>
      </c>
      <c r="F1998">
        <v>3.75</v>
      </c>
      <c r="G1998">
        <v>3.26</v>
      </c>
      <c r="H1998">
        <f t="shared" si="93"/>
        <v>4.1412781265629701E-2</v>
      </c>
      <c r="I1998">
        <f t="shared" si="94"/>
        <v>0.70933828076685213</v>
      </c>
      <c r="J1998">
        <f t="shared" si="95"/>
        <v>-2.0266633532074159</v>
      </c>
    </row>
    <row r="1999" spans="1:10" x14ac:dyDescent="0.3">
      <c r="A1999" t="s">
        <v>2003</v>
      </c>
      <c r="B1999">
        <v>4.8</v>
      </c>
      <c r="C1999">
        <v>4.4000000000000004</v>
      </c>
      <c r="D1999">
        <v>4.3899999999999997</v>
      </c>
      <c r="E1999">
        <v>3.55</v>
      </c>
      <c r="F1999">
        <v>4.12</v>
      </c>
      <c r="G1999">
        <v>2.96</v>
      </c>
      <c r="H1999">
        <f t="shared" si="93"/>
        <v>4.1446446702618822E-2</v>
      </c>
      <c r="I1999">
        <f t="shared" si="94"/>
        <v>0.78224085926579834</v>
      </c>
      <c r="J1999">
        <f t="shared" si="95"/>
        <v>-2.8371042518385856</v>
      </c>
    </row>
    <row r="2000" spans="1:10" x14ac:dyDescent="0.3">
      <c r="A2000" t="s">
        <v>2004</v>
      </c>
      <c r="B2000">
        <v>36.700000000000003</v>
      </c>
      <c r="C2000">
        <v>35.39</v>
      </c>
      <c r="D2000">
        <v>41.79</v>
      </c>
      <c r="E2000">
        <v>34.72</v>
      </c>
      <c r="F2000">
        <v>32.049999999999997</v>
      </c>
      <c r="G2000">
        <v>30.08</v>
      </c>
      <c r="H2000">
        <f t="shared" si="93"/>
        <v>4.1477240911128581E-2</v>
      </c>
      <c r="I2000">
        <f t="shared" si="94"/>
        <v>0.85046056039970841</v>
      </c>
      <c r="J2000">
        <f t="shared" si="95"/>
        <v>-4.3105605603540766</v>
      </c>
    </row>
    <row r="2001" spans="1:10" x14ac:dyDescent="0.3">
      <c r="A2001" t="s">
        <v>2005</v>
      </c>
      <c r="B2001">
        <v>11.38</v>
      </c>
      <c r="C2001">
        <v>11.52</v>
      </c>
      <c r="D2001">
        <v>11.74</v>
      </c>
      <c r="E2001">
        <v>13.96</v>
      </c>
      <c r="F2001">
        <v>12.19</v>
      </c>
      <c r="G2001">
        <v>13.41</v>
      </c>
      <c r="H2001">
        <f t="shared" si="93"/>
        <v>4.1545215348825298E-2</v>
      </c>
      <c r="I2001">
        <f t="shared" si="94"/>
        <v>1.1420200329070809</v>
      </c>
      <c r="J2001">
        <f t="shared" si="95"/>
        <v>5.1853587137254902</v>
      </c>
    </row>
    <row r="2002" spans="1:10" x14ac:dyDescent="0.3">
      <c r="A2002" t="s">
        <v>2006</v>
      </c>
      <c r="B2002">
        <v>11.38</v>
      </c>
      <c r="C2002">
        <v>11.52</v>
      </c>
      <c r="D2002">
        <v>11.74</v>
      </c>
      <c r="E2002">
        <v>13.96</v>
      </c>
      <c r="F2002">
        <v>12.19</v>
      </c>
      <c r="G2002">
        <v>13.41</v>
      </c>
      <c r="H2002">
        <f t="shared" si="93"/>
        <v>4.1545215348825298E-2</v>
      </c>
      <c r="I2002">
        <f t="shared" si="94"/>
        <v>1.1420200329070809</v>
      </c>
      <c r="J2002">
        <f t="shared" si="95"/>
        <v>5.1853587137254902</v>
      </c>
    </row>
    <row r="2003" spans="1:10" x14ac:dyDescent="0.3">
      <c r="A2003" t="s">
        <v>2007</v>
      </c>
      <c r="B2003">
        <v>9.66</v>
      </c>
      <c r="C2003">
        <v>9.6999999999999993</v>
      </c>
      <c r="D2003">
        <v>11.04</v>
      </c>
      <c r="E2003">
        <v>8.09</v>
      </c>
      <c r="F2003">
        <v>9.23</v>
      </c>
      <c r="G2003">
        <v>6.66</v>
      </c>
      <c r="H2003">
        <f t="shared" si="93"/>
        <v>4.1588719993124725E-2</v>
      </c>
      <c r="I2003">
        <f t="shared" si="94"/>
        <v>0.78883662796434573</v>
      </c>
      <c r="J2003">
        <f t="shared" si="95"/>
        <v>-2.9379462690829588</v>
      </c>
    </row>
    <row r="2004" spans="1:10" x14ac:dyDescent="0.3">
      <c r="A2004" t="s">
        <v>2008</v>
      </c>
      <c r="B2004">
        <v>41.64</v>
      </c>
      <c r="C2004">
        <v>40.61</v>
      </c>
      <c r="D2004">
        <v>47.46</v>
      </c>
      <c r="E2004">
        <v>30.56</v>
      </c>
      <c r="F2004">
        <v>40.36</v>
      </c>
      <c r="G2004">
        <v>32.81</v>
      </c>
      <c r="H2004">
        <f t="shared" si="93"/>
        <v>4.1609459374984094E-2</v>
      </c>
      <c r="I2004">
        <f t="shared" si="94"/>
        <v>0.79971167115092545</v>
      </c>
      <c r="J2004">
        <f t="shared" si="95"/>
        <v>-3.1187113150097634</v>
      </c>
    </row>
    <row r="2005" spans="1:10" x14ac:dyDescent="0.3">
      <c r="A2005" t="s">
        <v>2009</v>
      </c>
      <c r="B2005">
        <v>6.96</v>
      </c>
      <c r="C2005">
        <v>6.47</v>
      </c>
      <c r="D2005">
        <v>7.77</v>
      </c>
      <c r="E2005">
        <v>6.58</v>
      </c>
      <c r="F2005">
        <v>5.05</v>
      </c>
      <c r="G2005">
        <v>4.95</v>
      </c>
      <c r="H2005">
        <f t="shared" si="93"/>
        <v>4.1670617101558574E-2</v>
      </c>
      <c r="I2005">
        <f t="shared" si="94"/>
        <v>0.7821063057114559</v>
      </c>
      <c r="J2005">
        <f t="shared" si="95"/>
        <v>-2.835110564825877</v>
      </c>
    </row>
    <row r="2006" spans="1:10" x14ac:dyDescent="0.3">
      <c r="A2006" t="s">
        <v>2010</v>
      </c>
      <c r="B2006">
        <v>34.24</v>
      </c>
      <c r="C2006">
        <v>36.340000000000003</v>
      </c>
      <c r="D2006">
        <v>41.85</v>
      </c>
      <c r="E2006">
        <v>32.270000000000003</v>
      </c>
      <c r="F2006">
        <v>32.76</v>
      </c>
      <c r="G2006">
        <v>26.84</v>
      </c>
      <c r="H2006">
        <f t="shared" si="93"/>
        <v>4.1727682662489538E-2</v>
      </c>
      <c r="I2006">
        <f t="shared" si="94"/>
        <v>0.81713553849848364</v>
      </c>
      <c r="J2006">
        <f t="shared" si="95"/>
        <v>-3.4531790883538771</v>
      </c>
    </row>
    <row r="2007" spans="1:10" x14ac:dyDescent="0.3">
      <c r="A2007" t="s">
        <v>2011</v>
      </c>
      <c r="B2007">
        <v>47.91</v>
      </c>
      <c r="C2007">
        <v>48.46</v>
      </c>
      <c r="D2007">
        <v>42.3</v>
      </c>
      <c r="E2007">
        <v>35.590000000000003</v>
      </c>
      <c r="F2007">
        <v>39.79</v>
      </c>
      <c r="G2007">
        <v>43.08</v>
      </c>
      <c r="H2007">
        <f t="shared" si="93"/>
        <v>4.1728958301691196E-2</v>
      </c>
      <c r="I2007">
        <f t="shared" si="94"/>
        <v>0.85426146401967207</v>
      </c>
      <c r="J2007">
        <f t="shared" si="95"/>
        <v>-4.4333599073716403</v>
      </c>
    </row>
    <row r="2008" spans="1:10" x14ac:dyDescent="0.3">
      <c r="A2008" t="s">
        <v>2012</v>
      </c>
      <c r="B2008">
        <v>44.94</v>
      </c>
      <c r="C2008">
        <v>47.7</v>
      </c>
      <c r="D2008">
        <v>44.84</v>
      </c>
      <c r="E2008">
        <v>33.18</v>
      </c>
      <c r="F2008">
        <v>41.49</v>
      </c>
      <c r="G2008">
        <v>29.01</v>
      </c>
      <c r="H2008">
        <f t="shared" si="93"/>
        <v>4.1765327853895071E-2</v>
      </c>
      <c r="I2008">
        <f t="shared" si="94"/>
        <v>0.75415142235767318</v>
      </c>
      <c r="J2008">
        <f t="shared" si="95"/>
        <v>-2.468147730478</v>
      </c>
    </row>
    <row r="2009" spans="1:10" x14ac:dyDescent="0.3">
      <c r="A2009" t="s">
        <v>2013</v>
      </c>
      <c r="B2009">
        <v>2.0699999999999998</v>
      </c>
      <c r="C2009">
        <v>2.57</v>
      </c>
      <c r="D2009">
        <v>2.6</v>
      </c>
      <c r="E2009">
        <v>2.76</v>
      </c>
      <c r="F2009">
        <v>3.09</v>
      </c>
      <c r="G2009">
        <v>2.87</v>
      </c>
      <c r="H2009">
        <f t="shared" si="93"/>
        <v>4.1779460058897287E-2</v>
      </c>
      <c r="I2009">
        <f t="shared" si="94"/>
        <v>1.2043352202126187</v>
      </c>
      <c r="J2009">
        <f t="shared" si="95"/>
        <v>3.7114780751702017</v>
      </c>
    </row>
    <row r="2010" spans="1:10" x14ac:dyDescent="0.3">
      <c r="A2010" t="s">
        <v>2014</v>
      </c>
      <c r="B2010">
        <v>29.19</v>
      </c>
      <c r="C2010">
        <v>25.3</v>
      </c>
      <c r="D2010">
        <v>27.16</v>
      </c>
      <c r="E2010">
        <v>34.83</v>
      </c>
      <c r="F2010">
        <v>30.57</v>
      </c>
      <c r="G2010">
        <v>39.89</v>
      </c>
      <c r="H2010">
        <f t="shared" si="93"/>
        <v>4.1779776553296809E-2</v>
      </c>
      <c r="I2010">
        <f t="shared" si="94"/>
        <v>1.2895178376789584</v>
      </c>
      <c r="J2010">
        <f t="shared" si="95"/>
        <v>2.7177599547592752</v>
      </c>
    </row>
    <row r="2011" spans="1:10" x14ac:dyDescent="0.3">
      <c r="A2011" t="s">
        <v>2015</v>
      </c>
      <c r="B2011">
        <v>91.6</v>
      </c>
      <c r="C2011">
        <v>84.47</v>
      </c>
      <c r="D2011">
        <v>85.47</v>
      </c>
      <c r="E2011">
        <v>83.42</v>
      </c>
      <c r="F2011">
        <v>80.28</v>
      </c>
      <c r="G2011">
        <v>75.06</v>
      </c>
      <c r="H2011">
        <f t="shared" si="93"/>
        <v>4.1793166254333818E-2</v>
      </c>
      <c r="I2011">
        <f t="shared" si="94"/>
        <v>0.91290151141494902</v>
      </c>
      <c r="J2011">
        <f t="shared" si="95"/>
        <v>-7.6988578570327642</v>
      </c>
    </row>
    <row r="2012" spans="1:10" x14ac:dyDescent="0.3">
      <c r="A2012" t="s">
        <v>2016</v>
      </c>
      <c r="B2012">
        <v>66.42</v>
      </c>
      <c r="C2012">
        <v>57.23</v>
      </c>
      <c r="D2012">
        <v>52.82</v>
      </c>
      <c r="E2012">
        <v>50.26</v>
      </c>
      <c r="F2012">
        <v>46.39</v>
      </c>
      <c r="G2012">
        <v>44.65</v>
      </c>
      <c r="H2012">
        <f t="shared" si="93"/>
        <v>4.1809682441749679E-2</v>
      </c>
      <c r="I2012">
        <f t="shared" si="94"/>
        <v>0.80070605701722086</v>
      </c>
      <c r="J2012">
        <f t="shared" si="95"/>
        <v>-3.1362245395839565</v>
      </c>
    </row>
    <row r="2013" spans="1:10" x14ac:dyDescent="0.3">
      <c r="A2013" t="s">
        <v>2017</v>
      </c>
      <c r="B2013">
        <v>26.88</v>
      </c>
      <c r="C2013">
        <v>31.76</v>
      </c>
      <c r="D2013">
        <v>37.79</v>
      </c>
      <c r="E2013">
        <v>19.93</v>
      </c>
      <c r="F2013">
        <v>25.7</v>
      </c>
      <c r="G2013">
        <v>23.61</v>
      </c>
      <c r="H2013">
        <f t="shared" si="93"/>
        <v>4.1816168350493899E-2</v>
      </c>
      <c r="I2013">
        <f t="shared" si="94"/>
        <v>0.71804257878527056</v>
      </c>
      <c r="J2013">
        <f t="shared" si="95"/>
        <v>-2.1014986387765586</v>
      </c>
    </row>
    <row r="2014" spans="1:10" x14ac:dyDescent="0.3">
      <c r="A2014" t="s">
        <v>2018</v>
      </c>
      <c r="B2014">
        <v>202.4</v>
      </c>
      <c r="C2014">
        <v>184.14</v>
      </c>
      <c r="D2014">
        <v>211.81</v>
      </c>
      <c r="E2014">
        <v>179.78</v>
      </c>
      <c r="F2014">
        <v>183.49</v>
      </c>
      <c r="G2014">
        <v>161.18</v>
      </c>
      <c r="H2014">
        <f t="shared" si="93"/>
        <v>4.1828764408408034E-2</v>
      </c>
      <c r="I2014">
        <f t="shared" si="94"/>
        <v>0.87649431021487345</v>
      </c>
      <c r="J2014">
        <f t="shared" si="95"/>
        <v>-5.3039614359195735</v>
      </c>
    </row>
    <row r="2015" spans="1:10" x14ac:dyDescent="0.3">
      <c r="A2015" t="s">
        <v>2019</v>
      </c>
      <c r="B2015">
        <v>0</v>
      </c>
      <c r="C2015">
        <v>0.03</v>
      </c>
      <c r="D2015">
        <v>0.06</v>
      </c>
      <c r="E2015">
        <v>0.1</v>
      </c>
      <c r="F2015">
        <v>0.06</v>
      </c>
      <c r="G2015">
        <v>0.08</v>
      </c>
      <c r="H2015">
        <f t="shared" si="93"/>
        <v>4.1862580884216349E-2</v>
      </c>
      <c r="I2015">
        <f t="shared" si="94"/>
        <v>2.6129032258064515</v>
      </c>
      <c r="J2015">
        <f t="shared" si="95"/>
        <v>0.72139364221392754</v>
      </c>
    </row>
    <row r="2016" spans="1:10" x14ac:dyDescent="0.3">
      <c r="A2016" t="s">
        <v>2020</v>
      </c>
      <c r="B2016">
        <v>15.68</v>
      </c>
      <c r="C2016">
        <v>15.82</v>
      </c>
      <c r="D2016">
        <v>15.44</v>
      </c>
      <c r="E2016">
        <v>14.91</v>
      </c>
      <c r="F2016">
        <v>14.87</v>
      </c>
      <c r="G2016">
        <v>13.77</v>
      </c>
      <c r="H2016">
        <f t="shared" si="93"/>
        <v>4.1874086073807951E-2</v>
      </c>
      <c r="I2016">
        <f t="shared" si="94"/>
        <v>0.92778476024114342</v>
      </c>
      <c r="J2016">
        <f t="shared" si="95"/>
        <v>-9.3822893382413284</v>
      </c>
    </row>
    <row r="2017" spans="1:10" x14ac:dyDescent="0.3">
      <c r="A2017" t="s">
        <v>2021</v>
      </c>
      <c r="B2017">
        <v>36.409999999999997</v>
      </c>
      <c r="C2017">
        <v>33.229999999999997</v>
      </c>
      <c r="D2017">
        <v>26.82</v>
      </c>
      <c r="E2017">
        <v>27.64</v>
      </c>
      <c r="F2017">
        <v>23.35</v>
      </c>
      <c r="G2017">
        <v>20.95</v>
      </c>
      <c r="H2017">
        <f t="shared" si="93"/>
        <v>4.1916325200922908E-2</v>
      </c>
      <c r="I2017">
        <f t="shared" si="94"/>
        <v>0.74580927402216413</v>
      </c>
      <c r="J2017">
        <f t="shared" si="95"/>
        <v>-2.3742352649445073</v>
      </c>
    </row>
    <row r="2018" spans="1:10" x14ac:dyDescent="0.3">
      <c r="A2018" t="s">
        <v>2022</v>
      </c>
      <c r="B2018">
        <v>14.12</v>
      </c>
      <c r="C2018">
        <v>12.7</v>
      </c>
      <c r="D2018">
        <v>15.64</v>
      </c>
      <c r="E2018">
        <v>11.56</v>
      </c>
      <c r="F2018">
        <v>11.21</v>
      </c>
      <c r="G2018">
        <v>11.64</v>
      </c>
      <c r="H2018">
        <f t="shared" si="93"/>
        <v>4.191927552146596E-2</v>
      </c>
      <c r="I2018">
        <f t="shared" si="94"/>
        <v>0.8104231919553494</v>
      </c>
      <c r="J2018">
        <f t="shared" si="95"/>
        <v>-3.3170405069415674</v>
      </c>
    </row>
    <row r="2019" spans="1:10" x14ac:dyDescent="0.3">
      <c r="A2019" t="s">
        <v>2023</v>
      </c>
      <c r="B2019">
        <v>7.0000000000000007E-2</v>
      </c>
      <c r="C2019">
        <v>7.0000000000000007E-2</v>
      </c>
      <c r="D2019">
        <v>0.08</v>
      </c>
      <c r="E2019">
        <v>0.41</v>
      </c>
      <c r="F2019">
        <v>0.93</v>
      </c>
      <c r="G2019">
        <v>0.47</v>
      </c>
      <c r="H2019">
        <f t="shared" si="93"/>
        <v>4.2020749387784856E-2</v>
      </c>
      <c r="I2019">
        <f t="shared" si="94"/>
        <v>8.1300448430493262</v>
      </c>
      <c r="J2019">
        <f t="shared" si="95"/>
        <v>0.33074899834039734</v>
      </c>
    </row>
    <row r="2020" spans="1:10" x14ac:dyDescent="0.3">
      <c r="A2020" t="s">
        <v>2024</v>
      </c>
      <c r="B2020">
        <v>16.239999999999998</v>
      </c>
      <c r="C2020">
        <v>17.100000000000001</v>
      </c>
      <c r="D2020">
        <v>20.49</v>
      </c>
      <c r="E2020">
        <v>14.58</v>
      </c>
      <c r="F2020">
        <v>15.3</v>
      </c>
      <c r="G2020">
        <v>12.81</v>
      </c>
      <c r="H2020">
        <f t="shared" si="93"/>
        <v>4.2034029507947185E-2</v>
      </c>
      <c r="I2020">
        <f t="shared" si="94"/>
        <v>0.79306373414076881</v>
      </c>
      <c r="J2020">
        <f t="shared" si="95"/>
        <v>-3.0059521989389424</v>
      </c>
    </row>
    <row r="2021" spans="1:10" x14ac:dyDescent="0.3">
      <c r="A2021" t="s">
        <v>2025</v>
      </c>
      <c r="B2021">
        <v>17.73</v>
      </c>
      <c r="C2021">
        <v>21.6</v>
      </c>
      <c r="D2021">
        <v>22.52</v>
      </c>
      <c r="E2021">
        <v>17.649999999999999</v>
      </c>
      <c r="F2021">
        <v>16</v>
      </c>
      <c r="G2021">
        <v>15.45</v>
      </c>
      <c r="H2021">
        <f t="shared" si="93"/>
        <v>4.2049401062225392E-2</v>
      </c>
      <c r="I2021">
        <f t="shared" si="94"/>
        <v>0.79386610188673146</v>
      </c>
      <c r="J2021">
        <f t="shared" si="95"/>
        <v>-3.0191756179453959</v>
      </c>
    </row>
    <row r="2022" spans="1:10" x14ac:dyDescent="0.3">
      <c r="A2022" t="s">
        <v>2026</v>
      </c>
      <c r="B2022">
        <v>20.9</v>
      </c>
      <c r="C2022">
        <v>20.36</v>
      </c>
      <c r="D2022">
        <v>22.44</v>
      </c>
      <c r="E2022">
        <v>18.64</v>
      </c>
      <c r="F2022">
        <v>20.18</v>
      </c>
      <c r="G2022">
        <v>19.45</v>
      </c>
      <c r="H2022">
        <f t="shared" si="93"/>
        <v>4.2088607178060004E-2</v>
      </c>
      <c r="I2022">
        <f t="shared" si="94"/>
        <v>0.91476068630990681</v>
      </c>
      <c r="J2022">
        <f t="shared" si="95"/>
        <v>-7.8766538951533844</v>
      </c>
    </row>
    <row r="2023" spans="1:10" x14ac:dyDescent="0.3">
      <c r="A2023" t="s">
        <v>2027</v>
      </c>
      <c r="B2023">
        <v>55.57</v>
      </c>
      <c r="C2023">
        <v>62.81</v>
      </c>
      <c r="D2023">
        <v>65.28</v>
      </c>
      <c r="E2023">
        <v>52.5</v>
      </c>
      <c r="F2023">
        <v>54.06</v>
      </c>
      <c r="G2023">
        <v>50.88</v>
      </c>
      <c r="H2023">
        <f t="shared" si="93"/>
        <v>4.2092669588205033E-2</v>
      </c>
      <c r="I2023">
        <f t="shared" si="94"/>
        <v>0.85723852926283461</v>
      </c>
      <c r="J2023">
        <f t="shared" si="95"/>
        <v>-4.5341310717936256</v>
      </c>
    </row>
    <row r="2024" spans="1:10" x14ac:dyDescent="0.3">
      <c r="A2024" t="s">
        <v>2028</v>
      </c>
      <c r="B2024">
        <v>40.75</v>
      </c>
      <c r="C2024">
        <v>44.49</v>
      </c>
      <c r="D2024">
        <v>34.69</v>
      </c>
      <c r="E2024">
        <v>31.43</v>
      </c>
      <c r="F2024">
        <v>34.94</v>
      </c>
      <c r="G2024">
        <v>29.05</v>
      </c>
      <c r="H2024">
        <f t="shared" si="93"/>
        <v>4.2117445379839753E-2</v>
      </c>
      <c r="I2024">
        <f t="shared" si="94"/>
        <v>0.79563589670899593</v>
      </c>
      <c r="J2024">
        <f t="shared" si="95"/>
        <v>-3.0487097972695127</v>
      </c>
    </row>
    <row r="2025" spans="1:10" x14ac:dyDescent="0.3">
      <c r="A2025" t="s">
        <v>2029</v>
      </c>
      <c r="B2025">
        <v>0.14000000000000001</v>
      </c>
      <c r="C2025">
        <v>7.0000000000000007E-2</v>
      </c>
      <c r="D2025">
        <v>0.15</v>
      </c>
      <c r="E2025">
        <v>0</v>
      </c>
      <c r="F2025">
        <v>7.0000000000000007E-2</v>
      </c>
      <c r="G2025">
        <v>0.06</v>
      </c>
      <c r="H2025">
        <f t="shared" si="93"/>
        <v>4.2117526510038951E-2</v>
      </c>
      <c r="I2025">
        <f t="shared" si="94"/>
        <v>0.36639118457300279</v>
      </c>
      <c r="J2025">
        <f t="shared" si="95"/>
        <v>-0.6922278323781258</v>
      </c>
    </row>
    <row r="2026" spans="1:10" x14ac:dyDescent="0.3">
      <c r="A2026" t="s">
        <v>2030</v>
      </c>
      <c r="B2026">
        <v>12.38</v>
      </c>
      <c r="C2026">
        <v>24.29</v>
      </c>
      <c r="D2026">
        <v>16.8</v>
      </c>
      <c r="E2026">
        <v>43.6</v>
      </c>
      <c r="F2026">
        <v>23.5</v>
      </c>
      <c r="G2026">
        <v>37.29</v>
      </c>
      <c r="H2026">
        <f t="shared" si="93"/>
        <v>4.2124116231114693E-2</v>
      </c>
      <c r="I2026">
        <f t="shared" si="94"/>
        <v>1.9522562788697093</v>
      </c>
      <c r="J2026">
        <f t="shared" si="95"/>
        <v>1.0353239573707731</v>
      </c>
    </row>
    <row r="2027" spans="1:10" x14ac:dyDescent="0.3">
      <c r="A2027" t="s">
        <v>2031</v>
      </c>
      <c r="B2027">
        <v>0.83</v>
      </c>
      <c r="C2027">
        <v>1.1499999999999999</v>
      </c>
      <c r="D2027">
        <v>1.2</v>
      </c>
      <c r="E2027">
        <v>1.28</v>
      </c>
      <c r="F2027">
        <v>1.44</v>
      </c>
      <c r="G2027">
        <v>1.79</v>
      </c>
      <c r="H2027">
        <f t="shared" si="93"/>
        <v>4.2143849468322045E-2</v>
      </c>
      <c r="I2027">
        <f t="shared" si="94"/>
        <v>1.4178448005026705</v>
      </c>
      <c r="J2027">
        <f t="shared" si="95"/>
        <v>1.9813091627488291</v>
      </c>
    </row>
    <row r="2028" spans="1:10" x14ac:dyDescent="0.3">
      <c r="A2028" t="s">
        <v>2032</v>
      </c>
      <c r="B2028">
        <v>14.49</v>
      </c>
      <c r="C2028">
        <v>14.26</v>
      </c>
      <c r="D2028">
        <v>15.16</v>
      </c>
      <c r="E2028">
        <v>16.23</v>
      </c>
      <c r="F2028">
        <v>15.43</v>
      </c>
      <c r="G2028">
        <v>17.510000000000002</v>
      </c>
      <c r="H2028">
        <f t="shared" si="93"/>
        <v>4.2176727696188257E-2</v>
      </c>
      <c r="I2028">
        <f t="shared" si="94"/>
        <v>1.1197822968141555</v>
      </c>
      <c r="J2028">
        <f t="shared" si="95"/>
        <v>6.0788029335965161</v>
      </c>
    </row>
    <row r="2029" spans="1:10" x14ac:dyDescent="0.3">
      <c r="A2029" t="s">
        <v>2033</v>
      </c>
      <c r="B2029">
        <v>0.41</v>
      </c>
      <c r="C2029">
        <v>1.03</v>
      </c>
      <c r="D2029">
        <v>1.01</v>
      </c>
      <c r="E2029">
        <v>1.46</v>
      </c>
      <c r="F2029">
        <v>1.52</v>
      </c>
      <c r="G2029">
        <v>1.26</v>
      </c>
      <c r="H2029">
        <f t="shared" si="93"/>
        <v>4.2207828138574634E-2</v>
      </c>
      <c r="I2029">
        <f t="shared" si="94"/>
        <v>1.7297187117814916</v>
      </c>
      <c r="J2029">
        <f t="shared" si="95"/>
        <v>1.2636294007112674</v>
      </c>
    </row>
    <row r="2030" spans="1:10" x14ac:dyDescent="0.3">
      <c r="A2030" t="s">
        <v>2034</v>
      </c>
      <c r="B2030">
        <v>2.7</v>
      </c>
      <c r="C2030">
        <v>1.26</v>
      </c>
      <c r="D2030">
        <v>2.46</v>
      </c>
      <c r="E2030">
        <v>0.35</v>
      </c>
      <c r="F2030">
        <v>1.33</v>
      </c>
      <c r="G2030">
        <v>0.91</v>
      </c>
      <c r="H2030">
        <f t="shared" si="93"/>
        <v>4.2216199854601975E-2</v>
      </c>
      <c r="I2030">
        <f t="shared" si="94"/>
        <v>0.4037054335980072</v>
      </c>
      <c r="J2030">
        <f t="shared" si="95"/>
        <v>-0.766250716429551</v>
      </c>
    </row>
    <row r="2031" spans="1:10" x14ac:dyDescent="0.3">
      <c r="A2031" t="s">
        <v>2035</v>
      </c>
      <c r="B2031">
        <v>27.17</v>
      </c>
      <c r="C2031">
        <v>27.73</v>
      </c>
      <c r="D2031">
        <v>31.91</v>
      </c>
      <c r="E2031">
        <v>19.170000000000002</v>
      </c>
      <c r="F2031">
        <v>23.52</v>
      </c>
      <c r="G2031">
        <v>26.21</v>
      </c>
      <c r="H2031">
        <f t="shared" si="93"/>
        <v>4.2224285220440527E-2</v>
      </c>
      <c r="I2031">
        <f t="shared" si="94"/>
        <v>0.79369449276030091</v>
      </c>
      <c r="J2031">
        <f t="shared" si="95"/>
        <v>-3.0163387682876972</v>
      </c>
    </row>
    <row r="2032" spans="1:10" x14ac:dyDescent="0.3">
      <c r="A2032" t="s">
        <v>2036</v>
      </c>
      <c r="B2032">
        <v>233.57</v>
      </c>
      <c r="C2032">
        <v>214</v>
      </c>
      <c r="D2032">
        <v>183.44</v>
      </c>
      <c r="E2032">
        <v>152.61000000000001</v>
      </c>
      <c r="F2032">
        <v>192</v>
      </c>
      <c r="G2032">
        <v>147.9</v>
      </c>
      <c r="H2032">
        <f t="shared" si="93"/>
        <v>4.2224725155181414E-2</v>
      </c>
      <c r="I2032">
        <f t="shared" si="94"/>
        <v>0.78051165348415952</v>
      </c>
      <c r="J2032">
        <f t="shared" si="95"/>
        <v>-2.8116684672909567</v>
      </c>
    </row>
    <row r="2033" spans="1:10" x14ac:dyDescent="0.3">
      <c r="A2033" t="s">
        <v>2037</v>
      </c>
      <c r="B2033">
        <v>15.18</v>
      </c>
      <c r="C2033">
        <v>11.62</v>
      </c>
      <c r="D2033">
        <v>17.5</v>
      </c>
      <c r="E2033">
        <v>10.28</v>
      </c>
      <c r="F2033">
        <v>11.26</v>
      </c>
      <c r="G2033">
        <v>8.1</v>
      </c>
      <c r="H2033">
        <f t="shared" si="93"/>
        <v>4.2241827800587141E-2</v>
      </c>
      <c r="I2033">
        <f t="shared" si="94"/>
        <v>0.66909690088707319</v>
      </c>
      <c r="J2033">
        <f t="shared" si="95"/>
        <v>-1.7314267599629769</v>
      </c>
    </row>
    <row r="2034" spans="1:10" x14ac:dyDescent="0.3">
      <c r="A2034" t="s">
        <v>2038</v>
      </c>
      <c r="B2034">
        <v>10.3</v>
      </c>
      <c r="C2034">
        <v>15.71</v>
      </c>
      <c r="D2034">
        <v>10.91</v>
      </c>
      <c r="E2034">
        <v>8.17</v>
      </c>
      <c r="F2034">
        <v>8.44</v>
      </c>
      <c r="G2034">
        <v>5.63</v>
      </c>
      <c r="H2034">
        <f t="shared" si="93"/>
        <v>4.2289368525139523E-2</v>
      </c>
      <c r="I2034">
        <f t="shared" si="94"/>
        <v>0.60241583836632995</v>
      </c>
      <c r="J2034">
        <f t="shared" si="95"/>
        <v>-1.3721646219826384</v>
      </c>
    </row>
    <row r="2035" spans="1:10" x14ac:dyDescent="0.3">
      <c r="A2035" t="s">
        <v>2039</v>
      </c>
      <c r="B2035">
        <v>43.04</v>
      </c>
      <c r="C2035">
        <v>55.72</v>
      </c>
      <c r="D2035">
        <v>47.34</v>
      </c>
      <c r="E2035">
        <v>56.33</v>
      </c>
      <c r="F2035">
        <v>57.8</v>
      </c>
      <c r="G2035">
        <v>68.400000000000006</v>
      </c>
      <c r="H2035">
        <f t="shared" si="93"/>
        <v>4.2314510924477272E-2</v>
      </c>
      <c r="I2035">
        <f t="shared" si="94"/>
        <v>1.2493446404249058</v>
      </c>
      <c r="J2035">
        <f t="shared" si="95"/>
        <v>3.1024509127882038</v>
      </c>
    </row>
    <row r="2036" spans="1:10" x14ac:dyDescent="0.3">
      <c r="A2036" t="s">
        <v>2040</v>
      </c>
      <c r="B2036">
        <v>56.41</v>
      </c>
      <c r="C2036">
        <v>46.54</v>
      </c>
      <c r="D2036">
        <v>45.61</v>
      </c>
      <c r="E2036">
        <v>37.68</v>
      </c>
      <c r="F2036">
        <v>39.92</v>
      </c>
      <c r="G2036">
        <v>38.659999999999997</v>
      </c>
      <c r="H2036">
        <f t="shared" si="93"/>
        <v>4.233222488050857E-2</v>
      </c>
      <c r="I2036">
        <f t="shared" si="94"/>
        <v>0.78258381965899981</v>
      </c>
      <c r="J2036">
        <f t="shared" si="95"/>
        <v>-2.842197063168856</v>
      </c>
    </row>
    <row r="2037" spans="1:10" x14ac:dyDescent="0.3">
      <c r="A2037" t="s">
        <v>2041</v>
      </c>
      <c r="B2037">
        <v>23.44</v>
      </c>
      <c r="C2037">
        <v>20.27</v>
      </c>
      <c r="D2037">
        <v>23.07</v>
      </c>
      <c r="E2037">
        <v>26.85</v>
      </c>
      <c r="F2037">
        <v>23.71</v>
      </c>
      <c r="G2037">
        <v>28.58</v>
      </c>
      <c r="H2037">
        <f t="shared" si="93"/>
        <v>4.2341658214517665E-2</v>
      </c>
      <c r="I2037">
        <f t="shared" si="94"/>
        <v>1.1850770405642153</v>
      </c>
      <c r="J2037">
        <f t="shared" si="95"/>
        <v>4.0617760081378114</v>
      </c>
    </row>
    <row r="2038" spans="1:10" x14ac:dyDescent="0.3">
      <c r="A2038" t="s">
        <v>2042</v>
      </c>
      <c r="B2038">
        <v>0.47</v>
      </c>
      <c r="C2038">
        <v>0.26</v>
      </c>
      <c r="D2038">
        <v>0.36</v>
      </c>
      <c r="E2038">
        <v>0.24</v>
      </c>
      <c r="F2038">
        <v>0.06</v>
      </c>
      <c r="G2038">
        <v>0.22</v>
      </c>
      <c r="H2038">
        <f t="shared" si="93"/>
        <v>4.235278724963943E-2</v>
      </c>
      <c r="I2038">
        <f t="shared" si="94"/>
        <v>0.47849954254345844</v>
      </c>
      <c r="J2038">
        <f t="shared" si="95"/>
        <v>-0.94304155736737438</v>
      </c>
    </row>
    <row r="2039" spans="1:10" x14ac:dyDescent="0.3">
      <c r="A2039" t="s">
        <v>2043</v>
      </c>
      <c r="B2039">
        <v>40.79</v>
      </c>
      <c r="C2039">
        <v>36.06</v>
      </c>
      <c r="D2039">
        <v>46.36</v>
      </c>
      <c r="E2039">
        <v>29.41</v>
      </c>
      <c r="F2039">
        <v>36.78</v>
      </c>
      <c r="G2039">
        <v>30.88</v>
      </c>
      <c r="H2039">
        <f t="shared" si="93"/>
        <v>4.2356290393091058E-2</v>
      </c>
      <c r="I2039">
        <f t="shared" si="94"/>
        <v>0.7878470615925266</v>
      </c>
      <c r="J2039">
        <f t="shared" si="95"/>
        <v>-2.9224173764149639</v>
      </c>
    </row>
    <row r="2040" spans="1:10" x14ac:dyDescent="0.3">
      <c r="A2040" t="s">
        <v>2044</v>
      </c>
      <c r="B2040">
        <v>32.28</v>
      </c>
      <c r="C2040">
        <v>39.94</v>
      </c>
      <c r="D2040">
        <v>32.69</v>
      </c>
      <c r="E2040">
        <v>27.39</v>
      </c>
      <c r="F2040">
        <v>27.91</v>
      </c>
      <c r="G2040">
        <v>26.35</v>
      </c>
      <c r="H2040">
        <f t="shared" si="93"/>
        <v>4.2390584554293349E-2</v>
      </c>
      <c r="I2040">
        <f t="shared" si="94"/>
        <v>0.77829248996787836</v>
      </c>
      <c r="J2040">
        <f t="shared" si="95"/>
        <v>-2.7796062822150081</v>
      </c>
    </row>
    <row r="2041" spans="1:10" x14ac:dyDescent="0.3">
      <c r="A2041" t="s">
        <v>2045</v>
      </c>
      <c r="B2041">
        <v>66.599999999999994</v>
      </c>
      <c r="C2041">
        <v>89.88</v>
      </c>
      <c r="D2041">
        <v>96.51</v>
      </c>
      <c r="E2041">
        <v>54.37</v>
      </c>
      <c r="F2041">
        <v>54.45</v>
      </c>
      <c r="G2041">
        <v>59.05</v>
      </c>
      <c r="H2041">
        <f t="shared" si="93"/>
        <v>4.2398195043496199E-2</v>
      </c>
      <c r="I2041">
        <f t="shared" si="94"/>
        <v>0.66354800330443919</v>
      </c>
      <c r="J2041">
        <f t="shared" si="95"/>
        <v>-1.6961955102900466</v>
      </c>
    </row>
    <row r="2042" spans="1:10" x14ac:dyDescent="0.3">
      <c r="A2042" t="s">
        <v>2046</v>
      </c>
      <c r="B2042">
        <v>30.01</v>
      </c>
      <c r="C2042">
        <v>34.72</v>
      </c>
      <c r="D2042">
        <v>31.26</v>
      </c>
      <c r="E2042">
        <v>29.11</v>
      </c>
      <c r="F2042">
        <v>28.77</v>
      </c>
      <c r="G2042">
        <v>25.34</v>
      </c>
      <c r="H2042">
        <f t="shared" si="93"/>
        <v>4.240653451237681E-2</v>
      </c>
      <c r="I2042">
        <f t="shared" si="94"/>
        <v>0.86696946652360052</v>
      </c>
      <c r="J2042">
        <f t="shared" si="95"/>
        <v>-4.8951507051613383</v>
      </c>
    </row>
    <row r="2043" spans="1:10" x14ac:dyDescent="0.3">
      <c r="A2043" t="s">
        <v>2047</v>
      </c>
      <c r="B2043">
        <v>564.55999999999995</v>
      </c>
      <c r="C2043">
        <v>719.72</v>
      </c>
      <c r="D2043">
        <v>673.86</v>
      </c>
      <c r="E2043">
        <v>744.34</v>
      </c>
      <c r="F2043">
        <v>766.29</v>
      </c>
      <c r="G2043">
        <v>891.16</v>
      </c>
      <c r="H2043">
        <f t="shared" si="93"/>
        <v>4.241534999783015E-2</v>
      </c>
      <c r="I2043">
        <f t="shared" si="94"/>
        <v>1.226566701206194</v>
      </c>
      <c r="J2043">
        <f t="shared" si="95"/>
        <v>3.3806464139203958</v>
      </c>
    </row>
    <row r="2044" spans="1:10" x14ac:dyDescent="0.3">
      <c r="A2044" t="s">
        <v>2048</v>
      </c>
      <c r="B2044">
        <v>1319.28</v>
      </c>
      <c r="C2044">
        <v>1417.03</v>
      </c>
      <c r="D2044">
        <v>1233.04</v>
      </c>
      <c r="E2044">
        <v>1439.69</v>
      </c>
      <c r="F2044">
        <v>1513.05</v>
      </c>
      <c r="G2044">
        <v>1709.42</v>
      </c>
      <c r="H2044">
        <f t="shared" si="93"/>
        <v>4.2418949462330248E-2</v>
      </c>
      <c r="I2044">
        <f t="shared" si="94"/>
        <v>1.1745397801606459</v>
      </c>
      <c r="J2044">
        <f t="shared" si="95"/>
        <v>4.2858974682596225</v>
      </c>
    </row>
    <row r="2045" spans="1:10" x14ac:dyDescent="0.3">
      <c r="A2045" t="s">
        <v>2049</v>
      </c>
      <c r="B2045">
        <v>19.440000000000001</v>
      </c>
      <c r="C2045">
        <v>30.29</v>
      </c>
      <c r="D2045">
        <v>27.45</v>
      </c>
      <c r="E2045">
        <v>9.67</v>
      </c>
      <c r="F2045">
        <v>17.010000000000002</v>
      </c>
      <c r="G2045">
        <v>19.96</v>
      </c>
      <c r="H2045">
        <f t="shared" si="93"/>
        <v>4.2449162154768579E-2</v>
      </c>
      <c r="I2045">
        <f t="shared" si="94"/>
        <v>0.60431701281370243</v>
      </c>
      <c r="J2045">
        <f t="shared" si="95"/>
        <v>-1.3807631067850579</v>
      </c>
    </row>
    <row r="2046" spans="1:10" x14ac:dyDescent="0.3">
      <c r="A2046" t="s">
        <v>2050</v>
      </c>
      <c r="B2046">
        <v>16.95</v>
      </c>
      <c r="C2046">
        <v>14.97</v>
      </c>
      <c r="D2046">
        <v>15.56</v>
      </c>
      <c r="E2046">
        <v>13.99</v>
      </c>
      <c r="F2046">
        <v>13.83</v>
      </c>
      <c r="G2046">
        <v>14.11</v>
      </c>
      <c r="H2046">
        <f t="shared" si="93"/>
        <v>4.2472440699835329E-2</v>
      </c>
      <c r="I2046">
        <f t="shared" si="94"/>
        <v>0.88311606259082187</v>
      </c>
      <c r="J2046">
        <f t="shared" si="95"/>
        <v>-5.627705154571113</v>
      </c>
    </row>
    <row r="2047" spans="1:10" x14ac:dyDescent="0.3">
      <c r="A2047" t="s">
        <v>2051</v>
      </c>
      <c r="B2047">
        <v>66.489999999999995</v>
      </c>
      <c r="C2047">
        <v>69.3</v>
      </c>
      <c r="D2047">
        <v>72.930000000000007</v>
      </c>
      <c r="E2047">
        <v>62.72</v>
      </c>
      <c r="F2047">
        <v>67</v>
      </c>
      <c r="G2047">
        <v>62.52</v>
      </c>
      <c r="H2047">
        <f t="shared" si="93"/>
        <v>4.2474672848619686E-2</v>
      </c>
      <c r="I2047">
        <f t="shared" si="94"/>
        <v>0.92104367990111291</v>
      </c>
      <c r="J2047">
        <f t="shared" si="95"/>
        <v>-8.5402203172919986</v>
      </c>
    </row>
    <row r="2048" spans="1:10" x14ac:dyDescent="0.3">
      <c r="A2048" t="s">
        <v>2052</v>
      </c>
      <c r="B2048">
        <v>1.8</v>
      </c>
      <c r="C2048">
        <v>1.63</v>
      </c>
      <c r="D2048">
        <v>2.31</v>
      </c>
      <c r="E2048">
        <v>1.19</v>
      </c>
      <c r="F2048">
        <v>1.31</v>
      </c>
      <c r="G2048">
        <v>1.4</v>
      </c>
      <c r="H2048">
        <f t="shared" si="93"/>
        <v>4.2494786375319324E-2</v>
      </c>
      <c r="I2048">
        <f t="shared" si="94"/>
        <v>0.67960995995124496</v>
      </c>
      <c r="J2048">
        <f t="shared" si="95"/>
        <v>-1.8014777590199125</v>
      </c>
    </row>
    <row r="2049" spans="1:10" x14ac:dyDescent="0.3">
      <c r="A2049" t="s">
        <v>2053</v>
      </c>
      <c r="B2049">
        <v>3.32</v>
      </c>
      <c r="C2049">
        <v>3.32</v>
      </c>
      <c r="D2049">
        <v>3.72</v>
      </c>
      <c r="E2049">
        <v>2.94</v>
      </c>
      <c r="F2049">
        <v>3.19</v>
      </c>
      <c r="G2049">
        <v>3.09</v>
      </c>
      <c r="H2049">
        <f t="shared" si="93"/>
        <v>4.2507924312103366E-2</v>
      </c>
      <c r="I2049">
        <f t="shared" si="94"/>
        <v>0.88999324519926648</v>
      </c>
      <c r="J2049">
        <f t="shared" si="95"/>
        <v>-6.0055154487122859</v>
      </c>
    </row>
    <row r="2050" spans="1:10" x14ac:dyDescent="0.3">
      <c r="A2050" t="s">
        <v>2054</v>
      </c>
      <c r="B2050">
        <v>17.23</v>
      </c>
      <c r="C2050">
        <v>18.61</v>
      </c>
      <c r="D2050">
        <v>16.239999999999998</v>
      </c>
      <c r="E2050">
        <v>14.6</v>
      </c>
      <c r="F2050">
        <v>16.420000000000002</v>
      </c>
      <c r="G2050">
        <v>13.53</v>
      </c>
      <c r="H2050">
        <f t="shared" si="93"/>
        <v>4.2509449174199042E-2</v>
      </c>
      <c r="I2050">
        <f t="shared" si="94"/>
        <v>0.8554230747076782</v>
      </c>
      <c r="J2050">
        <f t="shared" si="95"/>
        <v>-4.4721833517408509</v>
      </c>
    </row>
    <row r="2051" spans="1:10" x14ac:dyDescent="0.3">
      <c r="A2051" t="s">
        <v>2055</v>
      </c>
      <c r="B2051">
        <v>0.75</v>
      </c>
      <c r="C2051">
        <v>0.69</v>
      </c>
      <c r="D2051">
        <v>0.66</v>
      </c>
      <c r="E2051">
        <v>0.57999999999999996</v>
      </c>
      <c r="F2051">
        <v>0.51</v>
      </c>
      <c r="G2051">
        <v>0.32</v>
      </c>
      <c r="H2051">
        <f t="shared" ref="H2051:H2114" si="96">TTEST(B2051:D2051,E2051:G2051,1,3)</f>
        <v>4.2514137617498338E-2</v>
      </c>
      <c r="I2051">
        <f t="shared" ref="I2051:I2114" si="97">(AVERAGEA(E2051:G2051)+0.001)/(AVERAGE(B2051:D2051)+0.001)</f>
        <v>0.67189728958630512</v>
      </c>
      <c r="J2051">
        <f t="shared" ref="J2051:J2114" si="98">LOG(2,I2051+0.001)</f>
        <v>-1.7496533525134879</v>
      </c>
    </row>
    <row r="2052" spans="1:10" x14ac:dyDescent="0.3">
      <c r="A2052" t="s">
        <v>2056</v>
      </c>
      <c r="B2052">
        <v>275.83</v>
      </c>
      <c r="C2052">
        <v>279.41000000000003</v>
      </c>
      <c r="D2052">
        <v>272.7</v>
      </c>
      <c r="E2052">
        <v>309.45999999999998</v>
      </c>
      <c r="F2052">
        <v>304</v>
      </c>
      <c r="G2052">
        <v>349.22</v>
      </c>
      <c r="H2052">
        <f t="shared" si="96"/>
        <v>4.252146627686533E-2</v>
      </c>
      <c r="I2052">
        <f t="shared" si="97"/>
        <v>1.1627406717612203</v>
      </c>
      <c r="J2052">
        <f t="shared" si="98"/>
        <v>4.571018933598487</v>
      </c>
    </row>
    <row r="2053" spans="1:10" x14ac:dyDescent="0.3">
      <c r="A2053" t="s">
        <v>2057</v>
      </c>
      <c r="B2053">
        <v>35.83</v>
      </c>
      <c r="C2053">
        <v>33.94</v>
      </c>
      <c r="D2053">
        <v>37.090000000000003</v>
      </c>
      <c r="E2053">
        <v>30.3</v>
      </c>
      <c r="F2053">
        <v>34.21</v>
      </c>
      <c r="G2053">
        <v>32.29</v>
      </c>
      <c r="H2053">
        <f t="shared" si="96"/>
        <v>4.2540946824186104E-2</v>
      </c>
      <c r="I2053">
        <f t="shared" si="97"/>
        <v>0.9058607750109956</v>
      </c>
      <c r="J2053">
        <f t="shared" si="98"/>
        <v>-7.0898345190508296</v>
      </c>
    </row>
    <row r="2054" spans="1:10" x14ac:dyDescent="0.3">
      <c r="A2054" t="s">
        <v>2058</v>
      </c>
      <c r="B2054">
        <v>67.98</v>
      </c>
      <c r="C2054">
        <v>63.87</v>
      </c>
      <c r="D2054">
        <v>93.13</v>
      </c>
      <c r="E2054">
        <v>128.30000000000001</v>
      </c>
      <c r="F2054">
        <v>93.54</v>
      </c>
      <c r="G2054">
        <v>99.91</v>
      </c>
      <c r="H2054">
        <f t="shared" si="96"/>
        <v>4.2553496477363013E-2</v>
      </c>
      <c r="I2054">
        <f t="shared" si="97"/>
        <v>1.4301213869492362</v>
      </c>
      <c r="J2054">
        <f t="shared" si="98"/>
        <v>1.9336897342186941</v>
      </c>
    </row>
    <row r="2055" spans="1:10" x14ac:dyDescent="0.3">
      <c r="A2055" t="s">
        <v>2059</v>
      </c>
      <c r="B2055">
        <v>0.41</v>
      </c>
      <c r="C2055">
        <v>0.16</v>
      </c>
      <c r="D2055">
        <v>0.27</v>
      </c>
      <c r="E2055">
        <v>1.39</v>
      </c>
      <c r="F2055">
        <v>1.17</v>
      </c>
      <c r="G2055">
        <v>0.55000000000000004</v>
      </c>
      <c r="H2055">
        <f t="shared" si="96"/>
        <v>4.2574526655445019E-2</v>
      </c>
      <c r="I2055">
        <f t="shared" si="97"/>
        <v>3.6927639383155388</v>
      </c>
      <c r="J2055">
        <f t="shared" si="98"/>
        <v>0.53047818114182765</v>
      </c>
    </row>
    <row r="2056" spans="1:10" x14ac:dyDescent="0.3">
      <c r="A2056" t="s">
        <v>2060</v>
      </c>
      <c r="B2056">
        <v>5.05</v>
      </c>
      <c r="C2056">
        <v>5.03</v>
      </c>
      <c r="D2056">
        <v>6.58</v>
      </c>
      <c r="E2056">
        <v>3.71</v>
      </c>
      <c r="F2056">
        <v>4.25</v>
      </c>
      <c r="G2056">
        <v>4.1100000000000003</v>
      </c>
      <c r="H2056">
        <f t="shared" si="96"/>
        <v>4.2630789327616152E-2</v>
      </c>
      <c r="I2056">
        <f t="shared" si="97"/>
        <v>0.72453939866770689</v>
      </c>
      <c r="J2056">
        <f t="shared" si="98"/>
        <v>-2.1604145087773077</v>
      </c>
    </row>
    <row r="2057" spans="1:10" x14ac:dyDescent="0.3">
      <c r="A2057" t="s">
        <v>2061</v>
      </c>
      <c r="B2057">
        <v>13.92</v>
      </c>
      <c r="C2057">
        <v>12.25</v>
      </c>
      <c r="D2057">
        <v>17.37</v>
      </c>
      <c r="E2057">
        <v>9.2100000000000009</v>
      </c>
      <c r="F2057">
        <v>11.86</v>
      </c>
      <c r="G2057">
        <v>9.6</v>
      </c>
      <c r="H2057">
        <f t="shared" si="96"/>
        <v>4.2638080164954323E-2</v>
      </c>
      <c r="I2057">
        <f t="shared" si="97"/>
        <v>0.70443010357577562</v>
      </c>
      <c r="J2057">
        <f t="shared" si="98"/>
        <v>-1.9863933953951716</v>
      </c>
    </row>
    <row r="2058" spans="1:10" x14ac:dyDescent="0.3">
      <c r="A2058" t="s">
        <v>2062</v>
      </c>
      <c r="B2058">
        <v>37.39</v>
      </c>
      <c r="C2058">
        <v>43.86</v>
      </c>
      <c r="D2058">
        <v>51.76</v>
      </c>
      <c r="E2058">
        <v>66.459999999999994</v>
      </c>
      <c r="F2058">
        <v>59</v>
      </c>
      <c r="G2058">
        <v>50.33</v>
      </c>
      <c r="H2058">
        <f t="shared" si="96"/>
        <v>4.264956416778299E-2</v>
      </c>
      <c r="I2058">
        <f t="shared" si="97"/>
        <v>1.321622698533226</v>
      </c>
      <c r="J2058">
        <f t="shared" si="98"/>
        <v>2.4789194789295981</v>
      </c>
    </row>
    <row r="2059" spans="1:10" x14ac:dyDescent="0.3">
      <c r="A2059" t="s">
        <v>2063</v>
      </c>
      <c r="B2059">
        <v>2.79</v>
      </c>
      <c r="C2059">
        <v>2.58</v>
      </c>
      <c r="D2059">
        <v>3.85</v>
      </c>
      <c r="E2059">
        <v>1.8</v>
      </c>
      <c r="F2059">
        <v>2.23</v>
      </c>
      <c r="G2059">
        <v>1.75</v>
      </c>
      <c r="H2059">
        <f t="shared" si="96"/>
        <v>4.2650105258442782E-2</v>
      </c>
      <c r="I2059">
        <f t="shared" si="97"/>
        <v>0.62701940800173472</v>
      </c>
      <c r="J2059">
        <f t="shared" si="98"/>
        <v>-1.4900488190477328</v>
      </c>
    </row>
    <row r="2060" spans="1:10" x14ac:dyDescent="0.3">
      <c r="A2060" t="s">
        <v>2064</v>
      </c>
      <c r="B2060">
        <v>16.11</v>
      </c>
      <c r="C2060">
        <v>14.51</v>
      </c>
      <c r="D2060">
        <v>19.28</v>
      </c>
      <c r="E2060">
        <v>11.31</v>
      </c>
      <c r="F2060">
        <v>14.62</v>
      </c>
      <c r="G2060">
        <v>11.75</v>
      </c>
      <c r="H2060">
        <f t="shared" si="96"/>
        <v>4.266996970985807E-2</v>
      </c>
      <c r="I2060">
        <f t="shared" si="97"/>
        <v>0.75512494238823313</v>
      </c>
      <c r="J2060">
        <f t="shared" si="98"/>
        <v>-2.4795225577482025</v>
      </c>
    </row>
    <row r="2061" spans="1:10" x14ac:dyDescent="0.3">
      <c r="A2061" t="s">
        <v>2065</v>
      </c>
      <c r="B2061">
        <v>172.87</v>
      </c>
      <c r="C2061">
        <v>137.57</v>
      </c>
      <c r="D2061">
        <v>163.41</v>
      </c>
      <c r="E2061">
        <v>124.06</v>
      </c>
      <c r="F2061">
        <v>136.21</v>
      </c>
      <c r="G2061">
        <v>122.06</v>
      </c>
      <c r="H2061">
        <f t="shared" si="96"/>
        <v>4.2759319403867985E-2</v>
      </c>
      <c r="I2061">
        <f t="shared" si="97"/>
        <v>0.80685993335485884</v>
      </c>
      <c r="J2061">
        <f t="shared" si="98"/>
        <v>-3.2486210509377833</v>
      </c>
    </row>
    <row r="2062" spans="1:10" x14ac:dyDescent="0.3">
      <c r="A2062" t="s">
        <v>2066</v>
      </c>
      <c r="B2062">
        <v>13.06</v>
      </c>
      <c r="C2062">
        <v>11.53</v>
      </c>
      <c r="D2062">
        <v>14.97</v>
      </c>
      <c r="E2062">
        <v>9.9700000000000006</v>
      </c>
      <c r="F2062">
        <v>11.3</v>
      </c>
      <c r="G2062">
        <v>9.76</v>
      </c>
      <c r="H2062">
        <f t="shared" si="96"/>
        <v>4.2770387860664248E-2</v>
      </c>
      <c r="I2062">
        <f t="shared" si="97"/>
        <v>0.78439451002199023</v>
      </c>
      <c r="J2062">
        <f t="shared" si="98"/>
        <v>-2.8693533376766474</v>
      </c>
    </row>
    <row r="2063" spans="1:10" x14ac:dyDescent="0.3">
      <c r="A2063" t="s">
        <v>2067</v>
      </c>
      <c r="B2063">
        <v>97.08</v>
      </c>
      <c r="C2063">
        <v>92.28</v>
      </c>
      <c r="D2063">
        <v>103.81</v>
      </c>
      <c r="E2063">
        <v>86.63</v>
      </c>
      <c r="F2063">
        <v>88.85</v>
      </c>
      <c r="G2063">
        <v>71.69</v>
      </c>
      <c r="H2063">
        <f t="shared" si="96"/>
        <v>4.2782921885461754E-2</v>
      </c>
      <c r="I2063">
        <f t="shared" si="97"/>
        <v>0.84309605591237935</v>
      </c>
      <c r="J2063">
        <f t="shared" si="98"/>
        <v>-4.0896297703494744</v>
      </c>
    </row>
    <row r="2064" spans="1:10" x14ac:dyDescent="0.3">
      <c r="A2064" t="s">
        <v>2068</v>
      </c>
      <c r="B2064">
        <v>21.78</v>
      </c>
      <c r="C2064">
        <v>25.86</v>
      </c>
      <c r="D2064">
        <v>22.28</v>
      </c>
      <c r="E2064">
        <v>28.95</v>
      </c>
      <c r="F2064">
        <v>25.31</v>
      </c>
      <c r="G2064">
        <v>31.78</v>
      </c>
      <c r="H2064">
        <f t="shared" si="96"/>
        <v>4.2784378294186368E-2</v>
      </c>
      <c r="I2064">
        <f t="shared" si="97"/>
        <v>1.2305393075239903</v>
      </c>
      <c r="J2064">
        <f t="shared" si="98"/>
        <v>3.3282004091937769</v>
      </c>
    </row>
    <row r="2065" spans="1:10" x14ac:dyDescent="0.3">
      <c r="A2065" t="s">
        <v>2069</v>
      </c>
      <c r="B2065">
        <v>1.66</v>
      </c>
      <c r="C2065">
        <v>0.97</v>
      </c>
      <c r="D2065">
        <v>1.47</v>
      </c>
      <c r="E2065">
        <v>0.62</v>
      </c>
      <c r="F2065">
        <v>0.89</v>
      </c>
      <c r="G2065">
        <v>0.79</v>
      </c>
      <c r="H2065">
        <f t="shared" si="96"/>
        <v>4.2807034672118209E-2</v>
      </c>
      <c r="I2065">
        <f t="shared" si="97"/>
        <v>0.56129661223495009</v>
      </c>
      <c r="J2065">
        <f t="shared" si="98"/>
        <v>-1.2039536778793027</v>
      </c>
    </row>
    <row r="2066" spans="1:10" x14ac:dyDescent="0.3">
      <c r="A2066" t="s">
        <v>2070</v>
      </c>
      <c r="B2066">
        <v>7.17</v>
      </c>
      <c r="C2066">
        <v>7.43</v>
      </c>
      <c r="D2066">
        <v>8.67</v>
      </c>
      <c r="E2066">
        <v>6.03</v>
      </c>
      <c r="F2066">
        <v>6.62</v>
      </c>
      <c r="G2066">
        <v>6.61</v>
      </c>
      <c r="H2066">
        <f t="shared" si="96"/>
        <v>4.2821305258490261E-2</v>
      </c>
      <c r="I2066">
        <f t="shared" si="97"/>
        <v>0.82769733167189452</v>
      </c>
      <c r="J2066">
        <f t="shared" si="98"/>
        <v>-3.6889095634991218</v>
      </c>
    </row>
    <row r="2067" spans="1:10" x14ac:dyDescent="0.3">
      <c r="A2067" t="s">
        <v>2071</v>
      </c>
      <c r="B2067">
        <v>32.86</v>
      </c>
      <c r="C2067">
        <v>31.75</v>
      </c>
      <c r="D2067">
        <v>39.36</v>
      </c>
      <c r="E2067">
        <v>24.87</v>
      </c>
      <c r="F2067">
        <v>31.77</v>
      </c>
      <c r="G2067">
        <v>24.56</v>
      </c>
      <c r="H2067">
        <f t="shared" si="96"/>
        <v>4.2825894301582637E-2</v>
      </c>
      <c r="I2067">
        <f t="shared" si="97"/>
        <v>0.78100083675569631</v>
      </c>
      <c r="J2067">
        <f t="shared" si="98"/>
        <v>-2.8188234200798505</v>
      </c>
    </row>
    <row r="2068" spans="1:10" x14ac:dyDescent="0.3">
      <c r="A2068" t="s">
        <v>2072</v>
      </c>
      <c r="B2068">
        <v>1.48</v>
      </c>
      <c r="C2068">
        <v>1.25</v>
      </c>
      <c r="D2068">
        <v>1.1299999999999999</v>
      </c>
      <c r="E2068">
        <v>1.93</v>
      </c>
      <c r="F2068">
        <v>2.0299999999999998</v>
      </c>
      <c r="G2068">
        <v>3.02</v>
      </c>
      <c r="H2068">
        <f t="shared" si="96"/>
        <v>4.290120661598202E-2</v>
      </c>
      <c r="I2068">
        <f t="shared" si="97"/>
        <v>1.8076624385192857</v>
      </c>
      <c r="J2068">
        <f t="shared" si="98"/>
        <v>1.1696957458624135</v>
      </c>
    </row>
    <row r="2069" spans="1:10" x14ac:dyDescent="0.3">
      <c r="A2069" t="s">
        <v>2073</v>
      </c>
      <c r="B2069">
        <v>7.0000000000000007E-2</v>
      </c>
      <c r="C2069">
        <v>0.11</v>
      </c>
      <c r="D2069">
        <v>0.12</v>
      </c>
      <c r="E2069">
        <v>0.04</v>
      </c>
      <c r="F2069">
        <v>7.0000000000000007E-2</v>
      </c>
      <c r="G2069">
        <v>0.06</v>
      </c>
      <c r="H2069">
        <f t="shared" si="96"/>
        <v>4.2904224294835598E-2</v>
      </c>
      <c r="I2069">
        <f t="shared" si="97"/>
        <v>0.57095709570957109</v>
      </c>
      <c r="J2069">
        <f t="shared" si="98"/>
        <v>-1.2406622103210176</v>
      </c>
    </row>
    <row r="2070" spans="1:10" x14ac:dyDescent="0.3">
      <c r="A2070" t="s">
        <v>2074</v>
      </c>
      <c r="B2070">
        <v>0.55000000000000004</v>
      </c>
      <c r="C2070">
        <v>0.4</v>
      </c>
      <c r="D2070">
        <v>0.42</v>
      </c>
      <c r="E2070">
        <v>0.54</v>
      </c>
      <c r="F2070">
        <v>0.66</v>
      </c>
      <c r="G2070">
        <v>0.57999999999999996</v>
      </c>
      <c r="H2070">
        <f t="shared" si="96"/>
        <v>4.2922477717122168E-2</v>
      </c>
      <c r="I2070">
        <f t="shared" si="97"/>
        <v>1.2986161689730518</v>
      </c>
      <c r="J2070">
        <f t="shared" si="98"/>
        <v>2.6449037080491578</v>
      </c>
    </row>
    <row r="2071" spans="1:10" x14ac:dyDescent="0.3">
      <c r="A2071" t="s">
        <v>2075</v>
      </c>
      <c r="B2071">
        <v>12.6</v>
      </c>
      <c r="C2071">
        <v>14.67</v>
      </c>
      <c r="D2071">
        <v>16.98</v>
      </c>
      <c r="E2071">
        <v>10.26</v>
      </c>
      <c r="F2071">
        <v>12.39</v>
      </c>
      <c r="G2071">
        <v>10.8</v>
      </c>
      <c r="H2071">
        <f t="shared" si="96"/>
        <v>4.2922892706585523E-2</v>
      </c>
      <c r="I2071">
        <f t="shared" si="97"/>
        <v>0.7559487492373399</v>
      </c>
      <c r="J2071">
        <f t="shared" si="98"/>
        <v>-2.4892187456340191</v>
      </c>
    </row>
    <row r="2072" spans="1:10" x14ac:dyDescent="0.3">
      <c r="A2072" t="s">
        <v>2076</v>
      </c>
      <c r="B2072">
        <v>0.22</v>
      </c>
      <c r="C2072">
        <v>0.22</v>
      </c>
      <c r="D2072">
        <v>0</v>
      </c>
      <c r="E2072">
        <v>0.31</v>
      </c>
      <c r="F2072">
        <v>0.45</v>
      </c>
      <c r="G2072">
        <v>0.73</v>
      </c>
      <c r="H2072">
        <f t="shared" si="96"/>
        <v>4.301537973109841E-2</v>
      </c>
      <c r="I2072">
        <f t="shared" si="97"/>
        <v>3.3702031602708802</v>
      </c>
      <c r="J2072">
        <f t="shared" si="98"/>
        <v>0.57036489900533938</v>
      </c>
    </row>
    <row r="2073" spans="1:10" x14ac:dyDescent="0.3">
      <c r="A2073" t="s">
        <v>2077</v>
      </c>
      <c r="B2073">
        <v>33.450000000000003</v>
      </c>
      <c r="C2073">
        <v>26.06</v>
      </c>
      <c r="D2073">
        <v>34.99</v>
      </c>
      <c r="E2073">
        <v>23.12</v>
      </c>
      <c r="F2073">
        <v>26.62</v>
      </c>
      <c r="G2073">
        <v>21.34</v>
      </c>
      <c r="H2073">
        <f t="shared" si="96"/>
        <v>4.3054708708326325E-2</v>
      </c>
      <c r="I2073">
        <f t="shared" si="97"/>
        <v>0.75217717956043717</v>
      </c>
      <c r="J2073">
        <f t="shared" si="98"/>
        <v>-2.4453536433435739</v>
      </c>
    </row>
    <row r="2074" spans="1:10" x14ac:dyDescent="0.3">
      <c r="A2074" t="s">
        <v>2078</v>
      </c>
      <c r="B2074">
        <v>6</v>
      </c>
      <c r="C2074">
        <v>6.31</v>
      </c>
      <c r="D2074">
        <v>5.68</v>
      </c>
      <c r="E2074">
        <v>4.5199999999999996</v>
      </c>
      <c r="F2074">
        <v>5.5</v>
      </c>
      <c r="G2074">
        <v>3.89</v>
      </c>
      <c r="H2074">
        <f t="shared" si="96"/>
        <v>4.3059444909131002E-2</v>
      </c>
      <c r="I2074">
        <f t="shared" si="97"/>
        <v>0.77324515089201362</v>
      </c>
      <c r="J2074">
        <f t="shared" si="98"/>
        <v>-2.7090165227424929</v>
      </c>
    </row>
    <row r="2075" spans="1:10" x14ac:dyDescent="0.3">
      <c r="A2075" t="s">
        <v>2079</v>
      </c>
      <c r="B2075">
        <v>0.22</v>
      </c>
      <c r="C2075">
        <v>0.22</v>
      </c>
      <c r="D2075">
        <v>0.42</v>
      </c>
      <c r="E2075">
        <v>0.05</v>
      </c>
      <c r="F2075">
        <v>0.11</v>
      </c>
      <c r="G2075">
        <v>0.1</v>
      </c>
      <c r="H2075">
        <f t="shared" si="96"/>
        <v>4.3063661049470188E-2</v>
      </c>
      <c r="I2075">
        <f t="shared" si="97"/>
        <v>0.30475086906141369</v>
      </c>
      <c r="J2075">
        <f t="shared" si="98"/>
        <v>-0.58494190074531738</v>
      </c>
    </row>
    <row r="2076" spans="1:10" x14ac:dyDescent="0.3">
      <c r="A2076" t="s">
        <v>2080</v>
      </c>
      <c r="B2076">
        <v>46.65</v>
      </c>
      <c r="C2076">
        <v>41.05</v>
      </c>
      <c r="D2076">
        <v>37.06</v>
      </c>
      <c r="E2076">
        <v>37.32</v>
      </c>
      <c r="F2076">
        <v>33.229999999999997</v>
      </c>
      <c r="G2076">
        <v>28.44</v>
      </c>
      <c r="H2076">
        <f t="shared" si="96"/>
        <v>4.3083304474572412E-2</v>
      </c>
      <c r="I2076">
        <f t="shared" si="97"/>
        <v>0.79344837812492475</v>
      </c>
      <c r="J2076">
        <f t="shared" si="98"/>
        <v>-3.01227850428356</v>
      </c>
    </row>
    <row r="2077" spans="1:10" x14ac:dyDescent="0.3">
      <c r="A2077" t="s">
        <v>2081</v>
      </c>
      <c r="B2077">
        <v>1.35</v>
      </c>
      <c r="C2077">
        <v>1.48</v>
      </c>
      <c r="D2077">
        <v>1.58</v>
      </c>
      <c r="E2077">
        <v>1.39</v>
      </c>
      <c r="F2077">
        <v>1.1200000000000001</v>
      </c>
      <c r="G2077">
        <v>1.1299999999999999</v>
      </c>
      <c r="H2077">
        <f t="shared" si="96"/>
        <v>4.309343386313709E-2</v>
      </c>
      <c r="I2077">
        <f t="shared" si="97"/>
        <v>0.82551552232041681</v>
      </c>
      <c r="J2077">
        <f t="shared" si="98"/>
        <v>-3.6378693084563105</v>
      </c>
    </row>
    <row r="2078" spans="1:10" x14ac:dyDescent="0.3">
      <c r="A2078" t="s">
        <v>2082</v>
      </c>
      <c r="B2078">
        <v>95.12</v>
      </c>
      <c r="C2078">
        <v>87.49</v>
      </c>
      <c r="D2078">
        <v>86.72</v>
      </c>
      <c r="E2078">
        <v>102.48</v>
      </c>
      <c r="F2078">
        <v>105.85</v>
      </c>
      <c r="G2078">
        <v>93.32</v>
      </c>
      <c r="H2078">
        <f t="shared" si="96"/>
        <v>4.3096030748877669E-2</v>
      </c>
      <c r="I2078">
        <f t="shared" si="97"/>
        <v>1.120000148515035</v>
      </c>
      <c r="J2078">
        <f t="shared" si="98"/>
        <v>6.0684594092086206</v>
      </c>
    </row>
    <row r="2079" spans="1:10" x14ac:dyDescent="0.3">
      <c r="A2079" t="s">
        <v>2083</v>
      </c>
      <c r="B2079">
        <v>63.02</v>
      </c>
      <c r="C2079">
        <v>64.45</v>
      </c>
      <c r="D2079">
        <v>59.1</v>
      </c>
      <c r="E2079">
        <v>66.89</v>
      </c>
      <c r="F2079">
        <v>66.5</v>
      </c>
      <c r="G2079">
        <v>67.77</v>
      </c>
      <c r="H2079">
        <f t="shared" si="96"/>
        <v>4.3098157614747216E-2</v>
      </c>
      <c r="I2079">
        <f t="shared" si="97"/>
        <v>1.0781999539054419</v>
      </c>
      <c r="J2079">
        <f t="shared" si="98"/>
        <v>9.0940348116394105</v>
      </c>
    </row>
    <row r="2080" spans="1:10" x14ac:dyDescent="0.3">
      <c r="A2080" t="s">
        <v>2084</v>
      </c>
      <c r="B2080">
        <v>0.27</v>
      </c>
      <c r="C2080">
        <v>0.14000000000000001</v>
      </c>
      <c r="D2080">
        <v>0.47</v>
      </c>
      <c r="E2080">
        <v>0.68</v>
      </c>
      <c r="F2080">
        <v>0.74</v>
      </c>
      <c r="G2080">
        <v>0.41</v>
      </c>
      <c r="H2080">
        <f t="shared" si="96"/>
        <v>4.3107562293784409E-2</v>
      </c>
      <c r="I2080">
        <f t="shared" si="97"/>
        <v>2.0758776896942241</v>
      </c>
      <c r="J2080">
        <f t="shared" si="98"/>
        <v>0.94839205486557832</v>
      </c>
    </row>
    <row r="2081" spans="1:10" x14ac:dyDescent="0.3">
      <c r="A2081" t="s">
        <v>2085</v>
      </c>
      <c r="B2081">
        <v>38.22</v>
      </c>
      <c r="C2081">
        <v>36.14</v>
      </c>
      <c r="D2081">
        <v>43.51</v>
      </c>
      <c r="E2081">
        <v>31.65</v>
      </c>
      <c r="F2081">
        <v>34.909999999999997</v>
      </c>
      <c r="G2081">
        <v>32.46</v>
      </c>
      <c r="H2081">
        <f t="shared" si="96"/>
        <v>4.3114239656269454E-2</v>
      </c>
      <c r="I2081">
        <f t="shared" si="97"/>
        <v>0.84008212228415335</v>
      </c>
      <c r="J2081">
        <f t="shared" si="98"/>
        <v>-4.0051037123598547</v>
      </c>
    </row>
    <row r="2082" spans="1:10" x14ac:dyDescent="0.3">
      <c r="A2082" t="s">
        <v>2086</v>
      </c>
      <c r="B2082">
        <v>145.69</v>
      </c>
      <c r="C2082">
        <v>119.69</v>
      </c>
      <c r="D2082">
        <v>146.94999999999999</v>
      </c>
      <c r="E2082">
        <v>107.43</v>
      </c>
      <c r="F2082">
        <v>117.38</v>
      </c>
      <c r="G2082">
        <v>109.26</v>
      </c>
      <c r="H2082">
        <f t="shared" si="96"/>
        <v>4.3140587202983353E-2</v>
      </c>
      <c r="I2082">
        <f t="shared" si="97"/>
        <v>0.81020194842518067</v>
      </c>
      <c r="J2082">
        <f t="shared" si="98"/>
        <v>-3.3127174387583742</v>
      </c>
    </row>
    <row r="2083" spans="1:10" x14ac:dyDescent="0.3">
      <c r="A2083" t="s">
        <v>2087</v>
      </c>
      <c r="B2083">
        <v>170.37</v>
      </c>
      <c r="C2083">
        <v>201.16</v>
      </c>
      <c r="D2083">
        <v>172.19</v>
      </c>
      <c r="E2083">
        <v>119.23</v>
      </c>
      <c r="F2083">
        <v>168.07</v>
      </c>
      <c r="G2083">
        <v>125.05</v>
      </c>
      <c r="H2083">
        <f t="shared" si="96"/>
        <v>4.3141025312197247E-2</v>
      </c>
      <c r="I2083">
        <f t="shared" si="97"/>
        <v>0.75838800271461759</v>
      </c>
      <c r="J2083">
        <f t="shared" si="98"/>
        <v>-2.5183151498739385</v>
      </c>
    </row>
    <row r="2084" spans="1:10" x14ac:dyDescent="0.3">
      <c r="A2084" t="s">
        <v>2088</v>
      </c>
      <c r="B2084">
        <v>6.2</v>
      </c>
      <c r="C2084">
        <v>5.58</v>
      </c>
      <c r="D2084">
        <v>7.76</v>
      </c>
      <c r="E2084">
        <v>4.2699999999999996</v>
      </c>
      <c r="F2084">
        <v>5.12</v>
      </c>
      <c r="G2084">
        <v>4.51</v>
      </c>
      <c r="H2084">
        <f t="shared" si="96"/>
        <v>4.3155094015152121E-2</v>
      </c>
      <c r="I2084">
        <f t="shared" si="97"/>
        <v>0.71140561837998273</v>
      </c>
      <c r="J2084">
        <f t="shared" si="98"/>
        <v>-2.0440317110433401</v>
      </c>
    </row>
    <row r="2085" spans="1:10" x14ac:dyDescent="0.3">
      <c r="A2085" t="s">
        <v>2089</v>
      </c>
      <c r="B2085">
        <v>38.119999999999997</v>
      </c>
      <c r="C2085">
        <v>37.020000000000003</v>
      </c>
      <c r="D2085">
        <v>37.42</v>
      </c>
      <c r="E2085">
        <v>33.700000000000003</v>
      </c>
      <c r="F2085">
        <v>35.36</v>
      </c>
      <c r="G2085">
        <v>30.52</v>
      </c>
      <c r="H2085">
        <f t="shared" si="96"/>
        <v>4.3158357063331425E-2</v>
      </c>
      <c r="I2085">
        <f t="shared" si="97"/>
        <v>0.88468679761555746</v>
      </c>
      <c r="J2085">
        <f t="shared" si="98"/>
        <v>-5.7099956731061345</v>
      </c>
    </row>
    <row r="2086" spans="1:10" x14ac:dyDescent="0.3">
      <c r="A2086" t="s">
        <v>2090</v>
      </c>
      <c r="B2086">
        <v>0.76</v>
      </c>
      <c r="C2086">
        <v>0.85</v>
      </c>
      <c r="D2086">
        <v>0.67</v>
      </c>
      <c r="E2086">
        <v>1.27</v>
      </c>
      <c r="F2086">
        <v>1.64</v>
      </c>
      <c r="G2086">
        <v>1.01</v>
      </c>
      <c r="H2086">
        <f t="shared" si="96"/>
        <v>4.3162762642247741E-2</v>
      </c>
      <c r="I2086">
        <f t="shared" si="97"/>
        <v>1.718353044240035</v>
      </c>
      <c r="J2086">
        <f t="shared" si="98"/>
        <v>1.2789918486750873</v>
      </c>
    </row>
    <row r="2087" spans="1:10" x14ac:dyDescent="0.3">
      <c r="A2087" t="s">
        <v>2091</v>
      </c>
      <c r="B2087">
        <v>10.55</v>
      </c>
      <c r="C2087">
        <v>11.08</v>
      </c>
      <c r="D2087">
        <v>14.21</v>
      </c>
      <c r="E2087">
        <v>7.96</v>
      </c>
      <c r="F2087">
        <v>10.34</v>
      </c>
      <c r="G2087">
        <v>7.6</v>
      </c>
      <c r="H2087">
        <f t="shared" si="96"/>
        <v>4.3173195864106104E-2</v>
      </c>
      <c r="I2087">
        <f t="shared" si="97"/>
        <v>0.72267946321457455</v>
      </c>
      <c r="J2087">
        <f t="shared" si="98"/>
        <v>-2.1432677443517414</v>
      </c>
    </row>
    <row r="2088" spans="1:10" x14ac:dyDescent="0.3">
      <c r="A2088" t="s">
        <v>2092</v>
      </c>
      <c r="B2088">
        <v>2.4500000000000002</v>
      </c>
      <c r="C2088">
        <v>2.66</v>
      </c>
      <c r="D2088">
        <v>2.9</v>
      </c>
      <c r="E2088">
        <v>1.65</v>
      </c>
      <c r="F2088">
        <v>2.4500000000000002</v>
      </c>
      <c r="G2088">
        <v>1.91</v>
      </c>
      <c r="H2088">
        <f t="shared" si="96"/>
        <v>4.3178352513345272E-2</v>
      </c>
      <c r="I2088">
        <f t="shared" si="97"/>
        <v>0.75040559091476355</v>
      </c>
      <c r="J2088">
        <f t="shared" si="98"/>
        <v>-2.4252051904953262</v>
      </c>
    </row>
    <row r="2089" spans="1:10" x14ac:dyDescent="0.3">
      <c r="A2089" t="s">
        <v>2093</v>
      </c>
      <c r="B2089">
        <v>18.09</v>
      </c>
      <c r="C2089">
        <v>18.2</v>
      </c>
      <c r="D2089">
        <v>22.19</v>
      </c>
      <c r="E2089">
        <v>15.66</v>
      </c>
      <c r="F2089">
        <v>17.149999999999999</v>
      </c>
      <c r="G2089">
        <v>14.19</v>
      </c>
      <c r="H2089">
        <f t="shared" si="96"/>
        <v>4.3194799874286302E-2</v>
      </c>
      <c r="I2089">
        <f t="shared" si="97"/>
        <v>0.80370364037412556</v>
      </c>
      <c r="J2089">
        <f t="shared" si="98"/>
        <v>-3.1900924852046995</v>
      </c>
    </row>
    <row r="2090" spans="1:10" x14ac:dyDescent="0.3">
      <c r="A2090" t="s">
        <v>2094</v>
      </c>
      <c r="B2090">
        <v>2.5299999999999998</v>
      </c>
      <c r="C2090">
        <v>2.73</v>
      </c>
      <c r="D2090">
        <v>3.82</v>
      </c>
      <c r="E2090">
        <v>1.58</v>
      </c>
      <c r="F2090">
        <v>2.16</v>
      </c>
      <c r="G2090">
        <v>1.88</v>
      </c>
      <c r="H2090">
        <f t="shared" si="96"/>
        <v>4.3236922853590071E-2</v>
      </c>
      <c r="I2090">
        <f t="shared" si="97"/>
        <v>0.61906858967301548</v>
      </c>
      <c r="J2090">
        <f t="shared" si="98"/>
        <v>-1.4503257238983294</v>
      </c>
    </row>
    <row r="2091" spans="1:10" x14ac:dyDescent="0.3">
      <c r="A2091" t="s">
        <v>2095</v>
      </c>
      <c r="B2091">
        <v>19.12</v>
      </c>
      <c r="C2091">
        <v>16.190000000000001</v>
      </c>
      <c r="D2091">
        <v>19.22</v>
      </c>
      <c r="E2091">
        <v>31.85</v>
      </c>
      <c r="F2091">
        <v>33.159999999999997</v>
      </c>
      <c r="G2091">
        <v>52.79</v>
      </c>
      <c r="H2091">
        <f t="shared" si="96"/>
        <v>4.324145367610898E-2</v>
      </c>
      <c r="I2091">
        <f t="shared" si="97"/>
        <v>2.1602149157390933</v>
      </c>
      <c r="J2091">
        <f t="shared" si="98"/>
        <v>0.89940792915576595</v>
      </c>
    </row>
    <row r="2092" spans="1:10" x14ac:dyDescent="0.3">
      <c r="A2092" t="s">
        <v>2096</v>
      </c>
      <c r="B2092">
        <v>26.58</v>
      </c>
      <c r="C2092">
        <v>27.09</v>
      </c>
      <c r="D2092">
        <v>25.31</v>
      </c>
      <c r="E2092">
        <v>35.14</v>
      </c>
      <c r="F2092">
        <v>29.65</v>
      </c>
      <c r="G2092">
        <v>30.01</v>
      </c>
      <c r="H2092">
        <f t="shared" si="96"/>
        <v>4.3247068103077491E-2</v>
      </c>
      <c r="I2092">
        <f t="shared" si="97"/>
        <v>1.2002962662851497</v>
      </c>
      <c r="J2092">
        <f t="shared" si="98"/>
        <v>3.7794038255641951</v>
      </c>
    </row>
    <row r="2093" spans="1:10" x14ac:dyDescent="0.3">
      <c r="A2093" t="s">
        <v>2097</v>
      </c>
      <c r="B2093">
        <v>13.95</v>
      </c>
      <c r="C2093">
        <v>12.02</v>
      </c>
      <c r="D2093">
        <v>14.65</v>
      </c>
      <c r="E2093">
        <v>11.46</v>
      </c>
      <c r="F2093">
        <v>12.09</v>
      </c>
      <c r="G2093">
        <v>10.38</v>
      </c>
      <c r="H2093">
        <f t="shared" si="96"/>
        <v>4.3265429771279736E-2</v>
      </c>
      <c r="I2093">
        <f t="shared" si="97"/>
        <v>0.8353149693523374</v>
      </c>
      <c r="J2093">
        <f t="shared" si="98"/>
        <v>-3.8777469147224748</v>
      </c>
    </row>
    <row r="2094" spans="1:10" x14ac:dyDescent="0.3">
      <c r="A2094" t="s">
        <v>2098</v>
      </c>
      <c r="B2094">
        <v>165.85</v>
      </c>
      <c r="C2094">
        <v>166.53</v>
      </c>
      <c r="D2094">
        <v>161.78</v>
      </c>
      <c r="E2094">
        <v>140.19999999999999</v>
      </c>
      <c r="F2094">
        <v>152.76</v>
      </c>
      <c r="G2094">
        <v>156.74</v>
      </c>
      <c r="H2094">
        <f t="shared" si="96"/>
        <v>4.3294040905971977E-2</v>
      </c>
      <c r="I2094">
        <f t="shared" si="97"/>
        <v>0.9100296865609121</v>
      </c>
      <c r="J2094">
        <f t="shared" si="98"/>
        <v>-7.4388141450181751</v>
      </c>
    </row>
    <row r="2095" spans="1:10" x14ac:dyDescent="0.3">
      <c r="A2095" t="s">
        <v>2099</v>
      </c>
      <c r="B2095">
        <v>22.47</v>
      </c>
      <c r="C2095">
        <v>30.18</v>
      </c>
      <c r="D2095">
        <v>19.97</v>
      </c>
      <c r="E2095">
        <v>42.52</v>
      </c>
      <c r="F2095">
        <v>31.81</v>
      </c>
      <c r="G2095">
        <v>54.63</v>
      </c>
      <c r="H2095">
        <f t="shared" si="96"/>
        <v>4.3294924208534667E-2</v>
      </c>
      <c r="I2095">
        <f t="shared" si="97"/>
        <v>1.7757872850198972</v>
      </c>
      <c r="J2095">
        <f t="shared" si="98"/>
        <v>1.2058784540951313</v>
      </c>
    </row>
    <row r="2096" spans="1:10" x14ac:dyDescent="0.3">
      <c r="A2096" t="s">
        <v>2100</v>
      </c>
      <c r="B2096">
        <v>281.19</v>
      </c>
      <c r="C2096">
        <v>254.49</v>
      </c>
      <c r="D2096">
        <v>271.95999999999998</v>
      </c>
      <c r="E2096">
        <v>236.93</v>
      </c>
      <c r="F2096">
        <v>235.39</v>
      </c>
      <c r="G2096">
        <v>259.85000000000002</v>
      </c>
      <c r="H2096">
        <f t="shared" si="96"/>
        <v>4.3318945322470874E-2</v>
      </c>
      <c r="I2096">
        <f t="shared" si="97"/>
        <v>0.90655524780131824</v>
      </c>
      <c r="J2096">
        <f t="shared" si="98"/>
        <v>-7.1457856671231124</v>
      </c>
    </row>
    <row r="2097" spans="1:10" x14ac:dyDescent="0.3">
      <c r="A2097" t="s">
        <v>2101</v>
      </c>
      <c r="B2097">
        <v>17.760000000000002</v>
      </c>
      <c r="C2097">
        <v>14.46</v>
      </c>
      <c r="D2097">
        <v>17.73</v>
      </c>
      <c r="E2097">
        <v>21.81</v>
      </c>
      <c r="F2097">
        <v>19.34</v>
      </c>
      <c r="G2097">
        <v>26.43</v>
      </c>
      <c r="H2097">
        <f t="shared" si="96"/>
        <v>4.3337329643039046E-2</v>
      </c>
      <c r="I2097">
        <f t="shared" si="97"/>
        <v>1.3529317558504994</v>
      </c>
      <c r="J2097">
        <f t="shared" si="98"/>
        <v>2.2875180392618555</v>
      </c>
    </row>
    <row r="2098" spans="1:10" x14ac:dyDescent="0.3">
      <c r="A2098" t="s">
        <v>2102</v>
      </c>
      <c r="B2098">
        <v>103.42</v>
      </c>
      <c r="C2098">
        <v>107.2</v>
      </c>
      <c r="D2098">
        <v>123.54</v>
      </c>
      <c r="E2098">
        <v>83.39</v>
      </c>
      <c r="F2098">
        <v>102.7</v>
      </c>
      <c r="G2098">
        <v>91.41</v>
      </c>
      <c r="H2098">
        <f t="shared" si="96"/>
        <v>4.3381889207774339E-2</v>
      </c>
      <c r="I2098">
        <f t="shared" si="97"/>
        <v>0.83044202978785797</v>
      </c>
      <c r="J2098">
        <f t="shared" si="98"/>
        <v>-3.754988274299119</v>
      </c>
    </row>
    <row r="2099" spans="1:10" x14ac:dyDescent="0.3">
      <c r="A2099" t="s">
        <v>2103</v>
      </c>
      <c r="B2099">
        <v>4.83</v>
      </c>
      <c r="C2099">
        <v>4.1900000000000004</v>
      </c>
      <c r="D2099">
        <v>5.24</v>
      </c>
      <c r="E2099">
        <v>3.63</v>
      </c>
      <c r="F2099">
        <v>3.85</v>
      </c>
      <c r="G2099">
        <v>4.1900000000000004</v>
      </c>
      <c r="H2099">
        <f t="shared" si="96"/>
        <v>4.3386233391381472E-2</v>
      </c>
      <c r="I2099">
        <f t="shared" si="97"/>
        <v>0.81841127392554169</v>
      </c>
      <c r="J2099">
        <f t="shared" si="98"/>
        <v>-3.4801934056491972</v>
      </c>
    </row>
    <row r="2100" spans="1:10" x14ac:dyDescent="0.3">
      <c r="A2100" t="s">
        <v>2104</v>
      </c>
      <c r="B2100">
        <v>1.1000000000000001</v>
      </c>
      <c r="C2100">
        <v>0.99</v>
      </c>
      <c r="D2100">
        <v>1.43</v>
      </c>
      <c r="E2100">
        <v>0.95</v>
      </c>
      <c r="F2100">
        <v>0.81</v>
      </c>
      <c r="G2100">
        <v>0.62</v>
      </c>
      <c r="H2100">
        <f t="shared" si="96"/>
        <v>4.3388643514369232E-2</v>
      </c>
      <c r="I2100">
        <f t="shared" si="97"/>
        <v>0.67641214873687217</v>
      </c>
      <c r="J2100">
        <f t="shared" si="98"/>
        <v>-1.7796943599884951</v>
      </c>
    </row>
    <row r="2101" spans="1:10" x14ac:dyDescent="0.3">
      <c r="A2101" t="s">
        <v>2105</v>
      </c>
      <c r="B2101">
        <v>27.6</v>
      </c>
      <c r="C2101">
        <v>25.17</v>
      </c>
      <c r="D2101">
        <v>28.93</v>
      </c>
      <c r="E2101">
        <v>16.64</v>
      </c>
      <c r="F2101">
        <v>24.82</v>
      </c>
      <c r="G2101">
        <v>16.59</v>
      </c>
      <c r="H2101">
        <f t="shared" si="96"/>
        <v>4.3394472816547652E-2</v>
      </c>
      <c r="I2101">
        <f t="shared" si="97"/>
        <v>0.71053694478782903</v>
      </c>
      <c r="J2101">
        <f t="shared" si="98"/>
        <v>-2.0367037319075614</v>
      </c>
    </row>
    <row r="2102" spans="1:10" x14ac:dyDescent="0.3">
      <c r="A2102" t="s">
        <v>2106</v>
      </c>
      <c r="B2102">
        <v>20.239999999999998</v>
      </c>
      <c r="C2102">
        <v>17.73</v>
      </c>
      <c r="D2102">
        <v>21.36</v>
      </c>
      <c r="E2102">
        <v>15.83</v>
      </c>
      <c r="F2102">
        <v>18.41</v>
      </c>
      <c r="G2102">
        <v>15.26</v>
      </c>
      <c r="H2102">
        <f t="shared" si="96"/>
        <v>4.3395896613734559E-2</v>
      </c>
      <c r="I2102">
        <f t="shared" si="97"/>
        <v>0.83432491193770753</v>
      </c>
      <c r="J2102">
        <f t="shared" si="98"/>
        <v>-3.8522191558101251</v>
      </c>
    </row>
    <row r="2103" spans="1:10" x14ac:dyDescent="0.3">
      <c r="A2103" t="s">
        <v>2107</v>
      </c>
      <c r="B2103">
        <v>4.13</v>
      </c>
      <c r="C2103">
        <v>4.0199999999999996</v>
      </c>
      <c r="D2103">
        <v>5.18</v>
      </c>
      <c r="E2103">
        <v>3.18</v>
      </c>
      <c r="F2103">
        <v>3.4</v>
      </c>
      <c r="G2103">
        <v>3.33</v>
      </c>
      <c r="H2103">
        <f t="shared" si="96"/>
        <v>4.3418868428054654E-2</v>
      </c>
      <c r="I2103">
        <f t="shared" si="97"/>
        <v>0.74349358733968351</v>
      </c>
      <c r="J2103">
        <f t="shared" si="98"/>
        <v>-2.3492449981432264</v>
      </c>
    </row>
    <row r="2104" spans="1:10" x14ac:dyDescent="0.3">
      <c r="A2104" t="s">
        <v>2108</v>
      </c>
      <c r="B2104">
        <v>112.45</v>
      </c>
      <c r="C2104">
        <v>113.94</v>
      </c>
      <c r="D2104">
        <v>131.07</v>
      </c>
      <c r="E2104">
        <v>105.48</v>
      </c>
      <c r="F2104">
        <v>107.27</v>
      </c>
      <c r="G2104">
        <v>92.07</v>
      </c>
      <c r="H2104">
        <f t="shared" si="96"/>
        <v>4.3458733384432631E-2</v>
      </c>
      <c r="I2104">
        <f t="shared" si="97"/>
        <v>0.8527400038605395</v>
      </c>
      <c r="J2104">
        <f t="shared" si="98"/>
        <v>-4.3834403315123751</v>
      </c>
    </row>
    <row r="2105" spans="1:10" x14ac:dyDescent="0.3">
      <c r="A2105" t="s">
        <v>2109</v>
      </c>
      <c r="B2105">
        <v>120.64</v>
      </c>
      <c r="C2105">
        <v>115.64</v>
      </c>
      <c r="D2105">
        <v>119.92</v>
      </c>
      <c r="E2105">
        <v>104.15</v>
      </c>
      <c r="F2105">
        <v>104.84</v>
      </c>
      <c r="G2105">
        <v>83.55</v>
      </c>
      <c r="H2105">
        <f t="shared" si="96"/>
        <v>4.3467545287011342E-2</v>
      </c>
      <c r="I2105">
        <f t="shared" si="97"/>
        <v>0.82128168488193531</v>
      </c>
      <c r="J2105">
        <f t="shared" si="98"/>
        <v>-3.5423885814605898</v>
      </c>
    </row>
    <row r="2106" spans="1:10" x14ac:dyDescent="0.3">
      <c r="A2106" t="s">
        <v>2110</v>
      </c>
      <c r="B2106">
        <v>13.09</v>
      </c>
      <c r="C2106">
        <v>15.94</v>
      </c>
      <c r="D2106">
        <v>15.05</v>
      </c>
      <c r="E2106">
        <v>16.170000000000002</v>
      </c>
      <c r="F2106">
        <v>19.329999999999998</v>
      </c>
      <c r="G2106">
        <v>17.13</v>
      </c>
      <c r="H2106">
        <f t="shared" si="96"/>
        <v>4.3477568433002607E-2</v>
      </c>
      <c r="I2106">
        <f t="shared" si="97"/>
        <v>1.1939523172197901</v>
      </c>
      <c r="J2106">
        <f t="shared" si="98"/>
        <v>3.8917615377344252</v>
      </c>
    </row>
    <row r="2107" spans="1:10" x14ac:dyDescent="0.3">
      <c r="A2107" t="s">
        <v>2111</v>
      </c>
      <c r="B2107">
        <v>376.21</v>
      </c>
      <c r="C2107">
        <v>300.64999999999998</v>
      </c>
      <c r="D2107">
        <v>339.17</v>
      </c>
      <c r="E2107">
        <v>305.42</v>
      </c>
      <c r="F2107">
        <v>274.01</v>
      </c>
      <c r="G2107">
        <v>240.53</v>
      </c>
      <c r="H2107">
        <f t="shared" si="96"/>
        <v>4.3486641822513293E-2</v>
      </c>
      <c r="I2107">
        <f t="shared" si="97"/>
        <v>0.8070239844571977</v>
      </c>
      <c r="J2107">
        <f t="shared" si="98"/>
        <v>-3.2517155127496307</v>
      </c>
    </row>
    <row r="2108" spans="1:10" x14ac:dyDescent="0.3">
      <c r="A2108" t="s">
        <v>2112</v>
      </c>
      <c r="B2108">
        <v>12.26</v>
      </c>
      <c r="C2108">
        <v>11.76</v>
      </c>
      <c r="D2108">
        <v>13.95</v>
      </c>
      <c r="E2108">
        <v>11.24</v>
      </c>
      <c r="F2108">
        <v>11.2</v>
      </c>
      <c r="G2108">
        <v>9.32</v>
      </c>
      <c r="H2108">
        <f t="shared" si="96"/>
        <v>4.3493585681073615E-2</v>
      </c>
      <c r="I2108">
        <f t="shared" si="97"/>
        <v>0.8364627498485766</v>
      </c>
      <c r="J2108">
        <f t="shared" si="98"/>
        <v>-3.9077295374185654</v>
      </c>
    </row>
    <row r="2109" spans="1:10" x14ac:dyDescent="0.3">
      <c r="A2109" t="s">
        <v>2113</v>
      </c>
      <c r="B2109">
        <v>24.21</v>
      </c>
      <c r="C2109">
        <v>21.73</v>
      </c>
      <c r="D2109">
        <v>26.64</v>
      </c>
      <c r="E2109">
        <v>19.75</v>
      </c>
      <c r="F2109">
        <v>19.52</v>
      </c>
      <c r="G2109">
        <v>19.95</v>
      </c>
      <c r="H2109">
        <f t="shared" si="96"/>
        <v>4.3504378179564908E-2</v>
      </c>
      <c r="I2109">
        <f t="shared" si="97"/>
        <v>0.81593486078007249</v>
      </c>
      <c r="J2109">
        <f t="shared" si="98"/>
        <v>-3.4280968211963474</v>
      </c>
    </row>
    <row r="2110" spans="1:10" x14ac:dyDescent="0.3">
      <c r="A2110" t="s">
        <v>2114</v>
      </c>
      <c r="B2110">
        <v>31.23</v>
      </c>
      <c r="C2110">
        <v>38.86</v>
      </c>
      <c r="D2110">
        <v>43.48</v>
      </c>
      <c r="E2110">
        <v>23.6</v>
      </c>
      <c r="F2110">
        <v>33.549999999999997</v>
      </c>
      <c r="G2110">
        <v>21.32</v>
      </c>
      <c r="H2110">
        <f t="shared" si="96"/>
        <v>4.3533180189641661E-2</v>
      </c>
      <c r="I2110">
        <f t="shared" si="97"/>
        <v>0.69094767242214272</v>
      </c>
      <c r="J2110">
        <f t="shared" si="98"/>
        <v>-1.8822992457746688</v>
      </c>
    </row>
    <row r="2111" spans="1:10" x14ac:dyDescent="0.3">
      <c r="A2111" t="s">
        <v>2115</v>
      </c>
      <c r="B2111">
        <v>1.4</v>
      </c>
      <c r="C2111">
        <v>1.54</v>
      </c>
      <c r="D2111">
        <v>2</v>
      </c>
      <c r="E2111">
        <v>1.25</v>
      </c>
      <c r="F2111">
        <v>1.19</v>
      </c>
      <c r="G2111">
        <v>0.96</v>
      </c>
      <c r="H2111">
        <f t="shared" si="96"/>
        <v>4.3555412642516472E-2</v>
      </c>
      <c r="I2111">
        <f t="shared" si="97"/>
        <v>0.68844831074246415</v>
      </c>
      <c r="J2111">
        <f t="shared" si="98"/>
        <v>-1.8639825790294655</v>
      </c>
    </row>
    <row r="2112" spans="1:10" x14ac:dyDescent="0.3">
      <c r="A2112" t="s">
        <v>2116</v>
      </c>
      <c r="B2112">
        <v>34.229999999999997</v>
      </c>
      <c r="C2112">
        <v>31.69</v>
      </c>
      <c r="D2112">
        <v>41.71</v>
      </c>
      <c r="E2112">
        <v>25.47</v>
      </c>
      <c r="F2112">
        <v>28.73</v>
      </c>
      <c r="G2112">
        <v>26.83</v>
      </c>
      <c r="H2112">
        <f t="shared" si="96"/>
        <v>4.3565665802675041E-2</v>
      </c>
      <c r="I2112">
        <f t="shared" si="97"/>
        <v>0.7528638986184536</v>
      </c>
      <c r="J2112">
        <f t="shared" si="98"/>
        <v>-2.4532411636962297</v>
      </c>
    </row>
    <row r="2113" spans="1:10" x14ac:dyDescent="0.3">
      <c r="A2113" t="s">
        <v>2117</v>
      </c>
      <c r="B2113">
        <v>38.68</v>
      </c>
      <c r="C2113">
        <v>33.200000000000003</v>
      </c>
      <c r="D2113">
        <v>48.55</v>
      </c>
      <c r="E2113">
        <v>27.65</v>
      </c>
      <c r="F2113">
        <v>30.67</v>
      </c>
      <c r="G2113">
        <v>23.72</v>
      </c>
      <c r="H2113">
        <f t="shared" si="96"/>
        <v>4.3571404994973459E-2</v>
      </c>
      <c r="I2113">
        <f t="shared" si="97"/>
        <v>0.68123354894422627</v>
      </c>
      <c r="J2113">
        <f t="shared" si="98"/>
        <v>-1.8127028630312458</v>
      </c>
    </row>
    <row r="2114" spans="1:10" x14ac:dyDescent="0.3">
      <c r="A2114" t="s">
        <v>2118</v>
      </c>
      <c r="B2114">
        <v>104.06</v>
      </c>
      <c r="C2114">
        <v>93.73</v>
      </c>
      <c r="D2114">
        <v>115.17</v>
      </c>
      <c r="E2114">
        <v>86.52</v>
      </c>
      <c r="F2114">
        <v>82.46</v>
      </c>
      <c r="G2114">
        <v>89.48</v>
      </c>
      <c r="H2114">
        <f t="shared" si="96"/>
        <v>4.3588852389520621E-2</v>
      </c>
      <c r="I2114">
        <f t="shared" si="97"/>
        <v>0.82585800877420001</v>
      </c>
      <c r="J2114">
        <f t="shared" si="98"/>
        <v>-3.6457964473758997</v>
      </c>
    </row>
    <row r="2115" spans="1:10" x14ac:dyDescent="0.3">
      <c r="A2115" t="s">
        <v>2119</v>
      </c>
      <c r="B2115">
        <v>49.68</v>
      </c>
      <c r="C2115">
        <v>44.99</v>
      </c>
      <c r="D2115">
        <v>60.58</v>
      </c>
      <c r="E2115">
        <v>35.68</v>
      </c>
      <c r="F2115">
        <v>41.3</v>
      </c>
      <c r="G2115">
        <v>37.96</v>
      </c>
      <c r="H2115">
        <f t="shared" ref="H2115:H2178" si="99">TTEST(B2115:D2115,E2115:G2115,1,3)</f>
        <v>4.3699925547153212E-2</v>
      </c>
      <c r="I2115">
        <f t="shared" ref="I2115:I2178" si="100">(AVERAGEA(E2115:G2115)+0.001)/(AVERAGE(B2115:D2115)+0.001)</f>
        <v>0.74035928452268229</v>
      </c>
      <c r="J2115">
        <f t="shared" ref="J2115:J2178" si="101">LOG(2,I2115+0.001)</f>
        <v>-2.3161272310694416</v>
      </c>
    </row>
    <row r="2116" spans="1:10" x14ac:dyDescent="0.3">
      <c r="A2116" t="s">
        <v>2120</v>
      </c>
      <c r="B2116">
        <v>3.17</v>
      </c>
      <c r="C2116">
        <v>2.68</v>
      </c>
      <c r="D2116">
        <v>3.71</v>
      </c>
      <c r="E2116">
        <v>2.25</v>
      </c>
      <c r="F2116">
        <v>2.67</v>
      </c>
      <c r="G2116">
        <v>2.13</v>
      </c>
      <c r="H2116">
        <f t="shared" si="99"/>
        <v>4.3763415445772606E-2</v>
      </c>
      <c r="I2116">
        <f t="shared" si="100"/>
        <v>0.73753006378751451</v>
      </c>
      <c r="J2116">
        <f t="shared" si="101"/>
        <v>-2.2869089980918087</v>
      </c>
    </row>
    <row r="2117" spans="1:10" x14ac:dyDescent="0.3">
      <c r="A2117" t="s">
        <v>2121</v>
      </c>
      <c r="B2117">
        <v>47.38</v>
      </c>
      <c r="C2117">
        <v>45.17</v>
      </c>
      <c r="D2117">
        <v>41.53</v>
      </c>
      <c r="E2117">
        <v>54.35</v>
      </c>
      <c r="F2117">
        <v>47.46</v>
      </c>
      <c r="G2117">
        <v>50.18</v>
      </c>
      <c r="H2117">
        <f t="shared" si="99"/>
        <v>4.376417556754162E-2</v>
      </c>
      <c r="I2117">
        <f t="shared" si="100"/>
        <v>1.1335739802957869</v>
      </c>
      <c r="J2117">
        <f t="shared" si="101"/>
        <v>5.4899601840670318</v>
      </c>
    </row>
    <row r="2118" spans="1:10" x14ac:dyDescent="0.3">
      <c r="A2118" t="s">
        <v>2122</v>
      </c>
      <c r="B2118">
        <v>13.35</v>
      </c>
      <c r="C2118">
        <v>17.510000000000002</v>
      </c>
      <c r="D2118">
        <v>17.350000000000001</v>
      </c>
      <c r="E2118">
        <v>17.73</v>
      </c>
      <c r="F2118">
        <v>22.19</v>
      </c>
      <c r="G2118">
        <v>23.47</v>
      </c>
      <c r="H2118">
        <f t="shared" si="99"/>
        <v>4.3806959790607128E-2</v>
      </c>
      <c r="I2118">
        <f t="shared" si="100"/>
        <v>1.3148528405201916</v>
      </c>
      <c r="J2118">
        <f t="shared" si="101"/>
        <v>2.5252643027191097</v>
      </c>
    </row>
    <row r="2119" spans="1:10" x14ac:dyDescent="0.3">
      <c r="A2119" t="s">
        <v>2123</v>
      </c>
      <c r="B2119">
        <v>20.75</v>
      </c>
      <c r="C2119">
        <v>20.22</v>
      </c>
      <c r="D2119">
        <v>27.61</v>
      </c>
      <c r="E2119">
        <v>16.649999999999999</v>
      </c>
      <c r="F2119">
        <v>14.83</v>
      </c>
      <c r="G2119">
        <v>15.5</v>
      </c>
      <c r="H2119">
        <f t="shared" si="99"/>
        <v>4.3814146983400491E-2</v>
      </c>
      <c r="I2119">
        <f t="shared" si="100"/>
        <v>0.6850531472813961</v>
      </c>
      <c r="J2119">
        <f t="shared" si="101"/>
        <v>-1.8395617019120827</v>
      </c>
    </row>
    <row r="2120" spans="1:10" x14ac:dyDescent="0.3">
      <c r="A2120" t="s">
        <v>2124</v>
      </c>
      <c r="B2120">
        <v>14.44</v>
      </c>
      <c r="C2120">
        <v>20.98</v>
      </c>
      <c r="D2120">
        <v>21.46</v>
      </c>
      <c r="E2120">
        <v>9.3000000000000007</v>
      </c>
      <c r="F2120">
        <v>14.74</v>
      </c>
      <c r="G2120">
        <v>13.4</v>
      </c>
      <c r="H2120">
        <f t="shared" si="99"/>
        <v>4.3829885426027615E-2</v>
      </c>
      <c r="I2120">
        <f t="shared" si="100"/>
        <v>0.65824587310795823</v>
      </c>
      <c r="J2120">
        <f t="shared" si="101"/>
        <v>-1.6635849861957757</v>
      </c>
    </row>
    <row r="2121" spans="1:10" x14ac:dyDescent="0.3">
      <c r="A2121" t="s">
        <v>2125</v>
      </c>
      <c r="B2121">
        <v>54.71</v>
      </c>
      <c r="C2121">
        <v>60.39</v>
      </c>
      <c r="D2121">
        <v>58.87</v>
      </c>
      <c r="E2121">
        <v>54.21</v>
      </c>
      <c r="F2121">
        <v>52.19</v>
      </c>
      <c r="G2121">
        <v>45.64</v>
      </c>
      <c r="H2121">
        <f t="shared" si="99"/>
        <v>4.3870431962584722E-2</v>
      </c>
      <c r="I2121">
        <f t="shared" si="100"/>
        <v>0.87394595713127909</v>
      </c>
      <c r="J2121">
        <f t="shared" si="101"/>
        <v>-5.1884931228529929</v>
      </c>
    </row>
    <row r="2122" spans="1:10" x14ac:dyDescent="0.3">
      <c r="A2122" t="s">
        <v>2126</v>
      </c>
      <c r="B2122">
        <v>22.42</v>
      </c>
      <c r="C2122">
        <v>18.48</v>
      </c>
      <c r="D2122">
        <v>19.86</v>
      </c>
      <c r="E2122">
        <v>28.75</v>
      </c>
      <c r="F2122">
        <v>24.44</v>
      </c>
      <c r="G2122">
        <v>22.73</v>
      </c>
      <c r="H2122">
        <f t="shared" si="99"/>
        <v>4.3884912980996615E-2</v>
      </c>
      <c r="I2122">
        <f t="shared" si="100"/>
        <v>1.2494939354541414</v>
      </c>
      <c r="J2122">
        <f t="shared" si="101"/>
        <v>3.1007938382864264</v>
      </c>
    </row>
    <row r="2123" spans="1:10" x14ac:dyDescent="0.3">
      <c r="A2123" t="s">
        <v>2127</v>
      </c>
      <c r="B2123">
        <v>0.19</v>
      </c>
      <c r="C2123">
        <v>0.38</v>
      </c>
      <c r="D2123">
        <v>0.21</v>
      </c>
      <c r="E2123">
        <v>0</v>
      </c>
      <c r="F2123">
        <v>0</v>
      </c>
      <c r="G2123">
        <v>0.19</v>
      </c>
      <c r="H2123">
        <f t="shared" si="99"/>
        <v>4.3935786764277472E-2</v>
      </c>
      <c r="I2123">
        <f t="shared" si="100"/>
        <v>0.24648786717752236</v>
      </c>
      <c r="J2123">
        <f t="shared" si="101"/>
        <v>-0.49638377113212395</v>
      </c>
    </row>
    <row r="2124" spans="1:10" x14ac:dyDescent="0.3">
      <c r="A2124" t="s">
        <v>2128</v>
      </c>
      <c r="B2124">
        <v>0.13</v>
      </c>
      <c r="C2124">
        <v>0.14000000000000001</v>
      </c>
      <c r="D2124">
        <v>0.17</v>
      </c>
      <c r="E2124">
        <v>0.13</v>
      </c>
      <c r="F2124">
        <v>0.09</v>
      </c>
      <c r="G2124">
        <v>7.0000000000000007E-2</v>
      </c>
      <c r="H2124">
        <f t="shared" si="99"/>
        <v>4.3955769395022555E-2</v>
      </c>
      <c r="I2124">
        <f t="shared" si="100"/>
        <v>0.66139954853273131</v>
      </c>
      <c r="J2124">
        <f t="shared" si="101"/>
        <v>-1.6828602549753569</v>
      </c>
    </row>
    <row r="2125" spans="1:10" x14ac:dyDescent="0.3">
      <c r="A2125" t="s">
        <v>2129</v>
      </c>
      <c r="B2125">
        <v>3.2</v>
      </c>
      <c r="C2125">
        <v>3.33</v>
      </c>
      <c r="D2125">
        <v>5.86</v>
      </c>
      <c r="E2125">
        <v>3.03</v>
      </c>
      <c r="F2125">
        <v>0.26</v>
      </c>
      <c r="G2125">
        <v>1.03</v>
      </c>
      <c r="H2125">
        <f t="shared" si="99"/>
        <v>4.3964155369277842E-2</v>
      </c>
      <c r="I2125">
        <f t="shared" si="100"/>
        <v>0.34882595013313966</v>
      </c>
      <c r="J2125">
        <f t="shared" si="101"/>
        <v>-0.65993934078042871</v>
      </c>
    </row>
    <row r="2126" spans="1:10" x14ac:dyDescent="0.3">
      <c r="A2126" t="s">
        <v>2130</v>
      </c>
      <c r="B2126">
        <v>52.02</v>
      </c>
      <c r="C2126">
        <v>32.17</v>
      </c>
      <c r="D2126">
        <v>41.61</v>
      </c>
      <c r="E2126">
        <v>27.33</v>
      </c>
      <c r="F2126">
        <v>25.64</v>
      </c>
      <c r="G2126">
        <v>21.86</v>
      </c>
      <c r="H2126">
        <f t="shared" si="99"/>
        <v>4.3977172654307943E-2</v>
      </c>
      <c r="I2126">
        <f t="shared" si="100"/>
        <v>0.59484273030054935</v>
      </c>
      <c r="J2126">
        <f t="shared" si="101"/>
        <v>-1.3386943471221824</v>
      </c>
    </row>
    <row r="2127" spans="1:10" x14ac:dyDescent="0.3">
      <c r="A2127" t="s">
        <v>2131</v>
      </c>
      <c r="B2127">
        <v>0.49</v>
      </c>
      <c r="C2127">
        <v>0.62</v>
      </c>
      <c r="D2127">
        <v>0.6</v>
      </c>
      <c r="E2127">
        <v>0.75</v>
      </c>
      <c r="F2127">
        <v>0.62</v>
      </c>
      <c r="G2127">
        <v>0.72</v>
      </c>
      <c r="H2127">
        <f t="shared" si="99"/>
        <v>4.3995326851516615E-2</v>
      </c>
      <c r="I2127">
        <f t="shared" si="100"/>
        <v>1.2218330414477525</v>
      </c>
      <c r="J2127">
        <f t="shared" si="101"/>
        <v>3.4455735810124999</v>
      </c>
    </row>
    <row r="2128" spans="1:10" x14ac:dyDescent="0.3">
      <c r="A2128" t="s">
        <v>2132</v>
      </c>
      <c r="B2128">
        <v>16.21</v>
      </c>
      <c r="C2128">
        <v>18.309999999999999</v>
      </c>
      <c r="D2128">
        <v>17.72</v>
      </c>
      <c r="E2128">
        <v>16.25</v>
      </c>
      <c r="F2128">
        <v>15.37</v>
      </c>
      <c r="G2128">
        <v>13.43</v>
      </c>
      <c r="H2128">
        <f t="shared" si="99"/>
        <v>4.4003734986518314E-2</v>
      </c>
      <c r="I2128">
        <f t="shared" si="100"/>
        <v>0.86237390655207391</v>
      </c>
      <c r="J2128">
        <f t="shared" si="101"/>
        <v>-4.7182585449971031</v>
      </c>
    </row>
    <row r="2129" spans="1:10" x14ac:dyDescent="0.3">
      <c r="A2129" t="s">
        <v>2133</v>
      </c>
      <c r="B2129">
        <v>6.55</v>
      </c>
      <c r="C2129">
        <v>8.41</v>
      </c>
      <c r="D2129">
        <v>8.52</v>
      </c>
      <c r="E2129">
        <v>5.1100000000000003</v>
      </c>
      <c r="F2129">
        <v>6.82</v>
      </c>
      <c r="G2129">
        <v>6</v>
      </c>
      <c r="H2129">
        <f t="shared" si="99"/>
        <v>4.4013353659648181E-2</v>
      </c>
      <c r="I2129">
        <f t="shared" si="100"/>
        <v>0.76365881701656513</v>
      </c>
      <c r="J2129">
        <f t="shared" si="101"/>
        <v>-2.5832322643213628</v>
      </c>
    </row>
    <row r="2130" spans="1:10" x14ac:dyDescent="0.3">
      <c r="A2130" t="s">
        <v>2134</v>
      </c>
      <c r="B2130">
        <v>3.44</v>
      </c>
      <c r="C2130">
        <v>3.97</v>
      </c>
      <c r="D2130">
        <v>4.6399999999999997</v>
      </c>
      <c r="E2130">
        <v>2.58</v>
      </c>
      <c r="F2130">
        <v>3.24</v>
      </c>
      <c r="G2130">
        <v>3.29</v>
      </c>
      <c r="H2130">
        <f t="shared" si="99"/>
        <v>4.4035724092832962E-2</v>
      </c>
      <c r="I2130">
        <f t="shared" si="100"/>
        <v>0.75607732514726611</v>
      </c>
      <c r="J2130">
        <f t="shared" si="101"/>
        <v>-2.4907379699112377</v>
      </c>
    </row>
    <row r="2131" spans="1:10" x14ac:dyDescent="0.3">
      <c r="A2131" t="s">
        <v>2135</v>
      </c>
      <c r="B2131">
        <v>733.02</v>
      </c>
      <c r="C2131">
        <v>886.08</v>
      </c>
      <c r="D2131">
        <v>786.96</v>
      </c>
      <c r="E2131">
        <v>929.27</v>
      </c>
      <c r="F2131">
        <v>893.6</v>
      </c>
      <c r="G2131">
        <v>1079.19</v>
      </c>
      <c r="H2131">
        <f t="shared" si="99"/>
        <v>4.4036883780584117E-2</v>
      </c>
      <c r="I2131">
        <f t="shared" si="100"/>
        <v>1.206145890610512</v>
      </c>
      <c r="J2131">
        <f t="shared" si="101"/>
        <v>3.6818845188540759</v>
      </c>
    </row>
    <row r="2132" spans="1:10" x14ac:dyDescent="0.3">
      <c r="A2132" t="s">
        <v>2136</v>
      </c>
      <c r="B2132">
        <v>0.36</v>
      </c>
      <c r="C2132">
        <v>0.18</v>
      </c>
      <c r="D2132">
        <v>0.4</v>
      </c>
      <c r="E2132">
        <v>0.17</v>
      </c>
      <c r="F2132">
        <v>0</v>
      </c>
      <c r="G2132">
        <v>0.17</v>
      </c>
      <c r="H2132">
        <f t="shared" si="99"/>
        <v>4.4072862206492515E-2</v>
      </c>
      <c r="I2132">
        <f t="shared" si="100"/>
        <v>0.36373276776246022</v>
      </c>
      <c r="J2132">
        <f t="shared" si="101"/>
        <v>-0.68724352729046567</v>
      </c>
    </row>
    <row r="2133" spans="1:10" x14ac:dyDescent="0.3">
      <c r="A2133" t="s">
        <v>2137</v>
      </c>
      <c r="B2133">
        <v>322.45</v>
      </c>
      <c r="C2133">
        <v>324.35000000000002</v>
      </c>
      <c r="D2133">
        <v>330.23</v>
      </c>
      <c r="E2133">
        <v>382.38</v>
      </c>
      <c r="F2133">
        <v>346.64</v>
      </c>
      <c r="G2133">
        <v>350.7</v>
      </c>
      <c r="H2133">
        <f t="shared" si="99"/>
        <v>4.4088779703897928E-2</v>
      </c>
      <c r="I2133">
        <f t="shared" si="100"/>
        <v>1.1051039217713221</v>
      </c>
      <c r="J2133">
        <f t="shared" si="101"/>
        <v>6.8734693127756783</v>
      </c>
    </row>
    <row r="2134" spans="1:10" x14ac:dyDescent="0.3">
      <c r="A2134" t="s">
        <v>2138</v>
      </c>
      <c r="B2134">
        <v>1.38</v>
      </c>
      <c r="C2134">
        <v>1.26</v>
      </c>
      <c r="D2134">
        <v>1.79</v>
      </c>
      <c r="E2134">
        <v>0.74</v>
      </c>
      <c r="F2134">
        <v>0.97</v>
      </c>
      <c r="G2134">
        <v>1.25</v>
      </c>
      <c r="H2134">
        <f t="shared" si="99"/>
        <v>4.41314195772326E-2</v>
      </c>
      <c r="I2134">
        <f t="shared" si="100"/>
        <v>0.66839612000902338</v>
      </c>
      <c r="J2134">
        <f t="shared" si="101"/>
        <v>-1.7269131815481287</v>
      </c>
    </row>
    <row r="2135" spans="1:10" x14ac:dyDescent="0.3">
      <c r="A2135" t="s">
        <v>2139</v>
      </c>
      <c r="B2135">
        <v>2.58</v>
      </c>
      <c r="C2135">
        <v>3.33</v>
      </c>
      <c r="D2135">
        <v>3.43</v>
      </c>
      <c r="E2135">
        <v>4.32</v>
      </c>
      <c r="F2135">
        <v>6.46</v>
      </c>
      <c r="G2135">
        <v>4.4800000000000004</v>
      </c>
      <c r="H2135">
        <f t="shared" si="99"/>
        <v>4.4142973078994771E-2</v>
      </c>
      <c r="I2135">
        <f t="shared" si="100"/>
        <v>1.6336294552071071</v>
      </c>
      <c r="J2135">
        <f t="shared" si="101"/>
        <v>1.4105095783602646</v>
      </c>
    </row>
    <row r="2136" spans="1:10" x14ac:dyDescent="0.3">
      <c r="A2136" t="s">
        <v>2140</v>
      </c>
      <c r="B2136">
        <v>28.72</v>
      </c>
      <c r="C2136">
        <v>25.98</v>
      </c>
      <c r="D2136">
        <v>30.06</v>
      </c>
      <c r="E2136">
        <v>25.37</v>
      </c>
      <c r="F2136">
        <v>25.04</v>
      </c>
      <c r="G2136">
        <v>20.3</v>
      </c>
      <c r="H2136">
        <f t="shared" si="99"/>
        <v>4.4176603272170954E-2</v>
      </c>
      <c r="I2136">
        <f t="shared" si="100"/>
        <v>0.83424371482840376</v>
      </c>
      <c r="J2136">
        <f t="shared" si="101"/>
        <v>-3.850139132545535</v>
      </c>
    </row>
    <row r="2137" spans="1:10" x14ac:dyDescent="0.3">
      <c r="A2137" t="s">
        <v>2141</v>
      </c>
      <c r="B2137">
        <v>81.260000000000005</v>
      </c>
      <c r="C2137">
        <v>81.78</v>
      </c>
      <c r="D2137">
        <v>86.51</v>
      </c>
      <c r="E2137">
        <v>77.349999999999994</v>
      </c>
      <c r="F2137">
        <v>59.64</v>
      </c>
      <c r="G2137">
        <v>58.78</v>
      </c>
      <c r="H2137">
        <f t="shared" si="99"/>
        <v>4.4185071877129653E-2</v>
      </c>
      <c r="I2137">
        <f t="shared" si="100"/>
        <v>0.78449467648154914</v>
      </c>
      <c r="J2137">
        <f t="shared" si="101"/>
        <v>-2.8708689171103718</v>
      </c>
    </row>
    <row r="2138" spans="1:10" x14ac:dyDescent="0.3">
      <c r="A2138" t="s">
        <v>2142</v>
      </c>
      <c r="B2138">
        <v>0.13</v>
      </c>
      <c r="C2138">
        <v>0.13</v>
      </c>
      <c r="D2138">
        <v>0.11</v>
      </c>
      <c r="E2138">
        <v>0.16</v>
      </c>
      <c r="F2138">
        <v>0.21</v>
      </c>
      <c r="G2138">
        <v>0.26</v>
      </c>
      <c r="H2138">
        <f t="shared" si="99"/>
        <v>4.4247350727987786E-2</v>
      </c>
      <c r="I2138">
        <f t="shared" si="100"/>
        <v>1.6970509383378014</v>
      </c>
      <c r="J2138">
        <f t="shared" si="101"/>
        <v>1.3091065918781315</v>
      </c>
    </row>
    <row r="2139" spans="1:10" x14ac:dyDescent="0.3">
      <c r="A2139" t="s">
        <v>2143</v>
      </c>
      <c r="B2139">
        <v>165.68</v>
      </c>
      <c r="C2139">
        <v>158.07</v>
      </c>
      <c r="D2139">
        <v>153.57</v>
      </c>
      <c r="E2139">
        <v>186.48</v>
      </c>
      <c r="F2139">
        <v>165.64</v>
      </c>
      <c r="G2139">
        <v>190.55</v>
      </c>
      <c r="H2139">
        <f t="shared" si="99"/>
        <v>4.4257723094122903E-2</v>
      </c>
      <c r="I2139">
        <f t="shared" si="100"/>
        <v>1.1369093884015646</v>
      </c>
      <c r="J2139">
        <f t="shared" si="101"/>
        <v>5.3652190282564431</v>
      </c>
    </row>
    <row r="2140" spans="1:10" x14ac:dyDescent="0.3">
      <c r="A2140" t="s">
        <v>2144</v>
      </c>
      <c r="B2140">
        <v>6.21</v>
      </c>
      <c r="C2140">
        <v>6.52</v>
      </c>
      <c r="D2140">
        <v>8.58</v>
      </c>
      <c r="E2140">
        <v>4.57</v>
      </c>
      <c r="F2140">
        <v>5.92</v>
      </c>
      <c r="G2140">
        <v>4.58</v>
      </c>
      <c r="H2140">
        <f t="shared" si="99"/>
        <v>4.4413187425597536E-2</v>
      </c>
      <c r="I2140">
        <f t="shared" si="100"/>
        <v>0.7072209449631679</v>
      </c>
      <c r="J2140">
        <f t="shared" si="101"/>
        <v>-2.0091271262408177</v>
      </c>
    </row>
    <row r="2141" spans="1:10" x14ac:dyDescent="0.3">
      <c r="A2141" t="s">
        <v>2145</v>
      </c>
      <c r="B2141">
        <v>26.88</v>
      </c>
      <c r="C2141">
        <v>24.4</v>
      </c>
      <c r="D2141">
        <v>33.58</v>
      </c>
      <c r="E2141">
        <v>18.66</v>
      </c>
      <c r="F2141">
        <v>23.21</v>
      </c>
      <c r="G2141">
        <v>19.920000000000002</v>
      </c>
      <c r="H2141">
        <f t="shared" si="99"/>
        <v>4.4416605240465298E-2</v>
      </c>
      <c r="I2141">
        <f t="shared" si="100"/>
        <v>0.72815007718322478</v>
      </c>
      <c r="J2141">
        <f t="shared" si="101"/>
        <v>-2.1943668931604763</v>
      </c>
    </row>
    <row r="2142" spans="1:10" x14ac:dyDescent="0.3">
      <c r="A2142" t="s">
        <v>2146</v>
      </c>
      <c r="B2142">
        <v>47.4</v>
      </c>
      <c r="C2142">
        <v>39.85</v>
      </c>
      <c r="D2142">
        <v>51.33</v>
      </c>
      <c r="E2142">
        <v>35.74</v>
      </c>
      <c r="F2142">
        <v>39.47</v>
      </c>
      <c r="G2142">
        <v>34.729999999999997</v>
      </c>
      <c r="H2142">
        <f t="shared" si="99"/>
        <v>4.4421115892963804E-2</v>
      </c>
      <c r="I2142">
        <f t="shared" si="100"/>
        <v>0.79333684506757696</v>
      </c>
      <c r="J2142">
        <f t="shared" si="101"/>
        <v>-3.010441677128906</v>
      </c>
    </row>
    <row r="2143" spans="1:10" x14ac:dyDescent="0.3">
      <c r="A2143" t="s">
        <v>2147</v>
      </c>
      <c r="B2143">
        <v>41.4</v>
      </c>
      <c r="C2143">
        <v>33.33</v>
      </c>
      <c r="D2143">
        <v>30.43</v>
      </c>
      <c r="E2143">
        <v>24.32</v>
      </c>
      <c r="F2143">
        <v>28.13</v>
      </c>
      <c r="G2143">
        <v>24.49</v>
      </c>
      <c r="H2143">
        <f t="shared" si="99"/>
        <v>4.4428961128208037E-2</v>
      </c>
      <c r="I2143">
        <f t="shared" si="100"/>
        <v>0.73165466941795121</v>
      </c>
      <c r="J2143">
        <f t="shared" si="101"/>
        <v>-2.2281901153803321</v>
      </c>
    </row>
    <row r="2144" spans="1:10" x14ac:dyDescent="0.3">
      <c r="A2144" t="s">
        <v>2148</v>
      </c>
      <c r="B2144">
        <v>18.22</v>
      </c>
      <c r="C2144">
        <v>16.71</v>
      </c>
      <c r="D2144">
        <v>21.94</v>
      </c>
      <c r="E2144">
        <v>13.82</v>
      </c>
      <c r="F2144">
        <v>14.31</v>
      </c>
      <c r="G2144">
        <v>14.31</v>
      </c>
      <c r="H2144">
        <f t="shared" si="99"/>
        <v>4.4431154948533128E-2</v>
      </c>
      <c r="I2144">
        <f t="shared" si="100"/>
        <v>0.74627679215093279</v>
      </c>
      <c r="J2144">
        <f t="shared" si="101"/>
        <v>-2.3793356957568852</v>
      </c>
    </row>
    <row r="2145" spans="1:10" x14ac:dyDescent="0.3">
      <c r="A2145" t="s">
        <v>2149</v>
      </c>
      <c r="B2145">
        <v>18.46</v>
      </c>
      <c r="C2145">
        <v>22.75</v>
      </c>
      <c r="D2145">
        <v>20.71</v>
      </c>
      <c r="E2145">
        <v>15.65</v>
      </c>
      <c r="F2145">
        <v>17.18</v>
      </c>
      <c r="G2145">
        <v>18.600000000000001</v>
      </c>
      <c r="H2145">
        <f t="shared" si="99"/>
        <v>4.452829739565977E-2</v>
      </c>
      <c r="I2145">
        <f t="shared" si="100"/>
        <v>0.83059606285225207</v>
      </c>
      <c r="J2145">
        <f t="shared" si="101"/>
        <v>-3.7587602553780122</v>
      </c>
    </row>
    <row r="2146" spans="1:10" x14ac:dyDescent="0.3">
      <c r="A2146" t="s">
        <v>2150</v>
      </c>
      <c r="B2146">
        <v>12.48</v>
      </c>
      <c r="C2146">
        <v>12.45</v>
      </c>
      <c r="D2146">
        <v>12.59</v>
      </c>
      <c r="E2146">
        <v>7.57</v>
      </c>
      <c r="F2146">
        <v>11.1</v>
      </c>
      <c r="G2146">
        <v>9.32</v>
      </c>
      <c r="H2146">
        <f t="shared" si="99"/>
        <v>4.4537249640743785E-2</v>
      </c>
      <c r="I2146">
        <f t="shared" si="100"/>
        <v>0.74602243957039682</v>
      </c>
      <c r="J2146">
        <f t="shared" si="101"/>
        <v>-2.3765584945712117</v>
      </c>
    </row>
    <row r="2147" spans="1:10" x14ac:dyDescent="0.3">
      <c r="A2147" t="s">
        <v>2151</v>
      </c>
      <c r="B2147">
        <v>196</v>
      </c>
      <c r="C2147">
        <v>202.23</v>
      </c>
      <c r="D2147">
        <v>239.93</v>
      </c>
      <c r="E2147">
        <v>174.65</v>
      </c>
      <c r="F2147">
        <v>183.84</v>
      </c>
      <c r="G2147">
        <v>163.29</v>
      </c>
      <c r="H2147">
        <f t="shared" si="99"/>
        <v>4.4566842490236937E-2</v>
      </c>
      <c r="I2147">
        <f t="shared" si="100"/>
        <v>0.81763279914379228</v>
      </c>
      <c r="J2147">
        <f t="shared" si="101"/>
        <v>-3.463663794285373</v>
      </c>
    </row>
    <row r="2148" spans="1:10" x14ac:dyDescent="0.3">
      <c r="A2148" t="s">
        <v>2152</v>
      </c>
      <c r="B2148">
        <v>2.61</v>
      </c>
      <c r="C2148">
        <v>1.57</v>
      </c>
      <c r="D2148">
        <v>1.64</v>
      </c>
      <c r="E2148">
        <v>2.41</v>
      </c>
      <c r="F2148">
        <v>3.12</v>
      </c>
      <c r="G2148">
        <v>3.15</v>
      </c>
      <c r="H2148">
        <f t="shared" si="99"/>
        <v>4.456778631432607E-2</v>
      </c>
      <c r="I2148">
        <f t="shared" si="100"/>
        <v>1.4911557616348963</v>
      </c>
      <c r="J2148">
        <f t="shared" si="101"/>
        <v>1.7319072009447047</v>
      </c>
    </row>
    <row r="2149" spans="1:10" x14ac:dyDescent="0.3">
      <c r="A2149" t="s">
        <v>2153</v>
      </c>
      <c r="B2149">
        <v>10.72</v>
      </c>
      <c r="C2149">
        <v>9.7899999999999991</v>
      </c>
      <c r="D2149">
        <v>12.67</v>
      </c>
      <c r="E2149">
        <v>7.01</v>
      </c>
      <c r="F2149">
        <v>9.94</v>
      </c>
      <c r="G2149">
        <v>8.17</v>
      </c>
      <c r="H2149">
        <f t="shared" si="99"/>
        <v>4.4589655166375163E-2</v>
      </c>
      <c r="I2149">
        <f t="shared" si="100"/>
        <v>0.75710454148208417</v>
      </c>
      <c r="J2149">
        <f t="shared" si="101"/>
        <v>-2.5029328911782032</v>
      </c>
    </row>
    <row r="2150" spans="1:10" x14ac:dyDescent="0.3">
      <c r="A2150" t="s">
        <v>2154</v>
      </c>
      <c r="B2150">
        <v>116.4</v>
      </c>
      <c r="C2150">
        <v>111.68</v>
      </c>
      <c r="D2150">
        <v>110.17</v>
      </c>
      <c r="E2150">
        <v>95.83</v>
      </c>
      <c r="F2150">
        <v>106.76</v>
      </c>
      <c r="G2150">
        <v>87.66</v>
      </c>
      <c r="H2150">
        <f t="shared" si="99"/>
        <v>4.4598302939359485E-2</v>
      </c>
      <c r="I2150">
        <f t="shared" si="100"/>
        <v>0.85809438497219537</v>
      </c>
      <c r="J2150">
        <f t="shared" si="101"/>
        <v>-4.5638874193317465</v>
      </c>
    </row>
    <row r="2151" spans="1:10" x14ac:dyDescent="0.3">
      <c r="A2151" t="s">
        <v>2155</v>
      </c>
      <c r="B2151">
        <v>2.5299999999999998</v>
      </c>
      <c r="C2151">
        <v>3.61</v>
      </c>
      <c r="D2151">
        <v>3.19</v>
      </c>
      <c r="E2151">
        <v>1.98</v>
      </c>
      <c r="F2151">
        <v>2.59</v>
      </c>
      <c r="G2151">
        <v>2.13</v>
      </c>
      <c r="H2151">
        <f t="shared" si="99"/>
        <v>4.4608814116056349E-2</v>
      </c>
      <c r="I2151">
        <f t="shared" si="100"/>
        <v>0.71820422157934216</v>
      </c>
      <c r="J2151">
        <f t="shared" si="101"/>
        <v>-2.1029317561504732</v>
      </c>
    </row>
    <row r="2152" spans="1:10" x14ac:dyDescent="0.3">
      <c r="A2152" t="s">
        <v>2156</v>
      </c>
      <c r="B2152">
        <v>0.41</v>
      </c>
      <c r="C2152">
        <v>0.44</v>
      </c>
      <c r="D2152">
        <v>0.46</v>
      </c>
      <c r="E2152">
        <v>0.59</v>
      </c>
      <c r="F2152">
        <v>0.86</v>
      </c>
      <c r="G2152">
        <v>1.02</v>
      </c>
      <c r="H2152">
        <f t="shared" si="99"/>
        <v>4.4613326322705281E-2</v>
      </c>
      <c r="I2152">
        <f t="shared" si="100"/>
        <v>1.883472962680883</v>
      </c>
      <c r="J2152">
        <f t="shared" si="101"/>
        <v>1.0938990995710078</v>
      </c>
    </row>
    <row r="2153" spans="1:10" x14ac:dyDescent="0.3">
      <c r="A2153" t="s">
        <v>2157</v>
      </c>
      <c r="B2153">
        <v>0.79</v>
      </c>
      <c r="C2153">
        <v>0.37</v>
      </c>
      <c r="D2153">
        <v>0.59</v>
      </c>
      <c r="E2153">
        <v>0.27</v>
      </c>
      <c r="F2153">
        <v>0.31</v>
      </c>
      <c r="G2153">
        <v>0.14000000000000001</v>
      </c>
      <c r="H2153">
        <f t="shared" si="99"/>
        <v>4.4625148243543897E-2</v>
      </c>
      <c r="I2153">
        <f t="shared" si="100"/>
        <v>0.41243582430119796</v>
      </c>
      <c r="J2153">
        <f t="shared" si="101"/>
        <v>-0.78476631045191469</v>
      </c>
    </row>
    <row r="2154" spans="1:10" x14ac:dyDescent="0.3">
      <c r="A2154" t="s">
        <v>2158</v>
      </c>
      <c r="B2154">
        <v>2.61</v>
      </c>
      <c r="C2154">
        <v>2.4300000000000002</v>
      </c>
      <c r="D2154">
        <v>3.08</v>
      </c>
      <c r="E2154">
        <v>2.4500000000000002</v>
      </c>
      <c r="F2154">
        <v>2.02</v>
      </c>
      <c r="G2154">
        <v>1.97</v>
      </c>
      <c r="H2154">
        <f t="shared" si="99"/>
        <v>4.4626966995530558E-2</v>
      </c>
      <c r="I2154">
        <f t="shared" si="100"/>
        <v>0.79317985965776194</v>
      </c>
      <c r="J2154">
        <f t="shared" si="101"/>
        <v>-3.0078596557891193</v>
      </c>
    </row>
    <row r="2155" spans="1:10" x14ac:dyDescent="0.3">
      <c r="A2155" t="s">
        <v>2159</v>
      </c>
      <c r="B2155">
        <v>0.28999999999999998</v>
      </c>
      <c r="C2155">
        <v>0.16</v>
      </c>
      <c r="D2155">
        <v>0.12</v>
      </c>
      <c r="E2155">
        <v>0.46</v>
      </c>
      <c r="F2155">
        <v>0.47</v>
      </c>
      <c r="G2155">
        <v>0.25</v>
      </c>
      <c r="H2155">
        <f t="shared" si="99"/>
        <v>4.4659337963178135E-2</v>
      </c>
      <c r="I2155">
        <f t="shared" si="100"/>
        <v>2.0645724258289704</v>
      </c>
      <c r="J2155">
        <f t="shared" si="101"/>
        <v>0.95552814653456253</v>
      </c>
    </row>
    <row r="2156" spans="1:10" x14ac:dyDescent="0.3">
      <c r="A2156" t="s">
        <v>2160</v>
      </c>
      <c r="B2156">
        <v>18.079999999999998</v>
      </c>
      <c r="C2156">
        <v>19.28</v>
      </c>
      <c r="D2156">
        <v>19.34</v>
      </c>
      <c r="E2156">
        <v>18</v>
      </c>
      <c r="F2156">
        <v>14.65</v>
      </c>
      <c r="G2156">
        <v>15.34</v>
      </c>
      <c r="H2156">
        <f t="shared" si="99"/>
        <v>4.4659392723307566E-2</v>
      </c>
      <c r="I2156">
        <f t="shared" si="100"/>
        <v>0.84639260709309883</v>
      </c>
      <c r="J2156">
        <f t="shared" si="101"/>
        <v>-4.1858947024495015</v>
      </c>
    </row>
    <row r="2157" spans="1:10" x14ac:dyDescent="0.3">
      <c r="A2157" t="s">
        <v>2161</v>
      </c>
      <c r="B2157">
        <v>0.56999999999999995</v>
      </c>
      <c r="C2157">
        <v>0.78</v>
      </c>
      <c r="D2157">
        <v>1.1200000000000001</v>
      </c>
      <c r="E2157">
        <v>0.19</v>
      </c>
      <c r="F2157">
        <v>0.44</v>
      </c>
      <c r="G2157">
        <v>0.5</v>
      </c>
      <c r="H2157">
        <f t="shared" si="99"/>
        <v>4.4698050093695894E-2</v>
      </c>
      <c r="I2157">
        <f t="shared" si="100"/>
        <v>0.45814799838253129</v>
      </c>
      <c r="J2157">
        <f t="shared" si="101"/>
        <v>-0.8904966599516797</v>
      </c>
    </row>
    <row r="2158" spans="1:10" x14ac:dyDescent="0.3">
      <c r="A2158" t="s">
        <v>2162</v>
      </c>
      <c r="B2158">
        <v>45.78</v>
      </c>
      <c r="C2158">
        <v>40.880000000000003</v>
      </c>
      <c r="D2158">
        <v>36.409999999999997</v>
      </c>
      <c r="E2158">
        <v>33.33</v>
      </c>
      <c r="F2158">
        <v>36.86</v>
      </c>
      <c r="G2158">
        <v>28.71</v>
      </c>
      <c r="H2158">
        <f t="shared" si="99"/>
        <v>4.4733137950691351E-2</v>
      </c>
      <c r="I2158">
        <f t="shared" si="100"/>
        <v>0.80361249014812353</v>
      </c>
      <c r="J2158">
        <f t="shared" si="101"/>
        <v>-3.1884302169503087</v>
      </c>
    </row>
    <row r="2159" spans="1:10" x14ac:dyDescent="0.3">
      <c r="A2159" t="s">
        <v>2163</v>
      </c>
      <c r="B2159">
        <v>18.7</v>
      </c>
      <c r="C2159">
        <v>19.57</v>
      </c>
      <c r="D2159">
        <v>25.34</v>
      </c>
      <c r="E2159">
        <v>15.97</v>
      </c>
      <c r="F2159">
        <v>15.9</v>
      </c>
      <c r="G2159">
        <v>13.75</v>
      </c>
      <c r="H2159">
        <f t="shared" si="99"/>
        <v>4.4752588822529318E-2</v>
      </c>
      <c r="I2159">
        <f t="shared" si="100"/>
        <v>0.71719617059406104</v>
      </c>
      <c r="J2159">
        <f t="shared" si="101"/>
        <v>-2.0940209796055753</v>
      </c>
    </row>
    <row r="2160" spans="1:10" x14ac:dyDescent="0.3">
      <c r="A2160" t="s">
        <v>2164</v>
      </c>
      <c r="B2160">
        <v>23.6</v>
      </c>
      <c r="C2160">
        <v>22.14</v>
      </c>
      <c r="D2160">
        <v>28.03</v>
      </c>
      <c r="E2160">
        <v>19.579999999999998</v>
      </c>
      <c r="F2160">
        <v>21.18</v>
      </c>
      <c r="G2160">
        <v>18.16</v>
      </c>
      <c r="H2160">
        <f t="shared" si="99"/>
        <v>4.4767944477996327E-2</v>
      </c>
      <c r="I2160">
        <f t="shared" si="100"/>
        <v>0.79870684396730507</v>
      </c>
      <c r="J2160">
        <f t="shared" si="101"/>
        <v>-3.1011900299570887</v>
      </c>
    </row>
    <row r="2161" spans="1:10" x14ac:dyDescent="0.3">
      <c r="A2161" t="s">
        <v>2165</v>
      </c>
      <c r="B2161">
        <v>0.19</v>
      </c>
      <c r="C2161">
        <v>0.13</v>
      </c>
      <c r="D2161">
        <v>7.0000000000000007E-2</v>
      </c>
      <c r="E2161">
        <v>0</v>
      </c>
      <c r="F2161">
        <v>0.06</v>
      </c>
      <c r="G2161">
        <v>0.04</v>
      </c>
      <c r="H2161">
        <f t="shared" si="99"/>
        <v>4.4772506018515457E-2</v>
      </c>
      <c r="I2161">
        <f t="shared" si="100"/>
        <v>0.26208651399491095</v>
      </c>
      <c r="J2161">
        <f t="shared" si="101"/>
        <v>-0.51910546966726623</v>
      </c>
    </row>
    <row r="2162" spans="1:10" x14ac:dyDescent="0.3">
      <c r="A2162" t="s">
        <v>2166</v>
      </c>
      <c r="B2162">
        <v>21.8</v>
      </c>
      <c r="C2162">
        <v>18.78</v>
      </c>
      <c r="D2162">
        <v>21.5</v>
      </c>
      <c r="E2162">
        <v>17.739999999999998</v>
      </c>
      <c r="F2162">
        <v>18.46</v>
      </c>
      <c r="G2162">
        <v>17.48</v>
      </c>
      <c r="H2162">
        <f t="shared" si="99"/>
        <v>4.4785781151609902E-2</v>
      </c>
      <c r="I2162">
        <f t="shared" si="100"/>
        <v>0.86469726011951753</v>
      </c>
      <c r="J2162">
        <f t="shared" si="101"/>
        <v>-4.8061787901936972</v>
      </c>
    </row>
    <row r="2163" spans="1:10" x14ac:dyDescent="0.3">
      <c r="A2163" t="s">
        <v>2167</v>
      </c>
      <c r="B2163">
        <v>34.6</v>
      </c>
      <c r="C2163">
        <v>37</v>
      </c>
      <c r="D2163">
        <v>41.17</v>
      </c>
      <c r="E2163">
        <v>31.09</v>
      </c>
      <c r="F2163">
        <v>32.21</v>
      </c>
      <c r="G2163">
        <v>32.049999999999997</v>
      </c>
      <c r="H2163">
        <f t="shared" si="99"/>
        <v>4.4799517067105186E-2</v>
      </c>
      <c r="I2163">
        <f t="shared" si="100"/>
        <v>0.84553040178056815</v>
      </c>
      <c r="J2163">
        <f t="shared" si="101"/>
        <v>-4.160318475544809</v>
      </c>
    </row>
    <row r="2164" spans="1:10" x14ac:dyDescent="0.3">
      <c r="A2164" t="s">
        <v>2168</v>
      </c>
      <c r="B2164">
        <v>3.42</v>
      </c>
      <c r="C2164">
        <v>3.92</v>
      </c>
      <c r="D2164">
        <v>3.08</v>
      </c>
      <c r="E2164">
        <v>4.96</v>
      </c>
      <c r="F2164">
        <v>6.78</v>
      </c>
      <c r="G2164">
        <v>4.5599999999999996</v>
      </c>
      <c r="H2164">
        <f t="shared" si="99"/>
        <v>4.4853985728124518E-2</v>
      </c>
      <c r="I2164">
        <f t="shared" si="100"/>
        <v>1.564137004701142</v>
      </c>
      <c r="J2164">
        <f t="shared" si="101"/>
        <v>1.5472955261504404</v>
      </c>
    </row>
    <row r="2165" spans="1:10" x14ac:dyDescent="0.3">
      <c r="A2165" t="s">
        <v>2169</v>
      </c>
      <c r="B2165">
        <v>10.1</v>
      </c>
      <c r="C2165">
        <v>11.06</v>
      </c>
      <c r="D2165">
        <v>11.5</v>
      </c>
      <c r="E2165">
        <v>10.4</v>
      </c>
      <c r="F2165">
        <v>9.23</v>
      </c>
      <c r="G2165">
        <v>8.8699999999999992</v>
      </c>
      <c r="H2165">
        <f t="shared" si="99"/>
        <v>4.4854260694617558E-2</v>
      </c>
      <c r="I2165">
        <f t="shared" si="100"/>
        <v>0.87263876557572806</v>
      </c>
      <c r="J2165">
        <f t="shared" si="101"/>
        <v>-5.1310674439685586</v>
      </c>
    </row>
    <row r="2166" spans="1:10" x14ac:dyDescent="0.3">
      <c r="A2166" t="s">
        <v>2170</v>
      </c>
      <c r="B2166">
        <v>12.39</v>
      </c>
      <c r="C2166">
        <v>14.02</v>
      </c>
      <c r="D2166">
        <v>13.44</v>
      </c>
      <c r="E2166">
        <v>12.47</v>
      </c>
      <c r="F2166">
        <v>11.8</v>
      </c>
      <c r="G2166">
        <v>11.6</v>
      </c>
      <c r="H2166">
        <f t="shared" si="99"/>
        <v>4.4880863696385873E-2</v>
      </c>
      <c r="I2166">
        <f t="shared" si="100"/>
        <v>0.90013298873359615</v>
      </c>
      <c r="J2166">
        <f t="shared" si="101"/>
        <v>-6.6583188677801139</v>
      </c>
    </row>
    <row r="2167" spans="1:10" x14ac:dyDescent="0.3">
      <c r="A2167" t="s">
        <v>2171</v>
      </c>
      <c r="B2167">
        <v>33.159999999999997</v>
      </c>
      <c r="C2167">
        <v>31.45</v>
      </c>
      <c r="D2167">
        <v>41.26</v>
      </c>
      <c r="E2167">
        <v>27.17</v>
      </c>
      <c r="F2167">
        <v>29.41</v>
      </c>
      <c r="G2167">
        <v>24.01</v>
      </c>
      <c r="H2167">
        <f t="shared" si="99"/>
        <v>4.4894428960096759E-2</v>
      </c>
      <c r="I2167">
        <f t="shared" si="100"/>
        <v>0.76122335250724937</v>
      </c>
      <c r="J2167">
        <f t="shared" si="101"/>
        <v>-2.5528811087702081</v>
      </c>
    </row>
    <row r="2168" spans="1:10" x14ac:dyDescent="0.3">
      <c r="A2168" t="s">
        <v>2172</v>
      </c>
      <c r="B2168">
        <v>14.31</v>
      </c>
      <c r="C2168">
        <v>14.53</v>
      </c>
      <c r="D2168">
        <v>18.72</v>
      </c>
      <c r="E2168">
        <v>17.61</v>
      </c>
      <c r="F2168">
        <v>22.78</v>
      </c>
      <c r="G2168">
        <v>21.21</v>
      </c>
      <c r="H2168">
        <f t="shared" si="99"/>
        <v>4.4894746011631584E-2</v>
      </c>
      <c r="I2168">
        <f t="shared" si="100"/>
        <v>1.2951874356117152</v>
      </c>
      <c r="J2168">
        <f t="shared" si="101"/>
        <v>2.6718368155388776</v>
      </c>
    </row>
    <row r="2169" spans="1:10" x14ac:dyDescent="0.3">
      <c r="A2169" t="s">
        <v>2173</v>
      </c>
      <c r="B2169">
        <v>22.78</v>
      </c>
      <c r="C2169">
        <v>23.87</v>
      </c>
      <c r="D2169">
        <v>25.4</v>
      </c>
      <c r="E2169">
        <v>21.16</v>
      </c>
      <c r="F2169">
        <v>22.8</v>
      </c>
      <c r="G2169">
        <v>21.73</v>
      </c>
      <c r="H2169">
        <f t="shared" si="99"/>
        <v>4.49092925655801E-2</v>
      </c>
      <c r="I2169">
        <f t="shared" si="100"/>
        <v>0.91173164198576029</v>
      </c>
      <c r="J2169">
        <f t="shared" si="101"/>
        <v>-7.5908617664350428</v>
      </c>
    </row>
    <row r="2170" spans="1:10" x14ac:dyDescent="0.3">
      <c r="A2170" t="s">
        <v>2174</v>
      </c>
      <c r="B2170">
        <v>23.28</v>
      </c>
      <c r="C2170">
        <v>24.71</v>
      </c>
      <c r="D2170">
        <v>28.17</v>
      </c>
      <c r="E2170">
        <v>21.12</v>
      </c>
      <c r="F2170">
        <v>23.24</v>
      </c>
      <c r="G2170">
        <v>18.89</v>
      </c>
      <c r="H2170">
        <f t="shared" si="99"/>
        <v>4.4910208034520373E-2</v>
      </c>
      <c r="I2170">
        <f t="shared" si="100"/>
        <v>0.83049512230348066</v>
      </c>
      <c r="J2170">
        <f t="shared" si="101"/>
        <v>-3.7562876341039053</v>
      </c>
    </row>
    <row r="2171" spans="1:10" x14ac:dyDescent="0.3">
      <c r="A2171" t="s">
        <v>2175</v>
      </c>
      <c r="B2171">
        <v>1.5</v>
      </c>
      <c r="C2171">
        <v>1.1299999999999999</v>
      </c>
      <c r="D2171">
        <v>1.05</v>
      </c>
      <c r="E2171">
        <v>0.73</v>
      </c>
      <c r="F2171">
        <v>0.89</v>
      </c>
      <c r="G2171">
        <v>0.87</v>
      </c>
      <c r="H2171">
        <f t="shared" si="99"/>
        <v>4.4931082990295114E-2</v>
      </c>
      <c r="I2171">
        <f t="shared" si="100"/>
        <v>0.67689383654629398</v>
      </c>
      <c r="J2171">
        <f t="shared" si="101"/>
        <v>-1.782948356177166</v>
      </c>
    </row>
    <row r="2172" spans="1:10" x14ac:dyDescent="0.3">
      <c r="A2172" t="s">
        <v>2176</v>
      </c>
      <c r="B2172">
        <v>82.59</v>
      </c>
      <c r="C2172">
        <v>85.05</v>
      </c>
      <c r="D2172">
        <v>70.459999999999994</v>
      </c>
      <c r="E2172">
        <v>65.16</v>
      </c>
      <c r="F2172">
        <v>72.78</v>
      </c>
      <c r="G2172">
        <v>61.94</v>
      </c>
      <c r="H2172">
        <f t="shared" si="99"/>
        <v>4.4965096853470408E-2</v>
      </c>
      <c r="I2172">
        <f t="shared" si="100"/>
        <v>0.8394812329118071</v>
      </c>
      <c r="J2172">
        <f t="shared" si="101"/>
        <v>-3.9886325730778736</v>
      </c>
    </row>
    <row r="2173" spans="1:10" x14ac:dyDescent="0.3">
      <c r="A2173" t="s">
        <v>2177</v>
      </c>
      <c r="B2173">
        <v>60.74</v>
      </c>
      <c r="C2173">
        <v>85.51</v>
      </c>
      <c r="D2173">
        <v>97.21</v>
      </c>
      <c r="E2173">
        <v>55.84</v>
      </c>
      <c r="F2173">
        <v>48.53</v>
      </c>
      <c r="G2173">
        <v>45.04</v>
      </c>
      <c r="H2173">
        <f t="shared" si="99"/>
        <v>4.4995261724132471E-2</v>
      </c>
      <c r="I2173">
        <f t="shared" si="100"/>
        <v>0.61369900149098633</v>
      </c>
      <c r="J2173">
        <f t="shared" si="101"/>
        <v>-1.4244041240845409</v>
      </c>
    </row>
    <row r="2174" spans="1:10" x14ac:dyDescent="0.3">
      <c r="A2174" t="s">
        <v>2178</v>
      </c>
      <c r="B2174">
        <v>54.06</v>
      </c>
      <c r="C2174">
        <v>54.21</v>
      </c>
      <c r="D2174">
        <v>45.27</v>
      </c>
      <c r="E2174">
        <v>62.52</v>
      </c>
      <c r="F2174">
        <v>55.14</v>
      </c>
      <c r="G2174">
        <v>61.3</v>
      </c>
      <c r="H2174">
        <f t="shared" si="99"/>
        <v>4.5049627537474983E-2</v>
      </c>
      <c r="I2174">
        <f t="shared" si="100"/>
        <v>1.1655562285483543</v>
      </c>
      <c r="J2174">
        <f t="shared" si="101"/>
        <v>4.4993191898339031</v>
      </c>
    </row>
    <row r="2175" spans="1:10" x14ac:dyDescent="0.3">
      <c r="A2175" t="s">
        <v>2179</v>
      </c>
      <c r="B2175">
        <v>5.33</v>
      </c>
      <c r="C2175">
        <v>3.59</v>
      </c>
      <c r="D2175">
        <v>3.54</v>
      </c>
      <c r="E2175">
        <v>5.33</v>
      </c>
      <c r="F2175">
        <v>7.09</v>
      </c>
      <c r="G2175">
        <v>5.48</v>
      </c>
      <c r="H2175">
        <f t="shared" si="99"/>
        <v>4.5076966515906911E-2</v>
      </c>
      <c r="I2175">
        <f t="shared" si="100"/>
        <v>1.4364920163684505</v>
      </c>
      <c r="J2175">
        <f t="shared" si="101"/>
        <v>1.9100228588057655</v>
      </c>
    </row>
    <row r="2176" spans="1:10" x14ac:dyDescent="0.3">
      <c r="A2176" t="s">
        <v>2180</v>
      </c>
      <c r="B2176">
        <v>120.18</v>
      </c>
      <c r="C2176">
        <v>126.14</v>
      </c>
      <c r="D2176">
        <v>128.76</v>
      </c>
      <c r="E2176">
        <v>142.09</v>
      </c>
      <c r="F2176">
        <v>129.25</v>
      </c>
      <c r="G2176">
        <v>146.02000000000001</v>
      </c>
      <c r="H2176">
        <f t="shared" si="99"/>
        <v>4.5099566991589173E-2</v>
      </c>
      <c r="I2176">
        <f t="shared" si="100"/>
        <v>1.1127217175931727</v>
      </c>
      <c r="J2176">
        <f t="shared" si="101"/>
        <v>6.4354704310873636</v>
      </c>
    </row>
    <row r="2177" spans="1:10" x14ac:dyDescent="0.3">
      <c r="A2177" t="s">
        <v>2181</v>
      </c>
      <c r="B2177">
        <v>2477.9299999999998</v>
      </c>
      <c r="C2177">
        <v>2621.36</v>
      </c>
      <c r="D2177">
        <v>2303.71</v>
      </c>
      <c r="E2177">
        <v>2963</v>
      </c>
      <c r="F2177">
        <v>2716.27</v>
      </c>
      <c r="G2177">
        <v>2630.2</v>
      </c>
      <c r="H2177">
        <f t="shared" si="99"/>
        <v>4.5100392609644921E-2</v>
      </c>
      <c r="I2177">
        <f t="shared" si="100"/>
        <v>1.1224462559315458</v>
      </c>
      <c r="J2177">
        <f t="shared" si="101"/>
        <v>5.9548227950603208</v>
      </c>
    </row>
    <row r="2178" spans="1:10" x14ac:dyDescent="0.3">
      <c r="A2178" t="s">
        <v>2182</v>
      </c>
      <c r="B2178">
        <v>11.49</v>
      </c>
      <c r="C2178">
        <v>4.49</v>
      </c>
      <c r="D2178">
        <v>3.57</v>
      </c>
      <c r="E2178">
        <v>14.47</v>
      </c>
      <c r="F2178">
        <v>14.12</v>
      </c>
      <c r="G2178">
        <v>14.16</v>
      </c>
      <c r="H2178">
        <f t="shared" si="99"/>
        <v>4.5151054713314091E-2</v>
      </c>
      <c r="I2178">
        <f t="shared" si="100"/>
        <v>2.1865186927837157</v>
      </c>
      <c r="J2178">
        <f t="shared" si="101"/>
        <v>0.88550794468960869</v>
      </c>
    </row>
    <row r="2179" spans="1:10" x14ac:dyDescent="0.3">
      <c r="A2179" t="s">
        <v>2183</v>
      </c>
      <c r="B2179">
        <v>13.01</v>
      </c>
      <c r="C2179">
        <v>14.09</v>
      </c>
      <c r="D2179">
        <v>15.29</v>
      </c>
      <c r="E2179">
        <v>10.64</v>
      </c>
      <c r="F2179">
        <v>13.38</v>
      </c>
      <c r="G2179">
        <v>10.71</v>
      </c>
      <c r="H2179">
        <f t="shared" ref="H2179:H2242" si="102">TTEST(B2179:D2179,E2179:G2179,1,3)</f>
        <v>4.5170050216558469E-2</v>
      </c>
      <c r="I2179">
        <f t="shared" ref="I2179:I2242" si="103">(AVERAGEA(E2179:G2179)+0.001)/(AVERAGE(B2179:D2179)+0.001)</f>
        <v>0.81930979171089569</v>
      </c>
      <c r="J2179">
        <f t="shared" ref="J2179:J2242" si="104">LOG(2,I2179+0.001)</f>
        <v>-3.4994493299200622</v>
      </c>
    </row>
    <row r="2180" spans="1:10" x14ac:dyDescent="0.3">
      <c r="A2180" t="s">
        <v>2184</v>
      </c>
      <c r="B2180">
        <v>16.760000000000002</v>
      </c>
      <c r="C2180">
        <v>20.100000000000001</v>
      </c>
      <c r="D2180">
        <v>21.68</v>
      </c>
      <c r="E2180">
        <v>24.37</v>
      </c>
      <c r="F2180">
        <v>22.59</v>
      </c>
      <c r="G2180">
        <v>23.97</v>
      </c>
      <c r="H2180">
        <f t="shared" si="102"/>
        <v>4.5172174132225483E-2</v>
      </c>
      <c r="I2180">
        <f t="shared" si="103"/>
        <v>1.2116393078591805</v>
      </c>
      <c r="J2180">
        <f t="shared" si="104"/>
        <v>3.5951760774517556</v>
      </c>
    </row>
    <row r="2181" spans="1:10" x14ac:dyDescent="0.3">
      <c r="A2181" t="s">
        <v>2185</v>
      </c>
      <c r="B2181">
        <v>1.8</v>
      </c>
      <c r="C2181">
        <v>1.81</v>
      </c>
      <c r="D2181">
        <v>1.48</v>
      </c>
      <c r="E2181">
        <v>2.2400000000000002</v>
      </c>
      <c r="F2181">
        <v>3.88</v>
      </c>
      <c r="G2181">
        <v>3.87</v>
      </c>
      <c r="H2181">
        <f t="shared" si="102"/>
        <v>4.5185168949637068E-2</v>
      </c>
      <c r="I2181">
        <f t="shared" si="103"/>
        <v>1.9621048497938349</v>
      </c>
      <c r="J2181">
        <f t="shared" si="104"/>
        <v>1.0276042984638314</v>
      </c>
    </row>
    <row r="2182" spans="1:10" x14ac:dyDescent="0.3">
      <c r="A2182" t="s">
        <v>2186</v>
      </c>
      <c r="B2182">
        <v>2.23</v>
      </c>
      <c r="C2182">
        <v>1.67</v>
      </c>
      <c r="D2182">
        <v>2.95</v>
      </c>
      <c r="E2182">
        <v>3.32</v>
      </c>
      <c r="F2182">
        <v>3.56</v>
      </c>
      <c r="G2182">
        <v>3.24</v>
      </c>
      <c r="H2182">
        <f t="shared" si="102"/>
        <v>4.5192953415700073E-2</v>
      </c>
      <c r="I2182">
        <f t="shared" si="103"/>
        <v>1.4771632861520503</v>
      </c>
      <c r="J2182">
        <f t="shared" si="104"/>
        <v>1.7736608463417354</v>
      </c>
    </row>
    <row r="2183" spans="1:10" x14ac:dyDescent="0.3">
      <c r="A2183" t="s">
        <v>2187</v>
      </c>
      <c r="B2183">
        <v>0.11</v>
      </c>
      <c r="C2183">
        <v>0.14000000000000001</v>
      </c>
      <c r="D2183">
        <v>0.09</v>
      </c>
      <c r="E2183">
        <v>0.09</v>
      </c>
      <c r="F2183">
        <v>0</v>
      </c>
      <c r="G2183">
        <v>0.03</v>
      </c>
      <c r="H2183">
        <f t="shared" si="102"/>
        <v>4.5227108256019027E-2</v>
      </c>
      <c r="I2183">
        <f t="shared" si="103"/>
        <v>0.35860058309037907</v>
      </c>
      <c r="J2183">
        <f t="shared" si="104"/>
        <v>-0.67772132496665427</v>
      </c>
    </row>
    <row r="2184" spans="1:10" x14ac:dyDescent="0.3">
      <c r="A2184" t="s">
        <v>2188</v>
      </c>
      <c r="B2184">
        <v>61.1</v>
      </c>
      <c r="C2184">
        <v>60.51</v>
      </c>
      <c r="D2184">
        <v>77.05</v>
      </c>
      <c r="E2184">
        <v>36.79</v>
      </c>
      <c r="F2184">
        <v>59.53</v>
      </c>
      <c r="G2184">
        <v>44.17</v>
      </c>
      <c r="H2184">
        <f t="shared" si="102"/>
        <v>4.524625314205518E-2</v>
      </c>
      <c r="I2184">
        <f t="shared" si="103"/>
        <v>0.70719258241343386</v>
      </c>
      <c r="J2184">
        <f t="shared" si="104"/>
        <v>-2.0088939285944467</v>
      </c>
    </row>
    <row r="2185" spans="1:10" x14ac:dyDescent="0.3">
      <c r="A2185" t="s">
        <v>2189</v>
      </c>
      <c r="B2185">
        <v>666.69</v>
      </c>
      <c r="C2185">
        <v>760.09</v>
      </c>
      <c r="D2185">
        <v>598.34</v>
      </c>
      <c r="E2185">
        <v>835.73</v>
      </c>
      <c r="F2185">
        <v>809.21</v>
      </c>
      <c r="G2185">
        <v>792.13</v>
      </c>
      <c r="H2185">
        <f t="shared" si="102"/>
        <v>4.5282549414318911E-2</v>
      </c>
      <c r="I2185">
        <f t="shared" si="103"/>
        <v>1.203419742899567</v>
      </c>
      <c r="J2185">
        <f t="shared" si="104"/>
        <v>3.7266396235144423</v>
      </c>
    </row>
    <row r="2186" spans="1:10" x14ac:dyDescent="0.3">
      <c r="A2186" t="s">
        <v>2190</v>
      </c>
      <c r="B2186">
        <v>22.48</v>
      </c>
      <c r="C2186">
        <v>25.94</v>
      </c>
      <c r="D2186">
        <v>30.8</v>
      </c>
      <c r="E2186">
        <v>18.399999999999999</v>
      </c>
      <c r="F2186">
        <v>21.66</v>
      </c>
      <c r="G2186">
        <v>18.82</v>
      </c>
      <c r="H2186">
        <f t="shared" si="102"/>
        <v>4.529787797974532E-2</v>
      </c>
      <c r="I2186">
        <f t="shared" si="103"/>
        <v>0.74325637756712071</v>
      </c>
      <c r="J2186">
        <f t="shared" si="104"/>
        <v>-2.3467104347009715</v>
      </c>
    </row>
    <row r="2187" spans="1:10" x14ac:dyDescent="0.3">
      <c r="A2187" t="s">
        <v>2191</v>
      </c>
      <c r="B2187">
        <v>0.05</v>
      </c>
      <c r="C2187">
        <v>0.09</v>
      </c>
      <c r="D2187">
        <v>0.08</v>
      </c>
      <c r="E2187">
        <v>0.33</v>
      </c>
      <c r="F2187">
        <v>0.17</v>
      </c>
      <c r="G2187">
        <v>0.18</v>
      </c>
      <c r="H2187">
        <f t="shared" si="102"/>
        <v>4.5303774984353069E-2</v>
      </c>
      <c r="I2187">
        <f t="shared" si="103"/>
        <v>3.0627802690582953</v>
      </c>
      <c r="J2187">
        <f t="shared" si="104"/>
        <v>0.61907512891309779</v>
      </c>
    </row>
    <row r="2188" spans="1:10" x14ac:dyDescent="0.3">
      <c r="A2188" t="s">
        <v>2192</v>
      </c>
      <c r="B2188">
        <v>1.05</v>
      </c>
      <c r="C2188">
        <v>0.75</v>
      </c>
      <c r="D2188">
        <v>0.74</v>
      </c>
      <c r="E2188">
        <v>0.71</v>
      </c>
      <c r="F2188">
        <v>0.46</v>
      </c>
      <c r="G2188">
        <v>0.5</v>
      </c>
      <c r="H2188">
        <f t="shared" si="102"/>
        <v>4.5319463091331183E-2</v>
      </c>
      <c r="I2188">
        <f t="shared" si="103"/>
        <v>0.65788438851749897</v>
      </c>
      <c r="J2188">
        <f t="shared" si="104"/>
        <v>-1.6613979565617407</v>
      </c>
    </row>
    <row r="2189" spans="1:10" x14ac:dyDescent="0.3">
      <c r="A2189" t="s">
        <v>2193</v>
      </c>
      <c r="B2189">
        <v>2.57</v>
      </c>
      <c r="C2189">
        <v>2.34</v>
      </c>
      <c r="D2189">
        <v>3.35</v>
      </c>
      <c r="E2189">
        <v>3.24</v>
      </c>
      <c r="F2189">
        <v>5.05</v>
      </c>
      <c r="G2189">
        <v>5.16</v>
      </c>
      <c r="H2189">
        <f t="shared" si="102"/>
        <v>4.5343389868438506E-2</v>
      </c>
      <c r="I2189">
        <f t="shared" si="103"/>
        <v>1.6281011739077818</v>
      </c>
      <c r="J2189">
        <f t="shared" si="104"/>
        <v>1.4203008060364872</v>
      </c>
    </row>
    <row r="2190" spans="1:10" x14ac:dyDescent="0.3">
      <c r="A2190" t="s">
        <v>2194</v>
      </c>
      <c r="B2190">
        <v>23.25</v>
      </c>
      <c r="C2190">
        <v>25.13</v>
      </c>
      <c r="D2190">
        <v>27.11</v>
      </c>
      <c r="E2190">
        <v>20.88</v>
      </c>
      <c r="F2190">
        <v>23.8</v>
      </c>
      <c r="G2190">
        <v>20.94</v>
      </c>
      <c r="H2190">
        <f t="shared" si="102"/>
        <v>4.5344934289098408E-2</v>
      </c>
      <c r="I2190">
        <f t="shared" si="103"/>
        <v>0.86925940153391723</v>
      </c>
      <c r="J2190">
        <f t="shared" si="104"/>
        <v>-4.9879640373385108</v>
      </c>
    </row>
    <row r="2191" spans="1:10" x14ac:dyDescent="0.3">
      <c r="A2191" t="s">
        <v>2195</v>
      </c>
      <c r="B2191">
        <v>1.01</v>
      </c>
      <c r="C2191">
        <v>0.82</v>
      </c>
      <c r="D2191">
        <v>0.86</v>
      </c>
      <c r="E2191">
        <v>0.83</v>
      </c>
      <c r="F2191">
        <v>0.6</v>
      </c>
      <c r="G2191">
        <v>0.65</v>
      </c>
      <c r="H2191">
        <f t="shared" si="102"/>
        <v>4.5360372605759425E-2</v>
      </c>
      <c r="I2191">
        <f t="shared" si="103"/>
        <v>0.77348681767545491</v>
      </c>
      <c r="J2191">
        <f t="shared" si="104"/>
        <v>-2.7123247747259986</v>
      </c>
    </row>
    <row r="2192" spans="1:10" x14ac:dyDescent="0.3">
      <c r="A2192" t="s">
        <v>2196</v>
      </c>
      <c r="B2192">
        <v>6.26</v>
      </c>
      <c r="C2192">
        <v>8.2899999999999991</v>
      </c>
      <c r="D2192">
        <v>8.7200000000000006</v>
      </c>
      <c r="E2192">
        <v>5.36</v>
      </c>
      <c r="F2192">
        <v>6.67</v>
      </c>
      <c r="G2192">
        <v>3.91</v>
      </c>
      <c r="H2192">
        <f t="shared" si="102"/>
        <v>4.5362689016220821E-2</v>
      </c>
      <c r="I2192">
        <f t="shared" si="103"/>
        <v>0.68504275340523357</v>
      </c>
      <c r="J2192">
        <f t="shared" si="104"/>
        <v>-1.8394877398752041</v>
      </c>
    </row>
    <row r="2193" spans="1:10" x14ac:dyDescent="0.3">
      <c r="A2193" t="s">
        <v>2197</v>
      </c>
      <c r="B2193">
        <v>127.66</v>
      </c>
      <c r="C2193">
        <v>121.63</v>
      </c>
      <c r="D2193">
        <v>133.71</v>
      </c>
      <c r="E2193">
        <v>144.66</v>
      </c>
      <c r="F2193">
        <v>141.6</v>
      </c>
      <c r="G2193">
        <v>168.49</v>
      </c>
      <c r="H2193">
        <f t="shared" si="102"/>
        <v>4.5429567102057672E-2</v>
      </c>
      <c r="I2193">
        <f t="shared" si="103"/>
        <v>1.1873353472427108</v>
      </c>
      <c r="J2193">
        <f t="shared" si="104"/>
        <v>4.0169996060158208</v>
      </c>
    </row>
    <row r="2194" spans="1:10" x14ac:dyDescent="0.3">
      <c r="A2194" t="s">
        <v>2198</v>
      </c>
      <c r="B2194">
        <v>3.3</v>
      </c>
      <c r="C2194">
        <v>4.1100000000000003</v>
      </c>
      <c r="D2194">
        <v>4.32</v>
      </c>
      <c r="E2194">
        <v>2.88</v>
      </c>
      <c r="F2194">
        <v>3.5</v>
      </c>
      <c r="G2194">
        <v>2.64</v>
      </c>
      <c r="H2194">
        <f t="shared" si="102"/>
        <v>4.5442896662312736E-2</v>
      </c>
      <c r="I2194">
        <f t="shared" si="103"/>
        <v>0.76902752919117012</v>
      </c>
      <c r="J2194">
        <f t="shared" si="104"/>
        <v>-2.6523927585546629</v>
      </c>
    </row>
    <row r="2195" spans="1:10" x14ac:dyDescent="0.3">
      <c r="A2195" t="s">
        <v>2199</v>
      </c>
      <c r="B2195">
        <v>0.05</v>
      </c>
      <c r="C2195">
        <v>0.03</v>
      </c>
      <c r="D2195">
        <v>0.09</v>
      </c>
      <c r="E2195">
        <v>0.02</v>
      </c>
      <c r="F2195">
        <v>0</v>
      </c>
      <c r="G2195">
        <v>0</v>
      </c>
      <c r="H2195">
        <f t="shared" si="102"/>
        <v>4.5447364055006871E-2</v>
      </c>
      <c r="I2195">
        <f t="shared" si="103"/>
        <v>0.13294797687861273</v>
      </c>
      <c r="J2195">
        <f t="shared" si="104"/>
        <v>-0.34479723172131432</v>
      </c>
    </row>
    <row r="2196" spans="1:10" x14ac:dyDescent="0.3">
      <c r="A2196" t="s">
        <v>2200</v>
      </c>
      <c r="B2196">
        <v>1.37</v>
      </c>
      <c r="C2196">
        <v>1.0900000000000001</v>
      </c>
      <c r="D2196">
        <v>0.97</v>
      </c>
      <c r="E2196">
        <v>1.54</v>
      </c>
      <c r="F2196">
        <v>2.3199999999999998</v>
      </c>
      <c r="G2196">
        <v>2.84</v>
      </c>
      <c r="H2196">
        <f t="shared" si="102"/>
        <v>4.54513546655416E-2</v>
      </c>
      <c r="I2196">
        <f t="shared" si="103"/>
        <v>1.9525196621031167</v>
      </c>
      <c r="J2196">
        <f t="shared" si="104"/>
        <v>1.0351154894538648</v>
      </c>
    </row>
    <row r="2197" spans="1:10" x14ac:dyDescent="0.3">
      <c r="A2197" t="s">
        <v>2201</v>
      </c>
      <c r="B2197">
        <v>4.84</v>
      </c>
      <c r="C2197">
        <v>4.37</v>
      </c>
      <c r="D2197">
        <v>4.7300000000000004</v>
      </c>
      <c r="E2197">
        <v>9.51</v>
      </c>
      <c r="F2197">
        <v>6.07</v>
      </c>
      <c r="G2197">
        <v>7.45</v>
      </c>
      <c r="H2197">
        <f t="shared" si="102"/>
        <v>4.5465884101496122E-2</v>
      </c>
      <c r="I2197">
        <f t="shared" si="103"/>
        <v>1.6519400415979342</v>
      </c>
      <c r="J2197">
        <f t="shared" si="104"/>
        <v>1.3792449142848624</v>
      </c>
    </row>
    <row r="2198" spans="1:10" x14ac:dyDescent="0.3">
      <c r="A2198" t="s">
        <v>2202</v>
      </c>
      <c r="B2198">
        <v>23.5</v>
      </c>
      <c r="C2198">
        <v>22.76</v>
      </c>
      <c r="D2198">
        <v>32.880000000000003</v>
      </c>
      <c r="E2198">
        <v>15.14</v>
      </c>
      <c r="F2198">
        <v>20.43</v>
      </c>
      <c r="G2198">
        <v>16.45</v>
      </c>
      <c r="H2198">
        <f t="shared" si="102"/>
        <v>4.5501179853378169E-2</v>
      </c>
      <c r="I2198">
        <f t="shared" si="103"/>
        <v>0.65732913839505691</v>
      </c>
      <c r="J2198">
        <f t="shared" si="104"/>
        <v>-1.6580474715922016</v>
      </c>
    </row>
    <row r="2199" spans="1:10" x14ac:dyDescent="0.3">
      <c r="A2199" t="s">
        <v>2203</v>
      </c>
      <c r="B2199">
        <v>133.93</v>
      </c>
      <c r="C2199">
        <v>130.41</v>
      </c>
      <c r="D2199">
        <v>130.32</v>
      </c>
      <c r="E2199">
        <v>137.80000000000001</v>
      </c>
      <c r="F2199">
        <v>144.33000000000001</v>
      </c>
      <c r="G2199">
        <v>154</v>
      </c>
      <c r="H2199">
        <f t="shared" si="102"/>
        <v>4.5511029975372437E-2</v>
      </c>
      <c r="I2199">
        <f t="shared" si="103"/>
        <v>1.1050769897355464</v>
      </c>
      <c r="J2199">
        <f t="shared" si="104"/>
        <v>6.8751293198789556</v>
      </c>
    </row>
    <row r="2200" spans="1:10" x14ac:dyDescent="0.3">
      <c r="A2200" t="s">
        <v>2204</v>
      </c>
      <c r="B2200">
        <v>10.24</v>
      </c>
      <c r="C2200">
        <v>9.81</v>
      </c>
      <c r="D2200">
        <v>12.64</v>
      </c>
      <c r="E2200">
        <v>8.4499999999999993</v>
      </c>
      <c r="F2200">
        <v>9.1199999999999992</v>
      </c>
      <c r="G2200">
        <v>7.75</v>
      </c>
      <c r="H2200">
        <f t="shared" si="102"/>
        <v>4.552287147846993E-2</v>
      </c>
      <c r="I2200">
        <f t="shared" si="103"/>
        <v>0.77456947970513557</v>
      </c>
      <c r="J2200">
        <f t="shared" si="104"/>
        <v>-2.7272325867347886</v>
      </c>
    </row>
    <row r="2201" spans="1:10" x14ac:dyDescent="0.3">
      <c r="A2201" t="s">
        <v>2205</v>
      </c>
      <c r="B2201">
        <v>0.28000000000000003</v>
      </c>
      <c r="C2201">
        <v>0.28000000000000003</v>
      </c>
      <c r="D2201">
        <v>0.26</v>
      </c>
      <c r="E2201">
        <v>0.37</v>
      </c>
      <c r="F2201">
        <v>0.64</v>
      </c>
      <c r="G2201">
        <v>0.53</v>
      </c>
      <c r="H2201">
        <f t="shared" si="102"/>
        <v>4.5557837213841018E-2</v>
      </c>
      <c r="I2201">
        <f t="shared" si="103"/>
        <v>1.8748481166464153</v>
      </c>
      <c r="J2201">
        <f t="shared" si="104"/>
        <v>1.1018761394206835</v>
      </c>
    </row>
    <row r="2202" spans="1:10" x14ac:dyDescent="0.3">
      <c r="A2202" t="s">
        <v>2206</v>
      </c>
      <c r="B2202">
        <v>0.25</v>
      </c>
      <c r="C2202">
        <v>0.39</v>
      </c>
      <c r="D2202">
        <v>0.35</v>
      </c>
      <c r="E2202">
        <v>0.22</v>
      </c>
      <c r="F2202">
        <v>0.24</v>
      </c>
      <c r="G2202">
        <v>0.18</v>
      </c>
      <c r="H2202">
        <f t="shared" si="102"/>
        <v>4.5559539952289244E-2</v>
      </c>
      <c r="I2202">
        <f t="shared" si="103"/>
        <v>0.64753272910372595</v>
      </c>
      <c r="J2202">
        <f t="shared" si="104"/>
        <v>-1.6006435586757235</v>
      </c>
    </row>
    <row r="2203" spans="1:10" x14ac:dyDescent="0.3">
      <c r="A2203" t="s">
        <v>2207</v>
      </c>
      <c r="B2203">
        <v>30.7</v>
      </c>
      <c r="C2203">
        <v>33.65</v>
      </c>
      <c r="D2203">
        <v>39.869999999999997</v>
      </c>
      <c r="E2203">
        <v>22.98</v>
      </c>
      <c r="F2203">
        <v>29.99</v>
      </c>
      <c r="G2203">
        <v>28.1</v>
      </c>
      <c r="H2203">
        <f t="shared" si="102"/>
        <v>4.556960837497382E-2</v>
      </c>
      <c r="I2203">
        <f t="shared" si="103"/>
        <v>0.77788012242978988</v>
      </c>
      <c r="J2203">
        <f t="shared" si="104"/>
        <v>-2.7737189413009831</v>
      </c>
    </row>
    <row r="2204" spans="1:10" x14ac:dyDescent="0.3">
      <c r="A2204" t="s">
        <v>2208</v>
      </c>
      <c r="B2204">
        <v>117.78</v>
      </c>
      <c r="C2204">
        <v>107.69</v>
      </c>
      <c r="D2204">
        <v>113.76</v>
      </c>
      <c r="E2204">
        <v>103.17</v>
      </c>
      <c r="F2204">
        <v>105.1</v>
      </c>
      <c r="G2204">
        <v>89.06</v>
      </c>
      <c r="H2204">
        <f t="shared" si="102"/>
        <v>4.5573214447001541E-2</v>
      </c>
      <c r="I2204">
        <f t="shared" si="103"/>
        <v>0.87648607299407777</v>
      </c>
      <c r="J2204">
        <f t="shared" si="104"/>
        <v>-5.3035804731843781</v>
      </c>
    </row>
    <row r="2205" spans="1:10" x14ac:dyDescent="0.3">
      <c r="A2205" t="s">
        <v>2209</v>
      </c>
      <c r="B2205">
        <v>406.86</v>
      </c>
      <c r="C2205">
        <v>292.88</v>
      </c>
      <c r="D2205">
        <v>418.72</v>
      </c>
      <c r="E2205">
        <v>246.75</v>
      </c>
      <c r="F2205">
        <v>301.89999999999998</v>
      </c>
      <c r="G2205">
        <v>236.74</v>
      </c>
      <c r="H2205">
        <f t="shared" si="102"/>
        <v>4.56219733063973E-2</v>
      </c>
      <c r="I2205">
        <f t="shared" si="103"/>
        <v>0.70220740426817874</v>
      </c>
      <c r="J2205">
        <f t="shared" si="104"/>
        <v>-1.9685898350110296</v>
      </c>
    </row>
    <row r="2206" spans="1:10" x14ac:dyDescent="0.3">
      <c r="A2206" t="s">
        <v>2210</v>
      </c>
      <c r="B2206">
        <v>8.92</v>
      </c>
      <c r="C2206">
        <v>7.37</v>
      </c>
      <c r="D2206">
        <v>9.2899999999999991</v>
      </c>
      <c r="E2206">
        <v>6.98</v>
      </c>
      <c r="F2206">
        <v>6.58</v>
      </c>
      <c r="G2206">
        <v>6.76</v>
      </c>
      <c r="H2206">
        <f t="shared" si="102"/>
        <v>4.5669132745069702E-2</v>
      </c>
      <c r="I2206">
        <f t="shared" si="103"/>
        <v>0.79439471524058969</v>
      </c>
      <c r="J2206">
        <f t="shared" si="104"/>
        <v>-3.0279438192276471</v>
      </c>
    </row>
    <row r="2207" spans="1:10" x14ac:dyDescent="0.3">
      <c r="A2207" t="s">
        <v>2211</v>
      </c>
      <c r="B2207">
        <v>80.09</v>
      </c>
      <c r="C2207">
        <v>85.88</v>
      </c>
      <c r="D2207">
        <v>79.52</v>
      </c>
      <c r="E2207">
        <v>87.31</v>
      </c>
      <c r="F2207">
        <v>85.34</v>
      </c>
      <c r="G2207">
        <v>89.7</v>
      </c>
      <c r="H2207">
        <f t="shared" si="102"/>
        <v>4.567820714732012E-2</v>
      </c>
      <c r="I2207">
        <f t="shared" si="103"/>
        <v>1.0686781293152963</v>
      </c>
      <c r="J2207">
        <f t="shared" si="104"/>
        <v>10.290527431847236</v>
      </c>
    </row>
    <row r="2208" spans="1:10" x14ac:dyDescent="0.3">
      <c r="A2208" t="s">
        <v>2212</v>
      </c>
      <c r="B2208">
        <v>72.56</v>
      </c>
      <c r="C2208">
        <v>72.91</v>
      </c>
      <c r="D2208">
        <v>69.91</v>
      </c>
      <c r="E2208">
        <v>61.22</v>
      </c>
      <c r="F2208">
        <v>66.45</v>
      </c>
      <c r="G2208">
        <v>52.91</v>
      </c>
      <c r="H2208">
        <f t="shared" si="102"/>
        <v>4.5688795330547066E-2</v>
      </c>
      <c r="I2208">
        <f t="shared" si="103"/>
        <v>0.83842735963376847</v>
      </c>
      <c r="J2208">
        <f t="shared" si="104"/>
        <v>-3.9600414577723284</v>
      </c>
    </row>
    <row r="2209" spans="1:10" x14ac:dyDescent="0.3">
      <c r="A2209" t="s">
        <v>2213</v>
      </c>
      <c r="B2209">
        <v>52.89</v>
      </c>
      <c r="C2209">
        <v>62.4</v>
      </c>
      <c r="D2209">
        <v>74.81</v>
      </c>
      <c r="E2209">
        <v>47.72</v>
      </c>
      <c r="F2209">
        <v>47.02</v>
      </c>
      <c r="G2209">
        <v>40.97</v>
      </c>
      <c r="H2209">
        <f t="shared" si="102"/>
        <v>4.5718177018232012E-2</v>
      </c>
      <c r="I2209">
        <f t="shared" si="103"/>
        <v>0.71389194278890922</v>
      </c>
      <c r="J2209">
        <f t="shared" si="104"/>
        <v>-2.065249908395081</v>
      </c>
    </row>
    <row r="2210" spans="1:10" x14ac:dyDescent="0.3">
      <c r="A2210" t="s">
        <v>2214</v>
      </c>
      <c r="B2210">
        <v>8.84</v>
      </c>
      <c r="C2210">
        <v>9.44</v>
      </c>
      <c r="D2210">
        <v>10.81</v>
      </c>
      <c r="E2210">
        <v>8.14</v>
      </c>
      <c r="F2210">
        <v>8.44</v>
      </c>
      <c r="G2210">
        <v>7.61</v>
      </c>
      <c r="H2210">
        <f t="shared" si="102"/>
        <v>4.5722427029303132E-2</v>
      </c>
      <c r="I2210">
        <f t="shared" si="103"/>
        <v>0.83157460557522411</v>
      </c>
      <c r="J2210">
        <f t="shared" si="104"/>
        <v>-3.7828845277884042</v>
      </c>
    </row>
    <row r="2211" spans="1:10" x14ac:dyDescent="0.3">
      <c r="A2211" t="s">
        <v>2215</v>
      </c>
      <c r="B2211">
        <v>15.32</v>
      </c>
      <c r="C2211">
        <v>17.25</v>
      </c>
      <c r="D2211">
        <v>21.55</v>
      </c>
      <c r="E2211">
        <v>12.8</v>
      </c>
      <c r="F2211">
        <v>12.23</v>
      </c>
      <c r="G2211">
        <v>12.26</v>
      </c>
      <c r="H2211">
        <f t="shared" si="102"/>
        <v>4.5747951437196004E-2</v>
      </c>
      <c r="I2211">
        <f t="shared" si="103"/>
        <v>0.68904162740424568</v>
      </c>
      <c r="J2211">
        <f t="shared" si="104"/>
        <v>-1.8683043529412353</v>
      </c>
    </row>
    <row r="2212" spans="1:10" x14ac:dyDescent="0.3">
      <c r="A2212" t="s">
        <v>2216</v>
      </c>
      <c r="B2212">
        <v>4.8099999999999996</v>
      </c>
      <c r="C2212">
        <v>5.6</v>
      </c>
      <c r="D2212">
        <v>8.49</v>
      </c>
      <c r="E2212">
        <v>1.87</v>
      </c>
      <c r="F2212">
        <v>4.55</v>
      </c>
      <c r="G2212">
        <v>3.11</v>
      </c>
      <c r="H2212">
        <f t="shared" si="102"/>
        <v>4.5760489704051083E-2</v>
      </c>
      <c r="I2212">
        <f t="shared" si="103"/>
        <v>0.50431148494947886</v>
      </c>
      <c r="J2212">
        <f t="shared" si="104"/>
        <v>-1.0154808797580239</v>
      </c>
    </row>
    <row r="2213" spans="1:10" x14ac:dyDescent="0.3">
      <c r="A2213" t="s">
        <v>2217</v>
      </c>
      <c r="B2213">
        <v>49.66</v>
      </c>
      <c r="C2213">
        <v>34.56</v>
      </c>
      <c r="D2213">
        <v>39.96</v>
      </c>
      <c r="E2213">
        <v>60.72</v>
      </c>
      <c r="F2213">
        <v>55.95</v>
      </c>
      <c r="G2213">
        <v>47.1</v>
      </c>
      <c r="H2213">
        <f t="shared" si="102"/>
        <v>4.5810324566389421E-2</v>
      </c>
      <c r="I2213">
        <f t="shared" si="103"/>
        <v>1.3188037009896685</v>
      </c>
      <c r="J2213">
        <f t="shared" si="104"/>
        <v>2.4979805795962182</v>
      </c>
    </row>
    <row r="2214" spans="1:10" x14ac:dyDescent="0.3">
      <c r="A2214" t="s">
        <v>2218</v>
      </c>
      <c r="B2214">
        <v>35.51</v>
      </c>
      <c r="C2214">
        <v>33.67</v>
      </c>
      <c r="D2214">
        <v>40.18</v>
      </c>
      <c r="E2214">
        <v>28.9</v>
      </c>
      <c r="F2214">
        <v>32.49</v>
      </c>
      <c r="G2214">
        <v>31.96</v>
      </c>
      <c r="H2214">
        <f t="shared" si="102"/>
        <v>4.5871731331465673E-2</v>
      </c>
      <c r="I2214">
        <f t="shared" si="103"/>
        <v>0.8536067957170157</v>
      </c>
      <c r="J2214">
        <f t="shared" si="104"/>
        <v>-4.4117522678299226</v>
      </c>
    </row>
    <row r="2215" spans="1:10" x14ac:dyDescent="0.3">
      <c r="A2215" t="s">
        <v>2219</v>
      </c>
      <c r="B2215">
        <v>25.04</v>
      </c>
      <c r="C2215">
        <v>23.48</v>
      </c>
      <c r="D2215">
        <v>31.07</v>
      </c>
      <c r="E2215">
        <v>18.72</v>
      </c>
      <c r="F2215">
        <v>21.77</v>
      </c>
      <c r="G2215">
        <v>19.579999999999998</v>
      </c>
      <c r="H2215">
        <f t="shared" si="102"/>
        <v>4.5884159077656729E-2</v>
      </c>
      <c r="I2215">
        <f t="shared" si="103"/>
        <v>0.75475230233814516</v>
      </c>
      <c r="J2215">
        <f t="shared" si="104"/>
        <v>-2.4751579168422748</v>
      </c>
    </row>
    <row r="2216" spans="1:10" x14ac:dyDescent="0.3">
      <c r="A2216" t="s">
        <v>2220</v>
      </c>
      <c r="B2216">
        <v>0</v>
      </c>
      <c r="C2216">
        <v>0.02</v>
      </c>
      <c r="D2216">
        <v>0</v>
      </c>
      <c r="E2216">
        <v>7.0000000000000007E-2</v>
      </c>
      <c r="F2216">
        <v>0.14000000000000001</v>
      </c>
      <c r="G2216">
        <v>0.05</v>
      </c>
      <c r="H2216">
        <f t="shared" si="102"/>
        <v>4.5885336673028868E-2</v>
      </c>
      <c r="I2216">
        <f t="shared" si="103"/>
        <v>11.434782608695652</v>
      </c>
      <c r="J2216">
        <f t="shared" si="104"/>
        <v>0.2844559181599936</v>
      </c>
    </row>
    <row r="2217" spans="1:10" x14ac:dyDescent="0.3">
      <c r="A2217" t="s">
        <v>2221</v>
      </c>
      <c r="B2217">
        <v>110.37</v>
      </c>
      <c r="C2217">
        <v>116.92</v>
      </c>
      <c r="D2217">
        <v>128.55000000000001</v>
      </c>
      <c r="E2217">
        <v>107.07</v>
      </c>
      <c r="F2217">
        <v>106.84</v>
      </c>
      <c r="G2217">
        <v>98.02</v>
      </c>
      <c r="H2217">
        <f t="shared" si="102"/>
        <v>4.5888916206042928E-2</v>
      </c>
      <c r="I2217">
        <f t="shared" si="103"/>
        <v>0.87660288385608254</v>
      </c>
      <c r="J2217">
        <f t="shared" si="104"/>
        <v>-5.3089876367536757</v>
      </c>
    </row>
    <row r="2218" spans="1:10" x14ac:dyDescent="0.3">
      <c r="A2218" t="s">
        <v>2222</v>
      </c>
      <c r="B2218">
        <v>25.94</v>
      </c>
      <c r="C2218">
        <v>22.6</v>
      </c>
      <c r="D2218">
        <v>29.09</v>
      </c>
      <c r="E2218">
        <v>19.32</v>
      </c>
      <c r="F2218">
        <v>23.57</v>
      </c>
      <c r="G2218">
        <v>17.260000000000002</v>
      </c>
      <c r="H2218">
        <f t="shared" si="102"/>
        <v>4.5905618453056476E-2</v>
      </c>
      <c r="I2218">
        <f t="shared" si="103"/>
        <v>0.77483801991421175</v>
      </c>
      <c r="J2218">
        <f t="shared" si="104"/>
        <v>-2.7309524269685777</v>
      </c>
    </row>
    <row r="2219" spans="1:10" x14ac:dyDescent="0.3">
      <c r="A2219" t="s">
        <v>2223</v>
      </c>
      <c r="B2219">
        <v>25.55</v>
      </c>
      <c r="C2219">
        <v>28.42</v>
      </c>
      <c r="D2219">
        <v>34.299999999999997</v>
      </c>
      <c r="E2219">
        <v>23.58</v>
      </c>
      <c r="F2219">
        <v>21.59</v>
      </c>
      <c r="G2219">
        <v>20.92</v>
      </c>
      <c r="H2219">
        <f t="shared" si="102"/>
        <v>4.5986825095008309E-2</v>
      </c>
      <c r="I2219">
        <f t="shared" si="103"/>
        <v>0.74873404098648522</v>
      </c>
      <c r="J2219">
        <f t="shared" si="104"/>
        <v>-2.4064539921178882</v>
      </c>
    </row>
    <row r="2220" spans="1:10" x14ac:dyDescent="0.3">
      <c r="A2220" t="s">
        <v>2224</v>
      </c>
      <c r="B2220">
        <v>0.76</v>
      </c>
      <c r="C2220">
        <v>0.64</v>
      </c>
      <c r="D2220">
        <v>0.83</v>
      </c>
      <c r="E2220">
        <v>1.1399999999999999</v>
      </c>
      <c r="F2220">
        <v>0.97</v>
      </c>
      <c r="G2220">
        <v>0.84</v>
      </c>
      <c r="H2220">
        <f t="shared" si="102"/>
        <v>4.5994583519609875E-2</v>
      </c>
      <c r="I2220">
        <f t="shared" si="103"/>
        <v>1.32243618450515</v>
      </c>
      <c r="J2220">
        <f t="shared" si="104"/>
        <v>2.4734803919470973</v>
      </c>
    </row>
    <row r="2221" spans="1:10" x14ac:dyDescent="0.3">
      <c r="A2221" t="s">
        <v>2225</v>
      </c>
      <c r="B2221">
        <v>153.87</v>
      </c>
      <c r="C2221">
        <v>142.29</v>
      </c>
      <c r="D2221">
        <v>159.46</v>
      </c>
      <c r="E2221">
        <v>180.44</v>
      </c>
      <c r="F2221">
        <v>161.59</v>
      </c>
      <c r="G2221">
        <v>196.11</v>
      </c>
      <c r="H2221">
        <f t="shared" si="102"/>
        <v>4.6007743608109754E-2</v>
      </c>
      <c r="I2221">
        <f t="shared" si="103"/>
        <v>1.1811146496116307</v>
      </c>
      <c r="J2221">
        <f t="shared" si="104"/>
        <v>4.1430175492707964</v>
      </c>
    </row>
    <row r="2222" spans="1:10" x14ac:dyDescent="0.3">
      <c r="A2222" t="s">
        <v>2226</v>
      </c>
      <c r="B2222">
        <v>1263.01</v>
      </c>
      <c r="C2222">
        <v>1130.8699999999999</v>
      </c>
      <c r="D2222">
        <v>1176.47</v>
      </c>
      <c r="E2222">
        <v>1280.67</v>
      </c>
      <c r="F2222">
        <v>1314.52</v>
      </c>
      <c r="G2222">
        <v>1311.71</v>
      </c>
      <c r="H2222">
        <f t="shared" si="102"/>
        <v>4.6051185424162311E-2</v>
      </c>
      <c r="I2222">
        <f t="shared" si="103"/>
        <v>1.0942623880607882</v>
      </c>
      <c r="J2222">
        <f t="shared" si="104"/>
        <v>7.617507722811995</v>
      </c>
    </row>
    <row r="2223" spans="1:10" x14ac:dyDescent="0.3">
      <c r="A2223" t="s">
        <v>2227</v>
      </c>
      <c r="B2223">
        <v>9.27</v>
      </c>
      <c r="C2223">
        <v>7.71</v>
      </c>
      <c r="D2223">
        <v>9.86</v>
      </c>
      <c r="E2223">
        <v>7.08</v>
      </c>
      <c r="F2223">
        <v>7.51</v>
      </c>
      <c r="G2223">
        <v>6.77</v>
      </c>
      <c r="H2223">
        <f t="shared" si="102"/>
        <v>4.6072792759763587E-2</v>
      </c>
      <c r="I2223">
        <f t="shared" si="103"/>
        <v>0.79584994225682681</v>
      </c>
      <c r="J2223">
        <f t="shared" si="104"/>
        <v>-3.0523164819569364</v>
      </c>
    </row>
    <row r="2224" spans="1:10" x14ac:dyDescent="0.3">
      <c r="A2224" t="s">
        <v>2228</v>
      </c>
      <c r="B2224">
        <v>2.4</v>
      </c>
      <c r="C2224">
        <v>3.22</v>
      </c>
      <c r="D2224">
        <v>2.94</v>
      </c>
      <c r="E2224">
        <v>1.78</v>
      </c>
      <c r="F2224">
        <v>1.84</v>
      </c>
      <c r="G2224">
        <v>2.59</v>
      </c>
      <c r="H2224">
        <f t="shared" si="102"/>
        <v>4.6105695530123635E-2</v>
      </c>
      <c r="I2224">
        <f t="shared" si="103"/>
        <v>0.72556347074623373</v>
      </c>
      <c r="J2224">
        <f t="shared" si="104"/>
        <v>-2.1699540032696367</v>
      </c>
    </row>
    <row r="2225" spans="1:10" x14ac:dyDescent="0.3">
      <c r="A2225" t="s">
        <v>2229</v>
      </c>
      <c r="B2225">
        <v>39.74</v>
      </c>
      <c r="C2225">
        <v>38.35</v>
      </c>
      <c r="D2225">
        <v>43.37</v>
      </c>
      <c r="E2225">
        <v>33.96</v>
      </c>
      <c r="F2225">
        <v>38.4</v>
      </c>
      <c r="G2225">
        <v>30.85</v>
      </c>
      <c r="H2225">
        <f t="shared" si="102"/>
        <v>4.6177400176263692E-2</v>
      </c>
      <c r="I2225">
        <f t="shared" si="103"/>
        <v>0.84974848307715101</v>
      </c>
      <c r="J2225">
        <f t="shared" si="104"/>
        <v>-4.2882488658964961</v>
      </c>
    </row>
    <row r="2226" spans="1:10" x14ac:dyDescent="0.3">
      <c r="A2226" t="s">
        <v>2230</v>
      </c>
      <c r="B2226">
        <v>7.69</v>
      </c>
      <c r="C2226">
        <v>8.82</v>
      </c>
      <c r="D2226">
        <v>9.3800000000000008</v>
      </c>
      <c r="E2226">
        <v>7.6</v>
      </c>
      <c r="F2226">
        <v>7.61</v>
      </c>
      <c r="G2226">
        <v>6.36</v>
      </c>
      <c r="H2226">
        <f t="shared" si="102"/>
        <v>4.6182903925973851E-2</v>
      </c>
      <c r="I2226">
        <f t="shared" si="103"/>
        <v>0.83315954118873836</v>
      </c>
      <c r="J2226">
        <f t="shared" si="104"/>
        <v>-3.8225604844607313</v>
      </c>
    </row>
    <row r="2227" spans="1:10" x14ac:dyDescent="0.3">
      <c r="A2227" t="s">
        <v>2231</v>
      </c>
      <c r="B2227">
        <v>8.5500000000000007</v>
      </c>
      <c r="C2227">
        <v>7.67</v>
      </c>
      <c r="D2227">
        <v>9.48</v>
      </c>
      <c r="E2227">
        <v>7.76</v>
      </c>
      <c r="F2227">
        <v>7.07</v>
      </c>
      <c r="G2227">
        <v>6.51</v>
      </c>
      <c r="H2227">
        <f t="shared" si="102"/>
        <v>4.6186920390560347E-2</v>
      </c>
      <c r="I2227">
        <f t="shared" si="103"/>
        <v>0.83036999572034409</v>
      </c>
      <c r="J2227">
        <f t="shared" si="104"/>
        <v>-3.7532266524277405</v>
      </c>
    </row>
    <row r="2228" spans="1:10" x14ac:dyDescent="0.3">
      <c r="A2228" t="s">
        <v>2232</v>
      </c>
      <c r="B2228">
        <v>2.86</v>
      </c>
      <c r="C2228">
        <v>2.9</v>
      </c>
      <c r="D2228">
        <v>3.54</v>
      </c>
      <c r="E2228">
        <v>2.52</v>
      </c>
      <c r="F2228">
        <v>2.41</v>
      </c>
      <c r="G2228">
        <v>2.4</v>
      </c>
      <c r="H2228">
        <f t="shared" si="102"/>
        <v>4.6188492803507009E-2</v>
      </c>
      <c r="I2228">
        <f t="shared" si="103"/>
        <v>0.78824035257443836</v>
      </c>
      <c r="J2228">
        <f t="shared" si="104"/>
        <v>-2.9285717745736539</v>
      </c>
    </row>
    <row r="2229" spans="1:10" x14ac:dyDescent="0.3">
      <c r="A2229" t="s">
        <v>2233</v>
      </c>
      <c r="B2229">
        <v>0.37</v>
      </c>
      <c r="C2229">
        <v>0.23</v>
      </c>
      <c r="D2229">
        <v>0.19</v>
      </c>
      <c r="E2229">
        <v>0.43</v>
      </c>
      <c r="F2229">
        <v>0.46</v>
      </c>
      <c r="G2229">
        <v>0.35</v>
      </c>
      <c r="H2229">
        <f t="shared" si="102"/>
        <v>4.6188778696769184E-2</v>
      </c>
      <c r="I2229">
        <f t="shared" si="103"/>
        <v>1.567465321563682</v>
      </c>
      <c r="J2229">
        <f t="shared" si="104"/>
        <v>1.5399929267320325</v>
      </c>
    </row>
    <row r="2230" spans="1:10" x14ac:dyDescent="0.3">
      <c r="A2230" t="s">
        <v>2234</v>
      </c>
      <c r="B2230">
        <v>25.11</v>
      </c>
      <c r="C2230">
        <v>28.82</v>
      </c>
      <c r="D2230">
        <v>28.88</v>
      </c>
      <c r="E2230">
        <v>22.97</v>
      </c>
      <c r="F2230">
        <v>25.3</v>
      </c>
      <c r="G2230">
        <v>24.27</v>
      </c>
      <c r="H2230">
        <f t="shared" si="102"/>
        <v>4.6204342173054636E-2</v>
      </c>
      <c r="I2230">
        <f t="shared" si="103"/>
        <v>0.87598565442623721</v>
      </c>
      <c r="J2230">
        <f t="shared" si="104"/>
        <v>-5.2805321971871786</v>
      </c>
    </row>
    <row r="2231" spans="1:10" x14ac:dyDescent="0.3">
      <c r="A2231" t="s">
        <v>2235</v>
      </c>
      <c r="B2231">
        <v>67.239999999999995</v>
      </c>
      <c r="C2231">
        <v>65.150000000000006</v>
      </c>
      <c r="D2231">
        <v>68</v>
      </c>
      <c r="E2231">
        <v>64.52</v>
      </c>
      <c r="F2231">
        <v>60.02</v>
      </c>
      <c r="G2231">
        <v>56.68</v>
      </c>
      <c r="H2231">
        <f t="shared" si="102"/>
        <v>4.6216097301468105E-2</v>
      </c>
      <c r="I2231">
        <f t="shared" si="103"/>
        <v>0.90433797587740083</v>
      </c>
      <c r="J2231">
        <f t="shared" si="104"/>
        <v>-6.9700194290048385</v>
      </c>
    </row>
    <row r="2232" spans="1:10" x14ac:dyDescent="0.3">
      <c r="A2232" t="s">
        <v>2236</v>
      </c>
      <c r="B2232">
        <v>14.61</v>
      </c>
      <c r="C2232">
        <v>14.01</v>
      </c>
      <c r="D2232">
        <v>20.39</v>
      </c>
      <c r="E2232">
        <v>9.26</v>
      </c>
      <c r="F2232">
        <v>12.93</v>
      </c>
      <c r="G2232">
        <v>10.07</v>
      </c>
      <c r="H2232">
        <f t="shared" si="102"/>
        <v>4.6216760331981896E-2</v>
      </c>
      <c r="I2232">
        <f t="shared" si="103"/>
        <v>0.65825393263011844</v>
      </c>
      <c r="J2232">
        <f t="shared" si="104"/>
        <v>-1.6636337993065757</v>
      </c>
    </row>
    <row r="2233" spans="1:10" x14ac:dyDescent="0.3">
      <c r="A2233" t="s">
        <v>2237</v>
      </c>
      <c r="B2233">
        <v>172.07</v>
      </c>
      <c r="C2233">
        <v>176.48</v>
      </c>
      <c r="D2233">
        <v>167.46</v>
      </c>
      <c r="E2233">
        <v>178.17</v>
      </c>
      <c r="F2233">
        <v>176.97</v>
      </c>
      <c r="G2233">
        <v>185.51</v>
      </c>
      <c r="H2233">
        <f t="shared" si="102"/>
        <v>4.6217447279492882E-2</v>
      </c>
      <c r="I2233">
        <f t="shared" si="103"/>
        <v>1.0477507349621038</v>
      </c>
      <c r="J2233">
        <f t="shared" si="104"/>
        <v>14.56201357709039</v>
      </c>
    </row>
    <row r="2234" spans="1:10" x14ac:dyDescent="0.3">
      <c r="A2234" t="s">
        <v>2238</v>
      </c>
      <c r="B2234">
        <v>0.78</v>
      </c>
      <c r="C2234">
        <v>1.1499999999999999</v>
      </c>
      <c r="D2234">
        <v>1.22</v>
      </c>
      <c r="E2234">
        <v>0.39</v>
      </c>
      <c r="F2234">
        <v>0.65</v>
      </c>
      <c r="G2234">
        <v>0.85</v>
      </c>
      <c r="H2234">
        <f t="shared" si="102"/>
        <v>4.6222976448489224E-2</v>
      </c>
      <c r="I2234">
        <f t="shared" si="103"/>
        <v>0.60038058991436727</v>
      </c>
      <c r="J2234">
        <f t="shared" si="104"/>
        <v>-1.3630481641085026</v>
      </c>
    </row>
    <row r="2235" spans="1:10" x14ac:dyDescent="0.3">
      <c r="A2235" t="s">
        <v>2239</v>
      </c>
      <c r="B2235">
        <v>5.22</v>
      </c>
      <c r="C2235">
        <v>5.86</v>
      </c>
      <c r="D2235">
        <v>7.01</v>
      </c>
      <c r="E2235">
        <v>4.3099999999999996</v>
      </c>
      <c r="F2235">
        <v>4.4800000000000004</v>
      </c>
      <c r="G2235">
        <v>4.6100000000000003</v>
      </c>
      <c r="H2235">
        <f t="shared" si="102"/>
        <v>4.6246835261709945E-2</v>
      </c>
      <c r="I2235">
        <f t="shared" si="103"/>
        <v>0.74078372851378971</v>
      </c>
      <c r="J2235">
        <f t="shared" si="104"/>
        <v>-2.3205653416627681</v>
      </c>
    </row>
    <row r="2236" spans="1:10" x14ac:dyDescent="0.3">
      <c r="A2236" t="s">
        <v>2240</v>
      </c>
      <c r="B2236">
        <v>40.07</v>
      </c>
      <c r="C2236">
        <v>30.86</v>
      </c>
      <c r="D2236">
        <v>43.68</v>
      </c>
      <c r="E2236">
        <v>28.31</v>
      </c>
      <c r="F2236">
        <v>29.02</v>
      </c>
      <c r="G2236">
        <v>24.8</v>
      </c>
      <c r="H2236">
        <f t="shared" si="102"/>
        <v>4.6254480896719317E-2</v>
      </c>
      <c r="I2236">
        <f t="shared" si="103"/>
        <v>0.71661155366319695</v>
      </c>
      <c r="J2236">
        <f t="shared" si="104"/>
        <v>-2.0888820271044888</v>
      </c>
    </row>
    <row r="2237" spans="1:10" x14ac:dyDescent="0.3">
      <c r="A2237" t="s">
        <v>2241</v>
      </c>
      <c r="B2237">
        <v>0.49</v>
      </c>
      <c r="C2237">
        <v>0.25</v>
      </c>
      <c r="D2237">
        <v>0.27</v>
      </c>
      <c r="E2237">
        <v>0.1</v>
      </c>
      <c r="F2237">
        <v>0.13</v>
      </c>
      <c r="G2237">
        <v>0.09</v>
      </c>
      <c r="H2237">
        <f t="shared" si="102"/>
        <v>4.6272652275593275E-2</v>
      </c>
      <c r="I2237">
        <f t="shared" si="103"/>
        <v>0.31885488647581445</v>
      </c>
      <c r="J2237">
        <f t="shared" si="104"/>
        <v>-0.60808365572937229</v>
      </c>
    </row>
    <row r="2238" spans="1:10" x14ac:dyDescent="0.3">
      <c r="A2238" t="s">
        <v>2242</v>
      </c>
      <c r="B2238">
        <v>8.8699999999999992</v>
      </c>
      <c r="C2238">
        <v>9.68</v>
      </c>
      <c r="D2238">
        <v>12.53</v>
      </c>
      <c r="E2238">
        <v>11.78</v>
      </c>
      <c r="F2238">
        <v>16.03</v>
      </c>
      <c r="G2238">
        <v>17.559999999999999</v>
      </c>
      <c r="H2238">
        <f t="shared" si="102"/>
        <v>4.6351687420495544E-2</v>
      </c>
      <c r="I2238">
        <f t="shared" si="103"/>
        <v>1.4597368336389669</v>
      </c>
      <c r="J2238">
        <f t="shared" si="104"/>
        <v>1.8291691865107091</v>
      </c>
    </row>
    <row r="2239" spans="1:10" x14ac:dyDescent="0.3">
      <c r="A2239" t="s">
        <v>2243</v>
      </c>
      <c r="B2239">
        <v>0.09</v>
      </c>
      <c r="C2239">
        <v>0.19</v>
      </c>
      <c r="D2239">
        <v>0.21</v>
      </c>
      <c r="E2239">
        <v>0.09</v>
      </c>
      <c r="F2239">
        <v>0.05</v>
      </c>
      <c r="G2239">
        <v>0.04</v>
      </c>
      <c r="H2239">
        <f t="shared" si="102"/>
        <v>4.6416480460511195E-2</v>
      </c>
      <c r="I2239">
        <f t="shared" si="103"/>
        <v>0.37119675456389456</v>
      </c>
      <c r="J2239">
        <f t="shared" si="104"/>
        <v>-0.70132983815097005</v>
      </c>
    </row>
    <row r="2240" spans="1:10" x14ac:dyDescent="0.3">
      <c r="A2240" t="s">
        <v>2244</v>
      </c>
      <c r="B2240">
        <v>14.46</v>
      </c>
      <c r="C2240">
        <v>15.16</v>
      </c>
      <c r="D2240">
        <v>17.16</v>
      </c>
      <c r="E2240">
        <v>11.82</v>
      </c>
      <c r="F2240">
        <v>14.71</v>
      </c>
      <c r="G2240">
        <v>12.24</v>
      </c>
      <c r="H2240">
        <f t="shared" si="102"/>
        <v>4.6499909872755811E-2</v>
      </c>
      <c r="I2240">
        <f t="shared" si="103"/>
        <v>0.82878395998546484</v>
      </c>
      <c r="J2240">
        <f t="shared" si="104"/>
        <v>-3.7148161606203787</v>
      </c>
    </row>
    <row r="2241" spans="1:10" x14ac:dyDescent="0.3">
      <c r="A2241" t="s">
        <v>2245</v>
      </c>
      <c r="B2241">
        <v>0.37</v>
      </c>
      <c r="C2241">
        <v>0.52</v>
      </c>
      <c r="D2241">
        <v>0.48</v>
      </c>
      <c r="E2241">
        <v>0.19</v>
      </c>
      <c r="F2241">
        <v>0.38</v>
      </c>
      <c r="G2241">
        <v>0.32</v>
      </c>
      <c r="H2241">
        <f t="shared" si="102"/>
        <v>4.6515682608380821E-2</v>
      </c>
      <c r="I2241">
        <f t="shared" si="103"/>
        <v>0.65040058266569556</v>
      </c>
      <c r="J2241">
        <f t="shared" si="104"/>
        <v>-1.6171205596652862</v>
      </c>
    </row>
    <row r="2242" spans="1:10" x14ac:dyDescent="0.3">
      <c r="A2242" t="s">
        <v>2246</v>
      </c>
      <c r="B2242">
        <v>22.82</v>
      </c>
      <c r="C2242">
        <v>23.45</v>
      </c>
      <c r="D2242">
        <v>25.88</v>
      </c>
      <c r="E2242">
        <v>22.47</v>
      </c>
      <c r="F2242">
        <v>21.7</v>
      </c>
      <c r="G2242">
        <v>20.16</v>
      </c>
      <c r="H2242">
        <f t="shared" si="102"/>
        <v>4.6543220064948987E-2</v>
      </c>
      <c r="I2242">
        <f t="shared" si="103"/>
        <v>0.89161919809294143</v>
      </c>
      <c r="J2242">
        <f t="shared" si="104"/>
        <v>-6.1019045247401964</v>
      </c>
    </row>
    <row r="2243" spans="1:10" x14ac:dyDescent="0.3">
      <c r="A2243" t="s">
        <v>2247</v>
      </c>
      <c r="B2243">
        <v>0.46</v>
      </c>
      <c r="C2243">
        <v>0.78</v>
      </c>
      <c r="D2243">
        <v>0.41</v>
      </c>
      <c r="E2243">
        <v>0.12</v>
      </c>
      <c r="F2243">
        <v>0.19</v>
      </c>
      <c r="G2243">
        <v>0.38</v>
      </c>
      <c r="H2243">
        <f t="shared" ref="H2243:H2306" si="105">TTEST(B2243:D2243,E2243:G2243,1,3)</f>
        <v>4.6555486665035874E-2</v>
      </c>
      <c r="I2243">
        <f t="shared" ref="I2243:I2306" si="106">(AVERAGEA(E2243:G2243)+0.001)/(AVERAGE(B2243:D2243)+0.001)</f>
        <v>0.41923774954627951</v>
      </c>
      <c r="J2243">
        <f t="shared" ref="J2243:J2306" si="107">LOG(2,I2243+0.001)</f>
        <v>-0.79953797503924928</v>
      </c>
    </row>
    <row r="2244" spans="1:10" x14ac:dyDescent="0.3">
      <c r="A2244" t="s">
        <v>2248</v>
      </c>
      <c r="B2244">
        <v>9.91</v>
      </c>
      <c r="C2244">
        <v>8.26</v>
      </c>
      <c r="D2244">
        <v>10.74</v>
      </c>
      <c r="E2244">
        <v>6.51</v>
      </c>
      <c r="F2244">
        <v>8.44</v>
      </c>
      <c r="G2244">
        <v>7.77</v>
      </c>
      <c r="H2244">
        <f t="shared" si="105"/>
        <v>4.6560912401209555E-2</v>
      </c>
      <c r="I2244">
        <f t="shared" si="106"/>
        <v>0.78590945249541722</v>
      </c>
      <c r="J2244">
        <f t="shared" si="107"/>
        <v>-2.8924266897824662</v>
      </c>
    </row>
    <row r="2245" spans="1:10" x14ac:dyDescent="0.3">
      <c r="A2245" t="s">
        <v>2249</v>
      </c>
      <c r="B2245">
        <v>194.47</v>
      </c>
      <c r="C2245">
        <v>193.06</v>
      </c>
      <c r="D2245">
        <v>185.4</v>
      </c>
      <c r="E2245">
        <v>174.25</v>
      </c>
      <c r="F2245">
        <v>183.96</v>
      </c>
      <c r="G2245">
        <v>161.96</v>
      </c>
      <c r="H2245">
        <f t="shared" si="105"/>
        <v>4.657831855784509E-2</v>
      </c>
      <c r="I2245">
        <f t="shared" si="106"/>
        <v>0.90791244351433775</v>
      </c>
      <c r="J2245">
        <f t="shared" si="107"/>
        <v>-7.2575908362274397</v>
      </c>
    </row>
    <row r="2246" spans="1:10" x14ac:dyDescent="0.3">
      <c r="A2246" t="s">
        <v>2250</v>
      </c>
      <c r="B2246">
        <v>7.82</v>
      </c>
      <c r="C2246">
        <v>7.1</v>
      </c>
      <c r="D2246">
        <v>10.56</v>
      </c>
      <c r="E2246">
        <v>5.91</v>
      </c>
      <c r="F2246">
        <v>6.32</v>
      </c>
      <c r="G2246">
        <v>4.58</v>
      </c>
      <c r="H2246">
        <f t="shared" si="105"/>
        <v>4.6610514392291552E-2</v>
      </c>
      <c r="I2246">
        <f t="shared" si="106"/>
        <v>0.65977318212141445</v>
      </c>
      <c r="J2246">
        <f t="shared" si="107"/>
        <v>-1.6728759371850228</v>
      </c>
    </row>
    <row r="2247" spans="1:10" x14ac:dyDescent="0.3">
      <c r="A2247" t="s">
        <v>2251</v>
      </c>
      <c r="B2247">
        <v>540.51</v>
      </c>
      <c r="C2247">
        <v>516.53</v>
      </c>
      <c r="D2247">
        <v>509.75</v>
      </c>
      <c r="E2247">
        <v>480.96</v>
      </c>
      <c r="F2247">
        <v>510.09</v>
      </c>
      <c r="G2247">
        <v>464.17</v>
      </c>
      <c r="H2247">
        <f t="shared" si="105"/>
        <v>4.6612879312568037E-2</v>
      </c>
      <c r="I2247">
        <f t="shared" si="106"/>
        <v>0.92879084856774319</v>
      </c>
      <c r="J2247">
        <f t="shared" si="107"/>
        <v>-9.5218263873165441</v>
      </c>
    </row>
    <row r="2248" spans="1:10" x14ac:dyDescent="0.3">
      <c r="A2248" t="s">
        <v>2252</v>
      </c>
      <c r="B2248">
        <v>449.85</v>
      </c>
      <c r="C2248">
        <v>479.66</v>
      </c>
      <c r="D2248">
        <v>463.81</v>
      </c>
      <c r="E2248">
        <v>443.54</v>
      </c>
      <c r="F2248">
        <v>443.2</v>
      </c>
      <c r="G2248">
        <v>434.02</v>
      </c>
      <c r="H2248">
        <f t="shared" si="105"/>
        <v>4.6665846290594837E-2</v>
      </c>
      <c r="I2248">
        <f t="shared" si="106"/>
        <v>0.94792305875952665</v>
      </c>
      <c r="J2248">
        <f t="shared" si="107"/>
        <v>-13.221046019401452</v>
      </c>
    </row>
    <row r="2249" spans="1:10" x14ac:dyDescent="0.3">
      <c r="A2249" t="s">
        <v>2253</v>
      </c>
      <c r="B2249">
        <v>4.5</v>
      </c>
      <c r="C2249">
        <v>4.97</v>
      </c>
      <c r="D2249">
        <v>5.73</v>
      </c>
      <c r="E2249">
        <v>5.99</v>
      </c>
      <c r="F2249">
        <v>5.69</v>
      </c>
      <c r="G2249">
        <v>6.47</v>
      </c>
      <c r="H2249">
        <f t="shared" si="105"/>
        <v>4.667089338759578E-2</v>
      </c>
      <c r="I2249">
        <f t="shared" si="106"/>
        <v>1.1940406498717357</v>
      </c>
      <c r="J2249">
        <f t="shared" si="107"/>
        <v>3.8901470252110899</v>
      </c>
    </row>
    <row r="2250" spans="1:10" x14ac:dyDescent="0.3">
      <c r="A2250" t="s">
        <v>2254</v>
      </c>
      <c r="B2250">
        <v>0.41</v>
      </c>
      <c r="C2250">
        <v>0.03</v>
      </c>
      <c r="D2250">
        <v>0.24</v>
      </c>
      <c r="E2250">
        <v>0.83</v>
      </c>
      <c r="F2250">
        <v>0.35</v>
      </c>
      <c r="G2250">
        <v>0.84</v>
      </c>
      <c r="H2250">
        <f t="shared" si="105"/>
        <v>4.6674126739398254E-2</v>
      </c>
      <c r="I2250">
        <f t="shared" si="106"/>
        <v>2.9619326500732068</v>
      </c>
      <c r="J2250">
        <f t="shared" si="107"/>
        <v>0.63815157282878532</v>
      </c>
    </row>
    <row r="2251" spans="1:10" x14ac:dyDescent="0.3">
      <c r="A2251" t="s">
        <v>2255</v>
      </c>
      <c r="B2251">
        <v>1.1100000000000001</v>
      </c>
      <c r="C2251">
        <v>1.22</v>
      </c>
      <c r="D2251">
        <v>1.1599999999999999</v>
      </c>
      <c r="E2251">
        <v>1.75</v>
      </c>
      <c r="F2251">
        <v>1.35</v>
      </c>
      <c r="G2251">
        <v>1.44</v>
      </c>
      <c r="H2251">
        <f t="shared" si="105"/>
        <v>4.6693204290602468E-2</v>
      </c>
      <c r="I2251">
        <f t="shared" si="106"/>
        <v>1.3006012024048097</v>
      </c>
      <c r="J2251">
        <f t="shared" si="107"/>
        <v>2.6295895323112735</v>
      </c>
    </row>
    <row r="2252" spans="1:10" x14ac:dyDescent="0.3">
      <c r="A2252" t="s">
        <v>2256</v>
      </c>
      <c r="B2252">
        <v>8.15</v>
      </c>
      <c r="C2252">
        <v>7.06</v>
      </c>
      <c r="D2252">
        <v>9.6300000000000008</v>
      </c>
      <c r="E2252">
        <v>5.69</v>
      </c>
      <c r="F2252">
        <v>7.31</v>
      </c>
      <c r="G2252">
        <v>5.56</v>
      </c>
      <c r="H2252">
        <f t="shared" si="105"/>
        <v>4.6694305737918912E-2</v>
      </c>
      <c r="I2252">
        <f t="shared" si="106"/>
        <v>0.74721249446524174</v>
      </c>
      <c r="J2252">
        <f t="shared" si="107"/>
        <v>-2.3896002469093447</v>
      </c>
    </row>
    <row r="2253" spans="1:10" x14ac:dyDescent="0.3">
      <c r="A2253" t="s">
        <v>2257</v>
      </c>
      <c r="B2253">
        <v>352</v>
      </c>
      <c r="C2253">
        <v>341.34</v>
      </c>
      <c r="D2253">
        <v>246.29</v>
      </c>
      <c r="E2253">
        <v>199.35</v>
      </c>
      <c r="F2253">
        <v>236.21</v>
      </c>
      <c r="G2253">
        <v>217.73</v>
      </c>
      <c r="H2253">
        <f t="shared" si="105"/>
        <v>4.676964150780212E-2</v>
      </c>
      <c r="I2253">
        <f t="shared" si="106"/>
        <v>0.69526400200929517</v>
      </c>
      <c r="J2253">
        <f t="shared" si="107"/>
        <v>-1.9146317062820559</v>
      </c>
    </row>
    <row r="2254" spans="1:10" x14ac:dyDescent="0.3">
      <c r="A2254" t="s">
        <v>2258</v>
      </c>
      <c r="B2254">
        <v>8.14</v>
      </c>
      <c r="C2254">
        <v>5.83</v>
      </c>
      <c r="D2254">
        <v>9.26</v>
      </c>
      <c r="E2254">
        <v>4.95</v>
      </c>
      <c r="F2254">
        <v>5.01</v>
      </c>
      <c r="G2254">
        <v>4.37</v>
      </c>
      <c r="H2254">
        <f t="shared" si="105"/>
        <v>4.6775231136273986E-2</v>
      </c>
      <c r="I2254">
        <f t="shared" si="106"/>
        <v>0.61692420264279269</v>
      </c>
      <c r="J2254">
        <f t="shared" si="107"/>
        <v>-1.4398885134165185</v>
      </c>
    </row>
    <row r="2255" spans="1:10" x14ac:dyDescent="0.3">
      <c r="A2255" t="s">
        <v>2259</v>
      </c>
      <c r="B2255">
        <v>2.42</v>
      </c>
      <c r="C2255">
        <v>2.79</v>
      </c>
      <c r="D2255">
        <v>2.09</v>
      </c>
      <c r="E2255">
        <v>3.32</v>
      </c>
      <c r="F2255">
        <v>2.9</v>
      </c>
      <c r="G2255">
        <v>2.8</v>
      </c>
      <c r="H2255">
        <f t="shared" si="105"/>
        <v>4.6779480589830405E-2</v>
      </c>
      <c r="I2255">
        <f t="shared" si="106"/>
        <v>1.2355196494591263</v>
      </c>
      <c r="J2255">
        <f t="shared" si="107"/>
        <v>3.2649312210329469</v>
      </c>
    </row>
    <row r="2256" spans="1:10" x14ac:dyDescent="0.3">
      <c r="A2256" t="s">
        <v>2260</v>
      </c>
      <c r="B2256">
        <v>27.57</v>
      </c>
      <c r="C2256">
        <v>29.55</v>
      </c>
      <c r="D2256">
        <v>35.950000000000003</v>
      </c>
      <c r="E2256">
        <v>23.87</v>
      </c>
      <c r="F2256">
        <v>22.52</v>
      </c>
      <c r="G2256">
        <v>24.75</v>
      </c>
      <c r="H2256">
        <f t="shared" si="105"/>
        <v>4.6796762720801757E-2</v>
      </c>
      <c r="I2256">
        <f t="shared" si="106"/>
        <v>0.76437849859787477</v>
      </c>
      <c r="J2256">
        <f t="shared" si="107"/>
        <v>-2.5923208255417811</v>
      </c>
    </row>
    <row r="2257" spans="1:10" x14ac:dyDescent="0.3">
      <c r="A2257" t="s">
        <v>2261</v>
      </c>
      <c r="B2257">
        <v>105.23</v>
      </c>
      <c r="C2257">
        <v>101.73</v>
      </c>
      <c r="D2257">
        <v>108.09</v>
      </c>
      <c r="E2257">
        <v>112.16</v>
      </c>
      <c r="F2257">
        <v>111.61</v>
      </c>
      <c r="G2257">
        <v>107.24</v>
      </c>
      <c r="H2257">
        <f t="shared" si="105"/>
        <v>4.6834659297215066E-2</v>
      </c>
      <c r="I2257">
        <f t="shared" si="106"/>
        <v>1.0506581432330433</v>
      </c>
      <c r="J2257">
        <f t="shared" si="107"/>
        <v>13.761629776906572</v>
      </c>
    </row>
    <row r="2258" spans="1:10" x14ac:dyDescent="0.3">
      <c r="A2258" t="s">
        <v>2262</v>
      </c>
      <c r="B2258">
        <v>67.290000000000006</v>
      </c>
      <c r="C2258">
        <v>74.75</v>
      </c>
      <c r="D2258">
        <v>80.05</v>
      </c>
      <c r="E2258">
        <v>78.58</v>
      </c>
      <c r="F2258">
        <v>89.18</v>
      </c>
      <c r="G2258">
        <v>86.67</v>
      </c>
      <c r="H2258">
        <f t="shared" si="105"/>
        <v>4.6839975157094045E-2</v>
      </c>
      <c r="I2258">
        <f t="shared" si="106"/>
        <v>1.1456146749334737</v>
      </c>
      <c r="J2258">
        <f t="shared" si="107"/>
        <v>5.0663527918565707</v>
      </c>
    </row>
    <row r="2259" spans="1:10" x14ac:dyDescent="0.3">
      <c r="A2259" t="s">
        <v>2263</v>
      </c>
      <c r="B2259">
        <v>22.43</v>
      </c>
      <c r="C2259">
        <v>20.94</v>
      </c>
      <c r="D2259">
        <v>24.93</v>
      </c>
      <c r="E2259">
        <v>25.76</v>
      </c>
      <c r="F2259">
        <v>26.78</v>
      </c>
      <c r="G2259">
        <v>25.73</v>
      </c>
      <c r="H2259">
        <f t="shared" si="105"/>
        <v>4.6842563548014693E-2</v>
      </c>
      <c r="I2259">
        <f t="shared" si="106"/>
        <v>1.145967234235685</v>
      </c>
      <c r="J2259">
        <f t="shared" si="107"/>
        <v>5.0549938331703368</v>
      </c>
    </row>
    <row r="2260" spans="1:10" x14ac:dyDescent="0.3">
      <c r="A2260" t="s">
        <v>2264</v>
      </c>
      <c r="B2260">
        <v>60.39</v>
      </c>
      <c r="C2260">
        <v>43.25</v>
      </c>
      <c r="D2260">
        <v>49.62</v>
      </c>
      <c r="E2260">
        <v>65.430000000000007</v>
      </c>
      <c r="F2260">
        <v>62.53</v>
      </c>
      <c r="G2260">
        <v>67.930000000000007</v>
      </c>
      <c r="H2260">
        <f t="shared" si="105"/>
        <v>4.6882241314765496E-2</v>
      </c>
      <c r="I2260">
        <f t="shared" si="106"/>
        <v>1.278149325016475</v>
      </c>
      <c r="J2260">
        <f t="shared" si="107"/>
        <v>2.8154366594757607</v>
      </c>
    </row>
    <row r="2261" spans="1:10" x14ac:dyDescent="0.3">
      <c r="A2261" t="s">
        <v>2265</v>
      </c>
      <c r="B2261">
        <v>6.8</v>
      </c>
      <c r="C2261">
        <v>6.85</v>
      </c>
      <c r="D2261">
        <v>6.84</v>
      </c>
      <c r="E2261">
        <v>4.97</v>
      </c>
      <c r="F2261">
        <v>6.18</v>
      </c>
      <c r="G2261">
        <v>4.2699999999999996</v>
      </c>
      <c r="H2261">
        <f t="shared" si="105"/>
        <v>4.6883835585763756E-2</v>
      </c>
      <c r="I2261">
        <f t="shared" si="106"/>
        <v>0.75259844825062217</v>
      </c>
      <c r="J2261">
        <f t="shared" si="107"/>
        <v>-2.4501870803407511</v>
      </c>
    </row>
    <row r="2262" spans="1:10" x14ac:dyDescent="0.3">
      <c r="A2262" t="s">
        <v>2266</v>
      </c>
      <c r="B2262">
        <v>26.58</v>
      </c>
      <c r="C2262">
        <v>24.43</v>
      </c>
      <c r="D2262">
        <v>35.08</v>
      </c>
      <c r="E2262">
        <v>18.25</v>
      </c>
      <c r="F2262">
        <v>19.46</v>
      </c>
      <c r="G2262">
        <v>19.16</v>
      </c>
      <c r="H2262">
        <f t="shared" si="105"/>
        <v>4.6958975454982364E-2</v>
      </c>
      <c r="I2262">
        <f t="shared" si="106"/>
        <v>0.66059958417060616</v>
      </c>
      <c r="J2262">
        <f t="shared" si="107"/>
        <v>-1.6779374645041496</v>
      </c>
    </row>
    <row r="2263" spans="1:10" x14ac:dyDescent="0.3">
      <c r="A2263" t="s">
        <v>2267</v>
      </c>
      <c r="B2263">
        <v>81.72</v>
      </c>
      <c r="C2263">
        <v>74.540000000000006</v>
      </c>
      <c r="D2263">
        <v>94.02</v>
      </c>
      <c r="E2263">
        <v>70.09</v>
      </c>
      <c r="F2263">
        <v>66.739999999999995</v>
      </c>
      <c r="G2263">
        <v>64.59</v>
      </c>
      <c r="H2263">
        <f t="shared" si="105"/>
        <v>4.6976715220697692E-2</v>
      </c>
      <c r="I2263">
        <f t="shared" si="106"/>
        <v>0.80478098792167274</v>
      </c>
      <c r="J2263">
        <f t="shared" si="107"/>
        <v>-3.2098573042677208</v>
      </c>
    </row>
    <row r="2264" spans="1:10" x14ac:dyDescent="0.3">
      <c r="A2264" t="s">
        <v>2268</v>
      </c>
      <c r="B2264">
        <v>9.7100000000000009</v>
      </c>
      <c r="C2264">
        <v>17.07</v>
      </c>
      <c r="D2264">
        <v>15.03</v>
      </c>
      <c r="E2264">
        <v>5.08</v>
      </c>
      <c r="F2264">
        <v>10.4</v>
      </c>
      <c r="G2264">
        <v>8.1199999999999992</v>
      </c>
      <c r="H2264">
        <f t="shared" si="105"/>
        <v>4.6986287405750268E-2</v>
      </c>
      <c r="I2264">
        <f t="shared" si="106"/>
        <v>0.56448951283093785</v>
      </c>
      <c r="J2264">
        <f t="shared" si="107"/>
        <v>-1.2159121674138587</v>
      </c>
    </row>
    <row r="2265" spans="1:10" x14ac:dyDescent="0.3">
      <c r="A2265" t="s">
        <v>2269</v>
      </c>
      <c r="B2265">
        <v>2113.25</v>
      </c>
      <c r="C2265">
        <v>1896.94</v>
      </c>
      <c r="D2265">
        <v>1886.41</v>
      </c>
      <c r="E2265">
        <v>2217.41</v>
      </c>
      <c r="F2265">
        <v>2127.1799999999998</v>
      </c>
      <c r="G2265">
        <v>2174.23</v>
      </c>
      <c r="H2265">
        <f t="shared" si="105"/>
        <v>4.699530845381393E-2</v>
      </c>
      <c r="I2265">
        <f t="shared" si="106"/>
        <v>1.1055217724510198</v>
      </c>
      <c r="J2265">
        <f t="shared" si="107"/>
        <v>6.8478217473513991</v>
      </c>
    </row>
    <row r="2266" spans="1:10" x14ac:dyDescent="0.3">
      <c r="A2266" t="s">
        <v>2270</v>
      </c>
      <c r="B2266">
        <v>9.89</v>
      </c>
      <c r="C2266">
        <v>8.52</v>
      </c>
      <c r="D2266">
        <v>13.59</v>
      </c>
      <c r="E2266">
        <v>5.7</v>
      </c>
      <c r="F2266">
        <v>6.93</v>
      </c>
      <c r="G2266">
        <v>6.19</v>
      </c>
      <c r="H2266">
        <f t="shared" si="105"/>
        <v>4.7003263862853265E-2</v>
      </c>
      <c r="I2266">
        <f t="shared" si="106"/>
        <v>0.58816360966159431</v>
      </c>
      <c r="J2266">
        <f t="shared" si="107"/>
        <v>-1.3101699283266179</v>
      </c>
    </row>
    <row r="2267" spans="1:10" x14ac:dyDescent="0.3">
      <c r="A2267" t="s">
        <v>2271</v>
      </c>
      <c r="B2267">
        <v>11.08</v>
      </c>
      <c r="C2267">
        <v>13.29</v>
      </c>
      <c r="D2267">
        <v>14.2</v>
      </c>
      <c r="E2267">
        <v>10.89</v>
      </c>
      <c r="F2267">
        <v>10.84</v>
      </c>
      <c r="G2267">
        <v>9.27</v>
      </c>
      <c r="H2267">
        <f t="shared" si="105"/>
        <v>4.7017305248620259E-2</v>
      </c>
      <c r="I2267">
        <f t="shared" si="106"/>
        <v>0.80374873616260101</v>
      </c>
      <c r="J2267">
        <f t="shared" si="107"/>
        <v>-3.1909154494359151</v>
      </c>
    </row>
    <row r="2268" spans="1:10" x14ac:dyDescent="0.3">
      <c r="A2268" t="s">
        <v>2272</v>
      </c>
      <c r="B2268">
        <v>7.96</v>
      </c>
      <c r="C2268">
        <v>9.16</v>
      </c>
      <c r="D2268">
        <v>11.12</v>
      </c>
      <c r="E2268">
        <v>6.26</v>
      </c>
      <c r="F2268">
        <v>7.73</v>
      </c>
      <c r="G2268">
        <v>6.69</v>
      </c>
      <c r="H2268">
        <f t="shared" si="105"/>
        <v>4.7079623357519029E-2</v>
      </c>
      <c r="I2268">
        <f t="shared" si="106"/>
        <v>0.73232305349998239</v>
      </c>
      <c r="J2268">
        <f t="shared" si="107"/>
        <v>-2.2347407395287711</v>
      </c>
    </row>
    <row r="2269" spans="1:10" x14ac:dyDescent="0.3">
      <c r="A2269" t="s">
        <v>2273</v>
      </c>
      <c r="B2269">
        <v>30</v>
      </c>
      <c r="C2269">
        <v>25.42</v>
      </c>
      <c r="D2269">
        <v>25.67</v>
      </c>
      <c r="E2269">
        <v>24.09</v>
      </c>
      <c r="F2269">
        <v>23.69</v>
      </c>
      <c r="G2269">
        <v>19.3</v>
      </c>
      <c r="H2269">
        <f t="shared" si="105"/>
        <v>4.7099515821949205E-2</v>
      </c>
      <c r="I2269">
        <f t="shared" si="106"/>
        <v>0.82723539639672961</v>
      </c>
      <c r="J2269">
        <f t="shared" si="107"/>
        <v>-3.6779954117240723</v>
      </c>
    </row>
    <row r="2270" spans="1:10" x14ac:dyDescent="0.3">
      <c r="A2270" t="s">
        <v>2274</v>
      </c>
      <c r="B2270">
        <v>3.59</v>
      </c>
      <c r="C2270">
        <v>4.55</v>
      </c>
      <c r="D2270">
        <v>3.83</v>
      </c>
      <c r="E2270">
        <v>4.55</v>
      </c>
      <c r="F2270">
        <v>4.88</v>
      </c>
      <c r="G2270">
        <v>4.93</v>
      </c>
      <c r="H2270">
        <f t="shared" si="105"/>
        <v>4.7138871496663119E-2</v>
      </c>
      <c r="I2270">
        <f t="shared" si="106"/>
        <v>1.1996158022216654</v>
      </c>
      <c r="J2270">
        <f t="shared" si="107"/>
        <v>3.7911161481293587</v>
      </c>
    </row>
    <row r="2271" spans="1:10" x14ac:dyDescent="0.3">
      <c r="A2271" t="s">
        <v>2275</v>
      </c>
      <c r="B2271">
        <v>29.25</v>
      </c>
      <c r="C2271">
        <v>26.29</v>
      </c>
      <c r="D2271">
        <v>30.94</v>
      </c>
      <c r="E2271">
        <v>24.43</v>
      </c>
      <c r="F2271">
        <v>24.69</v>
      </c>
      <c r="G2271">
        <v>25.81</v>
      </c>
      <c r="H2271">
        <f t="shared" si="105"/>
        <v>4.714014735592359E-2</v>
      </c>
      <c r="I2271">
        <f t="shared" si="106"/>
        <v>0.86644774117456613</v>
      </c>
      <c r="J2271">
        <f t="shared" si="107"/>
        <v>-4.8744524141644723</v>
      </c>
    </row>
    <row r="2272" spans="1:10" x14ac:dyDescent="0.3">
      <c r="A2272" s="2" t="s">
        <v>2276</v>
      </c>
      <c r="B2272">
        <v>5.37</v>
      </c>
      <c r="C2272">
        <v>5.92</v>
      </c>
      <c r="D2272">
        <v>10.35</v>
      </c>
      <c r="E2272">
        <v>2.2400000000000002</v>
      </c>
      <c r="F2272">
        <v>3.33</v>
      </c>
      <c r="G2272">
        <v>2.3199999999999998</v>
      </c>
      <c r="H2272">
        <f t="shared" si="105"/>
        <v>4.7162267271942365E-2</v>
      </c>
      <c r="I2272">
        <f t="shared" si="106"/>
        <v>0.36469066210784085</v>
      </c>
      <c r="J2272">
        <f t="shared" si="107"/>
        <v>-0.68903536994874559</v>
      </c>
    </row>
    <row r="2273" spans="1:10" x14ac:dyDescent="0.3">
      <c r="A2273" t="s">
        <v>2277</v>
      </c>
      <c r="B2273">
        <v>6.77</v>
      </c>
      <c r="C2273">
        <v>7.05</v>
      </c>
      <c r="D2273">
        <v>9.5299999999999994</v>
      </c>
      <c r="E2273">
        <v>4.3099999999999996</v>
      </c>
      <c r="F2273">
        <v>6.58</v>
      </c>
      <c r="G2273">
        <v>5.09</v>
      </c>
      <c r="H2273">
        <f t="shared" si="105"/>
        <v>4.7191589736252558E-2</v>
      </c>
      <c r="I2273">
        <f t="shared" si="106"/>
        <v>0.68440885539331131</v>
      </c>
      <c r="J2273">
        <f t="shared" si="107"/>
        <v>-1.8349860752427081</v>
      </c>
    </row>
    <row r="2274" spans="1:10" x14ac:dyDescent="0.3">
      <c r="A2274" t="s">
        <v>2278</v>
      </c>
      <c r="B2274">
        <v>1109.98</v>
      </c>
      <c r="C2274">
        <v>1156.19</v>
      </c>
      <c r="D2274">
        <v>1148.93</v>
      </c>
      <c r="E2274">
        <v>991.93</v>
      </c>
      <c r="F2274">
        <v>1098.08</v>
      </c>
      <c r="G2274">
        <v>1066.5</v>
      </c>
      <c r="H2274">
        <f t="shared" si="105"/>
        <v>4.7220074124389402E-2</v>
      </c>
      <c r="I2274">
        <f t="shared" si="106"/>
        <v>0.92428046826113275</v>
      </c>
      <c r="J2274">
        <f t="shared" si="107"/>
        <v>-8.9255943012521595</v>
      </c>
    </row>
    <row r="2275" spans="1:10" x14ac:dyDescent="0.3">
      <c r="A2275" t="s">
        <v>2279</v>
      </c>
      <c r="B2275">
        <v>32.76</v>
      </c>
      <c r="C2275">
        <v>30.2</v>
      </c>
      <c r="D2275">
        <v>34.799999999999997</v>
      </c>
      <c r="E2275">
        <v>28.3</v>
      </c>
      <c r="F2275">
        <v>30.41</v>
      </c>
      <c r="G2275">
        <v>28.2</v>
      </c>
      <c r="H2275">
        <f t="shared" si="105"/>
        <v>4.7251725701185687E-2</v>
      </c>
      <c r="I2275">
        <f t="shared" si="106"/>
        <v>0.88901731739001466</v>
      </c>
      <c r="J2275">
        <f t="shared" si="107"/>
        <v>-5.9490279848071923</v>
      </c>
    </row>
    <row r="2276" spans="1:10" x14ac:dyDescent="0.3">
      <c r="A2276" t="s">
        <v>2280</v>
      </c>
      <c r="B2276">
        <v>31.13</v>
      </c>
      <c r="C2276">
        <v>24.76</v>
      </c>
      <c r="D2276">
        <v>30.63</v>
      </c>
      <c r="E2276">
        <v>25.26</v>
      </c>
      <c r="F2276">
        <v>23.25</v>
      </c>
      <c r="G2276">
        <v>21.34</v>
      </c>
      <c r="H2276">
        <f t="shared" si="105"/>
        <v>4.726122801552695E-2</v>
      </c>
      <c r="I2276">
        <f t="shared" si="106"/>
        <v>0.80733446598014402</v>
      </c>
      <c r="J2276">
        <f t="shared" si="107"/>
        <v>-3.2575864997837018</v>
      </c>
    </row>
    <row r="2277" spans="1:10" x14ac:dyDescent="0.3">
      <c r="A2277" t="s">
        <v>2281</v>
      </c>
      <c r="B2277">
        <v>34</v>
      </c>
      <c r="C2277">
        <v>28.86</v>
      </c>
      <c r="D2277">
        <v>39.31</v>
      </c>
      <c r="E2277">
        <v>28.28</v>
      </c>
      <c r="F2277">
        <v>27.01</v>
      </c>
      <c r="G2277">
        <v>22.24</v>
      </c>
      <c r="H2277">
        <f t="shared" si="105"/>
        <v>4.7263698771253394E-2</v>
      </c>
      <c r="I2277">
        <f t="shared" si="106"/>
        <v>0.75884039814823889</v>
      </c>
      <c r="J2277">
        <f t="shared" si="107"/>
        <v>-2.5237760039852799</v>
      </c>
    </row>
    <row r="2278" spans="1:10" x14ac:dyDescent="0.3">
      <c r="A2278" t="s">
        <v>2282</v>
      </c>
      <c r="B2278">
        <v>22.94</v>
      </c>
      <c r="C2278">
        <v>23.09</v>
      </c>
      <c r="D2278">
        <v>29.08</v>
      </c>
      <c r="E2278">
        <v>19.61</v>
      </c>
      <c r="F2278">
        <v>20.58</v>
      </c>
      <c r="G2278">
        <v>18.02</v>
      </c>
      <c r="H2278">
        <f t="shared" si="105"/>
        <v>4.7268217376450782E-2</v>
      </c>
      <c r="I2278">
        <f t="shared" si="106"/>
        <v>0.77500565814173317</v>
      </c>
      <c r="J2278">
        <f t="shared" si="107"/>
        <v>-2.7332790591676503</v>
      </c>
    </row>
    <row r="2279" spans="1:10" x14ac:dyDescent="0.3">
      <c r="A2279" t="s">
        <v>2283</v>
      </c>
      <c r="B2279">
        <v>10.29</v>
      </c>
      <c r="C2279">
        <v>10.16</v>
      </c>
      <c r="D2279">
        <v>12.41</v>
      </c>
      <c r="E2279">
        <v>9.02</v>
      </c>
      <c r="F2279">
        <v>8.4</v>
      </c>
      <c r="G2279">
        <v>9.3800000000000008</v>
      </c>
      <c r="H2279">
        <f t="shared" si="105"/>
        <v>4.729328365356944E-2</v>
      </c>
      <c r="I2279">
        <f t="shared" si="106"/>
        <v>0.81559808903630238</v>
      </c>
      <c r="J2279">
        <f t="shared" si="107"/>
        <v>-3.4211203834474704</v>
      </c>
    </row>
    <row r="2280" spans="1:10" x14ac:dyDescent="0.3">
      <c r="A2280" t="s">
        <v>2284</v>
      </c>
      <c r="B2280">
        <v>76.489999999999995</v>
      </c>
      <c r="C2280">
        <v>76.709999999999994</v>
      </c>
      <c r="D2280">
        <v>73.58</v>
      </c>
      <c r="E2280">
        <v>89.22</v>
      </c>
      <c r="F2280">
        <v>78.56</v>
      </c>
      <c r="G2280">
        <v>88.89</v>
      </c>
      <c r="H2280">
        <f t="shared" si="105"/>
        <v>4.7311207551941507E-2</v>
      </c>
      <c r="I2280">
        <f t="shared" si="106"/>
        <v>1.1318000026457011</v>
      </c>
      <c r="J2280">
        <f t="shared" si="107"/>
        <v>5.5588546152345293</v>
      </c>
    </row>
    <row r="2281" spans="1:10" x14ac:dyDescent="0.3">
      <c r="A2281" t="s">
        <v>2285</v>
      </c>
      <c r="B2281">
        <v>8.33</v>
      </c>
      <c r="C2281">
        <v>7.09</v>
      </c>
      <c r="D2281">
        <v>7.25</v>
      </c>
      <c r="E2281">
        <v>6.9</v>
      </c>
      <c r="F2281">
        <v>6.57</v>
      </c>
      <c r="G2281">
        <v>5.61</v>
      </c>
      <c r="H2281">
        <f t="shared" si="105"/>
        <v>4.7377630339445302E-2</v>
      </c>
      <c r="I2281">
        <f t="shared" si="106"/>
        <v>0.84166188858995272</v>
      </c>
      <c r="J2281">
        <f t="shared" si="107"/>
        <v>-4.0490056403643875</v>
      </c>
    </row>
    <row r="2282" spans="1:10" x14ac:dyDescent="0.3">
      <c r="A2282" t="s">
        <v>2286</v>
      </c>
      <c r="B2282">
        <v>139.76</v>
      </c>
      <c r="C2282">
        <v>136.57</v>
      </c>
      <c r="D2282">
        <v>151.44</v>
      </c>
      <c r="E2282">
        <v>120.45</v>
      </c>
      <c r="F2282">
        <v>135.1</v>
      </c>
      <c r="G2282">
        <v>131.1</v>
      </c>
      <c r="H2282">
        <f t="shared" si="105"/>
        <v>4.7424643505681569E-2</v>
      </c>
      <c r="I2282">
        <f t="shared" si="106"/>
        <v>0.90387425106306374</v>
      </c>
      <c r="J2282">
        <f t="shared" si="107"/>
        <v>-6.9342944768659436</v>
      </c>
    </row>
    <row r="2283" spans="1:10" x14ac:dyDescent="0.3">
      <c r="A2283" t="s">
        <v>2287</v>
      </c>
      <c r="B2283">
        <v>44.74</v>
      </c>
      <c r="C2283">
        <v>31.69</v>
      </c>
      <c r="D2283">
        <v>49.69</v>
      </c>
      <c r="E2283">
        <v>26.54</v>
      </c>
      <c r="F2283">
        <v>32.630000000000003</v>
      </c>
      <c r="G2283">
        <v>23.2</v>
      </c>
      <c r="H2283">
        <f t="shared" si="105"/>
        <v>4.7430325525766433E-2</v>
      </c>
      <c r="I2283">
        <f t="shared" si="106"/>
        <v>0.65311640224225564</v>
      </c>
      <c r="J2283">
        <f t="shared" si="107"/>
        <v>-1.6329711138205636</v>
      </c>
    </row>
    <row r="2284" spans="1:10" x14ac:dyDescent="0.3">
      <c r="A2284" t="s">
        <v>2288</v>
      </c>
      <c r="B2284">
        <v>8.3000000000000007</v>
      </c>
      <c r="C2284">
        <v>6.54</v>
      </c>
      <c r="D2284">
        <v>9.92</v>
      </c>
      <c r="E2284">
        <v>5.51</v>
      </c>
      <c r="F2284">
        <v>6.66</v>
      </c>
      <c r="G2284">
        <v>4.6399999999999997</v>
      </c>
      <c r="H2284">
        <f t="shared" si="105"/>
        <v>4.7476698148615167E-2</v>
      </c>
      <c r="I2284">
        <f t="shared" si="106"/>
        <v>0.67895650769292903</v>
      </c>
      <c r="J2284">
        <f t="shared" si="107"/>
        <v>-1.7969916107584787</v>
      </c>
    </row>
    <row r="2285" spans="1:10" x14ac:dyDescent="0.3">
      <c r="A2285" t="s">
        <v>2289</v>
      </c>
      <c r="B2285">
        <v>0.25</v>
      </c>
      <c r="C2285">
        <v>0.15</v>
      </c>
      <c r="D2285">
        <v>7.0000000000000007E-2</v>
      </c>
      <c r="E2285">
        <v>0</v>
      </c>
      <c r="F2285">
        <v>0</v>
      </c>
      <c r="G2285">
        <v>0</v>
      </c>
      <c r="H2285">
        <f t="shared" si="105"/>
        <v>4.7490825278351578E-2</v>
      </c>
      <c r="I2285">
        <f t="shared" si="106"/>
        <v>6.3424947145877377E-3</v>
      </c>
      <c r="J2285">
        <f t="shared" si="107"/>
        <v>-0.14105339312012949</v>
      </c>
    </row>
    <row r="2286" spans="1:10" x14ac:dyDescent="0.3">
      <c r="A2286" t="s">
        <v>2290</v>
      </c>
      <c r="B2286">
        <v>10.18</v>
      </c>
      <c r="C2286">
        <v>9.57</v>
      </c>
      <c r="D2286">
        <v>13.44</v>
      </c>
      <c r="E2286">
        <v>6.86</v>
      </c>
      <c r="F2286">
        <v>8.93</v>
      </c>
      <c r="G2286">
        <v>7.61</v>
      </c>
      <c r="H2286">
        <f t="shared" si="105"/>
        <v>4.7503908557999845E-2</v>
      </c>
      <c r="I2286">
        <f t="shared" si="106"/>
        <v>0.70505829542373399</v>
      </c>
      <c r="J2286">
        <f t="shared" si="107"/>
        <v>-1.9914733438634968</v>
      </c>
    </row>
    <row r="2287" spans="1:10" x14ac:dyDescent="0.3">
      <c r="A2287" t="s">
        <v>2291</v>
      </c>
      <c r="B2287">
        <v>22.7</v>
      </c>
      <c r="C2287">
        <v>22.42</v>
      </c>
      <c r="D2287">
        <v>31.76</v>
      </c>
      <c r="E2287">
        <v>15.83</v>
      </c>
      <c r="F2287">
        <v>18.600000000000001</v>
      </c>
      <c r="G2287">
        <v>16.25</v>
      </c>
      <c r="H2287">
        <f t="shared" si="105"/>
        <v>4.750649169822177E-2</v>
      </c>
      <c r="I2287">
        <f t="shared" si="106"/>
        <v>0.65922245489900244</v>
      </c>
      <c r="J2287">
        <f t="shared" si="107"/>
        <v>-1.6695162865736897</v>
      </c>
    </row>
    <row r="2288" spans="1:10" x14ac:dyDescent="0.3">
      <c r="A2288" t="s">
        <v>2292</v>
      </c>
      <c r="B2288">
        <v>16.11</v>
      </c>
      <c r="C2288">
        <v>15.4</v>
      </c>
      <c r="D2288">
        <v>21.9</v>
      </c>
      <c r="E2288">
        <v>11.48</v>
      </c>
      <c r="F2288">
        <v>13.49</v>
      </c>
      <c r="G2288">
        <v>11.2</v>
      </c>
      <c r="H2288">
        <f t="shared" si="105"/>
        <v>4.7518868610137287E-2</v>
      </c>
      <c r="I2288">
        <f t="shared" si="106"/>
        <v>0.67723213449909203</v>
      </c>
      <c r="J2288">
        <f t="shared" si="107"/>
        <v>-1.7852394301644483</v>
      </c>
    </row>
    <row r="2289" spans="1:10" x14ac:dyDescent="0.3">
      <c r="A2289" t="s">
        <v>2293</v>
      </c>
      <c r="B2289">
        <v>0</v>
      </c>
      <c r="C2289">
        <v>0.08</v>
      </c>
      <c r="D2289">
        <v>0.19</v>
      </c>
      <c r="E2289">
        <v>0.27</v>
      </c>
      <c r="F2289">
        <v>0.17</v>
      </c>
      <c r="G2289">
        <v>0.28000000000000003</v>
      </c>
      <c r="H2289">
        <f t="shared" si="105"/>
        <v>4.7529328206915619E-2</v>
      </c>
      <c r="I2289">
        <f t="shared" si="106"/>
        <v>2.6483516483516483</v>
      </c>
      <c r="J2289">
        <f t="shared" si="107"/>
        <v>0.71142004053778785</v>
      </c>
    </row>
    <row r="2290" spans="1:10" x14ac:dyDescent="0.3">
      <c r="A2290" t="s">
        <v>2294</v>
      </c>
      <c r="B2290">
        <v>334.31</v>
      </c>
      <c r="C2290">
        <v>287.56</v>
      </c>
      <c r="D2290">
        <v>257.08</v>
      </c>
      <c r="E2290">
        <v>225.8</v>
      </c>
      <c r="F2290">
        <v>252.88</v>
      </c>
      <c r="G2290">
        <v>216.94</v>
      </c>
      <c r="H2290">
        <f t="shared" si="105"/>
        <v>4.7551384410253701E-2</v>
      </c>
      <c r="I2290">
        <f t="shared" si="106"/>
        <v>0.79142229447990964</v>
      </c>
      <c r="J2290">
        <f t="shared" si="107"/>
        <v>-2.9792173570437521</v>
      </c>
    </row>
    <row r="2291" spans="1:10" x14ac:dyDescent="0.3">
      <c r="A2291" t="s">
        <v>2295</v>
      </c>
      <c r="B2291">
        <v>45.44</v>
      </c>
      <c r="C2291">
        <v>46.27</v>
      </c>
      <c r="D2291">
        <v>51.34</v>
      </c>
      <c r="E2291">
        <v>50.61</v>
      </c>
      <c r="F2291">
        <v>52.42</v>
      </c>
      <c r="G2291">
        <v>56.04</v>
      </c>
      <c r="H2291">
        <f t="shared" si="105"/>
        <v>4.7569861506717652E-2</v>
      </c>
      <c r="I2291">
        <f t="shared" si="106"/>
        <v>1.111986466554354</v>
      </c>
      <c r="J2291">
        <f t="shared" si="107"/>
        <v>6.4751720764093097</v>
      </c>
    </row>
    <row r="2292" spans="1:10" x14ac:dyDescent="0.3">
      <c r="A2292" t="s">
        <v>2296</v>
      </c>
      <c r="B2292">
        <v>145.61000000000001</v>
      </c>
      <c r="C2292">
        <v>162.68</v>
      </c>
      <c r="D2292">
        <v>199.3</v>
      </c>
      <c r="E2292">
        <v>190.47</v>
      </c>
      <c r="F2292">
        <v>273.48</v>
      </c>
      <c r="G2292">
        <v>283.83999999999997</v>
      </c>
      <c r="H2292">
        <f t="shared" si="105"/>
        <v>4.7578075643798325E-2</v>
      </c>
      <c r="I2292">
        <f t="shared" si="106"/>
        <v>1.4732137756036823</v>
      </c>
      <c r="J2292">
        <f t="shared" si="107"/>
        <v>1.7858873105206909</v>
      </c>
    </row>
    <row r="2293" spans="1:10" x14ac:dyDescent="0.3">
      <c r="A2293" t="s">
        <v>2297</v>
      </c>
      <c r="B2293">
        <v>174.05</v>
      </c>
      <c r="C2293">
        <v>159.71</v>
      </c>
      <c r="D2293">
        <v>173.04</v>
      </c>
      <c r="E2293">
        <v>161.82</v>
      </c>
      <c r="F2293">
        <v>156.74</v>
      </c>
      <c r="G2293">
        <v>148.15</v>
      </c>
      <c r="H2293">
        <f t="shared" si="105"/>
        <v>4.7620689439215373E-2</v>
      </c>
      <c r="I2293">
        <f t="shared" si="106"/>
        <v>0.92089628514432653</v>
      </c>
      <c r="J2293">
        <f t="shared" si="107"/>
        <v>-8.5234313749890873</v>
      </c>
    </row>
    <row r="2294" spans="1:10" x14ac:dyDescent="0.3">
      <c r="A2294" t="s">
        <v>2298</v>
      </c>
      <c r="B2294">
        <v>1.92</v>
      </c>
      <c r="C2294">
        <v>2.41</v>
      </c>
      <c r="D2294">
        <v>2.02</v>
      </c>
      <c r="E2294">
        <v>1.6</v>
      </c>
      <c r="F2294">
        <v>1.63</v>
      </c>
      <c r="G2294">
        <v>1.9</v>
      </c>
      <c r="H2294">
        <f t="shared" si="105"/>
        <v>4.7655757746547178E-2</v>
      </c>
      <c r="I2294">
        <f t="shared" si="106"/>
        <v>0.80796474106721228</v>
      </c>
      <c r="J2294">
        <f t="shared" si="107"/>
        <v>-3.2695630017697046</v>
      </c>
    </row>
    <row r="2295" spans="1:10" x14ac:dyDescent="0.3">
      <c r="A2295" t="s">
        <v>2299</v>
      </c>
      <c r="B2295">
        <v>34.78</v>
      </c>
      <c r="C2295">
        <v>48.01</v>
      </c>
      <c r="D2295">
        <v>51.95</v>
      </c>
      <c r="E2295">
        <v>17.760000000000002</v>
      </c>
      <c r="F2295">
        <v>26.24</v>
      </c>
      <c r="G2295">
        <v>38.520000000000003</v>
      </c>
      <c r="H2295">
        <f t="shared" si="105"/>
        <v>4.7684741136210469E-2</v>
      </c>
      <c r="I2295">
        <f t="shared" si="106"/>
        <v>0.61244739986492824</v>
      </c>
      <c r="J2295">
        <f t="shared" si="107"/>
        <v>-1.4184629553856707</v>
      </c>
    </row>
    <row r="2296" spans="1:10" x14ac:dyDescent="0.3">
      <c r="A2296" t="s">
        <v>2300</v>
      </c>
      <c r="B2296">
        <v>19.27</v>
      </c>
      <c r="C2296">
        <v>16.5</v>
      </c>
      <c r="D2296">
        <v>15.15</v>
      </c>
      <c r="E2296">
        <v>13.12</v>
      </c>
      <c r="F2296">
        <v>14.87</v>
      </c>
      <c r="G2296">
        <v>9.34</v>
      </c>
      <c r="H2296">
        <f t="shared" si="105"/>
        <v>4.7700571911978497E-2</v>
      </c>
      <c r="I2296">
        <f t="shared" si="106"/>
        <v>0.73312648508532485</v>
      </c>
      <c r="J2296">
        <f t="shared" si="107"/>
        <v>-2.2426581018313105</v>
      </c>
    </row>
    <row r="2297" spans="1:10" x14ac:dyDescent="0.3">
      <c r="A2297" t="s">
        <v>2301</v>
      </c>
      <c r="B2297">
        <v>603.1</v>
      </c>
      <c r="C2297">
        <v>539.99</v>
      </c>
      <c r="D2297">
        <v>466.04</v>
      </c>
      <c r="E2297">
        <v>442.55</v>
      </c>
      <c r="F2297">
        <v>447.9</v>
      </c>
      <c r="G2297">
        <v>393.73</v>
      </c>
      <c r="H2297">
        <f t="shared" si="105"/>
        <v>4.7702985428367976E-2</v>
      </c>
      <c r="I2297">
        <f t="shared" si="106"/>
        <v>0.79805895472903732</v>
      </c>
      <c r="J2297">
        <f t="shared" si="107"/>
        <v>-3.0899852004188939</v>
      </c>
    </row>
    <row r="2298" spans="1:10" x14ac:dyDescent="0.3">
      <c r="A2298" t="s">
        <v>2302</v>
      </c>
      <c r="B2298">
        <v>70.53</v>
      </c>
      <c r="C2298">
        <v>58.52</v>
      </c>
      <c r="D2298">
        <v>68.77</v>
      </c>
      <c r="E2298">
        <v>55.08</v>
      </c>
      <c r="F2298">
        <v>58.9</v>
      </c>
      <c r="G2298">
        <v>53.19</v>
      </c>
      <c r="H2298">
        <f t="shared" si="105"/>
        <v>4.7719599044037164E-2</v>
      </c>
      <c r="I2298">
        <f t="shared" si="106"/>
        <v>0.84506351637574995</v>
      </c>
      <c r="J2298">
        <f t="shared" si="107"/>
        <v>-4.1465881905655033</v>
      </c>
    </row>
    <row r="2299" spans="1:10" x14ac:dyDescent="0.3">
      <c r="A2299" t="s">
        <v>2303</v>
      </c>
      <c r="B2299">
        <v>50.26</v>
      </c>
      <c r="C2299">
        <v>41.67</v>
      </c>
      <c r="D2299">
        <v>49.52</v>
      </c>
      <c r="E2299">
        <v>39.89</v>
      </c>
      <c r="F2299">
        <v>37.71</v>
      </c>
      <c r="G2299">
        <v>40.79</v>
      </c>
      <c r="H2299">
        <f t="shared" si="105"/>
        <v>4.7780136996410094E-2</v>
      </c>
      <c r="I2299">
        <f t="shared" si="106"/>
        <v>0.83697765335482444</v>
      </c>
      <c r="J2299">
        <f t="shared" si="107"/>
        <v>-3.9213176122779929</v>
      </c>
    </row>
    <row r="2300" spans="1:10" x14ac:dyDescent="0.3">
      <c r="A2300" t="s">
        <v>2304</v>
      </c>
      <c r="B2300">
        <v>24.26</v>
      </c>
      <c r="C2300">
        <v>19.170000000000002</v>
      </c>
      <c r="D2300">
        <v>22.92</v>
      </c>
      <c r="E2300">
        <v>17.64</v>
      </c>
      <c r="F2300">
        <v>18.47</v>
      </c>
      <c r="G2300">
        <v>17.16</v>
      </c>
      <c r="H2300">
        <f t="shared" si="105"/>
        <v>4.7804295569440727E-2</v>
      </c>
      <c r="I2300">
        <f t="shared" si="106"/>
        <v>0.80287251518394021</v>
      </c>
      <c r="J2300">
        <f t="shared" si="107"/>
        <v>-3.1749925398681227</v>
      </c>
    </row>
    <row r="2301" spans="1:10" x14ac:dyDescent="0.3">
      <c r="A2301" t="s">
        <v>2305</v>
      </c>
      <c r="B2301">
        <v>81.650000000000006</v>
      </c>
      <c r="C2301">
        <v>84.58</v>
      </c>
      <c r="D2301">
        <v>78.900000000000006</v>
      </c>
      <c r="E2301">
        <v>78.760000000000005</v>
      </c>
      <c r="F2301">
        <v>77.69</v>
      </c>
      <c r="G2301">
        <v>73.09</v>
      </c>
      <c r="H2301">
        <f t="shared" si="105"/>
        <v>4.7816775233636144E-2</v>
      </c>
      <c r="I2301">
        <f t="shared" si="106"/>
        <v>0.93640187163702959</v>
      </c>
      <c r="J2301">
        <f t="shared" si="107"/>
        <v>-10.722662462948705</v>
      </c>
    </row>
    <row r="2302" spans="1:10" x14ac:dyDescent="0.3">
      <c r="A2302" t="s">
        <v>2306</v>
      </c>
      <c r="B2302">
        <v>19.3</v>
      </c>
      <c r="C2302">
        <v>16.48</v>
      </c>
      <c r="D2302">
        <v>15.64</v>
      </c>
      <c r="E2302">
        <v>14.37</v>
      </c>
      <c r="F2302">
        <v>15.2</v>
      </c>
      <c r="G2302">
        <v>11.35</v>
      </c>
      <c r="H2302">
        <f t="shared" si="105"/>
        <v>4.7834170442174549E-2</v>
      </c>
      <c r="I2302">
        <f t="shared" si="106"/>
        <v>0.79581121288139545</v>
      </c>
      <c r="J2302">
        <f t="shared" si="107"/>
        <v>-3.0516633285120789</v>
      </c>
    </row>
    <row r="2303" spans="1:10" x14ac:dyDescent="0.3">
      <c r="A2303" t="s">
        <v>2307</v>
      </c>
      <c r="B2303">
        <v>7.27</v>
      </c>
      <c r="C2303">
        <v>7.01</v>
      </c>
      <c r="D2303">
        <v>9.08</v>
      </c>
      <c r="E2303">
        <v>5.52</v>
      </c>
      <c r="F2303">
        <v>6.63</v>
      </c>
      <c r="G2303">
        <v>5.92</v>
      </c>
      <c r="H2303">
        <f t="shared" si="105"/>
        <v>4.7842662702983443E-2</v>
      </c>
      <c r="I2303">
        <f t="shared" si="106"/>
        <v>0.77357359928091429</v>
      </c>
      <c r="J2303">
        <f t="shared" si="107"/>
        <v>-2.7135144753582079</v>
      </c>
    </row>
    <row r="2304" spans="1:10" x14ac:dyDescent="0.3">
      <c r="A2304" t="s">
        <v>2308</v>
      </c>
      <c r="B2304">
        <v>37.659999999999997</v>
      </c>
      <c r="C2304">
        <v>48.33</v>
      </c>
      <c r="D2304">
        <v>44.48</v>
      </c>
      <c r="E2304">
        <v>53.42</v>
      </c>
      <c r="F2304">
        <v>47.61</v>
      </c>
      <c r="G2304">
        <v>59.03</v>
      </c>
      <c r="H2304">
        <f t="shared" si="105"/>
        <v>4.7844755421942872E-2</v>
      </c>
      <c r="I2304">
        <f t="shared" si="106"/>
        <v>1.2267902171330467</v>
      </c>
      <c r="J2304">
        <f t="shared" si="107"/>
        <v>3.377647165703781</v>
      </c>
    </row>
    <row r="2305" spans="1:10" x14ac:dyDescent="0.3">
      <c r="A2305" t="s">
        <v>2309</v>
      </c>
      <c r="B2305">
        <v>0.06</v>
      </c>
      <c r="C2305">
        <v>0.22</v>
      </c>
      <c r="D2305">
        <v>0.25</v>
      </c>
      <c r="E2305">
        <v>0</v>
      </c>
      <c r="F2305">
        <v>0</v>
      </c>
      <c r="G2305">
        <v>0</v>
      </c>
      <c r="H2305">
        <f t="shared" si="105"/>
        <v>4.7850033251290836E-2</v>
      </c>
      <c r="I2305">
        <f t="shared" si="106"/>
        <v>5.6285178236397749E-3</v>
      </c>
      <c r="J2305">
        <f t="shared" si="107"/>
        <v>-0.13817693275087045</v>
      </c>
    </row>
    <row r="2306" spans="1:10" x14ac:dyDescent="0.3">
      <c r="A2306" t="s">
        <v>2310</v>
      </c>
      <c r="B2306">
        <v>68.010000000000005</v>
      </c>
      <c r="C2306">
        <v>76.930000000000007</v>
      </c>
      <c r="D2306">
        <v>81.53</v>
      </c>
      <c r="E2306">
        <v>86.76</v>
      </c>
      <c r="F2306">
        <v>82.67</v>
      </c>
      <c r="G2306">
        <v>89.31</v>
      </c>
      <c r="H2306">
        <f t="shared" si="105"/>
        <v>4.7884729304498198E-2</v>
      </c>
      <c r="I2306">
        <f t="shared" si="106"/>
        <v>1.1424893916714134</v>
      </c>
      <c r="J2306">
        <f t="shared" si="107"/>
        <v>5.1694819382008443</v>
      </c>
    </row>
    <row r="2307" spans="1:10" x14ac:dyDescent="0.3">
      <c r="A2307" t="s">
        <v>2311</v>
      </c>
      <c r="B2307">
        <v>4.8</v>
      </c>
      <c r="C2307">
        <v>5.81</v>
      </c>
      <c r="D2307">
        <v>6.63</v>
      </c>
      <c r="E2307">
        <v>7.07</v>
      </c>
      <c r="F2307">
        <v>8.43</v>
      </c>
      <c r="G2307">
        <v>6.65</v>
      </c>
      <c r="H2307">
        <f t="shared" ref="H2307:H2370" si="108">TTEST(B2307:D2307,E2307:G2307,1,3)</f>
        <v>4.789237248159977E-2</v>
      </c>
      <c r="I2307">
        <f t="shared" ref="I2307:I2370" si="109">(AVERAGEA(E2307:G2307)+0.001)/(AVERAGE(B2307:D2307)+0.001)</f>
        <v>1.2847532331960796</v>
      </c>
      <c r="J2307">
        <f t="shared" ref="J2307:J2370" si="110">LOG(2,I2307+0.001)</f>
        <v>2.7577550851703942</v>
      </c>
    </row>
    <row r="2308" spans="1:10" x14ac:dyDescent="0.3">
      <c r="A2308" t="s">
        <v>2312</v>
      </c>
      <c r="B2308">
        <v>23.42</v>
      </c>
      <c r="C2308">
        <v>19.34</v>
      </c>
      <c r="D2308">
        <v>22.83</v>
      </c>
      <c r="E2308">
        <v>19.75</v>
      </c>
      <c r="F2308">
        <v>18.760000000000002</v>
      </c>
      <c r="G2308">
        <v>16.260000000000002</v>
      </c>
      <c r="H2308">
        <f t="shared" si="108"/>
        <v>4.7941529620056489E-2</v>
      </c>
      <c r="I2308">
        <f t="shared" si="109"/>
        <v>0.83504337353071234</v>
      </c>
      <c r="J2308">
        <f t="shared" si="110"/>
        <v>-3.8707134588812071</v>
      </c>
    </row>
    <row r="2309" spans="1:10" x14ac:dyDescent="0.3">
      <c r="A2309" t="s">
        <v>2313</v>
      </c>
      <c r="B2309">
        <v>24.11</v>
      </c>
      <c r="C2309">
        <v>22.41</v>
      </c>
      <c r="D2309">
        <v>24.01</v>
      </c>
      <c r="E2309">
        <v>19.95</v>
      </c>
      <c r="F2309">
        <v>21.99</v>
      </c>
      <c r="G2309">
        <v>17.23</v>
      </c>
      <c r="H2309">
        <f t="shared" si="108"/>
        <v>4.7959579016457303E-2</v>
      </c>
      <c r="I2309">
        <f t="shared" si="109"/>
        <v>0.83894063771567906</v>
      </c>
      <c r="J2309">
        <f t="shared" si="110"/>
        <v>-3.9739195637477178</v>
      </c>
    </row>
    <row r="2310" spans="1:10" x14ac:dyDescent="0.3">
      <c r="A2310" t="s">
        <v>2314</v>
      </c>
      <c r="B2310">
        <v>4.3600000000000003</v>
      </c>
      <c r="C2310">
        <v>4.18</v>
      </c>
      <c r="D2310">
        <v>3.59</v>
      </c>
      <c r="E2310">
        <v>4.83</v>
      </c>
      <c r="F2310">
        <v>4.71</v>
      </c>
      <c r="G2310">
        <v>4.5</v>
      </c>
      <c r="H2310">
        <f t="shared" si="108"/>
        <v>4.7963227536761341E-2</v>
      </c>
      <c r="I2310">
        <f t="shared" si="109"/>
        <v>1.1574219071952527</v>
      </c>
      <c r="J2310">
        <f t="shared" si="110"/>
        <v>4.7134062592235075</v>
      </c>
    </row>
    <row r="2311" spans="1:10" x14ac:dyDescent="0.3">
      <c r="A2311" t="s">
        <v>2315</v>
      </c>
      <c r="B2311">
        <v>39.65</v>
      </c>
      <c r="C2311">
        <v>38.450000000000003</v>
      </c>
      <c r="D2311">
        <v>38.32</v>
      </c>
      <c r="E2311">
        <v>46.14</v>
      </c>
      <c r="F2311">
        <v>40.4</v>
      </c>
      <c r="G2311">
        <v>45.38</v>
      </c>
      <c r="H2311">
        <f t="shared" si="108"/>
        <v>4.7970723229641854E-2</v>
      </c>
      <c r="I2311">
        <f t="shared" si="109"/>
        <v>1.1331352052429502</v>
      </c>
      <c r="J2311">
        <f t="shared" si="110"/>
        <v>5.5068310971799574</v>
      </c>
    </row>
    <row r="2312" spans="1:10" x14ac:dyDescent="0.3">
      <c r="A2312" t="s">
        <v>2316</v>
      </c>
      <c r="B2312">
        <v>95.14</v>
      </c>
      <c r="C2312">
        <v>104.45</v>
      </c>
      <c r="D2312">
        <v>102.37</v>
      </c>
      <c r="E2312">
        <v>110.42</v>
      </c>
      <c r="F2312">
        <v>103.95</v>
      </c>
      <c r="G2312">
        <v>113.4</v>
      </c>
      <c r="H2312">
        <f t="shared" si="108"/>
        <v>4.7988506523644892E-2</v>
      </c>
      <c r="I2312">
        <f t="shared" si="109"/>
        <v>1.0854740481449712</v>
      </c>
      <c r="J2312">
        <f t="shared" si="110"/>
        <v>8.3574505488016868</v>
      </c>
    </row>
    <row r="2313" spans="1:10" x14ac:dyDescent="0.3">
      <c r="A2313" t="s">
        <v>2317</v>
      </c>
      <c r="B2313">
        <v>40.65</v>
      </c>
      <c r="C2313">
        <v>41.4</v>
      </c>
      <c r="D2313">
        <v>41.54</v>
      </c>
      <c r="E2313">
        <v>41.51</v>
      </c>
      <c r="F2313">
        <v>42.57</v>
      </c>
      <c r="G2313">
        <v>42.85</v>
      </c>
      <c r="H2313">
        <f t="shared" si="108"/>
        <v>4.7993745967836912E-2</v>
      </c>
      <c r="I2313">
        <f t="shared" si="109"/>
        <v>1.0270241842175529</v>
      </c>
      <c r="J2313">
        <f t="shared" si="110"/>
        <v>25.078870376598665</v>
      </c>
    </row>
    <row r="2314" spans="1:10" x14ac:dyDescent="0.3">
      <c r="A2314" t="s">
        <v>2318</v>
      </c>
      <c r="B2314">
        <v>47.19</v>
      </c>
      <c r="C2314">
        <v>40.299999999999997</v>
      </c>
      <c r="D2314">
        <v>57.48</v>
      </c>
      <c r="E2314">
        <v>32.32</v>
      </c>
      <c r="F2314">
        <v>39.880000000000003</v>
      </c>
      <c r="G2314">
        <v>32.299999999999997</v>
      </c>
      <c r="H2314">
        <f t="shared" si="108"/>
        <v>4.801883553664163E-2</v>
      </c>
      <c r="I2314">
        <f t="shared" si="109"/>
        <v>0.72084457105805921</v>
      </c>
      <c r="J2314">
        <f t="shared" si="110"/>
        <v>-2.1265742606994973</v>
      </c>
    </row>
    <row r="2315" spans="1:10" x14ac:dyDescent="0.3">
      <c r="A2315" t="s">
        <v>2319</v>
      </c>
      <c r="B2315">
        <v>132.15</v>
      </c>
      <c r="C2315">
        <v>108.06</v>
      </c>
      <c r="D2315">
        <v>107.54</v>
      </c>
      <c r="E2315">
        <v>103.65</v>
      </c>
      <c r="F2315">
        <v>94.05</v>
      </c>
      <c r="G2315">
        <v>77.540000000000006</v>
      </c>
      <c r="H2315">
        <f t="shared" si="108"/>
        <v>4.8029336339230518E-2</v>
      </c>
      <c r="I2315">
        <f t="shared" si="109"/>
        <v>0.79148993682297497</v>
      </c>
      <c r="J2315">
        <f t="shared" si="110"/>
        <v>-2.9803107636698609</v>
      </c>
    </row>
    <row r="2316" spans="1:10" x14ac:dyDescent="0.3">
      <c r="A2316" t="s">
        <v>2320</v>
      </c>
      <c r="B2316">
        <v>41.54</v>
      </c>
      <c r="C2316">
        <v>45.67</v>
      </c>
      <c r="D2316">
        <v>44.25</v>
      </c>
      <c r="E2316">
        <v>47.86</v>
      </c>
      <c r="F2316">
        <v>45.96</v>
      </c>
      <c r="G2316">
        <v>47.48</v>
      </c>
      <c r="H2316">
        <f t="shared" si="108"/>
        <v>4.8080172571786116E-2</v>
      </c>
      <c r="I2316">
        <f t="shared" si="109"/>
        <v>1.0748499577827981</v>
      </c>
      <c r="J2316">
        <f t="shared" si="110"/>
        <v>9.480749938158695</v>
      </c>
    </row>
    <row r="2317" spans="1:10" x14ac:dyDescent="0.3">
      <c r="A2317" t="s">
        <v>2321</v>
      </c>
      <c r="B2317">
        <v>16.100000000000001</v>
      </c>
      <c r="C2317">
        <v>15</v>
      </c>
      <c r="D2317">
        <v>17.77</v>
      </c>
      <c r="E2317">
        <v>14.68</v>
      </c>
      <c r="F2317">
        <v>14.36</v>
      </c>
      <c r="G2317">
        <v>13.31</v>
      </c>
      <c r="H2317">
        <f t="shared" si="108"/>
        <v>4.809584335981102E-2</v>
      </c>
      <c r="I2317">
        <f t="shared" si="109"/>
        <v>0.86659300636343151</v>
      </c>
      <c r="J2317">
        <f t="shared" si="110"/>
        <v>-4.8801991308695341</v>
      </c>
    </row>
    <row r="2318" spans="1:10" x14ac:dyDescent="0.3">
      <c r="A2318" t="s">
        <v>2322</v>
      </c>
      <c r="B2318">
        <v>18.420000000000002</v>
      </c>
      <c r="C2318">
        <v>18.170000000000002</v>
      </c>
      <c r="D2318">
        <v>15.54</v>
      </c>
      <c r="E2318">
        <v>14.82</v>
      </c>
      <c r="F2318">
        <v>14.24</v>
      </c>
      <c r="G2318">
        <v>15.47</v>
      </c>
      <c r="H2318">
        <f t="shared" si="108"/>
        <v>4.8120927948918583E-2</v>
      </c>
      <c r="I2318">
        <f t="shared" si="109"/>
        <v>0.85421901674563117</v>
      </c>
      <c r="J2318">
        <f t="shared" si="110"/>
        <v>-4.4319530037317456</v>
      </c>
    </row>
    <row r="2319" spans="1:10" x14ac:dyDescent="0.3">
      <c r="A2319" t="s">
        <v>2323</v>
      </c>
      <c r="B2319">
        <v>8.74</v>
      </c>
      <c r="C2319">
        <v>7.22</v>
      </c>
      <c r="D2319">
        <v>8.9700000000000006</v>
      </c>
      <c r="E2319">
        <v>6.63</v>
      </c>
      <c r="F2319">
        <v>6.8</v>
      </c>
      <c r="G2319">
        <v>6.63</v>
      </c>
      <c r="H2319">
        <f t="shared" si="108"/>
        <v>4.8174897230864357E-2</v>
      </c>
      <c r="I2319">
        <f t="shared" si="109"/>
        <v>0.80467653310873144</v>
      </c>
      <c r="J2319">
        <f t="shared" si="110"/>
        <v>-3.207931443289318</v>
      </c>
    </row>
    <row r="2320" spans="1:10" x14ac:dyDescent="0.3">
      <c r="A2320" t="s">
        <v>2324</v>
      </c>
      <c r="B2320">
        <v>24.5</v>
      </c>
      <c r="C2320">
        <v>23.36</v>
      </c>
      <c r="D2320">
        <v>25.55</v>
      </c>
      <c r="E2320">
        <v>22.74</v>
      </c>
      <c r="F2320">
        <v>22.38</v>
      </c>
      <c r="G2320">
        <v>22.83</v>
      </c>
      <c r="H2320">
        <f t="shared" si="108"/>
        <v>4.817805332187567E-2</v>
      </c>
      <c r="I2320">
        <f t="shared" si="109"/>
        <v>0.92562625148134514</v>
      </c>
      <c r="J2320">
        <f t="shared" si="110"/>
        <v>-9.0958257867694172</v>
      </c>
    </row>
    <row r="2321" spans="1:10" x14ac:dyDescent="0.3">
      <c r="A2321" t="s">
        <v>2325</v>
      </c>
      <c r="B2321">
        <v>548.16999999999996</v>
      </c>
      <c r="C2321">
        <v>659.34</v>
      </c>
      <c r="D2321">
        <v>596.66999999999996</v>
      </c>
      <c r="E2321">
        <v>721.54</v>
      </c>
      <c r="F2321">
        <v>637.03</v>
      </c>
      <c r="G2321">
        <v>752.58</v>
      </c>
      <c r="H2321">
        <f t="shared" si="108"/>
        <v>4.818064724368884E-2</v>
      </c>
      <c r="I2321">
        <f t="shared" si="109"/>
        <v>1.1701434943129385</v>
      </c>
      <c r="J2321">
        <f t="shared" si="110"/>
        <v>4.3875457214269336</v>
      </c>
    </row>
    <row r="2322" spans="1:10" x14ac:dyDescent="0.3">
      <c r="A2322" t="s">
        <v>2326</v>
      </c>
      <c r="B2322">
        <v>5.88</v>
      </c>
      <c r="C2322">
        <v>6.94</v>
      </c>
      <c r="D2322">
        <v>6.32</v>
      </c>
      <c r="E2322">
        <v>5.08</v>
      </c>
      <c r="F2322">
        <v>6.06</v>
      </c>
      <c r="G2322">
        <v>4.8899999999999997</v>
      </c>
      <c r="H2322">
        <f t="shared" si="108"/>
        <v>4.823139824829651E-2</v>
      </c>
      <c r="I2322">
        <f t="shared" si="109"/>
        <v>0.83753852583189681</v>
      </c>
      <c r="J2322">
        <f t="shared" si="110"/>
        <v>-3.9362171226571632</v>
      </c>
    </row>
    <row r="2323" spans="1:10" x14ac:dyDescent="0.3">
      <c r="A2323" t="s">
        <v>2327</v>
      </c>
      <c r="B2323">
        <v>8.82</v>
      </c>
      <c r="C2323">
        <v>9.4600000000000009</v>
      </c>
      <c r="D2323">
        <v>4.95</v>
      </c>
      <c r="E2323">
        <v>9.24</v>
      </c>
      <c r="F2323">
        <v>15.36</v>
      </c>
      <c r="G2323">
        <v>14.27</v>
      </c>
      <c r="H2323">
        <f t="shared" si="108"/>
        <v>4.8241619186827303E-2</v>
      </c>
      <c r="I2323">
        <f t="shared" si="109"/>
        <v>1.6731803899625535</v>
      </c>
      <c r="J2323">
        <f t="shared" si="110"/>
        <v>1.3450713511898189</v>
      </c>
    </row>
    <row r="2324" spans="1:10" x14ac:dyDescent="0.3">
      <c r="A2324" t="s">
        <v>2328</v>
      </c>
      <c r="B2324">
        <v>231.15</v>
      </c>
      <c r="C2324">
        <v>227.41</v>
      </c>
      <c r="D2324">
        <v>271.27</v>
      </c>
      <c r="E2324">
        <v>197.99</v>
      </c>
      <c r="F2324">
        <v>207.03</v>
      </c>
      <c r="G2324">
        <v>202.65</v>
      </c>
      <c r="H2324">
        <f t="shared" si="108"/>
        <v>4.8243853812726556E-2</v>
      </c>
      <c r="I2324">
        <f t="shared" si="109"/>
        <v>0.83261924303231016</v>
      </c>
      <c r="J2324">
        <f t="shared" si="110"/>
        <v>-3.8089504482894774</v>
      </c>
    </row>
    <row r="2325" spans="1:10" x14ac:dyDescent="0.3">
      <c r="A2325" t="s">
        <v>2329</v>
      </c>
      <c r="B2325">
        <v>60.37</v>
      </c>
      <c r="C2325">
        <v>57.2</v>
      </c>
      <c r="D2325">
        <v>60.24</v>
      </c>
      <c r="E2325">
        <v>69.5</v>
      </c>
      <c r="F2325">
        <v>67.36</v>
      </c>
      <c r="G2325">
        <v>61.23</v>
      </c>
      <c r="H2325">
        <f t="shared" si="108"/>
        <v>4.8263300454238184E-2</v>
      </c>
      <c r="I2325">
        <f t="shared" si="109"/>
        <v>1.1140524033675829</v>
      </c>
      <c r="J2325">
        <f t="shared" si="110"/>
        <v>6.3649059207956373</v>
      </c>
    </row>
    <row r="2326" spans="1:10" x14ac:dyDescent="0.3">
      <c r="A2326" t="s">
        <v>2330</v>
      </c>
      <c r="B2326">
        <v>153.28</v>
      </c>
      <c r="C2326">
        <v>119.62</v>
      </c>
      <c r="D2326">
        <v>134.97</v>
      </c>
      <c r="E2326">
        <v>117.58</v>
      </c>
      <c r="F2326">
        <v>108.9</v>
      </c>
      <c r="G2326">
        <v>102.28</v>
      </c>
      <c r="H2326">
        <f t="shared" si="108"/>
        <v>4.8278707150690665E-2</v>
      </c>
      <c r="I2326">
        <f t="shared" si="109"/>
        <v>0.80604256717164402</v>
      </c>
      <c r="J2326">
        <f t="shared" si="110"/>
        <v>-3.2332813292896905</v>
      </c>
    </row>
    <row r="2327" spans="1:10" x14ac:dyDescent="0.3">
      <c r="A2327" t="s">
        <v>2331</v>
      </c>
      <c r="B2327">
        <v>8.48</v>
      </c>
      <c r="C2327">
        <v>7.51</v>
      </c>
      <c r="D2327">
        <v>6.82</v>
      </c>
      <c r="E2327">
        <v>6.65</v>
      </c>
      <c r="F2327">
        <v>6.56</v>
      </c>
      <c r="G2327">
        <v>5.7</v>
      </c>
      <c r="H2327">
        <f t="shared" si="108"/>
        <v>4.8361015597726154E-2</v>
      </c>
      <c r="I2327">
        <f t="shared" si="109"/>
        <v>0.82904484285275937</v>
      </c>
      <c r="J2327">
        <f t="shared" si="110"/>
        <v>-3.7210850950680898</v>
      </c>
    </row>
    <row r="2328" spans="1:10" x14ac:dyDescent="0.3">
      <c r="A2328" t="s">
        <v>2332</v>
      </c>
      <c r="B2328">
        <v>0.55000000000000004</v>
      </c>
      <c r="C2328">
        <v>0.38</v>
      </c>
      <c r="D2328">
        <v>0.31</v>
      </c>
      <c r="E2328">
        <v>0.5</v>
      </c>
      <c r="F2328">
        <v>0.68</v>
      </c>
      <c r="G2328">
        <v>0.66</v>
      </c>
      <c r="H2328">
        <f t="shared" si="108"/>
        <v>4.8371752982894367E-2</v>
      </c>
      <c r="I2328">
        <f t="shared" si="109"/>
        <v>1.4827031375703943</v>
      </c>
      <c r="J2328">
        <f t="shared" si="110"/>
        <v>1.7568441184295311</v>
      </c>
    </row>
    <row r="2329" spans="1:10" x14ac:dyDescent="0.3">
      <c r="A2329" t="s">
        <v>2333</v>
      </c>
      <c r="B2329">
        <v>52.76</v>
      </c>
      <c r="C2329">
        <v>44.78</v>
      </c>
      <c r="D2329">
        <v>60.52</v>
      </c>
      <c r="E2329">
        <v>44.37</v>
      </c>
      <c r="F2329">
        <v>41.75</v>
      </c>
      <c r="G2329">
        <v>35.24</v>
      </c>
      <c r="H2329">
        <f t="shared" si="108"/>
        <v>4.8373168717820721E-2</v>
      </c>
      <c r="I2329">
        <f t="shared" si="109"/>
        <v>0.76781409944136214</v>
      </c>
      <c r="J2329">
        <f t="shared" si="110"/>
        <v>-2.6364821057694736</v>
      </c>
    </row>
    <row r="2330" spans="1:10" x14ac:dyDescent="0.3">
      <c r="A2330" t="s">
        <v>2334</v>
      </c>
      <c r="B2330">
        <v>4.99</v>
      </c>
      <c r="C2330">
        <v>5.17</v>
      </c>
      <c r="D2330">
        <v>5.46</v>
      </c>
      <c r="E2330">
        <v>4.28</v>
      </c>
      <c r="F2330">
        <v>4.9000000000000004</v>
      </c>
      <c r="G2330">
        <v>3.77</v>
      </c>
      <c r="H2330">
        <f t="shared" si="108"/>
        <v>4.8375370220243012E-2</v>
      </c>
      <c r="I2330">
        <f t="shared" si="109"/>
        <v>0.82909812455994358</v>
      </c>
      <c r="J2330">
        <f t="shared" si="110"/>
        <v>-3.722367797920342</v>
      </c>
    </row>
    <row r="2331" spans="1:10" x14ac:dyDescent="0.3">
      <c r="A2331" t="s">
        <v>2335</v>
      </c>
      <c r="B2331">
        <v>21.13</v>
      </c>
      <c r="C2331">
        <v>20.78</v>
      </c>
      <c r="D2331">
        <v>22.7</v>
      </c>
      <c r="E2331">
        <v>19.420000000000002</v>
      </c>
      <c r="F2331">
        <v>20.85</v>
      </c>
      <c r="G2331">
        <v>18.62</v>
      </c>
      <c r="H2331">
        <f t="shared" si="108"/>
        <v>4.8389598825981608E-2</v>
      </c>
      <c r="I2331">
        <f t="shared" si="109"/>
        <v>0.91147292340550667</v>
      </c>
      <c r="J2331">
        <f t="shared" si="110"/>
        <v>-7.5673677896484941</v>
      </c>
    </row>
    <row r="2332" spans="1:10" x14ac:dyDescent="0.3">
      <c r="A2332" t="s">
        <v>2336</v>
      </c>
      <c r="B2332">
        <v>52.48</v>
      </c>
      <c r="C2332">
        <v>46.04</v>
      </c>
      <c r="D2332">
        <v>37.700000000000003</v>
      </c>
      <c r="E2332">
        <v>35.36</v>
      </c>
      <c r="F2332">
        <v>38.090000000000003</v>
      </c>
      <c r="G2332">
        <v>26.9</v>
      </c>
      <c r="H2332">
        <f t="shared" si="108"/>
        <v>4.8413318038486454E-2</v>
      </c>
      <c r="I2332">
        <f t="shared" si="109"/>
        <v>0.73668176445974609</v>
      </c>
      <c r="J2332">
        <f t="shared" si="110"/>
        <v>-2.2782700847940354</v>
      </c>
    </row>
    <row r="2333" spans="1:10" x14ac:dyDescent="0.3">
      <c r="A2333" t="s">
        <v>2337</v>
      </c>
      <c r="B2333">
        <v>29.91</v>
      </c>
      <c r="C2333">
        <v>33.29</v>
      </c>
      <c r="D2333">
        <v>40.42</v>
      </c>
      <c r="E2333">
        <v>22.57</v>
      </c>
      <c r="F2333">
        <v>30.04</v>
      </c>
      <c r="G2333">
        <v>25.64</v>
      </c>
      <c r="H2333">
        <f t="shared" si="108"/>
        <v>4.8416249215265543E-2</v>
      </c>
      <c r="I2333">
        <f t="shared" si="109"/>
        <v>0.75517018422550986</v>
      </c>
      <c r="J2333">
        <f t="shared" si="110"/>
        <v>-2.4800533655594243</v>
      </c>
    </row>
    <row r="2334" spans="1:10" x14ac:dyDescent="0.3">
      <c r="A2334" t="s">
        <v>2338</v>
      </c>
      <c r="B2334">
        <v>109.46</v>
      </c>
      <c r="C2334">
        <v>115.41</v>
      </c>
      <c r="D2334">
        <v>111.67</v>
      </c>
      <c r="E2334">
        <v>98.45</v>
      </c>
      <c r="F2334">
        <v>107.58</v>
      </c>
      <c r="G2334">
        <v>106.86</v>
      </c>
      <c r="H2334">
        <f t="shared" si="108"/>
        <v>4.8435696379498301E-2</v>
      </c>
      <c r="I2334">
        <f t="shared" si="109"/>
        <v>0.92972666197187281</v>
      </c>
      <c r="J2334">
        <f t="shared" si="110"/>
        <v>-9.6552534757644217</v>
      </c>
    </row>
    <row r="2335" spans="1:10" x14ac:dyDescent="0.3">
      <c r="A2335" t="s">
        <v>2339</v>
      </c>
      <c r="B2335">
        <v>0.9</v>
      </c>
      <c r="C2335">
        <v>1.25</v>
      </c>
      <c r="D2335">
        <v>0.72</v>
      </c>
      <c r="E2335">
        <v>0.36</v>
      </c>
      <c r="F2335">
        <v>0.55000000000000004</v>
      </c>
      <c r="G2335">
        <v>0.7</v>
      </c>
      <c r="H2335">
        <f t="shared" si="108"/>
        <v>4.8437098626030912E-2</v>
      </c>
      <c r="I2335">
        <f t="shared" si="109"/>
        <v>0.56143404107205008</v>
      </c>
      <c r="J2335">
        <f t="shared" si="110"/>
        <v>-1.2044649331696995</v>
      </c>
    </row>
    <row r="2336" spans="1:10" x14ac:dyDescent="0.3">
      <c r="A2336" t="s">
        <v>2340</v>
      </c>
      <c r="B2336">
        <v>4.62</v>
      </c>
      <c r="C2336">
        <v>4.6100000000000003</v>
      </c>
      <c r="D2336">
        <v>5.8</v>
      </c>
      <c r="E2336">
        <v>3.47</v>
      </c>
      <c r="F2336">
        <v>3.98</v>
      </c>
      <c r="G2336">
        <v>4.37</v>
      </c>
      <c r="H2336">
        <f t="shared" si="108"/>
        <v>4.8461409957634427E-2</v>
      </c>
      <c r="I2336">
        <f t="shared" si="109"/>
        <v>0.78646976651366973</v>
      </c>
      <c r="J2336">
        <f t="shared" si="110"/>
        <v>-2.9010434356377339</v>
      </c>
    </row>
    <row r="2337" spans="1:10" x14ac:dyDescent="0.3">
      <c r="A2337" t="s">
        <v>2341</v>
      </c>
      <c r="B2337">
        <v>8.9700000000000006</v>
      </c>
      <c r="C2337">
        <v>7.59</v>
      </c>
      <c r="D2337">
        <v>10.51</v>
      </c>
      <c r="E2337">
        <v>6.8</v>
      </c>
      <c r="F2337">
        <v>6.74</v>
      </c>
      <c r="G2337">
        <v>6.25</v>
      </c>
      <c r="H2337">
        <f t="shared" si="108"/>
        <v>4.8461684183829533E-2</v>
      </c>
      <c r="I2337">
        <f t="shared" si="109"/>
        <v>0.73109740331695794</v>
      </c>
      <c r="J2337">
        <f t="shared" si="110"/>
        <v>-2.2227532752624342</v>
      </c>
    </row>
    <row r="2338" spans="1:10" x14ac:dyDescent="0.3">
      <c r="A2338" t="s">
        <v>2342</v>
      </c>
      <c r="B2338">
        <v>148.29</v>
      </c>
      <c r="C2338">
        <v>148.72</v>
      </c>
      <c r="D2338">
        <v>153.07</v>
      </c>
      <c r="E2338">
        <v>165.63</v>
      </c>
      <c r="F2338">
        <v>154.08000000000001</v>
      </c>
      <c r="G2338">
        <v>169.96</v>
      </c>
      <c r="H2338">
        <f t="shared" si="108"/>
        <v>4.8462384030402789E-2</v>
      </c>
      <c r="I2338">
        <f t="shared" si="109"/>
        <v>1.0879615537578626</v>
      </c>
      <c r="J2338">
        <f t="shared" si="110"/>
        <v>8.1331877815794922</v>
      </c>
    </row>
    <row r="2339" spans="1:10" x14ac:dyDescent="0.3">
      <c r="A2339" t="s">
        <v>2343</v>
      </c>
      <c r="B2339">
        <v>30.04</v>
      </c>
      <c r="C2339">
        <v>28.67</v>
      </c>
      <c r="D2339">
        <v>30.67</v>
      </c>
      <c r="E2339">
        <v>25.31</v>
      </c>
      <c r="F2339">
        <v>26.78</v>
      </c>
      <c r="G2339">
        <v>20.04</v>
      </c>
      <c r="H2339">
        <f t="shared" si="108"/>
        <v>4.8482536009201105E-2</v>
      </c>
      <c r="I2339">
        <f t="shared" si="109"/>
        <v>0.8070102815971717</v>
      </c>
      <c r="J2339">
        <f t="shared" si="110"/>
        <v>-3.2514568369937238</v>
      </c>
    </row>
    <row r="2340" spans="1:10" x14ac:dyDescent="0.3">
      <c r="A2340" t="s">
        <v>2344</v>
      </c>
      <c r="B2340">
        <v>12.72</v>
      </c>
      <c r="C2340">
        <v>15.14</v>
      </c>
      <c r="D2340">
        <v>12.72</v>
      </c>
      <c r="E2340">
        <v>10.98</v>
      </c>
      <c r="F2340">
        <v>11.08</v>
      </c>
      <c r="G2340">
        <v>11.71</v>
      </c>
      <c r="H2340">
        <f t="shared" si="108"/>
        <v>4.8493816307061281E-2</v>
      </c>
      <c r="I2340">
        <f t="shared" si="109"/>
        <v>0.83219574698765508</v>
      </c>
      <c r="J2340">
        <f t="shared" si="110"/>
        <v>-3.7983440939282094</v>
      </c>
    </row>
    <row r="2341" spans="1:10" x14ac:dyDescent="0.3">
      <c r="A2341" t="s">
        <v>2345</v>
      </c>
      <c r="B2341">
        <v>4.9400000000000004</v>
      </c>
      <c r="C2341">
        <v>6.19</v>
      </c>
      <c r="D2341">
        <v>6.01</v>
      </c>
      <c r="E2341">
        <v>4.57</v>
      </c>
      <c r="F2341">
        <v>5.01</v>
      </c>
      <c r="G2341">
        <v>4.4000000000000004</v>
      </c>
      <c r="H2341">
        <f t="shared" si="108"/>
        <v>4.8527066492698591E-2</v>
      </c>
      <c r="I2341">
        <f t="shared" si="109"/>
        <v>0.81566820276497698</v>
      </c>
      <c r="J2341">
        <f t="shared" si="110"/>
        <v>-3.4225707286672433</v>
      </c>
    </row>
    <row r="2342" spans="1:10" x14ac:dyDescent="0.3">
      <c r="A2342" t="s">
        <v>2346</v>
      </c>
      <c r="B2342">
        <v>12.93</v>
      </c>
      <c r="C2342">
        <v>15.34</v>
      </c>
      <c r="D2342">
        <v>14.79</v>
      </c>
      <c r="E2342">
        <v>12.47</v>
      </c>
      <c r="F2342">
        <v>11.49</v>
      </c>
      <c r="G2342">
        <v>13.17</v>
      </c>
      <c r="H2342">
        <f t="shared" si="108"/>
        <v>4.8529769836250659E-2</v>
      </c>
      <c r="I2342">
        <f t="shared" si="109"/>
        <v>0.86229477741913008</v>
      </c>
      <c r="J2342">
        <f t="shared" si="110"/>
        <v>-4.7153166678766789</v>
      </c>
    </row>
    <row r="2343" spans="1:10" x14ac:dyDescent="0.3">
      <c r="A2343" t="s">
        <v>2347</v>
      </c>
      <c r="B2343">
        <v>8.58</v>
      </c>
      <c r="C2343">
        <v>8.65</v>
      </c>
      <c r="D2343">
        <v>9.24</v>
      </c>
      <c r="E2343">
        <v>7.63</v>
      </c>
      <c r="F2343">
        <v>8.6</v>
      </c>
      <c r="G2343">
        <v>7.73</v>
      </c>
      <c r="H2343">
        <f t="shared" si="108"/>
        <v>4.8532075703780257E-2</v>
      </c>
      <c r="I2343">
        <f t="shared" si="109"/>
        <v>0.90518641634873298</v>
      </c>
      <c r="J2343">
        <f t="shared" si="110"/>
        <v>-7.0362959715671627</v>
      </c>
    </row>
    <row r="2344" spans="1:10" x14ac:dyDescent="0.3">
      <c r="A2344" t="s">
        <v>2348</v>
      </c>
      <c r="B2344">
        <v>14.95</v>
      </c>
      <c r="C2344">
        <v>13.49</v>
      </c>
      <c r="D2344">
        <v>18.760000000000002</v>
      </c>
      <c r="E2344">
        <v>11.14</v>
      </c>
      <c r="F2344">
        <v>10.66</v>
      </c>
      <c r="G2344">
        <v>12.07</v>
      </c>
      <c r="H2344">
        <f t="shared" si="108"/>
        <v>4.8547678933657849E-2</v>
      </c>
      <c r="I2344">
        <f t="shared" si="109"/>
        <v>0.7176026947439782</v>
      </c>
      <c r="J2344">
        <f t="shared" si="110"/>
        <v>-2.0976068950985174</v>
      </c>
    </row>
    <row r="2345" spans="1:10" x14ac:dyDescent="0.3">
      <c r="A2345" t="s">
        <v>2349</v>
      </c>
      <c r="B2345">
        <v>30.72</v>
      </c>
      <c r="C2345">
        <v>29.31</v>
      </c>
      <c r="D2345">
        <v>35.42</v>
      </c>
      <c r="E2345">
        <v>27.14</v>
      </c>
      <c r="F2345">
        <v>27.18</v>
      </c>
      <c r="G2345">
        <v>25.57</v>
      </c>
      <c r="H2345">
        <f t="shared" si="108"/>
        <v>4.8590934464083253E-2</v>
      </c>
      <c r="I2345">
        <f t="shared" si="109"/>
        <v>0.83698783694593148</v>
      </c>
      <c r="J2345">
        <f t="shared" si="110"/>
        <v>-3.9215872212339398</v>
      </c>
    </row>
    <row r="2346" spans="1:10" x14ac:dyDescent="0.3">
      <c r="A2346" t="s">
        <v>2350</v>
      </c>
      <c r="B2346">
        <v>14.62</v>
      </c>
      <c r="C2346">
        <v>14.69</v>
      </c>
      <c r="D2346">
        <v>19.41</v>
      </c>
      <c r="E2346">
        <v>11.22</v>
      </c>
      <c r="F2346">
        <v>12.23</v>
      </c>
      <c r="G2346">
        <v>11.54</v>
      </c>
      <c r="H2346">
        <f t="shared" si="108"/>
        <v>4.8598519722745925E-2</v>
      </c>
      <c r="I2346">
        <f t="shared" si="109"/>
        <v>0.71820290212014859</v>
      </c>
      <c r="J2346">
        <f t="shared" si="110"/>
        <v>-2.1029200512799444</v>
      </c>
    </row>
    <row r="2347" spans="1:10" x14ac:dyDescent="0.3">
      <c r="A2347" t="s">
        <v>2351</v>
      </c>
      <c r="B2347">
        <v>51.06</v>
      </c>
      <c r="C2347">
        <v>62.93</v>
      </c>
      <c r="D2347">
        <v>48.71</v>
      </c>
      <c r="E2347">
        <v>39.880000000000003</v>
      </c>
      <c r="F2347">
        <v>43.74</v>
      </c>
      <c r="G2347">
        <v>41.65</v>
      </c>
      <c r="H2347">
        <f t="shared" si="108"/>
        <v>4.8599686695512963E-2</v>
      </c>
      <c r="I2347">
        <f t="shared" si="109"/>
        <v>0.76994892534249515</v>
      </c>
      <c r="J2347">
        <f t="shared" si="110"/>
        <v>-2.664586095305209</v>
      </c>
    </row>
    <row r="2348" spans="1:10" x14ac:dyDescent="0.3">
      <c r="A2348" t="s">
        <v>2352</v>
      </c>
      <c r="B2348">
        <v>5.07</v>
      </c>
      <c r="C2348">
        <v>4.5999999999999996</v>
      </c>
      <c r="D2348">
        <v>7.12</v>
      </c>
      <c r="E2348">
        <v>3.24</v>
      </c>
      <c r="F2348">
        <v>4.28</v>
      </c>
      <c r="G2348">
        <v>3.03</v>
      </c>
      <c r="H2348">
        <f t="shared" si="108"/>
        <v>4.8600692961904932E-2</v>
      </c>
      <c r="I2348">
        <f t="shared" si="109"/>
        <v>0.62841660215566009</v>
      </c>
      <c r="J2348">
        <f t="shared" si="110"/>
        <v>-1.4972012927680547</v>
      </c>
    </row>
    <row r="2349" spans="1:10" x14ac:dyDescent="0.3">
      <c r="A2349" t="s">
        <v>2353</v>
      </c>
      <c r="B2349">
        <v>45.38</v>
      </c>
      <c r="C2349">
        <v>29.81</v>
      </c>
      <c r="D2349">
        <v>37.06</v>
      </c>
      <c r="E2349">
        <v>26.01</v>
      </c>
      <c r="F2349">
        <v>28.05</v>
      </c>
      <c r="G2349">
        <v>21.56</v>
      </c>
      <c r="H2349">
        <f t="shared" si="108"/>
        <v>4.8601394636270091E-2</v>
      </c>
      <c r="I2349">
        <f t="shared" si="109"/>
        <v>0.67368355411436676</v>
      </c>
      <c r="J2349">
        <f t="shared" si="110"/>
        <v>-1.7614406914734937</v>
      </c>
    </row>
    <row r="2350" spans="1:10" x14ac:dyDescent="0.3">
      <c r="A2350" t="s">
        <v>2354</v>
      </c>
      <c r="B2350">
        <v>47.28</v>
      </c>
      <c r="C2350">
        <v>47.43</v>
      </c>
      <c r="D2350">
        <v>53.04</v>
      </c>
      <c r="E2350">
        <v>46.43</v>
      </c>
      <c r="F2350">
        <v>39.979999999999997</v>
      </c>
      <c r="G2350">
        <v>44.05</v>
      </c>
      <c r="H2350">
        <f t="shared" si="108"/>
        <v>4.8608762862392775E-2</v>
      </c>
      <c r="I2350">
        <f t="shared" si="109"/>
        <v>0.88298037941699981</v>
      </c>
      <c r="J2350">
        <f t="shared" si="110"/>
        <v>-5.6207011501805919</v>
      </c>
    </row>
    <row r="2351" spans="1:10" x14ac:dyDescent="0.3">
      <c r="A2351" t="s">
        <v>2355</v>
      </c>
      <c r="B2351">
        <v>210.67</v>
      </c>
      <c r="C2351">
        <v>223.91</v>
      </c>
      <c r="D2351">
        <v>200.14</v>
      </c>
      <c r="E2351">
        <v>197</v>
      </c>
      <c r="F2351">
        <v>182.25</v>
      </c>
      <c r="G2351">
        <v>198.5</v>
      </c>
      <c r="H2351">
        <f t="shared" si="108"/>
        <v>4.8632077672465746E-2</v>
      </c>
      <c r="I2351">
        <f t="shared" si="109"/>
        <v>0.91024431129799921</v>
      </c>
      <c r="J2351">
        <f t="shared" si="110"/>
        <v>-7.4576670088429804</v>
      </c>
    </row>
    <row r="2352" spans="1:10" x14ac:dyDescent="0.3">
      <c r="A2352" t="s">
        <v>2356</v>
      </c>
      <c r="B2352">
        <v>0.56000000000000005</v>
      </c>
      <c r="C2352">
        <v>0.36</v>
      </c>
      <c r="D2352">
        <v>0.56999999999999995</v>
      </c>
      <c r="E2352">
        <v>0.67</v>
      </c>
      <c r="F2352">
        <v>0.94</v>
      </c>
      <c r="G2352">
        <v>0.65</v>
      </c>
      <c r="H2352">
        <f t="shared" si="108"/>
        <v>4.8638181889871485E-2</v>
      </c>
      <c r="I2352">
        <f t="shared" si="109"/>
        <v>1.5157401205626255</v>
      </c>
      <c r="J2352">
        <f t="shared" si="110"/>
        <v>1.6639657333956261</v>
      </c>
    </row>
    <row r="2353" spans="1:10" x14ac:dyDescent="0.3">
      <c r="A2353" t="s">
        <v>2357</v>
      </c>
      <c r="B2353">
        <v>124.46</v>
      </c>
      <c r="C2353">
        <v>130.41999999999999</v>
      </c>
      <c r="D2353">
        <v>119.71</v>
      </c>
      <c r="E2353">
        <v>159.72</v>
      </c>
      <c r="F2353">
        <v>135.31</v>
      </c>
      <c r="G2353">
        <v>140.28</v>
      </c>
      <c r="H2353">
        <f t="shared" si="108"/>
        <v>4.8667879619198308E-2</v>
      </c>
      <c r="I2353">
        <f t="shared" si="109"/>
        <v>1.1620959281139798</v>
      </c>
      <c r="J2353">
        <f t="shared" si="110"/>
        <v>4.5877854117473262</v>
      </c>
    </row>
    <row r="2354" spans="1:10" x14ac:dyDescent="0.3">
      <c r="A2354" t="s">
        <v>2358</v>
      </c>
      <c r="B2354">
        <v>0.05</v>
      </c>
      <c r="C2354">
        <v>0</v>
      </c>
      <c r="D2354">
        <v>0</v>
      </c>
      <c r="E2354">
        <v>0.05</v>
      </c>
      <c r="F2354">
        <v>0.09</v>
      </c>
      <c r="G2354">
        <v>0.05</v>
      </c>
      <c r="H2354">
        <f t="shared" si="108"/>
        <v>4.8672075495637714E-2</v>
      </c>
      <c r="I2354">
        <f t="shared" si="109"/>
        <v>3.6415094339622645</v>
      </c>
      <c r="J2354">
        <f t="shared" si="110"/>
        <v>0.53621237660231036</v>
      </c>
    </row>
    <row r="2355" spans="1:10" x14ac:dyDescent="0.3">
      <c r="A2355" t="s">
        <v>2359</v>
      </c>
      <c r="B2355">
        <v>262.86</v>
      </c>
      <c r="C2355">
        <v>271.52</v>
      </c>
      <c r="D2355">
        <v>249.05</v>
      </c>
      <c r="E2355">
        <v>292.18</v>
      </c>
      <c r="F2355">
        <v>270.86</v>
      </c>
      <c r="G2355">
        <v>278.79000000000002</v>
      </c>
      <c r="H2355">
        <f t="shared" si="108"/>
        <v>4.8745084007970743E-2</v>
      </c>
      <c r="I2355">
        <f t="shared" si="109"/>
        <v>1.0745437069921739</v>
      </c>
      <c r="J2355">
        <f t="shared" si="110"/>
        <v>9.517813037364645</v>
      </c>
    </row>
    <row r="2356" spans="1:10" x14ac:dyDescent="0.3">
      <c r="A2356" t="s">
        <v>2360</v>
      </c>
      <c r="B2356">
        <v>4.6500000000000004</v>
      </c>
      <c r="C2356">
        <v>3.63</v>
      </c>
      <c r="D2356">
        <v>3.93</v>
      </c>
      <c r="E2356">
        <v>5.41</v>
      </c>
      <c r="F2356">
        <v>4.38</v>
      </c>
      <c r="G2356">
        <v>5.6</v>
      </c>
      <c r="H2356">
        <f t="shared" si="108"/>
        <v>4.8745218912749751E-2</v>
      </c>
      <c r="I2356">
        <f t="shared" si="109"/>
        <v>1.2603782854335543</v>
      </c>
      <c r="J2356">
        <f t="shared" si="110"/>
        <v>2.9850656929667658</v>
      </c>
    </row>
    <row r="2357" spans="1:10" x14ac:dyDescent="0.3">
      <c r="A2357" t="s">
        <v>2361</v>
      </c>
      <c r="B2357">
        <v>8.5299999999999994</v>
      </c>
      <c r="C2357">
        <v>9.66</v>
      </c>
      <c r="D2357">
        <v>9.5399999999999991</v>
      </c>
      <c r="E2357">
        <v>7.11</v>
      </c>
      <c r="F2357">
        <v>7.82</v>
      </c>
      <c r="G2357">
        <v>8.7899999999999991</v>
      </c>
      <c r="H2357">
        <f t="shared" si="108"/>
        <v>4.8752068333503311E-2</v>
      </c>
      <c r="I2357">
        <f t="shared" si="109"/>
        <v>0.85540691594850915</v>
      </c>
      <c r="J2357">
        <f t="shared" si="110"/>
        <v>-4.4716389937286847</v>
      </c>
    </row>
    <row r="2358" spans="1:10" x14ac:dyDescent="0.3">
      <c r="A2358" t="s">
        <v>2362</v>
      </c>
      <c r="B2358">
        <v>16.489999999999998</v>
      </c>
      <c r="C2358">
        <v>15.51</v>
      </c>
      <c r="D2358">
        <v>19.95</v>
      </c>
      <c r="E2358">
        <v>14.36</v>
      </c>
      <c r="F2358">
        <v>14.87</v>
      </c>
      <c r="G2358">
        <v>11.45</v>
      </c>
      <c r="H2358">
        <f t="shared" si="108"/>
        <v>4.8762852888842696E-2</v>
      </c>
      <c r="I2358">
        <f t="shared" si="109"/>
        <v>0.78307316228129242</v>
      </c>
      <c r="J2358">
        <f t="shared" si="110"/>
        <v>-2.8494914383200789</v>
      </c>
    </row>
    <row r="2359" spans="1:10" x14ac:dyDescent="0.3">
      <c r="A2359" t="s">
        <v>2363</v>
      </c>
      <c r="B2359">
        <v>0.49</v>
      </c>
      <c r="C2359">
        <v>0.56999999999999995</v>
      </c>
      <c r="D2359">
        <v>0.65</v>
      </c>
      <c r="E2359">
        <v>0.63</v>
      </c>
      <c r="F2359">
        <v>0.72</v>
      </c>
      <c r="G2359">
        <v>0.74</v>
      </c>
      <c r="H2359">
        <f t="shared" si="108"/>
        <v>4.8765346759711413E-2</v>
      </c>
      <c r="I2359">
        <f t="shared" si="109"/>
        <v>1.2218330414477525</v>
      </c>
      <c r="J2359">
        <f t="shared" si="110"/>
        <v>3.4455735810124999</v>
      </c>
    </row>
    <row r="2360" spans="1:10" x14ac:dyDescent="0.3">
      <c r="A2360" t="s">
        <v>2364</v>
      </c>
      <c r="B2360">
        <v>66.239999999999995</v>
      </c>
      <c r="C2360">
        <v>71.290000000000006</v>
      </c>
      <c r="D2360">
        <v>57.49</v>
      </c>
      <c r="E2360">
        <v>52.48</v>
      </c>
      <c r="F2360">
        <v>54.19</v>
      </c>
      <c r="G2360">
        <v>52.99</v>
      </c>
      <c r="H2360">
        <f t="shared" si="108"/>
        <v>4.8766306474613635E-2</v>
      </c>
      <c r="I2360">
        <f t="shared" si="109"/>
        <v>0.81868805217846075</v>
      </c>
      <c r="J2360">
        <f t="shared" si="110"/>
        <v>-3.4861045970799434</v>
      </c>
    </row>
    <row r="2361" spans="1:10" x14ac:dyDescent="0.3">
      <c r="A2361" t="s">
        <v>2365</v>
      </c>
      <c r="B2361">
        <v>558.03</v>
      </c>
      <c r="C2361">
        <v>550.66</v>
      </c>
      <c r="D2361">
        <v>523.53</v>
      </c>
      <c r="E2361">
        <v>524.1</v>
      </c>
      <c r="F2361">
        <v>521.46</v>
      </c>
      <c r="G2361">
        <v>492.67</v>
      </c>
      <c r="H2361">
        <f t="shared" si="108"/>
        <v>4.8771608991430106E-2</v>
      </c>
      <c r="I2361">
        <f t="shared" si="109"/>
        <v>0.94241595664317923</v>
      </c>
      <c r="J2361">
        <f t="shared" si="110"/>
        <v>-11.899932158680693</v>
      </c>
    </row>
    <row r="2362" spans="1:10" x14ac:dyDescent="0.3">
      <c r="A2362" t="s">
        <v>2366</v>
      </c>
      <c r="B2362">
        <v>10.92</v>
      </c>
      <c r="C2362">
        <v>11.62</v>
      </c>
      <c r="D2362">
        <v>14.35</v>
      </c>
      <c r="E2362">
        <v>9.34</v>
      </c>
      <c r="F2362">
        <v>9.8800000000000008</v>
      </c>
      <c r="G2362">
        <v>8.86</v>
      </c>
      <c r="H2362">
        <f t="shared" si="108"/>
        <v>4.8782497480129333E-2</v>
      </c>
      <c r="I2362">
        <f t="shared" si="109"/>
        <v>0.76120131190198681</v>
      </c>
      <c r="J2362">
        <f t="shared" si="110"/>
        <v>-2.5526092539652945</v>
      </c>
    </row>
    <row r="2363" spans="1:10" x14ac:dyDescent="0.3">
      <c r="A2363" t="s">
        <v>2367</v>
      </c>
      <c r="B2363">
        <v>2.56</v>
      </c>
      <c r="C2363">
        <v>2.82</v>
      </c>
      <c r="D2363">
        <v>2.68</v>
      </c>
      <c r="E2363">
        <v>2.12</v>
      </c>
      <c r="F2363">
        <v>2.56</v>
      </c>
      <c r="G2363">
        <v>2</v>
      </c>
      <c r="H2363">
        <f t="shared" si="108"/>
        <v>4.8791830401856168E-2</v>
      </c>
      <c r="I2363">
        <f t="shared" si="109"/>
        <v>0.82884782339079732</v>
      </c>
      <c r="J2363">
        <f t="shared" si="110"/>
        <v>-3.7163490071762677</v>
      </c>
    </row>
    <row r="2364" spans="1:10" x14ac:dyDescent="0.3">
      <c r="A2364" t="s">
        <v>2368</v>
      </c>
      <c r="B2364">
        <v>89.01</v>
      </c>
      <c r="C2364">
        <v>90.02</v>
      </c>
      <c r="D2364">
        <v>83.9</v>
      </c>
      <c r="E2364">
        <v>76.39</v>
      </c>
      <c r="F2364">
        <v>82.09</v>
      </c>
      <c r="G2364">
        <v>66</v>
      </c>
      <c r="H2364">
        <f t="shared" si="108"/>
        <v>4.8808427680795165E-2</v>
      </c>
      <c r="I2364">
        <f t="shared" si="109"/>
        <v>0.85376502759258066</v>
      </c>
      <c r="J2364">
        <f t="shared" si="110"/>
        <v>-4.4169569744877526</v>
      </c>
    </row>
    <row r="2365" spans="1:10" x14ac:dyDescent="0.3">
      <c r="A2365" t="s">
        <v>2369</v>
      </c>
      <c r="B2365">
        <v>18.420000000000002</v>
      </c>
      <c r="C2365">
        <v>26.03</v>
      </c>
      <c r="D2365">
        <v>21.43</v>
      </c>
      <c r="E2365">
        <v>25.49</v>
      </c>
      <c r="F2365">
        <v>31.59</v>
      </c>
      <c r="G2365">
        <v>38.1</v>
      </c>
      <c r="H2365">
        <f t="shared" si="108"/>
        <v>4.885056487098819E-2</v>
      </c>
      <c r="I2365">
        <f t="shared" si="109"/>
        <v>1.4447277749950673</v>
      </c>
      <c r="J2365">
        <f t="shared" si="110"/>
        <v>1.8804205806050482</v>
      </c>
    </row>
    <row r="2366" spans="1:10" x14ac:dyDescent="0.3">
      <c r="A2366" t="s">
        <v>2370</v>
      </c>
      <c r="B2366">
        <v>7.28</v>
      </c>
      <c r="C2366">
        <v>7.48</v>
      </c>
      <c r="D2366">
        <v>9</v>
      </c>
      <c r="E2366">
        <v>9.07</v>
      </c>
      <c r="F2366">
        <v>9.08</v>
      </c>
      <c r="G2366">
        <v>9.9700000000000006</v>
      </c>
      <c r="H2366">
        <f t="shared" si="108"/>
        <v>4.8864962515657667E-2</v>
      </c>
      <c r="I2366">
        <f t="shared" si="109"/>
        <v>1.1834785170222613</v>
      </c>
      <c r="J2366">
        <f t="shared" si="110"/>
        <v>4.0941317440895064</v>
      </c>
    </row>
    <row r="2367" spans="1:10" x14ac:dyDescent="0.3">
      <c r="A2367" t="s">
        <v>2371</v>
      </c>
      <c r="B2367">
        <v>10.97</v>
      </c>
      <c r="C2367">
        <v>9.85</v>
      </c>
      <c r="D2367">
        <v>15.51</v>
      </c>
      <c r="E2367">
        <v>7.7</v>
      </c>
      <c r="F2367">
        <v>8.26</v>
      </c>
      <c r="G2367">
        <v>6.14</v>
      </c>
      <c r="H2367">
        <f t="shared" si="108"/>
        <v>4.8867760818316973E-2</v>
      </c>
      <c r="I2367">
        <f t="shared" si="109"/>
        <v>0.6083450306883551</v>
      </c>
      <c r="J2367">
        <f t="shared" si="110"/>
        <v>-1.3992496813224344</v>
      </c>
    </row>
    <row r="2368" spans="1:10" x14ac:dyDescent="0.3">
      <c r="A2368" t="s">
        <v>2372</v>
      </c>
      <c r="B2368">
        <v>0.89</v>
      </c>
      <c r="C2368">
        <v>0.87</v>
      </c>
      <c r="D2368">
        <v>1.04</v>
      </c>
      <c r="E2368">
        <v>0.69</v>
      </c>
      <c r="F2368">
        <v>0.69</v>
      </c>
      <c r="G2368">
        <v>0.88</v>
      </c>
      <c r="H2368">
        <f t="shared" si="108"/>
        <v>4.8899715417988703E-2</v>
      </c>
      <c r="I2368">
        <f t="shared" si="109"/>
        <v>0.80734926864074208</v>
      </c>
      <c r="J2368">
        <f t="shared" si="110"/>
        <v>-3.2578668807566551</v>
      </c>
    </row>
    <row r="2369" spans="1:10" x14ac:dyDescent="0.3">
      <c r="A2369" t="s">
        <v>2373</v>
      </c>
      <c r="B2369">
        <v>15.76</v>
      </c>
      <c r="C2369">
        <v>15.57</v>
      </c>
      <c r="D2369">
        <v>18.93</v>
      </c>
      <c r="E2369">
        <v>14.84</v>
      </c>
      <c r="F2369">
        <v>13.41</v>
      </c>
      <c r="G2369">
        <v>13.22</v>
      </c>
      <c r="H2369">
        <f t="shared" si="108"/>
        <v>4.8904559989075044E-2</v>
      </c>
      <c r="I2369">
        <f t="shared" si="109"/>
        <v>0.82511986948650085</v>
      </c>
      <c r="J2369">
        <f t="shared" si="110"/>
        <v>-3.6287503348993058</v>
      </c>
    </row>
    <row r="2370" spans="1:10" x14ac:dyDescent="0.3">
      <c r="A2370" t="s">
        <v>2374</v>
      </c>
      <c r="B2370">
        <v>28.02</v>
      </c>
      <c r="C2370">
        <v>35.24</v>
      </c>
      <c r="D2370">
        <v>34.229999999999997</v>
      </c>
      <c r="E2370">
        <v>27.8</v>
      </c>
      <c r="F2370">
        <v>27.19</v>
      </c>
      <c r="G2370">
        <v>24.31</v>
      </c>
      <c r="H2370">
        <f t="shared" si="108"/>
        <v>4.8914474026848474E-2</v>
      </c>
      <c r="I2370">
        <f t="shared" si="109"/>
        <v>0.81342250212835798</v>
      </c>
      <c r="J2370">
        <f t="shared" si="110"/>
        <v>-3.3766595684654899</v>
      </c>
    </row>
    <row r="2371" spans="1:10" x14ac:dyDescent="0.3">
      <c r="A2371" t="s">
        <v>2375</v>
      </c>
      <c r="B2371">
        <v>36.92</v>
      </c>
      <c r="C2371">
        <v>31.37</v>
      </c>
      <c r="D2371">
        <v>37.47</v>
      </c>
      <c r="E2371">
        <v>29.51</v>
      </c>
      <c r="F2371">
        <v>32.130000000000003</v>
      </c>
      <c r="G2371">
        <v>24.05</v>
      </c>
      <c r="H2371">
        <f t="shared" ref="H2371:H2427" si="111">TTEST(B2371:D2371,E2371:G2371,1,3)</f>
        <v>4.8962949594354897E-2</v>
      </c>
      <c r="I2371">
        <f t="shared" ref="I2371:I2427" si="112">(AVERAGEA(E2371:G2371)+0.001)/(AVERAGE(B2371:D2371)+0.001)</f>
        <v>0.81023609390807749</v>
      </c>
      <c r="J2371">
        <f t="shared" ref="J2371:J2427" si="113">LOG(2,I2371+0.001)</f>
        <v>-3.3133839781712084</v>
      </c>
    </row>
    <row r="2372" spans="1:10" x14ac:dyDescent="0.3">
      <c r="A2372" t="s">
        <v>2376</v>
      </c>
      <c r="B2372">
        <v>39.86</v>
      </c>
      <c r="C2372">
        <v>38.49</v>
      </c>
      <c r="D2372">
        <v>38.79</v>
      </c>
      <c r="E2372">
        <v>33.18</v>
      </c>
      <c r="F2372">
        <v>36.020000000000003</v>
      </c>
      <c r="G2372">
        <v>28.2</v>
      </c>
      <c r="H2372">
        <f t="shared" si="111"/>
        <v>4.8983172441382949E-2</v>
      </c>
      <c r="I2372">
        <f t="shared" si="112"/>
        <v>0.83148801038047537</v>
      </c>
      <c r="J2372">
        <f t="shared" si="113"/>
        <v>-3.7807383412602258</v>
      </c>
    </row>
    <row r="2373" spans="1:10" x14ac:dyDescent="0.3">
      <c r="A2373" t="s">
        <v>2377</v>
      </c>
      <c r="B2373">
        <v>0</v>
      </c>
      <c r="C2373">
        <v>0</v>
      </c>
      <c r="D2373">
        <v>0.04</v>
      </c>
      <c r="E2373">
        <v>7.0000000000000007E-2</v>
      </c>
      <c r="F2373">
        <v>0.04</v>
      </c>
      <c r="G2373">
        <v>0.04</v>
      </c>
      <c r="H2373">
        <f t="shared" si="111"/>
        <v>4.8984358796197246E-2</v>
      </c>
      <c r="I2373">
        <f t="shared" si="112"/>
        <v>3.5581395348837215</v>
      </c>
      <c r="J2373">
        <f t="shared" si="113"/>
        <v>0.54599205149809293</v>
      </c>
    </row>
    <row r="2374" spans="1:10" x14ac:dyDescent="0.3">
      <c r="A2374" t="s">
        <v>2378</v>
      </c>
      <c r="B2374">
        <v>0.04</v>
      </c>
      <c r="C2374">
        <v>0</v>
      </c>
      <c r="D2374">
        <v>0</v>
      </c>
      <c r="E2374">
        <v>0.04</v>
      </c>
      <c r="F2374">
        <v>0.04</v>
      </c>
      <c r="G2374">
        <v>7.0000000000000007E-2</v>
      </c>
      <c r="H2374">
        <f t="shared" si="111"/>
        <v>4.8984358796197267E-2</v>
      </c>
      <c r="I2374">
        <f t="shared" si="112"/>
        <v>3.5581395348837215</v>
      </c>
      <c r="J2374">
        <f t="shared" si="113"/>
        <v>0.54599205149809293</v>
      </c>
    </row>
    <row r="2375" spans="1:10" x14ac:dyDescent="0.3">
      <c r="A2375" t="s">
        <v>2379</v>
      </c>
      <c r="B2375">
        <v>1.31</v>
      </c>
      <c r="C2375">
        <v>1.76</v>
      </c>
      <c r="D2375">
        <v>1.81</v>
      </c>
      <c r="E2375">
        <v>2.11</v>
      </c>
      <c r="F2375">
        <v>2.31</v>
      </c>
      <c r="G2375">
        <v>1.83</v>
      </c>
      <c r="H2375">
        <f t="shared" si="111"/>
        <v>4.8985783029276198E-2</v>
      </c>
      <c r="I2375">
        <f t="shared" si="112"/>
        <v>1.2805652262953102</v>
      </c>
      <c r="J2375">
        <f t="shared" si="113"/>
        <v>2.7940226318489962</v>
      </c>
    </row>
    <row r="2376" spans="1:10" x14ac:dyDescent="0.3">
      <c r="A2376" t="s">
        <v>2380</v>
      </c>
      <c r="B2376">
        <v>19.559999999999999</v>
      </c>
      <c r="C2376">
        <v>21.49</v>
      </c>
      <c r="D2376">
        <v>25.63</v>
      </c>
      <c r="E2376">
        <v>16.260000000000002</v>
      </c>
      <c r="F2376">
        <v>19.46</v>
      </c>
      <c r="G2376">
        <v>16.600000000000001</v>
      </c>
      <c r="H2376">
        <f t="shared" si="111"/>
        <v>4.899344392782342E-2</v>
      </c>
      <c r="I2376">
        <f t="shared" si="112"/>
        <v>0.78465276007378215</v>
      </c>
      <c r="J2376">
        <f t="shared" si="113"/>
        <v>-2.8732636839616417</v>
      </c>
    </row>
    <row r="2377" spans="1:10" x14ac:dyDescent="0.3">
      <c r="A2377" t="s">
        <v>2381</v>
      </c>
      <c r="B2377">
        <v>278.89</v>
      </c>
      <c r="C2377">
        <v>416.28</v>
      </c>
      <c r="D2377">
        <v>282.38</v>
      </c>
      <c r="E2377">
        <v>218.97</v>
      </c>
      <c r="F2377">
        <v>211.84</v>
      </c>
      <c r="G2377">
        <v>171.55</v>
      </c>
      <c r="H2377">
        <f t="shared" si="111"/>
        <v>4.9000659042347142E-2</v>
      </c>
      <c r="I2377">
        <f t="shared" si="112"/>
        <v>0.61619472294596822</v>
      </c>
      <c r="J2377">
        <f t="shared" si="113"/>
        <v>-1.436363973863531</v>
      </c>
    </row>
    <row r="2378" spans="1:10" x14ac:dyDescent="0.3">
      <c r="A2378" t="s">
        <v>2382</v>
      </c>
      <c r="B2378">
        <v>85.03</v>
      </c>
      <c r="C2378">
        <v>94.55</v>
      </c>
      <c r="D2378">
        <v>105.84</v>
      </c>
      <c r="E2378">
        <v>77.400000000000006</v>
      </c>
      <c r="F2378">
        <v>77.2</v>
      </c>
      <c r="G2378">
        <v>77.52</v>
      </c>
      <c r="H2378">
        <f t="shared" si="111"/>
        <v>4.9001914632916137E-2</v>
      </c>
      <c r="I2378">
        <f t="shared" si="112"/>
        <v>0.81325961818073544</v>
      </c>
      <c r="J2378">
        <f t="shared" si="113"/>
        <v>-3.3733725807430419</v>
      </c>
    </row>
    <row r="2379" spans="1:10" x14ac:dyDescent="0.3">
      <c r="A2379" t="s">
        <v>2383</v>
      </c>
      <c r="B2379">
        <v>2.77</v>
      </c>
      <c r="C2379">
        <v>2.68</v>
      </c>
      <c r="D2379">
        <v>4.1500000000000004</v>
      </c>
      <c r="E2379">
        <v>1.83</v>
      </c>
      <c r="F2379">
        <v>2.11</v>
      </c>
      <c r="G2379">
        <v>1.66</v>
      </c>
      <c r="H2379">
        <f t="shared" si="111"/>
        <v>4.9055285579092514E-2</v>
      </c>
      <c r="I2379">
        <f t="shared" si="112"/>
        <v>0.58346350098927402</v>
      </c>
      <c r="J2379">
        <f t="shared" si="113"/>
        <v>-1.2906303971462112</v>
      </c>
    </row>
    <row r="2380" spans="1:10" x14ac:dyDescent="0.3">
      <c r="A2380" t="s">
        <v>2384</v>
      </c>
      <c r="B2380">
        <v>31.61</v>
      </c>
      <c r="C2380">
        <v>24.48</v>
      </c>
      <c r="D2380">
        <v>33.67</v>
      </c>
      <c r="E2380">
        <v>16.82</v>
      </c>
      <c r="F2380">
        <v>27.11</v>
      </c>
      <c r="G2380">
        <v>15.48</v>
      </c>
      <c r="H2380">
        <f t="shared" si="111"/>
        <v>4.9082460647359293E-2</v>
      </c>
      <c r="I2380">
        <f t="shared" si="112"/>
        <v>0.66188741463631995</v>
      </c>
      <c r="J2380">
        <f t="shared" si="113"/>
        <v>-1.6858737353784372</v>
      </c>
    </row>
    <row r="2381" spans="1:10" x14ac:dyDescent="0.3">
      <c r="A2381" t="s">
        <v>2385</v>
      </c>
      <c r="B2381">
        <v>58.45</v>
      </c>
      <c r="C2381">
        <v>60.72</v>
      </c>
      <c r="D2381">
        <v>62.03</v>
      </c>
      <c r="E2381">
        <v>72.39</v>
      </c>
      <c r="F2381">
        <v>62.97</v>
      </c>
      <c r="G2381">
        <v>73.33</v>
      </c>
      <c r="H2381">
        <f t="shared" si="111"/>
        <v>4.9093763819114629E-2</v>
      </c>
      <c r="I2381">
        <f t="shared" si="112"/>
        <v>1.1517083050501373</v>
      </c>
      <c r="J2381">
        <f t="shared" si="113"/>
        <v>4.8773949110125763</v>
      </c>
    </row>
    <row r="2382" spans="1:10" x14ac:dyDescent="0.3">
      <c r="A2382" t="s">
        <v>2386</v>
      </c>
      <c r="B2382">
        <v>0.05</v>
      </c>
      <c r="C2382">
        <v>0</v>
      </c>
      <c r="D2382">
        <v>0.06</v>
      </c>
      <c r="E2382">
        <v>0.1</v>
      </c>
      <c r="F2382">
        <v>0.31</v>
      </c>
      <c r="G2382">
        <v>0.34</v>
      </c>
      <c r="H2382">
        <f t="shared" si="111"/>
        <v>4.9094898699592215E-2</v>
      </c>
      <c r="I2382">
        <f t="shared" si="112"/>
        <v>6.663716814159292</v>
      </c>
      <c r="J2382">
        <f t="shared" si="113"/>
        <v>0.36542447514666426</v>
      </c>
    </row>
    <row r="2383" spans="1:10" x14ac:dyDescent="0.3">
      <c r="A2383" t="s">
        <v>2387</v>
      </c>
      <c r="B2383">
        <v>181.11</v>
      </c>
      <c r="C2383">
        <v>193.32</v>
      </c>
      <c r="D2383">
        <v>166.3</v>
      </c>
      <c r="E2383">
        <v>194.37</v>
      </c>
      <c r="F2383">
        <v>198.58</v>
      </c>
      <c r="G2383">
        <v>210.59</v>
      </c>
      <c r="H2383">
        <f t="shared" si="111"/>
        <v>4.9099027072081573E-2</v>
      </c>
      <c r="I2383">
        <f t="shared" si="112"/>
        <v>1.1161571422495022</v>
      </c>
      <c r="J2383">
        <f t="shared" si="113"/>
        <v>6.256564177616573</v>
      </c>
    </row>
    <row r="2384" spans="1:10" x14ac:dyDescent="0.3">
      <c r="A2384" t="s">
        <v>2388</v>
      </c>
      <c r="B2384">
        <v>6.46</v>
      </c>
      <c r="C2384">
        <v>7.38</v>
      </c>
      <c r="D2384">
        <v>11.97</v>
      </c>
      <c r="E2384">
        <v>3.18</v>
      </c>
      <c r="F2384">
        <v>5.53</v>
      </c>
      <c r="G2384">
        <v>3.34</v>
      </c>
      <c r="H2384">
        <f t="shared" si="111"/>
        <v>4.9140968779926276E-2</v>
      </c>
      <c r="I2384">
        <f t="shared" si="112"/>
        <v>0.4669352651764615</v>
      </c>
      <c r="J2384">
        <f t="shared" si="113"/>
        <v>-0.91272593493566523</v>
      </c>
    </row>
    <row r="2385" spans="1:10" x14ac:dyDescent="0.3">
      <c r="A2385" t="s">
        <v>2389</v>
      </c>
      <c r="B2385">
        <v>30.72</v>
      </c>
      <c r="C2385">
        <v>23.23</v>
      </c>
      <c r="D2385">
        <v>29.07</v>
      </c>
      <c r="E2385">
        <v>20.46</v>
      </c>
      <c r="F2385">
        <v>21.69</v>
      </c>
      <c r="G2385">
        <v>21.17</v>
      </c>
      <c r="H2385">
        <f t="shared" si="111"/>
        <v>4.9186139738844351E-2</v>
      </c>
      <c r="I2385">
        <f t="shared" si="112"/>
        <v>0.76271635570865903</v>
      </c>
      <c r="J2385">
        <f t="shared" si="113"/>
        <v>-2.5714134607616672</v>
      </c>
    </row>
    <row r="2386" spans="1:10" x14ac:dyDescent="0.3">
      <c r="A2386" t="s">
        <v>2390</v>
      </c>
      <c r="B2386">
        <v>15.4</v>
      </c>
      <c r="C2386">
        <v>15.77</v>
      </c>
      <c r="D2386">
        <v>19.260000000000002</v>
      </c>
      <c r="E2386">
        <v>12.98</v>
      </c>
      <c r="F2386">
        <v>14.23</v>
      </c>
      <c r="G2386">
        <v>13.05</v>
      </c>
      <c r="H2386">
        <f t="shared" si="111"/>
        <v>4.9203922810369928E-2</v>
      </c>
      <c r="I2386">
        <f t="shared" si="112"/>
        <v>0.79834632086134072</v>
      </c>
      <c r="J2386">
        <f t="shared" si="113"/>
        <v>-3.0949461259834989</v>
      </c>
    </row>
    <row r="2387" spans="1:10" x14ac:dyDescent="0.3">
      <c r="A2387" t="s">
        <v>2391</v>
      </c>
      <c r="B2387">
        <v>12.9</v>
      </c>
      <c r="C2387">
        <v>10.86</v>
      </c>
      <c r="D2387">
        <v>14.89</v>
      </c>
      <c r="E2387">
        <v>10.83</v>
      </c>
      <c r="F2387">
        <v>9.58</v>
      </c>
      <c r="G2387">
        <v>8.9</v>
      </c>
      <c r="H2387">
        <f t="shared" si="111"/>
        <v>4.9206475818717794E-2</v>
      </c>
      <c r="I2387">
        <f t="shared" si="112"/>
        <v>0.75836286963495736</v>
      </c>
      <c r="J2387">
        <f t="shared" si="113"/>
        <v>-2.518012366768517</v>
      </c>
    </row>
    <row r="2388" spans="1:10" x14ac:dyDescent="0.3">
      <c r="A2388" t="s">
        <v>2392</v>
      </c>
      <c r="B2388">
        <v>13.14</v>
      </c>
      <c r="C2388">
        <v>12.55</v>
      </c>
      <c r="D2388">
        <v>17.48</v>
      </c>
      <c r="E2388">
        <v>9.1199999999999992</v>
      </c>
      <c r="F2388">
        <v>12.36</v>
      </c>
      <c r="G2388">
        <v>9.0500000000000007</v>
      </c>
      <c r="H2388">
        <f t="shared" si="111"/>
        <v>4.9285422220789632E-2</v>
      </c>
      <c r="I2388">
        <f t="shared" si="112"/>
        <v>0.70722442267157704</v>
      </c>
      <c r="J2388">
        <f t="shared" si="113"/>
        <v>-2.0091557231362813</v>
      </c>
    </row>
    <row r="2389" spans="1:10" x14ac:dyDescent="0.3">
      <c r="A2389" t="s">
        <v>2393</v>
      </c>
      <c r="B2389">
        <v>40.869999999999997</v>
      </c>
      <c r="C2389">
        <v>42.17</v>
      </c>
      <c r="D2389">
        <v>42.57</v>
      </c>
      <c r="E2389">
        <v>45.64</v>
      </c>
      <c r="F2389">
        <v>45.74</v>
      </c>
      <c r="G2389">
        <v>42.57</v>
      </c>
      <c r="H2389">
        <f t="shared" si="111"/>
        <v>4.9293612429318255E-2</v>
      </c>
      <c r="I2389">
        <f t="shared" si="112"/>
        <v>1.0663944018533114</v>
      </c>
      <c r="J2389">
        <f t="shared" si="113"/>
        <v>10.627743620851005</v>
      </c>
    </row>
    <row r="2390" spans="1:10" x14ac:dyDescent="0.3">
      <c r="A2390" t="s">
        <v>2394</v>
      </c>
      <c r="B2390">
        <v>27.55</v>
      </c>
      <c r="C2390">
        <v>24.66</v>
      </c>
      <c r="D2390">
        <v>23.1</v>
      </c>
      <c r="E2390">
        <v>21.87</v>
      </c>
      <c r="F2390">
        <v>23.05</v>
      </c>
      <c r="G2390">
        <v>19.239999999999998</v>
      </c>
      <c r="H2390">
        <f t="shared" si="111"/>
        <v>4.9300187218001147E-2</v>
      </c>
      <c r="I2390">
        <f t="shared" si="112"/>
        <v>0.85195119036554112</v>
      </c>
      <c r="J2390">
        <f t="shared" si="113"/>
        <v>-4.3579648283874031</v>
      </c>
    </row>
    <row r="2391" spans="1:10" x14ac:dyDescent="0.3">
      <c r="A2391" t="s">
        <v>2395</v>
      </c>
      <c r="B2391">
        <v>0.57999999999999996</v>
      </c>
      <c r="C2391">
        <v>0.81</v>
      </c>
      <c r="D2391">
        <v>0.74</v>
      </c>
      <c r="E2391">
        <v>0.3</v>
      </c>
      <c r="F2391">
        <v>0.5</v>
      </c>
      <c r="G2391">
        <v>0.6</v>
      </c>
      <c r="H2391">
        <f t="shared" si="111"/>
        <v>4.9333657148613409E-2</v>
      </c>
      <c r="I2391">
        <f t="shared" si="112"/>
        <v>0.65775902484763238</v>
      </c>
      <c r="J2391">
        <f t="shared" si="113"/>
        <v>-1.6606405524671006</v>
      </c>
    </row>
    <row r="2392" spans="1:10" x14ac:dyDescent="0.3">
      <c r="A2392" t="s">
        <v>2396</v>
      </c>
      <c r="B2392">
        <v>35.58</v>
      </c>
      <c r="C2392">
        <v>38.44</v>
      </c>
      <c r="D2392">
        <v>41.51</v>
      </c>
      <c r="E2392">
        <v>31.33</v>
      </c>
      <c r="F2392">
        <v>36.25</v>
      </c>
      <c r="G2392">
        <v>33.49</v>
      </c>
      <c r="H2392">
        <f t="shared" si="111"/>
        <v>4.9338257618458357E-2</v>
      </c>
      <c r="I2392">
        <f t="shared" si="112"/>
        <v>0.87484095453247124</v>
      </c>
      <c r="J2392">
        <f t="shared" si="113"/>
        <v>-5.2285071262908946</v>
      </c>
    </row>
    <row r="2393" spans="1:10" x14ac:dyDescent="0.3">
      <c r="A2393" t="s">
        <v>2397</v>
      </c>
      <c r="B2393">
        <v>3.91</v>
      </c>
      <c r="C2393">
        <v>3</v>
      </c>
      <c r="D2393">
        <v>4.62</v>
      </c>
      <c r="E2393">
        <v>1.95</v>
      </c>
      <c r="F2393">
        <v>3.2</v>
      </c>
      <c r="G2393">
        <v>2.5</v>
      </c>
      <c r="H2393">
        <f t="shared" si="111"/>
        <v>4.9345672870938447E-2</v>
      </c>
      <c r="I2393">
        <f t="shared" si="112"/>
        <v>0.66357409173675541</v>
      </c>
      <c r="J2393">
        <f t="shared" si="113"/>
        <v>-1.696358470351822</v>
      </c>
    </row>
    <row r="2394" spans="1:10" x14ac:dyDescent="0.3">
      <c r="A2394" t="s">
        <v>2398</v>
      </c>
      <c r="B2394">
        <v>158.05000000000001</v>
      </c>
      <c r="C2394">
        <v>170.8</v>
      </c>
      <c r="D2394">
        <v>180.63</v>
      </c>
      <c r="E2394">
        <v>192.21</v>
      </c>
      <c r="F2394">
        <v>186.89</v>
      </c>
      <c r="G2394">
        <v>183.67</v>
      </c>
      <c r="H2394">
        <f t="shared" si="111"/>
        <v>4.9380283153501535E-2</v>
      </c>
      <c r="I2394">
        <f t="shared" si="112"/>
        <v>1.1045962279408734</v>
      </c>
      <c r="J2394">
        <f t="shared" si="113"/>
        <v>6.9049043403112567</v>
      </c>
    </row>
    <row r="2395" spans="1:10" x14ac:dyDescent="0.3">
      <c r="A2395" t="s">
        <v>2399</v>
      </c>
      <c r="B2395">
        <v>2.5</v>
      </c>
      <c r="C2395">
        <v>2.66</v>
      </c>
      <c r="D2395">
        <v>3.18</v>
      </c>
      <c r="E2395">
        <v>3.14</v>
      </c>
      <c r="F2395">
        <v>3.3</v>
      </c>
      <c r="G2395">
        <v>3.54</v>
      </c>
      <c r="H2395">
        <f t="shared" si="111"/>
        <v>4.9399525930285626E-2</v>
      </c>
      <c r="I2395">
        <f t="shared" si="112"/>
        <v>1.1965719765072518</v>
      </c>
      <c r="J2395">
        <f t="shared" si="113"/>
        <v>3.8444923235788542</v>
      </c>
    </row>
    <row r="2396" spans="1:10" x14ac:dyDescent="0.3">
      <c r="A2396" t="s">
        <v>2400</v>
      </c>
      <c r="B2396">
        <v>27.53</v>
      </c>
      <c r="C2396">
        <v>23.71</v>
      </c>
      <c r="D2396">
        <v>27.75</v>
      </c>
      <c r="E2396">
        <v>19.97</v>
      </c>
      <c r="F2396">
        <v>25.04</v>
      </c>
      <c r="G2396">
        <v>19.78</v>
      </c>
      <c r="H2396">
        <f t="shared" si="111"/>
        <v>4.9447939080297008E-2</v>
      </c>
      <c r="I2396">
        <f t="shared" si="112"/>
        <v>0.82023723621080336</v>
      </c>
      <c r="J2396">
        <f t="shared" si="113"/>
        <v>-3.5195274593352521</v>
      </c>
    </row>
    <row r="2397" spans="1:10" x14ac:dyDescent="0.3">
      <c r="A2397" t="s">
        <v>2401</v>
      </c>
      <c r="B2397">
        <v>44.63</v>
      </c>
      <c r="C2397">
        <v>33.56</v>
      </c>
      <c r="D2397">
        <v>41.55</v>
      </c>
      <c r="E2397">
        <v>31.48</v>
      </c>
      <c r="F2397">
        <v>32.6</v>
      </c>
      <c r="G2397">
        <v>28.64</v>
      </c>
      <c r="H2397">
        <f t="shared" si="111"/>
        <v>4.9462247516385775E-2</v>
      </c>
      <c r="I2397">
        <f t="shared" si="112"/>
        <v>0.77435006639218995</v>
      </c>
      <c r="J2397">
        <f t="shared" si="113"/>
        <v>-2.7241998174008581</v>
      </c>
    </row>
    <row r="2398" spans="1:10" x14ac:dyDescent="0.3">
      <c r="A2398" t="s">
        <v>2402</v>
      </c>
      <c r="B2398">
        <v>18.329999999999998</v>
      </c>
      <c r="C2398">
        <v>18.149999999999999</v>
      </c>
      <c r="D2398">
        <v>22.45</v>
      </c>
      <c r="E2398">
        <v>14.18</v>
      </c>
      <c r="F2398">
        <v>17.04</v>
      </c>
      <c r="G2398">
        <v>16.46</v>
      </c>
      <c r="H2398">
        <f t="shared" si="111"/>
        <v>4.9494431520547548E-2</v>
      </c>
      <c r="I2398">
        <f t="shared" si="112"/>
        <v>0.80910525512022125</v>
      </c>
      <c r="J2398">
        <f t="shared" si="113"/>
        <v>-3.2914363260105484</v>
      </c>
    </row>
    <row r="2399" spans="1:10" x14ac:dyDescent="0.3">
      <c r="A2399" t="s">
        <v>2403</v>
      </c>
      <c r="B2399">
        <v>9.8699999999999992</v>
      </c>
      <c r="C2399">
        <v>10.46</v>
      </c>
      <c r="D2399">
        <v>11.58</v>
      </c>
      <c r="E2399">
        <v>14.99</v>
      </c>
      <c r="F2399">
        <v>24.08</v>
      </c>
      <c r="G2399">
        <v>16.75</v>
      </c>
      <c r="H2399">
        <f t="shared" si="111"/>
        <v>4.9503523978896694E-2</v>
      </c>
      <c r="I2399">
        <f t="shared" si="112"/>
        <v>1.7492244539842701</v>
      </c>
      <c r="J2399">
        <f t="shared" si="113"/>
        <v>1.238328829078216</v>
      </c>
    </row>
    <row r="2400" spans="1:10" x14ac:dyDescent="0.3">
      <c r="A2400" t="s">
        <v>2404</v>
      </c>
      <c r="B2400">
        <v>19.95</v>
      </c>
      <c r="C2400">
        <v>17.87</v>
      </c>
      <c r="D2400">
        <v>21.15</v>
      </c>
      <c r="E2400">
        <v>17.29</v>
      </c>
      <c r="F2400">
        <v>16.91</v>
      </c>
      <c r="G2400">
        <v>12.53</v>
      </c>
      <c r="H2400">
        <f t="shared" si="111"/>
        <v>4.9521396495210597E-2</v>
      </c>
      <c r="I2400">
        <f t="shared" si="112"/>
        <v>0.79244739117901408</v>
      </c>
      <c r="J2400">
        <f t="shared" si="113"/>
        <v>-2.9958639827212949</v>
      </c>
    </row>
    <row r="2401" spans="1:10" x14ac:dyDescent="0.3">
      <c r="A2401" t="s">
        <v>2405</v>
      </c>
      <c r="B2401">
        <v>294</v>
      </c>
      <c r="C2401">
        <v>342.34</v>
      </c>
      <c r="D2401">
        <v>264.41000000000003</v>
      </c>
      <c r="E2401">
        <v>355.91</v>
      </c>
      <c r="F2401">
        <v>350.97</v>
      </c>
      <c r="G2401">
        <v>378.87</v>
      </c>
      <c r="H2401">
        <f t="shared" si="111"/>
        <v>4.9524410993726446E-2</v>
      </c>
      <c r="I2401">
        <f t="shared" si="112"/>
        <v>1.2053837178449587</v>
      </c>
      <c r="J2401">
        <f t="shared" si="113"/>
        <v>3.6942783370276371</v>
      </c>
    </row>
    <row r="2402" spans="1:10" x14ac:dyDescent="0.3">
      <c r="A2402" t="s">
        <v>2406</v>
      </c>
      <c r="B2402">
        <v>8.66</v>
      </c>
      <c r="C2402">
        <v>8.5500000000000007</v>
      </c>
      <c r="D2402">
        <v>10.8</v>
      </c>
      <c r="E2402">
        <v>7.38</v>
      </c>
      <c r="F2402">
        <v>8.19</v>
      </c>
      <c r="G2402">
        <v>6.56</v>
      </c>
      <c r="H2402">
        <f t="shared" si="111"/>
        <v>4.9528418522169292E-2</v>
      </c>
      <c r="I2402">
        <f t="shared" si="112"/>
        <v>0.7900974547531503</v>
      </c>
      <c r="J2402">
        <f t="shared" si="113"/>
        <v>-2.9579439707116917</v>
      </c>
    </row>
    <row r="2403" spans="1:10" x14ac:dyDescent="0.3">
      <c r="A2403" t="s">
        <v>2407</v>
      </c>
      <c r="B2403">
        <v>3.94</v>
      </c>
      <c r="C2403">
        <v>3.52</v>
      </c>
      <c r="D2403">
        <v>4.25</v>
      </c>
      <c r="E2403">
        <v>4.1500000000000004</v>
      </c>
      <c r="F2403">
        <v>4.8899999999999997</v>
      </c>
      <c r="G2403">
        <v>4.6100000000000003</v>
      </c>
      <c r="H2403">
        <f t="shared" si="111"/>
        <v>4.9534031477670347E-2</v>
      </c>
      <c r="I2403">
        <f t="shared" si="112"/>
        <v>1.1656279347733287</v>
      </c>
      <c r="J2403">
        <f t="shared" si="113"/>
        <v>4.4975247341455979</v>
      </c>
    </row>
    <row r="2404" spans="1:10" x14ac:dyDescent="0.3">
      <c r="A2404" t="s">
        <v>2408</v>
      </c>
      <c r="B2404">
        <v>15.46</v>
      </c>
      <c r="C2404">
        <v>14.03</v>
      </c>
      <c r="D2404">
        <v>19.05</v>
      </c>
      <c r="E2404">
        <v>11.09</v>
      </c>
      <c r="F2404">
        <v>14.17</v>
      </c>
      <c r="G2404">
        <v>11.24</v>
      </c>
      <c r="H2404">
        <f t="shared" si="111"/>
        <v>4.9555904742630899E-2</v>
      </c>
      <c r="I2404">
        <f t="shared" si="112"/>
        <v>0.75197247800918743</v>
      </c>
      <c r="J2404">
        <f t="shared" si="113"/>
        <v>-2.4430109004807496</v>
      </c>
    </row>
    <row r="2405" spans="1:10" x14ac:dyDescent="0.3">
      <c r="A2405" t="s">
        <v>2409</v>
      </c>
      <c r="B2405">
        <v>11.94</v>
      </c>
      <c r="C2405">
        <v>10.85</v>
      </c>
      <c r="D2405">
        <v>14.96</v>
      </c>
      <c r="E2405">
        <v>9.3800000000000008</v>
      </c>
      <c r="F2405">
        <v>9.61</v>
      </c>
      <c r="G2405">
        <v>8.49</v>
      </c>
      <c r="H2405">
        <f t="shared" si="111"/>
        <v>4.9596579048238942E-2</v>
      </c>
      <c r="I2405">
        <f t="shared" si="112"/>
        <v>0.72796863825391367</v>
      </c>
      <c r="J2405">
        <f t="shared" si="113"/>
        <v>-2.1926393910710895</v>
      </c>
    </row>
    <row r="2406" spans="1:10" x14ac:dyDescent="0.3">
      <c r="A2406" t="s">
        <v>2410</v>
      </c>
      <c r="B2406">
        <v>21.6</v>
      </c>
      <c r="C2406">
        <v>21.03</v>
      </c>
      <c r="D2406">
        <v>22.68</v>
      </c>
      <c r="E2406">
        <v>21.02</v>
      </c>
      <c r="F2406">
        <v>17.63</v>
      </c>
      <c r="G2406">
        <v>17.84</v>
      </c>
      <c r="H2406">
        <f t="shared" si="111"/>
        <v>4.9599710394655272E-2</v>
      </c>
      <c r="I2406">
        <f t="shared" si="112"/>
        <v>0.86495797161361443</v>
      </c>
      <c r="J2406">
        <f t="shared" si="113"/>
        <v>-4.8162344559673702</v>
      </c>
    </row>
    <row r="2407" spans="1:10" x14ac:dyDescent="0.3">
      <c r="A2407" t="s">
        <v>2411</v>
      </c>
      <c r="B2407">
        <v>8.52</v>
      </c>
      <c r="C2407">
        <v>6.68</v>
      </c>
      <c r="D2407">
        <v>10.23</v>
      </c>
      <c r="E2407">
        <v>5.54</v>
      </c>
      <c r="F2407">
        <v>6.45</v>
      </c>
      <c r="G2407">
        <v>5.1100000000000003</v>
      </c>
      <c r="H2407">
        <f t="shared" si="111"/>
        <v>4.9600446608221743E-2</v>
      </c>
      <c r="I2407">
        <f t="shared" si="112"/>
        <v>0.67247277159595809</v>
      </c>
      <c r="J2407">
        <f t="shared" si="113"/>
        <v>-1.7534370295038</v>
      </c>
    </row>
    <row r="2408" spans="1:10" x14ac:dyDescent="0.3">
      <c r="A2408" t="s">
        <v>2412</v>
      </c>
      <c r="B2408">
        <v>12.54</v>
      </c>
      <c r="C2408">
        <v>11.86</v>
      </c>
      <c r="D2408">
        <v>17.32</v>
      </c>
      <c r="E2408">
        <v>7.71</v>
      </c>
      <c r="F2408">
        <v>11.29</v>
      </c>
      <c r="G2408">
        <v>8.99</v>
      </c>
      <c r="H2408">
        <f t="shared" si="111"/>
        <v>4.9628964178750339E-2</v>
      </c>
      <c r="I2408">
        <f t="shared" si="112"/>
        <v>0.67092490952232586</v>
      </c>
      <c r="J2408">
        <f t="shared" si="113"/>
        <v>-1.7432898327446642</v>
      </c>
    </row>
    <row r="2409" spans="1:10" x14ac:dyDescent="0.3">
      <c r="A2409" t="s">
        <v>2413</v>
      </c>
      <c r="B2409">
        <v>43.64</v>
      </c>
      <c r="C2409">
        <v>44.78</v>
      </c>
      <c r="D2409">
        <v>48.4</v>
      </c>
      <c r="E2409">
        <v>42.45</v>
      </c>
      <c r="F2409">
        <v>40.33</v>
      </c>
      <c r="G2409">
        <v>42.59</v>
      </c>
      <c r="H2409">
        <f t="shared" si="111"/>
        <v>4.9649818937125834E-2</v>
      </c>
      <c r="I2409">
        <f t="shared" si="112"/>
        <v>0.91631523939688508</v>
      </c>
      <c r="J2409">
        <f t="shared" si="113"/>
        <v>-8.0314519759938001</v>
      </c>
    </row>
    <row r="2410" spans="1:10" x14ac:dyDescent="0.3">
      <c r="A2410" t="s">
        <v>2414</v>
      </c>
      <c r="B2410">
        <v>5.23</v>
      </c>
      <c r="C2410">
        <v>4.04</v>
      </c>
      <c r="D2410">
        <v>2.57</v>
      </c>
      <c r="E2410">
        <v>5.9</v>
      </c>
      <c r="F2410">
        <v>6.55</v>
      </c>
      <c r="G2410">
        <v>5.73</v>
      </c>
      <c r="H2410">
        <f t="shared" si="111"/>
        <v>4.9666212834019202E-2</v>
      </c>
      <c r="I2410">
        <f t="shared" si="112"/>
        <v>1.5353373300683948</v>
      </c>
      <c r="J2410">
        <f t="shared" si="113"/>
        <v>1.6142179800921592</v>
      </c>
    </row>
    <row r="2411" spans="1:10" x14ac:dyDescent="0.3">
      <c r="A2411" t="s">
        <v>2415</v>
      </c>
      <c r="B2411">
        <v>14.85</v>
      </c>
      <c r="C2411">
        <v>17.05</v>
      </c>
      <c r="D2411">
        <v>18.87</v>
      </c>
      <c r="E2411">
        <v>14.04</v>
      </c>
      <c r="F2411">
        <v>13.82</v>
      </c>
      <c r="G2411">
        <v>13.11</v>
      </c>
      <c r="H2411">
        <f t="shared" si="111"/>
        <v>4.9686731668738944E-2</v>
      </c>
      <c r="I2411">
        <f t="shared" si="112"/>
        <v>0.80698402694345417</v>
      </c>
      <c r="J2411">
        <f t="shared" si="113"/>
        <v>-3.2509613174393528</v>
      </c>
    </row>
    <row r="2412" spans="1:10" x14ac:dyDescent="0.3">
      <c r="A2412" t="s">
        <v>2416</v>
      </c>
      <c r="B2412">
        <v>31</v>
      </c>
      <c r="C2412">
        <v>29.82</v>
      </c>
      <c r="D2412">
        <v>38.549999999999997</v>
      </c>
      <c r="E2412">
        <v>24.8</v>
      </c>
      <c r="F2412">
        <v>28.91</v>
      </c>
      <c r="G2412">
        <v>23.87</v>
      </c>
      <c r="H2412">
        <f t="shared" si="111"/>
        <v>4.9692646133946791E-2</v>
      </c>
      <c r="I2412">
        <f t="shared" si="112"/>
        <v>0.78072514666961856</v>
      </c>
      <c r="J2412">
        <f t="shared" si="113"/>
        <v>-2.8147871662613735</v>
      </c>
    </row>
    <row r="2413" spans="1:10" x14ac:dyDescent="0.3">
      <c r="A2413" t="s">
        <v>2417</v>
      </c>
      <c r="B2413">
        <v>15.63</v>
      </c>
      <c r="C2413">
        <v>16.63</v>
      </c>
      <c r="D2413">
        <v>14.25</v>
      </c>
      <c r="E2413">
        <v>16.899999999999999</v>
      </c>
      <c r="F2413">
        <v>17.690000000000001</v>
      </c>
      <c r="G2413">
        <v>17.559999999999999</v>
      </c>
      <c r="H2413">
        <f t="shared" si="111"/>
        <v>4.972498623513863E-2</v>
      </c>
      <c r="I2413">
        <f t="shared" si="112"/>
        <v>1.1212564229355237</v>
      </c>
      <c r="J2413">
        <f t="shared" si="113"/>
        <v>6.0095304004066383</v>
      </c>
    </row>
    <row r="2414" spans="1:10" x14ac:dyDescent="0.3">
      <c r="A2414" t="s">
        <v>2418</v>
      </c>
      <c r="B2414">
        <v>7.96</v>
      </c>
      <c r="C2414">
        <v>7.98</v>
      </c>
      <c r="D2414">
        <v>11.39</v>
      </c>
      <c r="E2414">
        <v>18.62</v>
      </c>
      <c r="F2414">
        <v>16.329999999999998</v>
      </c>
      <c r="G2414">
        <v>10.83</v>
      </c>
      <c r="H2414">
        <f t="shared" si="111"/>
        <v>4.9745011245970625E-2</v>
      </c>
      <c r="I2414">
        <f t="shared" si="112"/>
        <v>1.6750082318077049</v>
      </c>
      <c r="J2414">
        <f t="shared" si="113"/>
        <v>1.3422292080816705</v>
      </c>
    </row>
    <row r="2415" spans="1:10" x14ac:dyDescent="0.3">
      <c r="A2415" t="s">
        <v>2419</v>
      </c>
      <c r="B2415">
        <v>1049.68</v>
      </c>
      <c r="C2415">
        <v>932.04</v>
      </c>
      <c r="D2415">
        <v>914.81</v>
      </c>
      <c r="E2415">
        <v>895.07</v>
      </c>
      <c r="F2415">
        <v>846.69</v>
      </c>
      <c r="G2415">
        <v>721.45</v>
      </c>
      <c r="H2415">
        <f t="shared" si="111"/>
        <v>4.9774485918348398E-2</v>
      </c>
      <c r="I2415">
        <f t="shared" si="112"/>
        <v>0.85040046151726922</v>
      </c>
      <c r="J2415">
        <f t="shared" si="113"/>
        <v>-4.3086692246025553</v>
      </c>
    </row>
    <row r="2416" spans="1:10" x14ac:dyDescent="0.3">
      <c r="A2416" t="s">
        <v>2420</v>
      </c>
      <c r="B2416">
        <v>71.150000000000006</v>
      </c>
      <c r="C2416">
        <v>61.25</v>
      </c>
      <c r="D2416">
        <v>75.69</v>
      </c>
      <c r="E2416">
        <v>60.55</v>
      </c>
      <c r="F2416">
        <v>61.07</v>
      </c>
      <c r="G2416">
        <v>52.1</v>
      </c>
      <c r="H2416">
        <f t="shared" si="111"/>
        <v>4.979037420318487E-2</v>
      </c>
      <c r="I2416">
        <f t="shared" si="112"/>
        <v>0.83483346388393642</v>
      </c>
      <c r="J2416">
        <f t="shared" si="113"/>
        <v>-3.8652933733682175</v>
      </c>
    </row>
    <row r="2417" spans="1:10" x14ac:dyDescent="0.3">
      <c r="A2417" t="s">
        <v>2421</v>
      </c>
      <c r="B2417">
        <v>78.569999999999993</v>
      </c>
      <c r="C2417">
        <v>73.66</v>
      </c>
      <c r="D2417">
        <v>67.56</v>
      </c>
      <c r="E2417">
        <v>82.69</v>
      </c>
      <c r="F2417">
        <v>116.71</v>
      </c>
      <c r="G2417">
        <v>101.36</v>
      </c>
      <c r="H2417">
        <f t="shared" si="111"/>
        <v>4.9803617493757231E-2</v>
      </c>
      <c r="I2417">
        <f t="shared" si="112"/>
        <v>1.3683920780006642</v>
      </c>
      <c r="J2417">
        <f t="shared" si="113"/>
        <v>2.2048987175994594</v>
      </c>
    </row>
    <row r="2418" spans="1:10" x14ac:dyDescent="0.3">
      <c r="A2418" t="s">
        <v>2422</v>
      </c>
      <c r="B2418">
        <v>43.39</v>
      </c>
      <c r="C2418">
        <v>44.09</v>
      </c>
      <c r="D2418">
        <v>54.31</v>
      </c>
      <c r="E2418">
        <v>33.14</v>
      </c>
      <c r="F2418">
        <v>41.94</v>
      </c>
      <c r="G2418">
        <v>38.020000000000003</v>
      </c>
      <c r="H2418">
        <f t="shared" si="111"/>
        <v>4.9817341918544762E-2</v>
      </c>
      <c r="I2418">
        <f t="shared" si="112"/>
        <v>0.79766279012363062</v>
      </c>
      <c r="J2418">
        <f t="shared" si="113"/>
        <v>-3.0831691495902693</v>
      </c>
    </row>
    <row r="2419" spans="1:10" x14ac:dyDescent="0.3">
      <c r="A2419" t="s">
        <v>2423</v>
      </c>
      <c r="B2419">
        <v>3.3</v>
      </c>
      <c r="C2419">
        <v>3.28</v>
      </c>
      <c r="D2419">
        <v>4.91</v>
      </c>
      <c r="E2419">
        <v>2.02</v>
      </c>
      <c r="F2419">
        <v>2.52</v>
      </c>
      <c r="G2419">
        <v>2.4700000000000002</v>
      </c>
      <c r="H2419">
        <f t="shared" si="111"/>
        <v>4.9821361169178964E-2</v>
      </c>
      <c r="I2419">
        <f t="shared" si="112"/>
        <v>0.61019751152875656</v>
      </c>
      <c r="J2419">
        <f t="shared" si="113"/>
        <v>-1.407876795367869</v>
      </c>
    </row>
    <row r="2420" spans="1:10" x14ac:dyDescent="0.3">
      <c r="A2420" t="s">
        <v>2424</v>
      </c>
      <c r="B2420">
        <v>24.76</v>
      </c>
      <c r="C2420">
        <v>22.73</v>
      </c>
      <c r="D2420">
        <v>25.74</v>
      </c>
      <c r="E2420">
        <v>26.3</v>
      </c>
      <c r="F2420">
        <v>30.4</v>
      </c>
      <c r="G2420">
        <v>33.64</v>
      </c>
      <c r="H2420">
        <f t="shared" si="111"/>
        <v>4.9826343077410032E-2</v>
      </c>
      <c r="I2420">
        <f t="shared" si="112"/>
        <v>1.2336378408640913</v>
      </c>
      <c r="J2420">
        <f t="shared" si="113"/>
        <v>3.2885226647010546</v>
      </c>
    </row>
    <row r="2421" spans="1:10" x14ac:dyDescent="0.3">
      <c r="A2421" t="s">
        <v>2425</v>
      </c>
      <c r="B2421">
        <v>13.18</v>
      </c>
      <c r="C2421">
        <v>14.08</v>
      </c>
      <c r="D2421">
        <v>16.239999999999998</v>
      </c>
      <c r="E2421">
        <v>13.48</v>
      </c>
      <c r="F2421">
        <v>9.4700000000000006</v>
      </c>
      <c r="G2421">
        <v>10.86</v>
      </c>
      <c r="H2421">
        <f t="shared" si="111"/>
        <v>4.9843200536719E-2</v>
      </c>
      <c r="I2421">
        <f t="shared" si="112"/>
        <v>0.77725674091441976</v>
      </c>
      <c r="J2421">
        <f t="shared" si="113"/>
        <v>-2.7648602955273081</v>
      </c>
    </row>
    <row r="2422" spans="1:10" x14ac:dyDescent="0.3">
      <c r="A2422" t="s">
        <v>2426</v>
      </c>
      <c r="B2422">
        <v>16.649999999999999</v>
      </c>
      <c r="C2422">
        <v>16.48</v>
      </c>
      <c r="D2422">
        <v>19.899999999999999</v>
      </c>
      <c r="E2422">
        <v>14.92</v>
      </c>
      <c r="F2422">
        <v>15.16</v>
      </c>
      <c r="G2422">
        <v>13.87</v>
      </c>
      <c r="H2422">
        <f t="shared" si="111"/>
        <v>4.9860911812729586E-2</v>
      </c>
      <c r="I2422">
        <f t="shared" si="112"/>
        <v>0.82878585031961216</v>
      </c>
      <c r="J2422">
        <f t="shared" si="113"/>
        <v>-3.7148615158680802</v>
      </c>
    </row>
    <row r="2423" spans="1:10" x14ac:dyDescent="0.3">
      <c r="A2423" t="s">
        <v>2427</v>
      </c>
      <c r="B2423">
        <v>132.16999999999999</v>
      </c>
      <c r="C2423">
        <v>119.88</v>
      </c>
      <c r="D2423">
        <v>133.87</v>
      </c>
      <c r="E2423">
        <v>111.49</v>
      </c>
      <c r="F2423">
        <v>120.74</v>
      </c>
      <c r="G2423">
        <v>118.46</v>
      </c>
      <c r="H2423">
        <f t="shared" si="111"/>
        <v>4.9864617584551511E-2</v>
      </c>
      <c r="I2423">
        <f t="shared" si="112"/>
        <v>0.90871235971942599</v>
      </c>
      <c r="J2423">
        <f t="shared" si="113"/>
        <v>-7.3250606721727873</v>
      </c>
    </row>
    <row r="2424" spans="1:10" x14ac:dyDescent="0.3">
      <c r="A2424" t="s">
        <v>2428</v>
      </c>
      <c r="B2424">
        <v>34.74</v>
      </c>
      <c r="C2424">
        <v>34.659999999999997</v>
      </c>
      <c r="D2424">
        <v>40.630000000000003</v>
      </c>
      <c r="E2424">
        <v>29.12</v>
      </c>
      <c r="F2424">
        <v>34.26</v>
      </c>
      <c r="G2424">
        <v>30.29</v>
      </c>
      <c r="H2424">
        <f t="shared" si="111"/>
        <v>4.9902559116331791E-2</v>
      </c>
      <c r="I2424">
        <f t="shared" si="112"/>
        <v>0.85131733207310523</v>
      </c>
      <c r="J2424">
        <f t="shared" si="113"/>
        <v>-4.3376905111012896</v>
      </c>
    </row>
    <row r="2425" spans="1:10" x14ac:dyDescent="0.3">
      <c r="A2425" t="s">
        <v>2429</v>
      </c>
      <c r="B2425">
        <v>0.65</v>
      </c>
      <c r="C2425">
        <v>0.35</v>
      </c>
      <c r="D2425">
        <v>0.53</v>
      </c>
      <c r="E2425">
        <v>0.96</v>
      </c>
      <c r="F2425">
        <v>0.66</v>
      </c>
      <c r="G2425">
        <v>0.72</v>
      </c>
      <c r="H2425">
        <f t="shared" si="111"/>
        <v>4.9935019241955265E-2</v>
      </c>
      <c r="I2425">
        <f t="shared" si="112"/>
        <v>1.5283757338551858</v>
      </c>
      <c r="J2425">
        <f t="shared" si="113"/>
        <v>1.6314733699539423</v>
      </c>
    </row>
    <row r="2426" spans="1:10" x14ac:dyDescent="0.3">
      <c r="A2426" t="s">
        <v>2430</v>
      </c>
      <c r="B2426">
        <v>24.19</v>
      </c>
      <c r="C2426">
        <v>20.91</v>
      </c>
      <c r="D2426">
        <v>26.1</v>
      </c>
      <c r="E2426">
        <v>19.23</v>
      </c>
      <c r="F2426">
        <v>21.52</v>
      </c>
      <c r="G2426">
        <v>18.36</v>
      </c>
      <c r="H2426">
        <f t="shared" si="111"/>
        <v>4.9967679809416812E-2</v>
      </c>
      <c r="I2426">
        <f t="shared" si="112"/>
        <v>0.83020378354844593</v>
      </c>
      <c r="J2426">
        <f t="shared" si="113"/>
        <v>-3.7491675867449143</v>
      </c>
    </row>
    <row r="2427" spans="1:10" x14ac:dyDescent="0.3">
      <c r="A2427" t="s">
        <v>2431</v>
      </c>
      <c r="B2427">
        <v>9.1</v>
      </c>
      <c r="C2427">
        <v>9.74</v>
      </c>
      <c r="D2427">
        <v>9.76</v>
      </c>
      <c r="E2427">
        <v>8.68</v>
      </c>
      <c r="F2427">
        <v>8.3000000000000007</v>
      </c>
      <c r="G2427">
        <v>9.2799999999999994</v>
      </c>
      <c r="H2427">
        <f t="shared" si="111"/>
        <v>4.9971443383702796E-2</v>
      </c>
      <c r="I2427">
        <f t="shared" si="112"/>
        <v>0.91819039960843252</v>
      </c>
      <c r="J2427">
        <f t="shared" si="113"/>
        <v>-8.2260948819916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恒瑞</dc:creator>
  <cp:lastModifiedBy>刘恒瑞</cp:lastModifiedBy>
  <dcterms:created xsi:type="dcterms:W3CDTF">2015-06-05T18:19:34Z</dcterms:created>
  <dcterms:modified xsi:type="dcterms:W3CDTF">2023-04-02T16:12:31Z</dcterms:modified>
</cp:coreProperties>
</file>